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deng/Desktop/Nature submission/Submission-3rd revision/upload/files_1116/2-Source data/"/>
    </mc:Choice>
  </mc:AlternateContent>
  <xr:revisionPtr revIDLastSave="0" documentId="13_ncr:1_{B94A75FC-1F27-444A-B372-8D8F5F420327}" xr6:coauthVersionLast="47" xr6:coauthVersionMax="47" xr10:uidLastSave="{00000000-0000-0000-0000-000000000000}"/>
  <bookViews>
    <workbookView xWindow="40" yWindow="500" windowWidth="18960" windowHeight="16080" firstSheet="2" activeTab="5" xr2:uid="{8354F1B3-6752-CF4A-9CD9-5353FDAE2754}"/>
  </bookViews>
  <sheets>
    <sheet name="Extended data Fig7a" sheetId="11" r:id="rId1"/>
    <sheet name="Extended data Fig7e" sheetId="9" r:id="rId2"/>
    <sheet name="Extended data Fig7g" sheetId="8" r:id="rId3"/>
    <sheet name="Extended data Fig7h" sheetId="7" r:id="rId4"/>
    <sheet name="Extended data Fig7i" sheetId="6" r:id="rId5"/>
    <sheet name="Extended data Fig7j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I221" i="11" l="1"/>
  <c r="FH221" i="11"/>
  <c r="FH126" i="11" s="1"/>
  <c r="FH9" i="11" s="1"/>
  <c r="FH8" i="11" s="1"/>
  <c r="FG221" i="11"/>
  <c r="FF221" i="11"/>
  <c r="FE221" i="11"/>
  <c r="FD221" i="11"/>
  <c r="FD126" i="11" s="1"/>
  <c r="FD9" i="11" s="1"/>
  <c r="FD8" i="11" s="1"/>
  <c r="FC221" i="11"/>
  <c r="FC126" i="11" s="1"/>
  <c r="FC9" i="11" s="1"/>
  <c r="FC8" i="11" s="1"/>
  <c r="FB221" i="11"/>
  <c r="FB126" i="11" s="1"/>
  <c r="FB9" i="11" s="1"/>
  <c r="FB8" i="11" s="1"/>
  <c r="FA221" i="11"/>
  <c r="FA126" i="11" s="1"/>
  <c r="FA9" i="11" s="1"/>
  <c r="FA8" i="11" s="1"/>
  <c r="EZ221" i="11"/>
  <c r="EZ126" i="11" s="1"/>
  <c r="EZ9" i="11" s="1"/>
  <c r="EZ8" i="11" s="1"/>
  <c r="EY221" i="11"/>
  <c r="EY126" i="11" s="1"/>
  <c r="EY9" i="11" s="1"/>
  <c r="EY8" i="11" s="1"/>
  <c r="EX221" i="11"/>
  <c r="EX126" i="11" s="1"/>
  <c r="EX9" i="11" s="1"/>
  <c r="EX8" i="11" s="1"/>
  <c r="EW221" i="11"/>
  <c r="EV221" i="11"/>
  <c r="EV126" i="11" s="1"/>
  <c r="EV9" i="11" s="1"/>
  <c r="EV8" i="11" s="1"/>
  <c r="EU221" i="11"/>
  <c r="EU126" i="11" s="1"/>
  <c r="EU9" i="11" s="1"/>
  <c r="EU8" i="11" s="1"/>
  <c r="ET221" i="11"/>
  <c r="ET126" i="11" s="1"/>
  <c r="ET9" i="11" s="1"/>
  <c r="ET8" i="11" s="1"/>
  <c r="ES221" i="11"/>
  <c r="ES126" i="11" s="1"/>
  <c r="ES9" i="11" s="1"/>
  <c r="ES8" i="11" s="1"/>
  <c r="ER221" i="11"/>
  <c r="ER126" i="11" s="1"/>
  <c r="ER9" i="11" s="1"/>
  <c r="ER8" i="11" s="1"/>
  <c r="EQ221" i="11"/>
  <c r="EP221" i="11"/>
  <c r="EP126" i="11" s="1"/>
  <c r="EP9" i="11" s="1"/>
  <c r="EP8" i="11" s="1"/>
  <c r="EO221" i="11"/>
  <c r="EO126" i="11" s="1"/>
  <c r="EO9" i="11" s="1"/>
  <c r="EO8" i="11" s="1"/>
  <c r="EN221" i="11"/>
  <c r="EN126" i="11" s="1"/>
  <c r="EN9" i="11" s="1"/>
  <c r="EN8" i="11" s="1"/>
  <c r="EM221" i="11"/>
  <c r="EM126" i="11" s="1"/>
  <c r="EM9" i="11" s="1"/>
  <c r="EM8" i="11" s="1"/>
  <c r="EL221" i="11"/>
  <c r="EL126" i="11" s="1"/>
  <c r="EL9" i="11" s="1"/>
  <c r="EL8" i="11" s="1"/>
  <c r="EK221" i="11"/>
  <c r="EK126" i="11" s="1"/>
  <c r="EK9" i="11" s="1"/>
  <c r="EK8" i="11" s="1"/>
  <c r="EJ221" i="11"/>
  <c r="EJ126" i="11" s="1"/>
  <c r="EJ9" i="11" s="1"/>
  <c r="EJ8" i="11" s="1"/>
  <c r="EI221" i="11"/>
  <c r="EF221" i="11"/>
  <c r="EF126" i="11" s="1"/>
  <c r="EF9" i="11" s="1"/>
  <c r="EF8" i="11" s="1"/>
  <c r="EE221" i="11"/>
  <c r="EE126" i="11" s="1"/>
  <c r="EE9" i="11" s="1"/>
  <c r="EE8" i="11" s="1"/>
  <c r="ED221" i="11"/>
  <c r="ED126" i="11" s="1"/>
  <c r="ED9" i="11" s="1"/>
  <c r="ED8" i="11" s="1"/>
  <c r="EC221" i="11"/>
  <c r="EC126" i="11" s="1"/>
  <c r="EC9" i="11" s="1"/>
  <c r="EC8" i="11" s="1"/>
  <c r="EB221" i="11"/>
  <c r="EB126" i="11" s="1"/>
  <c r="EB9" i="11" s="1"/>
  <c r="EB8" i="11" s="1"/>
  <c r="EA221" i="11"/>
  <c r="EA126" i="11" s="1"/>
  <c r="EA9" i="11" s="1"/>
  <c r="EA8" i="11" s="1"/>
  <c r="DZ221" i="11"/>
  <c r="DZ126" i="11" s="1"/>
  <c r="DZ9" i="11" s="1"/>
  <c r="DZ8" i="11" s="1"/>
  <c r="DY221" i="11"/>
  <c r="DY126" i="11" s="1"/>
  <c r="DY9" i="11" s="1"/>
  <c r="DY8" i="11" s="1"/>
  <c r="DX221" i="11"/>
  <c r="DX126" i="11" s="1"/>
  <c r="DX9" i="11" s="1"/>
  <c r="DX8" i="11" s="1"/>
  <c r="DW221" i="11"/>
  <c r="DW126" i="11" s="1"/>
  <c r="DW9" i="11" s="1"/>
  <c r="DW8" i="11" s="1"/>
  <c r="DV221" i="11"/>
  <c r="DV126" i="11" s="1"/>
  <c r="DV9" i="11" s="1"/>
  <c r="DV8" i="11" s="1"/>
  <c r="DU221" i="11"/>
  <c r="DU126" i="11" s="1"/>
  <c r="DU9" i="11" s="1"/>
  <c r="DU8" i="11" s="1"/>
  <c r="DT221" i="11"/>
  <c r="DT126" i="11" s="1"/>
  <c r="DT9" i="11" s="1"/>
  <c r="DT8" i="11" s="1"/>
  <c r="DS221" i="11"/>
  <c r="DS126" i="11" s="1"/>
  <c r="DS9" i="11" s="1"/>
  <c r="DS8" i="11" s="1"/>
  <c r="DR221" i="11"/>
  <c r="DR126" i="11" s="1"/>
  <c r="DR9" i="11" s="1"/>
  <c r="DR8" i="11" s="1"/>
  <c r="DQ221" i="11"/>
  <c r="DP221" i="11"/>
  <c r="DP126" i="11" s="1"/>
  <c r="DP9" i="11" s="1"/>
  <c r="DP8" i="11" s="1"/>
  <c r="DO221" i="11"/>
  <c r="DO126" i="11" s="1"/>
  <c r="DO9" i="11" s="1"/>
  <c r="DO8" i="11" s="1"/>
  <c r="DN221" i="11"/>
  <c r="DN126" i="11" s="1"/>
  <c r="DN9" i="11" s="1"/>
  <c r="DN8" i="11" s="1"/>
  <c r="DM221" i="11"/>
  <c r="DM126" i="11" s="1"/>
  <c r="DM9" i="11" s="1"/>
  <c r="DM8" i="11" s="1"/>
  <c r="DL221" i="11"/>
  <c r="DL126" i="11" s="1"/>
  <c r="DL9" i="11" s="1"/>
  <c r="DL8" i="11" s="1"/>
  <c r="DK221" i="11"/>
  <c r="DJ221" i="11"/>
  <c r="DJ126" i="11" s="1"/>
  <c r="DJ9" i="11" s="1"/>
  <c r="DJ8" i="11" s="1"/>
  <c r="DI221" i="11"/>
  <c r="DI126" i="11" s="1"/>
  <c r="DI9" i="11" s="1"/>
  <c r="DI8" i="11" s="1"/>
  <c r="DH221" i="11"/>
  <c r="DH126" i="11" s="1"/>
  <c r="DH9" i="11" s="1"/>
  <c r="DH8" i="11" s="1"/>
  <c r="DG221" i="11"/>
  <c r="DG126" i="11" s="1"/>
  <c r="DG9" i="11" s="1"/>
  <c r="DG8" i="11" s="1"/>
  <c r="DF221" i="11"/>
  <c r="DF126" i="11" s="1"/>
  <c r="DF9" i="11" s="1"/>
  <c r="DF8" i="11" s="1"/>
  <c r="DC221" i="11"/>
  <c r="DC126" i="11" s="1"/>
  <c r="DC9" i="11" s="1"/>
  <c r="DC8" i="11" s="1"/>
  <c r="DB221" i="11"/>
  <c r="DB126" i="11" s="1"/>
  <c r="DB9" i="11" s="1"/>
  <c r="DB8" i="11" s="1"/>
  <c r="DA221" i="11"/>
  <c r="DA126" i="11" s="1"/>
  <c r="DA9" i="11" s="1"/>
  <c r="DA8" i="11" s="1"/>
  <c r="CZ221" i="11"/>
  <c r="CZ126" i="11" s="1"/>
  <c r="CZ9" i="11" s="1"/>
  <c r="CZ8" i="11" s="1"/>
  <c r="CY221" i="11"/>
  <c r="CY126" i="11" s="1"/>
  <c r="CY9" i="11" s="1"/>
  <c r="CY8" i="11" s="1"/>
  <c r="CX221" i="11"/>
  <c r="CX126" i="11" s="1"/>
  <c r="CX9" i="11" s="1"/>
  <c r="CX8" i="11" s="1"/>
  <c r="CW221" i="11"/>
  <c r="CW126" i="11" s="1"/>
  <c r="CW9" i="11" s="1"/>
  <c r="CW8" i="11" s="1"/>
  <c r="CV221" i="11"/>
  <c r="CV126" i="11" s="1"/>
  <c r="CV9" i="11" s="1"/>
  <c r="CV8" i="11" s="1"/>
  <c r="CU221" i="11"/>
  <c r="CU126" i="11" s="1"/>
  <c r="CU9" i="11" s="1"/>
  <c r="CU8" i="11" s="1"/>
  <c r="CT221" i="11"/>
  <c r="CT126" i="11" s="1"/>
  <c r="CT9" i="11" s="1"/>
  <c r="CT8" i="11" s="1"/>
  <c r="CS221" i="11"/>
  <c r="CS126" i="11" s="1"/>
  <c r="CS9" i="11" s="1"/>
  <c r="CS8" i="11" s="1"/>
  <c r="CR221" i="11"/>
  <c r="CR126" i="11" s="1"/>
  <c r="CR9" i="11" s="1"/>
  <c r="CR8" i="11" s="1"/>
  <c r="CQ221" i="11"/>
  <c r="CQ126" i="11" s="1"/>
  <c r="CQ9" i="11" s="1"/>
  <c r="CQ8" i="11" s="1"/>
  <c r="CP221" i="11"/>
  <c r="CP126" i="11" s="1"/>
  <c r="CP9" i="11" s="1"/>
  <c r="CP8" i="11" s="1"/>
  <c r="CO221" i="11"/>
  <c r="CO126" i="11" s="1"/>
  <c r="CO9" i="11" s="1"/>
  <c r="CO8" i="11" s="1"/>
  <c r="CN221" i="11"/>
  <c r="CN126" i="11" s="1"/>
  <c r="CN9" i="11" s="1"/>
  <c r="CN8" i="11" s="1"/>
  <c r="CM221" i="11"/>
  <c r="CM126" i="11" s="1"/>
  <c r="CM9" i="11" s="1"/>
  <c r="CM8" i="11" s="1"/>
  <c r="CL221" i="11"/>
  <c r="CL126" i="11" s="1"/>
  <c r="CL9" i="11" s="1"/>
  <c r="CL8" i="11" s="1"/>
  <c r="CK221" i="11"/>
  <c r="CK126" i="11" s="1"/>
  <c r="CK9" i="11" s="1"/>
  <c r="CK8" i="11" s="1"/>
  <c r="CJ221" i="11"/>
  <c r="CJ126" i="11" s="1"/>
  <c r="CJ9" i="11" s="1"/>
  <c r="CJ8" i="11" s="1"/>
  <c r="CI221" i="11"/>
  <c r="CI126" i="11" s="1"/>
  <c r="CI9" i="11" s="1"/>
  <c r="CH221" i="11"/>
  <c r="CH126" i="11" s="1"/>
  <c r="CH9" i="11" s="1"/>
  <c r="CH8" i="11" s="1"/>
  <c r="CG221" i="11"/>
  <c r="CG126" i="11" s="1"/>
  <c r="CG9" i="11" s="1"/>
  <c r="CG8" i="11" s="1"/>
  <c r="CF221" i="11"/>
  <c r="CF126" i="11" s="1"/>
  <c r="CF9" i="11" s="1"/>
  <c r="CF8" i="11" s="1"/>
  <c r="CE221" i="11"/>
  <c r="CE126" i="11" s="1"/>
  <c r="CE9" i="11" s="1"/>
  <c r="CE8" i="11" s="1"/>
  <c r="CD221" i="11"/>
  <c r="CD126" i="11" s="1"/>
  <c r="CD9" i="11" s="1"/>
  <c r="CD8" i="11" s="1"/>
  <c r="CC221" i="11"/>
  <c r="CC126" i="11" s="1"/>
  <c r="CC9" i="11" s="1"/>
  <c r="CC8" i="11" s="1"/>
  <c r="FI126" i="11"/>
  <c r="FI9" i="11" s="1"/>
  <c r="FI8" i="11" s="1"/>
  <c r="FG126" i="11"/>
  <c r="FG9" i="11" s="1"/>
  <c r="FG8" i="11" s="1"/>
  <c r="FF126" i="11"/>
  <c r="FF9" i="11" s="1"/>
  <c r="FF8" i="11" s="1"/>
  <c r="FE126" i="11"/>
  <c r="FE9" i="11" s="1"/>
  <c r="FE8" i="11" s="1"/>
  <c r="EW126" i="11"/>
  <c r="EW9" i="11" s="1"/>
  <c r="EW8" i="11" s="1"/>
  <c r="EQ126" i="11"/>
  <c r="EQ9" i="11" s="1"/>
  <c r="EQ8" i="11" s="1"/>
  <c r="EI126" i="11"/>
  <c r="EI9" i="11" s="1"/>
  <c r="EI8" i="11" s="1"/>
  <c r="DQ126" i="11"/>
  <c r="DQ9" i="11" s="1"/>
  <c r="DQ8" i="11" s="1"/>
  <c r="DK126" i="11"/>
  <c r="DK9" i="11" s="1"/>
  <c r="DK8" i="11" s="1"/>
  <c r="GJ63" i="11"/>
  <c r="GI63" i="11"/>
  <c r="GH63" i="11"/>
  <c r="GK62" i="11"/>
  <c r="GK61" i="11"/>
  <c r="GK60" i="11"/>
  <c r="GK59" i="11"/>
  <c r="GK58" i="11"/>
  <c r="GK57" i="11"/>
  <c r="GK56" i="11"/>
  <c r="GK55" i="11"/>
  <c r="GK54" i="11"/>
  <c r="GK53" i="11"/>
  <c r="GK52" i="11"/>
  <c r="GK51" i="11"/>
  <c r="GK50" i="11"/>
  <c r="GK49" i="11"/>
  <c r="GK48" i="11"/>
  <c r="FN44" i="11"/>
  <c r="GD43" i="11"/>
  <c r="GC43" i="11"/>
  <c r="GB43" i="11"/>
  <c r="GA43" i="11"/>
  <c r="FZ43" i="11"/>
  <c r="FY43" i="11"/>
  <c r="FX43" i="11"/>
  <c r="FW43" i="11"/>
  <c r="FV43" i="11"/>
  <c r="GD42" i="11"/>
  <c r="GC42" i="11"/>
  <c r="GB42" i="11"/>
  <c r="GA42" i="11"/>
  <c r="FZ42" i="11"/>
  <c r="FY42" i="11"/>
  <c r="FX42" i="11"/>
  <c r="FW42" i="11"/>
  <c r="FV42" i="11"/>
  <c r="GD41" i="11"/>
  <c r="GC41" i="11"/>
  <c r="GB41" i="11"/>
  <c r="GA41" i="11"/>
  <c r="FZ41" i="11"/>
  <c r="FY41" i="11"/>
  <c r="FX41" i="11"/>
  <c r="FW41" i="11"/>
  <c r="FV41" i="11"/>
  <c r="GD40" i="11"/>
  <c r="GC40" i="11"/>
  <c r="GB40" i="11"/>
  <c r="GA40" i="11"/>
  <c r="FZ40" i="11"/>
  <c r="FY40" i="11"/>
  <c r="FX40" i="11"/>
  <c r="FW40" i="11"/>
  <c r="FV40" i="11"/>
  <c r="GD39" i="11"/>
  <c r="GC39" i="11"/>
  <c r="GB39" i="11"/>
  <c r="GA39" i="11"/>
  <c r="FZ39" i="11"/>
  <c r="FY39" i="11"/>
  <c r="FX39" i="11"/>
  <c r="FW39" i="11"/>
  <c r="FV39" i="11"/>
  <c r="GD38" i="11"/>
  <c r="GC38" i="11"/>
  <c r="GB38" i="11"/>
  <c r="GA38" i="11"/>
  <c r="FZ38" i="11"/>
  <c r="FY38" i="11"/>
  <c r="FX38" i="11"/>
  <c r="FW38" i="11"/>
  <c r="FV38" i="11"/>
  <c r="GD37" i="11"/>
  <c r="GC37" i="11"/>
  <c r="GB37" i="11"/>
  <c r="GA37" i="11"/>
  <c r="FZ37" i="11"/>
  <c r="FY37" i="11"/>
  <c r="FX37" i="11"/>
  <c r="FW37" i="11"/>
  <c r="FV37" i="11"/>
  <c r="GD36" i="11"/>
  <c r="GC36" i="11"/>
  <c r="GB36" i="11"/>
  <c r="GA36" i="11"/>
  <c r="FZ36" i="11"/>
  <c r="FY36" i="11"/>
  <c r="FX36" i="11"/>
  <c r="FW36" i="11"/>
  <c r="FV36" i="11"/>
  <c r="GD35" i="11"/>
  <c r="GC35" i="11"/>
  <c r="GB35" i="11"/>
  <c r="GA35" i="11"/>
  <c r="FZ35" i="11"/>
  <c r="FY35" i="11"/>
  <c r="FX35" i="11"/>
  <c r="FW35" i="11"/>
  <c r="FV35" i="11"/>
  <c r="FN32" i="11"/>
  <c r="GD31" i="11"/>
  <c r="GC31" i="11"/>
  <c r="GB31" i="11"/>
  <c r="GA31" i="11"/>
  <c r="FZ31" i="11"/>
  <c r="FY31" i="11"/>
  <c r="FX31" i="11"/>
  <c r="FW31" i="11"/>
  <c r="FV31" i="11"/>
  <c r="GD30" i="11"/>
  <c r="GC30" i="11"/>
  <c r="GB30" i="11"/>
  <c r="GA30" i="11"/>
  <c r="FZ30" i="11"/>
  <c r="FY30" i="11"/>
  <c r="FX30" i="11"/>
  <c r="FW30" i="11"/>
  <c r="FV30" i="11"/>
  <c r="GD29" i="11"/>
  <c r="GC29" i="11"/>
  <c r="GB29" i="11"/>
  <c r="GA29" i="11"/>
  <c r="FZ29" i="11"/>
  <c r="FY29" i="11"/>
  <c r="FX29" i="11"/>
  <c r="FW29" i="11"/>
  <c r="FV29" i="11"/>
  <c r="GD28" i="11"/>
  <c r="GC28" i="11"/>
  <c r="GB28" i="11"/>
  <c r="GA28" i="11"/>
  <c r="FZ28" i="11"/>
  <c r="FY28" i="11"/>
  <c r="FX28" i="11"/>
  <c r="FW28" i="11"/>
  <c r="FV28" i="11"/>
  <c r="GD27" i="11"/>
  <c r="GC27" i="11"/>
  <c r="GB27" i="11"/>
  <c r="GA27" i="11"/>
  <c r="FZ27" i="11"/>
  <c r="FY27" i="11"/>
  <c r="FX27" i="11"/>
  <c r="FW27" i="11"/>
  <c r="FV27" i="11"/>
  <c r="GD26" i="11"/>
  <c r="GC26" i="11"/>
  <c r="GB26" i="11"/>
  <c r="GA26" i="11"/>
  <c r="FZ26" i="11"/>
  <c r="FY26" i="11"/>
  <c r="FX26" i="11"/>
  <c r="FW26" i="11"/>
  <c r="FV26" i="11"/>
  <c r="GD25" i="11"/>
  <c r="GC25" i="11"/>
  <c r="GB25" i="11"/>
  <c r="GA25" i="11"/>
  <c r="FZ25" i="11"/>
  <c r="FY25" i="11"/>
  <c r="FX25" i="11"/>
  <c r="FW25" i="11"/>
  <c r="FV25" i="11"/>
  <c r="GD24" i="11"/>
  <c r="GC24" i="11"/>
  <c r="GB24" i="11"/>
  <c r="GA24" i="11"/>
  <c r="FZ24" i="11"/>
  <c r="FY24" i="11"/>
  <c r="FX24" i="11"/>
  <c r="FW24" i="11"/>
  <c r="FV24" i="11"/>
  <c r="GD23" i="11"/>
  <c r="GC23" i="11"/>
  <c r="GB23" i="11"/>
  <c r="GA23" i="11"/>
  <c r="FZ23" i="11"/>
  <c r="FY23" i="11"/>
  <c r="FX23" i="11"/>
  <c r="FW23" i="11"/>
  <c r="FV23" i="11"/>
  <c r="FN19" i="11"/>
  <c r="GD18" i="11"/>
  <c r="GC18" i="11"/>
  <c r="GB18" i="11"/>
  <c r="GA18" i="11"/>
  <c r="FZ18" i="11"/>
  <c r="FY18" i="11"/>
  <c r="FX18" i="11"/>
  <c r="FW18" i="11"/>
  <c r="FV18" i="11"/>
  <c r="GD17" i="11"/>
  <c r="GC17" i="11"/>
  <c r="GB17" i="11"/>
  <c r="GA17" i="11"/>
  <c r="FZ17" i="11"/>
  <c r="FY17" i="11"/>
  <c r="FX17" i="11"/>
  <c r="FW17" i="11"/>
  <c r="FV17" i="11"/>
  <c r="GD16" i="11"/>
  <c r="GC16" i="11"/>
  <c r="GB16" i="11"/>
  <c r="GA16" i="11"/>
  <c r="FZ16" i="11"/>
  <c r="FY16" i="11"/>
  <c r="FX16" i="11"/>
  <c r="FW16" i="11"/>
  <c r="FV16" i="11"/>
  <c r="GD15" i="11"/>
  <c r="GC15" i="11"/>
  <c r="GB15" i="11"/>
  <c r="GA15" i="11"/>
  <c r="FZ15" i="11"/>
  <c r="FY15" i="11"/>
  <c r="FX15" i="11"/>
  <c r="FW15" i="11"/>
  <c r="FV15" i="11"/>
  <c r="GD14" i="11"/>
  <c r="GC14" i="11"/>
  <c r="GB14" i="11"/>
  <c r="GA14" i="11"/>
  <c r="FZ14" i="11"/>
  <c r="FY14" i="11"/>
  <c r="FX14" i="11"/>
  <c r="FW14" i="11"/>
  <c r="FV14" i="11"/>
  <c r="GD13" i="11"/>
  <c r="GC13" i="11"/>
  <c r="GB13" i="11"/>
  <c r="GA13" i="11"/>
  <c r="FZ13" i="11"/>
  <c r="FY13" i="11"/>
  <c r="FX13" i="11"/>
  <c r="FW13" i="11"/>
  <c r="FV13" i="11"/>
  <c r="GD12" i="11"/>
  <c r="GC12" i="11"/>
  <c r="GB12" i="11"/>
  <c r="GA12" i="11"/>
  <c r="FZ12" i="11"/>
  <c r="FY12" i="11"/>
  <c r="FX12" i="11"/>
  <c r="FW12" i="11"/>
  <c r="FV12" i="11"/>
  <c r="GD11" i="11"/>
  <c r="GC11" i="11"/>
  <c r="GB11" i="11"/>
  <c r="GA11" i="11"/>
  <c r="FZ11" i="11"/>
  <c r="FY11" i="11"/>
  <c r="FX11" i="11"/>
  <c r="FW11" i="11"/>
  <c r="FV11" i="11"/>
  <c r="GD10" i="11"/>
  <c r="GC10" i="11"/>
  <c r="GB10" i="11"/>
  <c r="GA10" i="11"/>
  <c r="FZ10" i="11"/>
  <c r="FY10" i="11"/>
  <c r="FX10" i="11"/>
  <c r="FW10" i="11"/>
  <c r="FV10" i="11"/>
  <c r="CB9" i="11" l="1"/>
  <c r="CI8" i="11"/>
  <c r="EH9" i="11"/>
</calcChain>
</file>

<file path=xl/sharedStrings.xml><?xml version="1.0" encoding="utf-8"?>
<sst xmlns="http://schemas.openxmlformats.org/spreadsheetml/2006/main" count="777" uniqueCount="337">
  <si>
    <t>Dectin1 relative MFI</t>
  </si>
  <si>
    <t>Extended data Fig7a</t>
  </si>
  <si>
    <t>CCL3 relative MFI</t>
  </si>
  <si>
    <t>CCL4 relative MFI</t>
  </si>
  <si>
    <t>CCL5 relative MFI</t>
  </si>
  <si>
    <t>Extended data Fig7e</t>
  </si>
  <si>
    <t>Extended data Fig7j</t>
  </si>
  <si>
    <t>Extended data Fig7g</t>
  </si>
  <si>
    <t>Extended data Fig7h</t>
  </si>
  <si>
    <t>% Cells</t>
  </si>
  <si>
    <t>Extended data Fig7i</t>
  </si>
  <si>
    <r>
      <t>Id3</t>
    </r>
    <r>
      <rPr>
        <i/>
        <vertAlign val="superscript"/>
        <sz val="10"/>
        <color rgb="FF000000"/>
        <rFont val="Arial"/>
        <family val="2"/>
      </rPr>
      <t>f/f</t>
    </r>
    <r>
      <rPr>
        <sz val="10"/>
        <color rgb="FF000000"/>
        <rFont val="Arial"/>
        <family val="2"/>
      </rPr>
      <t xml:space="preserve"> + α-IgG</t>
    </r>
  </si>
  <si>
    <r>
      <t>Clec4f</t>
    </r>
    <r>
      <rPr>
        <i/>
        <vertAlign val="superscript"/>
        <sz val="10"/>
        <color rgb="FF000000"/>
        <rFont val="Arial"/>
        <family val="2"/>
      </rPr>
      <t>Cre</t>
    </r>
    <r>
      <rPr>
        <i/>
        <sz val="10"/>
        <color rgb="FF000000"/>
        <rFont val="Arial"/>
        <family val="2"/>
      </rPr>
      <t>Id3</t>
    </r>
    <r>
      <rPr>
        <i/>
        <vertAlign val="superscript"/>
        <sz val="10"/>
        <color rgb="FF000000"/>
        <rFont val="Arial"/>
        <family val="2"/>
      </rPr>
      <t>f/f</t>
    </r>
    <r>
      <rPr>
        <sz val="10"/>
        <color rgb="FF000000"/>
        <rFont val="Arial"/>
        <family val="2"/>
      </rPr>
      <t xml:space="preserve"> + α-IgG</t>
    </r>
  </si>
  <si>
    <r>
      <t>Clec4f</t>
    </r>
    <r>
      <rPr>
        <i/>
        <vertAlign val="superscript"/>
        <sz val="10"/>
        <color rgb="FF000000"/>
        <rFont val="Arial"/>
        <family val="2"/>
      </rPr>
      <t>Cre</t>
    </r>
    <r>
      <rPr>
        <i/>
        <sz val="10"/>
        <color rgb="FF000000"/>
        <rFont val="Arial"/>
        <family val="2"/>
      </rPr>
      <t>Id3</t>
    </r>
    <r>
      <rPr>
        <i/>
        <vertAlign val="superscript"/>
        <sz val="10"/>
        <color rgb="FF000000"/>
        <rFont val="Arial"/>
        <family val="2"/>
      </rPr>
      <t>f/f</t>
    </r>
    <r>
      <rPr>
        <sz val="10"/>
        <color rgb="FF000000"/>
        <rFont val="Arial"/>
        <family val="2"/>
      </rPr>
      <t xml:space="preserve"> + α-SIRPA</t>
    </r>
  </si>
  <si>
    <t>tumor core</t>
  </si>
  <si>
    <t>0-50μm</t>
  </si>
  <si>
    <t>&gt;50μm</t>
  </si>
  <si>
    <r>
      <t>distance from tumor (</t>
    </r>
    <r>
      <rPr>
        <sz val="10"/>
        <color rgb="FF000000"/>
        <rFont val="Symbol"/>
        <charset val="2"/>
      </rPr>
      <t>m</t>
    </r>
    <r>
      <rPr>
        <sz val="10"/>
        <color rgb="FF000000"/>
        <rFont val="Arial"/>
        <family val="2"/>
      </rPr>
      <t>m)</t>
    </r>
  </si>
  <si>
    <t>NKT</t>
  </si>
  <si>
    <t>gdT</t>
  </si>
  <si>
    <t>CD4+</t>
  </si>
  <si>
    <t>CD19+</t>
  </si>
  <si>
    <r>
      <t>Photo Radiance (×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>)</t>
    </r>
  </si>
  <si>
    <r>
      <t>Id3</t>
    </r>
    <r>
      <rPr>
        <i/>
        <vertAlign val="superscript"/>
        <sz val="10"/>
        <color rgb="FF000000"/>
        <rFont val="Arial"/>
        <family val="2"/>
      </rPr>
      <t>f/f</t>
    </r>
    <r>
      <rPr>
        <sz val="10"/>
        <color rgb="FF000000"/>
        <rFont val="Arial"/>
        <family val="2"/>
      </rPr>
      <t xml:space="preserve"> + </t>
    </r>
    <r>
      <rPr>
        <i/>
        <sz val="10"/>
        <color rgb="FF000000"/>
        <rFont val="Arial"/>
        <family val="2"/>
      </rPr>
      <t>KPC-1-cd47</t>
    </r>
    <r>
      <rPr>
        <i/>
        <vertAlign val="superscript"/>
        <sz val="10"/>
        <color rgb="FF000000"/>
        <rFont val="Arial"/>
        <family val="2"/>
      </rPr>
      <t>+/+</t>
    </r>
  </si>
  <si>
    <r>
      <t>Clec4f</t>
    </r>
    <r>
      <rPr>
        <i/>
        <vertAlign val="superscript"/>
        <sz val="10"/>
        <color rgb="FF000000"/>
        <rFont val="Arial"/>
        <family val="2"/>
      </rPr>
      <t>Cre</t>
    </r>
    <r>
      <rPr>
        <i/>
        <sz val="10"/>
        <color rgb="FF000000"/>
        <rFont val="Arial"/>
        <family val="2"/>
      </rPr>
      <t>Id3</t>
    </r>
    <r>
      <rPr>
        <i/>
        <vertAlign val="superscript"/>
        <sz val="10"/>
        <color rgb="FF000000"/>
        <rFont val="Arial"/>
        <family val="2"/>
      </rPr>
      <t>f/f</t>
    </r>
    <r>
      <rPr>
        <sz val="10"/>
        <color rgb="FF000000"/>
        <rFont val="Arial"/>
        <family val="2"/>
      </rPr>
      <t xml:space="preserve"> + </t>
    </r>
    <r>
      <rPr>
        <i/>
        <sz val="10"/>
        <color rgb="FF000000"/>
        <rFont val="Arial"/>
        <family val="2"/>
      </rPr>
      <t>KPC-1-cd47</t>
    </r>
    <r>
      <rPr>
        <i/>
        <vertAlign val="superscript"/>
        <sz val="10"/>
        <color rgb="FF000000"/>
        <rFont val="Arial"/>
        <family val="2"/>
      </rPr>
      <t>+/+</t>
    </r>
  </si>
  <si>
    <r>
      <t>Clec4f</t>
    </r>
    <r>
      <rPr>
        <i/>
        <vertAlign val="superscript"/>
        <sz val="10"/>
        <color rgb="FF000000"/>
        <rFont val="Arial"/>
        <family val="2"/>
      </rPr>
      <t>Cre</t>
    </r>
    <r>
      <rPr>
        <i/>
        <sz val="10"/>
        <color rgb="FF000000"/>
        <rFont val="Arial"/>
        <family val="2"/>
      </rPr>
      <t>Id3</t>
    </r>
    <r>
      <rPr>
        <i/>
        <vertAlign val="superscript"/>
        <sz val="10"/>
        <color rgb="FF000000"/>
        <rFont val="Arial"/>
        <family val="2"/>
      </rPr>
      <t>f/f</t>
    </r>
    <r>
      <rPr>
        <sz val="10"/>
        <color rgb="FF0432FF"/>
        <rFont val="Arial"/>
        <family val="2"/>
      </rPr>
      <t xml:space="preserve"> + </t>
    </r>
    <r>
      <rPr>
        <i/>
        <sz val="10"/>
        <color rgb="FF0432FF"/>
        <rFont val="Arial"/>
        <family val="2"/>
      </rPr>
      <t>KPC-1-cd47</t>
    </r>
    <r>
      <rPr>
        <b/>
        <i/>
        <vertAlign val="superscript"/>
        <sz val="10"/>
        <color rgb="FF0432FF"/>
        <rFont val="Arial"/>
        <family val="2"/>
      </rPr>
      <t>-/-</t>
    </r>
  </si>
  <si>
    <t>Core</t>
  </si>
  <si>
    <t>Margine</t>
  </si>
  <si>
    <t>TF</t>
  </si>
  <si>
    <t>Mean</t>
  </si>
  <si>
    <t>liver1-LQ7-Id3ff-gfp-488-CCL3-647-F480-405-Tim4-PE-1-130&amp;130-Core-FOV1_Statistics</t>
  </si>
  <si>
    <t>liver1-LQ7-Id3ff-gfp-488-CCL3-647-F480-405-Tim4-PE-1-130&amp;130-Core-FOV2_Statistics</t>
  </si>
  <si>
    <t>liver1-LQ7-Id3ff-gfp-488-CCL3-647-F480-405-Tim4-PE-1-130&amp;130-Core-FOV3_Statistics</t>
  </si>
  <si>
    <t>liver1-LQ7-Id3ff-gfp-488-CCL3-647-F480-405-Tim4-PE-1-130&amp;130-Margin-FOV1_Statistics</t>
  </si>
  <si>
    <t>liver1-LQ7-Id3ff-gfp-488-CCL3-647-F480-405-Tim4-PE-1-130&amp;130-Margin-FOV2_Statistics</t>
  </si>
  <si>
    <t>liver1-LQ7-Id3ff-gfp-488-CCL3-647-F480-405-Tim4-PE-1-130&amp;130-Margin-FOV3_Statistics</t>
  </si>
  <si>
    <t>liver1-LQ7-Id3ff-gfp-488-CCL3-647-F480-405-Tim4-PE-1-400&amp;400-TF-FOV1_Statistics</t>
  </si>
  <si>
    <t>liver1-LQ7-Id3ff-gfp-488-CCL3-647-F480-405-Tim4-PE-1-400&amp;400-TF-FOV2_Statistics</t>
  </si>
  <si>
    <t>liver1-LQ7-Id3ff-gfp-488-CCL3-647-F480-405-Tim4-PE-1-400&amp;400-TF-FOV3_Statistics</t>
  </si>
  <si>
    <t>liver2-LQ1-Id3ff-gfp-488-CCL3-647-F480-405-Tim4-PE-1-130&amp;130-Core-FOV1_Statistics</t>
  </si>
  <si>
    <t>liver2-LQ1-Id3ff-gfp-488-CCL3-647-F480-405-Tim4-PE-1-130&amp;130-Core-FOV2_Statistics</t>
  </si>
  <si>
    <t>liver2-LQ1-Id3ff-gfp-488-CCL3-647-F480-405-Tim4-PE-1-130&amp;130-Core-FOV3_Statistics</t>
  </si>
  <si>
    <t>liver2-LQ1-Id3ff-gfp-488-CCL3-647-F480-405-Tim4-PE-1-400&amp;400-Margin-FOV1_Statistics</t>
  </si>
  <si>
    <t>liver2-LQ1-Id3ff-gfp-488-CCL3-647-F480-405-Tim4-PE-1-130&amp;130-Margin-FOV2_Statistics</t>
  </si>
  <si>
    <t>liver2-LQ1-Id3ff-gfp-488-CCL3-647-F480-405-Tim4-PE-1-130&amp;130-Margin-FOV4_Statistics</t>
  </si>
  <si>
    <t>liver2-LQ1-Id3ff-gfp-488-CCL3-647-F480-405-Tim4-PE-1-400&amp;400-TF-FOV1_Statistics</t>
  </si>
  <si>
    <t>liver2-LQ1-Id3ff-gfp-488-CCL3-647-F480-405-Tim4-PE-1-400&amp;400-TF-FOV2_Statistics</t>
  </si>
  <si>
    <t>liver2-LQ1-Id3ff-gfp-488-CCL3-647-F480-405-Tim4-PE-1-400&amp;400-TF-FOV3_Statistics</t>
  </si>
  <si>
    <t>liver3-LQ2-Id3ff-gfp-488-CCL3-647-F480-405-Tim4-PE-1-130&amp;130-core-FOV4_Statistics</t>
  </si>
  <si>
    <t>liver3-LQ2-Id3ff-gfp-488-CCL3-647-F480-405-Tim4-PE-1-130&amp;130-core-FOV2_Statistics</t>
  </si>
  <si>
    <t>liver3-LQ2-Id3ff-gfp-488-CCL3-647-F480-405-Tim4-PE-1-130&amp;130-Margin-FOV1_Statistics</t>
  </si>
  <si>
    <t>liver3-LQ2-Id3ff-gfp-488-CCL3-647-F480-405-Tim4-PE-1-130&amp;130-Margin-FOV2_Statistics</t>
  </si>
  <si>
    <t>liver3-LQ2-Id3ff-gfp-488-CCL3-647-F480-405-Tim4-PE-1-130&amp;130-Margin-FOV3_Statistics</t>
  </si>
  <si>
    <t>liver3-LQ2-Id3ff-gfp-488-CCL3-647-F480-405-Tim4-PE-1-400&amp;400-TF-FOV1_Statistics</t>
  </si>
  <si>
    <t>liver3-LQ2-Id3ff-gfp-488-CCL3-647-F480-405-Tim4-PE-1-400&amp;400-TF-FOV2_Statistics</t>
  </si>
  <si>
    <t>liver3-LQ2-Id3ff-gfp-488-CCL3-647-F480-405-Tim4-PE-1-400&amp;400-TF-FOV3_Statistics</t>
  </si>
  <si>
    <t>RAW CCL3-Id3ff</t>
  </si>
  <si>
    <t>liver5-LQ3-Clec4fCreId3ff-gfp-488-CCL3-647-F480-405-Tim4-PE-1-130&amp;130-Core-FOV1_Statistics</t>
  </si>
  <si>
    <t>liver5-LQ3-Clec4fCreId3ff-gfp-488-CCL3-647-F480-405-Tim4-PE-1-130&amp;130-Core-FOV2_Statistics</t>
  </si>
  <si>
    <t>liver5-LQ3-Clec4fCreId3ff-gfp-488-CCL3-647-F480-405-Tim4-PE-1-130&amp;130-Core-FOV3_Statistics</t>
  </si>
  <si>
    <t>liver5-LQ3-Clec4fCreId3ff-gfp-488-CCL3-647-F480-405-Tim4-PE-1-130&amp;130-Margin-FOV3_Statistics</t>
  </si>
  <si>
    <t>liver5-LQ3-Clec4fCreId3ff-gfp-488-CCL3-647-F480-405-Tim4-PE-1-130&amp;130-Margin-FOV4_Statistics</t>
  </si>
  <si>
    <t>liver5-LQ3-Clec4fCreId3ff-gfp-488-CCL3-647-F480-405-Tim4-PE-1-130&amp;130-Margin-FOV5_Statistics</t>
  </si>
  <si>
    <t>liver5-LQ3-Clec4fCreId3ff-gfp-488-CCL3-647-F480-405-Tim4-PE-1-400&amp;400-TF-FOV1_Statistics</t>
  </si>
  <si>
    <t>liver5-LQ3-Clec4fCreId3ff-gfp-488-CCL3-647-F480-405-Tim4-PE-1-400&amp;400-TF-FOV2_Statistics</t>
  </si>
  <si>
    <t>liver5-LQ3-Clec4fCreId3ff-gfp-488-CCL3-647-F480-405-Tim4-PE-1-400&amp;400-TF-FOV3_Statistics</t>
  </si>
  <si>
    <t>liver6-LQ4-Clec4fCreId3ff-gfp-488-CCL3-647-F480-405-Tim4-PE-1-130&amp;130-Core-FOV2_Statistics</t>
  </si>
  <si>
    <t>liver6-LQ4-Clec4fCreId3ff-gfp-488-CCL3-647-F480-405-Tim4-PE-1-130&amp;130-Core-FOV3_Statistics</t>
  </si>
  <si>
    <t>liver6-LQ4-Clec4fCreId3ff-gfp-488-CCL3-647-F480-405-Tim4-PE-1-130&amp;130-Core-FOV4_Statistics</t>
  </si>
  <si>
    <t>liver6-LQ4-Clec4fCreId3ff-gfp-488-CCL3-647-F480-405-Tim4-PE-1-130&amp;130-Margin-FOV2_Statistics</t>
  </si>
  <si>
    <t>liver6-LQ4-Clec4fCreId3ff-gfp-488-CCL3-647-F480-405-Tim4-PE-1-130&amp;130-Margin-FOV3_Statistics</t>
  </si>
  <si>
    <t>liver6-LQ4-Clec4fCreId3ff-gfp-488-CCL3-647-F480-405-Tim4-PE-1-130&amp;130-Margin-FOV4_Statistics</t>
  </si>
  <si>
    <t>liver6-LQ4-Clec4fCreId3ff-gfp-488-CCL3-647-F480-405-Tim4-PE-1-400&amp;400-TF-FOV1_Statistics</t>
  </si>
  <si>
    <t>liver6-LQ4-Clec4fCreId3ff-gfp-488-CCL3-647-F480-405-Tim4-PE-1-400&amp;400-TF-FOV2_Statistics</t>
  </si>
  <si>
    <t>liver6-LQ4-Clec4fCreId3ff-gfp-488-CCL3-647-F480-405-Tim4-PE-1-400&amp;400-TF-FOV3_Statistics</t>
  </si>
  <si>
    <t>liver7-LQ12-Clec4fCreId3ff-gfp-488-CCL3-647-F480-405-Tim4-PE-1-130&amp;130-Core-FOV4_Statistics</t>
  </si>
  <si>
    <t>liver7-LQ12-Clec4fCreId3ff-gfp-488-CCL3-647-F480-405-Tim4-PE-1-130&amp;130-Core-FOV2_Statistics</t>
  </si>
  <si>
    <t>liver7-LQ12-Clec4fCreId3ff-gfp-488-CCL3-647-F480-405-Tim4-PE-1-130&amp;130-Core-FOV3_Statistics</t>
  </si>
  <si>
    <t>liver7-LQ12-Clec4fCreId3ff-gfp-488-CCL3-647-F480-405-Tim4-PE-1-130&amp;130-Margine-FOV9_Statistics</t>
  </si>
  <si>
    <t>liver7-LQ12-Clec4fCreId3ff-gfp-488-CCL3-647-F480-405-Tim4-PE-1-130&amp;130-Margin-FOV7_Statistics</t>
  </si>
  <si>
    <t>liver7-LQ12-Clec4fCreId3ff-gfp-488-CCL3-647-F480-405-Tim4-PE-1-130&amp;130-Margin-FOV1_Statistics</t>
  </si>
  <si>
    <t>liver7-LQ12-Clec4fCreId3ff-gfp-488-CCL3-647-F480-405-Tim4-PE-1-400&amp;400-TF-FOV1_Statistics</t>
  </si>
  <si>
    <t>liver7-LQ12-Clec4fCreId3ff-gfp-488-CCL3-647-F480-405-Tim4-PE-1-400&amp;400-TF-FOV2_Statistics</t>
  </si>
  <si>
    <t>liver7-LQ12-Clec4fCreId3ff-gfp-488-CCL3-647-F480-405-Tim4-PE-1-400&amp;400-TF-FOV3_Statistics</t>
  </si>
  <si>
    <t>Raw-CCL3-Clec4fCreId3ff</t>
  </si>
  <si>
    <t>liver9-LQ8-Clec4fCreId3ff-aSirpa-gfp-488-CCL3-647-F480-405-Tim4-PE-1-130&amp;130-Core-FOV1_Statistics</t>
  </si>
  <si>
    <t>liver9-LQ8-Clec4fCreId3ff-aSirpa-gfp-488-CCL3-647-F480-405-Tim4-PE-1-130&amp;130-Core-FOV2_Statistics</t>
  </si>
  <si>
    <t>liver9-LQ8-Clec4fCreId3ff-aSirpa-gfp-488-CCL3-647-F480-405-Tim4-PE-1-130&amp;130-Core-FOV3_Statistics</t>
  </si>
  <si>
    <t>liver9-LQ8-Clec4fCreId3ff-aSirpa-gfp-488-CCL3-647-F480-405-Tim4-PE-1-130&amp;130-margin-FOV1_Statistics</t>
  </si>
  <si>
    <t>liver9-LQ8-Clec4fCreId3ff-aSirpa-gfp-488-CCL3-647-F480-405-Tim4-PE-1-130&amp;130-margin-FOV2_Statistics</t>
  </si>
  <si>
    <t>liver9-LQ8-Clec4fCreId3ff-aSirpa-gfp-488-CCL3-647-F480-405-Tim4-PE-1-130&amp;130-margin-FOV3_Statistics</t>
  </si>
  <si>
    <t>liver9-LQ8-Clec4fCreId3ff-aSirpa-gfp-488-CCL3-647-F480-405-Tim4-PE-1-400&amp;&amp;400-TF-FOV1_Statistics</t>
  </si>
  <si>
    <t>liver9-LQ8-Clec4fCreId3ff-aSirpa-gfp-488-CCL3-647-F480-405-Tim4-PE-1-400&amp;&amp;400-TF-FOV2_Statistics</t>
  </si>
  <si>
    <t>liver9-LQ8-Clec4fCreId3ff-aSirpa-gfp-488-CCL3-647-F480-405-Tim4-PE-1-400&amp;&amp;400-TF-FOV4_Statistics</t>
  </si>
  <si>
    <t>liver10-LQ9-Clec4fCreId3ff-aSirpa-gfp-488-CCL3-647-F480-405-Tim4-PE-1-130&amp;130-Core-FOV1_Statistics</t>
  </si>
  <si>
    <t>liver10-LQ9-Clec4fCreId3ff-aSirpa-gfp-488-CCL3-647-F480-405-Tim4-PE-1-130&amp;130-Core-FOV2_Statistics</t>
  </si>
  <si>
    <t>liver10-LQ9-Clec4fCreId3ff-aSirpa-gfp-488-CCL3-647-F480-405-Tim4-PE-1-130&amp;130-Core-FOV5_Statistics</t>
  </si>
  <si>
    <t>liver10-LQ9-Clec4fCreId3ff-aSirpa-gfp-488-CCL3-647-F480-405-Tim4-PE-1-130&amp;130-margin-FOV2_Statistics</t>
  </si>
  <si>
    <t>liver10-LQ9-Clec4fCreId3ff-aSirpa-gfp-488-CCL3-647-F480-405-Tim4-PE-1-130&amp;130-margin-FOV3_Statistics</t>
  </si>
  <si>
    <t>liver10-LQ9-Clec4fCreId3ff-aSirpa-gfp-488-CCL3-647-F480-405-Tim4-PE-1-130&amp;130-margin-FOV5_Statistics</t>
  </si>
  <si>
    <t>liver10-LQ9-Clec4fCreId3ff-aSirpa-gfp-488-CCL3-647-F480-405-Tim4-PE-1-400&amp;400-TF-FOV1_Statistics</t>
  </si>
  <si>
    <t>liver10-LQ9-Clec4fCreId3ff-aSirpa-gfp-488-CCL3-647-F480-405-Tim4-PE-1-400&amp;400-TF-FOV2_Statistics</t>
  </si>
  <si>
    <t>liver10-LQ9-Clec4fCreId3ff-aSirpa-gfp-488-CCL3-647-F480-405-Tim4-PE-1-400&amp;400-TF-FOV3_Statistics</t>
  </si>
  <si>
    <t>liver11-LQ5-Clec4fCreId3ff-aSirpa-gfp-488-CCL3-647-F480-405-Tim4-PE-1-130&amp;130-Core-FOV1_Statistics</t>
  </si>
  <si>
    <t>liver11-LQ5-Clec4fCreId3ff-aSirpa-gfp-488-CCL3-647-F480-405-Tim4-PE-1-130&amp;130-Core-FOV2_Statistics</t>
  </si>
  <si>
    <t>liver11-LQ5-Clec4fCreId3ff-aSirpa-gfp-488-CCL3-647-F480-405-Tim4-PE-1-130&amp;130-Core-FOV3_Statistics</t>
  </si>
  <si>
    <t>liver11-LQ5-Clec4fCreId3ff-aSirpa-gfp-488-CCL3-647-F480-405-Tim4-PE-1-130&amp;130-margine-FOV4_Statistics</t>
  </si>
  <si>
    <t>liver11-LQ5-Clec4fCreId3ff-aSirpa-gfp-488-CCL3-647-F480-405-Tim4-PE-1-130&amp;130-margine-FOV5_Statistics</t>
  </si>
  <si>
    <t>liver11-LQ5-Clec4fCreId3ff-aSirpa-gfp-488-CCL3-647-F480-405-Tim4-PE-1-130&amp;130-margine-FOV6_Statistics</t>
  </si>
  <si>
    <t>liver11-LQ5-Clec4fCreId3ff-aSirpa-gfp-488-CCL3-647-F480-405-Tim4-PE-1-400&amp;400-TF-FOV2_Statistics</t>
  </si>
  <si>
    <t>liver11-LQ5-Clec4fCreId3ff-aSirpa-gfp-488-CCL3-647-F480-405-Tim4-PE-1-400&amp;400-TF-FOV3_Statistics</t>
  </si>
  <si>
    <t>liver11-LQ5-Clec4fCreId3ff-aSirpa-gfp-488-CCL3-647-F480-405-Tim4-PE-1-400&amp;400-TF-FOV4_Statistics</t>
  </si>
  <si>
    <t>CCL3-Clec4fCreId3ff-aSirpa</t>
  </si>
  <si>
    <t>Average</t>
  </si>
  <si>
    <t>liver1-LQ0-Id3ff-gfp-488-CCL4-647-F480-405-Tim4-PE-1-130&amp;130-Core-FOV1_Statistics</t>
  </si>
  <si>
    <t>liver1-LQ0-Id3ff-gfp-488-CCL4-647-F480-405-Tim4-PE-1-130&amp;130-Core-FOV2_Statistics</t>
  </si>
  <si>
    <t>liver1-LQ0-Id3ff-gfp-488-CCL4-647-F480-405-Tim4-PE-1-130&amp;130-Core-FOV3_Statistics</t>
  </si>
  <si>
    <t>liver1-LQ0-Id3ff-gfp-488-CCL4-647-F480-405-Tim4-PE-1-130&amp;130-Margine-FOV1_Statistics</t>
  </si>
  <si>
    <t>liver1-LQ0-Id3ff-gfp-488-CCL4-647-F480-405-Tim4-PE-1-130&amp;130-Margine-FOV2_Statistics</t>
  </si>
  <si>
    <t>liver1-LQ0-Id3ff-gfp-488-CCL4-647-F480-405-Tim4-PE-1-130&amp;130-Margine-FOV3_Statistics</t>
  </si>
  <si>
    <t>liver1-LQ0-Id3ff-gfp-488-CCL4-647-F480-405-Tim4-PE-1-400&amp;400-TF-FOV5_Statistics</t>
  </si>
  <si>
    <t>liver1-LQ0-Id3ff-gfp-488-CCL4-647-F480-405-Tim4-PE-1-400&amp;400-TF-FOV6_Statistics</t>
  </si>
  <si>
    <t>liver1-LQ0-Id3ff-gfp-488-CCL4-647-F480-405-Tim4-PE-1-400&amp;400-TF-FOV4_Statistics</t>
  </si>
  <si>
    <t>liver1-LQ7-Id3ff-gfp-488-CCL4-647-F480-405-Tim4-PE-1-130&amp;130-Core-FOV5_Statistics</t>
  </si>
  <si>
    <t>liver1-LQ7-Id3ff-gfp-488-CCL4-647-F480-405-Tim4-PE-1-130&amp;130-Core-FOV6_Statistics</t>
  </si>
  <si>
    <t>liver1-LQ7-Id3ff-gfp-488-CCL4-647-F480-405-Tim4-PE-1-130&amp;130-Core-FOV7_Statistics</t>
  </si>
  <si>
    <t>liver1-LQ7-Id3ff-gfp-488-CCL4-647-F480-405-Tim4-PE-1-130&amp;130-Margine-FOV1_Statistics</t>
  </si>
  <si>
    <t>liver1-LQ7-Id3ff-gfp-488-CCL4-647-F480-405-Tim4-PE-1-130&amp;130-Margine-FOV5_Statistics</t>
  </si>
  <si>
    <t>liver1-LQ7-Id3ff-gfp-488-CCL4-647-F480-405-Tim4-PE-1-130&amp;130-Margine-FOV6_Statistics</t>
  </si>
  <si>
    <t>liver1-LQ7-Id3ff-gfp-488-CCL4-647-F480-405-Tim4-PE-1-400&amp;400-TF-FOV1_Statistics</t>
  </si>
  <si>
    <t>liver1-LQ7-Id3ff-gfp-488-CCL4-647-F480-405-Tim4-PE-1-400&amp;400-TF-FOV2_Statistics</t>
  </si>
  <si>
    <t>liver1-LQ7-Id3ff-gfp-488-CCL4-647-F480-405-Tim4-PE-1-400&amp;400-TF-FOV3_Statistics</t>
  </si>
  <si>
    <t>liver4-LQ78-Id3ff-gfp-488-CCL4-647-F480-405-Tim4-PE-1-130_130-Core-FOV1_Statistics</t>
  </si>
  <si>
    <t>liver4-LQ78-Id3ff-gfp-488-CCL4-647-F480-405-Tim4-PE-1-130_130-Core-FOV3_Statistics</t>
  </si>
  <si>
    <t>liver4-LQ78-Id3ff-gfp-488-CCL4-647-F480-405-Tim4-PE-1-130_130-Core-FOV4_Statistics</t>
  </si>
  <si>
    <t>liver4-LQ78-Id3ff-gfp-488-CCL4-647-F480-405-Tim4-PE-1-130_130-Margine-FOV7_Statistics</t>
  </si>
  <si>
    <t>liver4-LQ78-Id3ff-gfp-488-CCL4-647-F480-405-Tim4-PE-1-130_130-Margine-FOV8_Statistics</t>
  </si>
  <si>
    <t>liver4-LQ78-Id3ff-gfp-488-CCL4-647-F480-405-Tim4-PE-1-130_130-Margine-FOV9_Statistics</t>
  </si>
  <si>
    <t>liver4-LQ78-Id3ff-gfp-488-CCL4-647-F480-405-Tim4-PE-1-400&amp;400-TF-FOV1_Statistics</t>
  </si>
  <si>
    <t>liver4-LQ78-Id3ff-gfp-488-CCL4-647-F480-405-Tim4-PE-1-400&amp;400-TF-FOV3_Statistics</t>
  </si>
  <si>
    <t>liver4-LQ78-Id3ff-gfp-488-CCL4-647-F480-405-Tim4-PE-1-400&amp;400-TF-FOV4_Statistics</t>
  </si>
  <si>
    <t>CCL4-Id3ff</t>
  </si>
  <si>
    <t>liver4-LQ9-Clec4fCreId3ff-gfp-488-CCL4-647-F480-405-Tim4-PE-1-130&amp;130-Core-FOV1_Statistics</t>
  </si>
  <si>
    <t>liver4-LQ9-Clec4fCreId3ff-gfp-488-CCL4-647-F480-405-Tim4-PE-1-130&amp;130-Core-FOV3_Statistics</t>
  </si>
  <si>
    <t>liver4-LQ9-Clec4fCreId3ff-gfp-488-CCL4-647-F480-405-Tim4-PE-1-130&amp;130-Core-FOV4_Statistics</t>
  </si>
  <si>
    <t>liver4-LQ9-Clec4fCreId3ff-gfp-488-CCL4-647-F480-405-Tim4-PE-1-130&amp;130-Margine-FOV2_Statistics</t>
  </si>
  <si>
    <t>liver4-LQ9-Clec4fCreId3ff-gfp-488-CCL4-647-F480-405-Tim4-PE-1-130&amp;130-Margine-FOV3_Statistics</t>
  </si>
  <si>
    <t>liver4-LQ9-Clec4fCreId3ff-gfp-488-CCL4-647-F480-405-Tim4-PE-1-130&amp;130-Margine-FOV4_Statistics</t>
  </si>
  <si>
    <t>liver4-LQ9-Clec4fCreId3ff-gfp-488-CCL4-647-F480-405-Tim4-PE-1-400&amp;400-TF-FOV2_Statistics</t>
  </si>
  <si>
    <t>liver4-LQ9-Clec4fCreId3ff-gfp-488-CCL4-647-F480-405-Tim4-PE-1-400&amp;400-TF-FOV3_Statistics</t>
  </si>
  <si>
    <t>liver4-LQ9-Clec4fCreId3ff-gfp-488-CCL4-647-F480-405-Tim4-PE-1-400&amp;400-TF-FOV4_Statistics</t>
  </si>
  <si>
    <t>liver5-LQ4-Clec4fCreId3ff-gfp-488-CCL4-647-F480-405-Tim4-PE-1-130&amp;130-Core-FOV2_Statistics</t>
  </si>
  <si>
    <t>liver5-LQ4-Clec4fCreId3ff-gfp-488-CCL4-647-F480-405-Tim4-PE-1-130&amp;130-Core-FOV4_Statistics</t>
  </si>
  <si>
    <t>liver5-LQ4-Clec4fCreId3ff-gfp-488-CCL4-647-F480-405-Tim4-PE-1-130&amp;130-Margine-FOV1_Statistics</t>
  </si>
  <si>
    <t>liver5-LQ4-Clec4fCreId3ff-gfp-488-CCL4-647-F480-405-Tim4-PE-1-130&amp;130-Margine-FOV2_Statistics</t>
  </si>
  <si>
    <t>liver5-LQ4-Clec4fCreId3ff-gfp-488-CCL4-647-F480-405-Tim4-PE-1-130&amp;130-Margine-FOV5_Statistics</t>
  </si>
  <si>
    <t>liver5-LQ4-Clec4fCreId3ff-gfp-488-CCL4-647-F480-405-Tim4-PE-1-400&amp;400-TF-FOV1_Statistics</t>
  </si>
  <si>
    <t>liver5-LQ4-Clec4fCreId3ff-gfp-488-CCL4-647-F480-405-Tim4-PE-1-400&amp;400-TF-FOV2_Statistics</t>
  </si>
  <si>
    <t>liver5-LQ4-Clec4fCreId3ff-gfp-488-CCL4-647-F480-405-Tim4-PE-1-400&amp;400-TF-FOV3_Statistics</t>
  </si>
  <si>
    <t>liver6-LQ77-Clec4fCreId3ff-gfp-488-CCL4-647-F480-405-Tim4-PE-1-130&amp;130-Core-FOV1_Statistics</t>
  </si>
  <si>
    <t>liver6-LQ77-Clec4fCreId3ff-gfp-488-CCL4-647-F480-405-Tim4-PE-1-130&amp;130-Core-FOV2_Statistics</t>
  </si>
  <si>
    <t>liver6-LQ77-Clec4fCreId3ff-gfp-488-CCL4-647-F480-405-Tim4-PE-1-130&amp;130-Core-FOV3_Statistics</t>
  </si>
  <si>
    <t>liver6-LQ77-Clec4fCreId3ff-gfp-488-CCL4-647-F480-405-Tim4-PE-1-130&amp;130-Margine-FOV1_Statistics</t>
  </si>
  <si>
    <t>liver6-LQ77-Clec4fCreId3ff-gfp-488-CCL4-647-F480-405-Tim4-PE-1-130&amp;130-Margine-FOV2_Statistics</t>
  </si>
  <si>
    <t>liver6-LQ77-Clec4fCreId3ff-gfp-488-CCL4-647-F480-405-Tim4-PE-1-130&amp;130-Margine-FOV3_Statistics</t>
  </si>
  <si>
    <t>liver6-LQ77-Clec4fCreId3ff-gfp-488-CCL4-647-F480-405-Tim4-PE-1-400&amp;400-TF-FOV1_Statistics</t>
  </si>
  <si>
    <t>liver6-LQ77-Clec4fCreId3ff-gfp-488-CCL4-647-F480-405-Tim4-PE-1-400&amp;400-TF-FOV2_Statistics</t>
  </si>
  <si>
    <t>liver6-LQ77-Clec4fCreId3ff-gfp-488-CCL4-647-F480-405-Tim4-PE-1-400&amp;400-TF-FOV3_Statistics</t>
  </si>
  <si>
    <t>CCL4-Clec4fCreId3ff</t>
  </si>
  <si>
    <t>liver8-LQ9-Clec4fCreId3ff-gfp-488-CCL4-647-F480-405-Tim4-PE-1-130&amp;130-core-FOV1_Statistics</t>
  </si>
  <si>
    <t>liver8-LQ9-Clec4fCreId3ff-gfp-488-CCL4-647-F480-405-Tim4-PE-1-130&amp;130-core-FOV6_Statistics</t>
  </si>
  <si>
    <t>liver8-LQ9-Clec4fCreId3ff-gfp-488-CCL4-647-F480-405-Tim4-PE-1-130&amp;130-core-FOV3_Statistics</t>
  </si>
  <si>
    <t>liver8-LQ9-Clec4fCreId3ff-gfp-488-CCL4-647-F480-405-Tim4-PE-1-130&amp;130-Margine-FOV1_Statistics</t>
  </si>
  <si>
    <t>liver8-LQ9-Clec4fCreId3ff-gfp-488-CCL4-647-F480-405-Tim4-PE-1-130&amp;130-Margine-FOV4_Statistics</t>
  </si>
  <si>
    <t>liver8-LQ9-Clec4fCreId3ff-gfp-488-CCL4-647-F480-405-Tim4-PE-1-400&amp;400-TF-FOV1_Statistics</t>
  </si>
  <si>
    <t>liver8-LQ9-Clec4fCreId3ff-gfp-488-CCL4-647-F480-405-Tim4-PE-1-400&amp;400-TF-FOV2_Statistics</t>
  </si>
  <si>
    <t>liver8-LQ9-Clec4fCreId3ff-gfp-488-CCL4-647-F480-405-Tim4-PE-1-400&amp;400-TF-FOV4_Statistics</t>
  </si>
  <si>
    <t>liver9-LQ6-Id3ff-gfp-488-CCL4-647-F480-405-Tim4-PE-1-130&amp;130-Core-FOV1_Statistics</t>
  </si>
  <si>
    <t>liver9-LQ6-Id3ff-gfp-488-CCL4-647-F480-405-Tim4-PE-1-130&amp;130-Core-FOV8_Statistics</t>
  </si>
  <si>
    <t>liver9-LQ6-Id3ff-gfp-488-CCL4-647-F480-405-Tim4-PE-1-130&amp;130-Core-FOV4_Statistics</t>
  </si>
  <si>
    <t>liver9-LQ6-Id3ff-gfp-488-CCL4-647-F480-405-Tim4-PE-1-130&amp;130-Margine-FOV3_Statistics</t>
  </si>
  <si>
    <t>liver9-LQ6-Id3ff-gfp-488-CCL4-647-F480-405-Tim4-PE-1-130&amp;130-Margine-FOV7_Statistics</t>
  </si>
  <si>
    <t>liver9-LQ6-Id3ff-gfp-488-CCL4-647-F480-405-Tim4-PE-1-130&amp;130-Margine-FOV5_Statistics</t>
  </si>
  <si>
    <t>liver9-LQ6-Id3ff-gfp-488-CCL4-647-F480-405-Tim4-PE-1-400&amp;400-TF-FOV1_Statistics</t>
  </si>
  <si>
    <t>liver9-LQ6-Id3ff-gfp-488-CCL4-647-F480-405-Tim4-PE-1-400&amp;400-TF-FOV2_Statistics</t>
  </si>
  <si>
    <t>liver9-LQ6-Id3ff-gfp-488-CCL4-647-F480-405-Tim4-PE-1-400&amp;400-TF-FOV3_Statistics</t>
  </si>
  <si>
    <t>liver10-LQ95-Clec4fCreId3ff-aSirpa-gfp-488-CCL4-647-F480-405-Tim4-PE-1-130&amp;130-Core-FOV2_Statistics</t>
  </si>
  <si>
    <t>liver10-LQ95-Clec4fCreId3ff-aSirpa-gfp-488-CCL4-647-F480-405-Tim4-PE-1-130&amp;130-Core-FOV5_Statistics</t>
  </si>
  <si>
    <t>liver10-LQ95-Clec4fCreId3ff-aSirpa-gfp-488-CCL4-647-F480-405-Tim4-PE-1-130&amp;130-Core-FOV6_Statistics</t>
  </si>
  <si>
    <t>liver10-LQ95-Clec4fCreId3ff-aSirpa-gfp-488-CCL4-647-F480-405-Tim4-PE-1-130&amp;130-Margine-FOV5_Statistics</t>
  </si>
  <si>
    <t>liver10-LQ95-Clec4fCreId3ff-aSirpa-gfp-488-CCL4-647-F480-405-Tim4-PE-1-130&amp;130-Margine-FOV7_Statistics</t>
  </si>
  <si>
    <t>liver10-LQ95-Clec4fCreId3ff-aSirpa-gfp-488-CCL4-647-F480-405-Tim4-PE-1-130&amp;130-Margine-FOV6_Statistics</t>
  </si>
  <si>
    <t>liver10-LQ95-Clec4fCreId3ff-aSirpa-gfp-488-CCL4-647-F480-405-Tim4-PE-1-400&amp;400-TF-FOV1_Statistics</t>
  </si>
  <si>
    <t>liver10-LQ95-Clec4fCreId3ff-aSirpa-gfp-488-CCL4-647-F480-405-Tim4-PE-1-400&amp;400-TF-FOV2_Statistics</t>
  </si>
  <si>
    <t>liver10-LQ95-Clec4fCreId3ff-aSirpa-gfp-488-CCL4-647-F480-405-Tim4-PE-1-400&amp;400-TF-FOV3_Statistics</t>
  </si>
  <si>
    <t>CCL4-Clec4fCreId3ff aSirpa</t>
  </si>
  <si>
    <t>liver2-LQ1-Id3ff-gfp-488-CCL5-647-F480-405-Tim4-PE-1-130_130-Core-FOV2_Statistics</t>
  </si>
  <si>
    <t>liver2-LQ1-Id3ff-gfp-488-CCL5-647-F480-405-Tim4-PE-1-130_130-Core-FOV3_Statistics</t>
  </si>
  <si>
    <t>liver2-LQ1-Id3ff-gfp-488-CCL5-647-F480-405-Tim4-PE-1-130_130-Core-FOV5_Statistics</t>
  </si>
  <si>
    <t>liver2-LQ1-Id3ff-gfp-488-CCL5-647-F480-405-Tim4-PE-1-130&amp;130-Margin-FOV1_Statistics</t>
  </si>
  <si>
    <t>liver2-LQ1-Id3ff-gfp-488-CCL5-647-F480-405-Tim4-PE-1-130&amp;130-Margin-FOV2_Statistics</t>
  </si>
  <si>
    <t>liver2-LQ1-Id3ff-gfp-488-CCL5-647-F480-405-Tim4-PE-1-130&amp;130-Margin-FOV3_Statistics</t>
  </si>
  <si>
    <t>liver2-LQ1-Id3ff-gfp-488-CCL5-647-F480-405-Tim4-PE-1-400&amp;400-TF-FOV3_Statistics</t>
  </si>
  <si>
    <t>liver2-LQ1-Id3ff-gfp-488-CCL5-647-F480-405-Tim4-PE-1-400&amp;400-TF-FOV4_Statistics</t>
  </si>
  <si>
    <t>liver2-LQ1-Id3ff-gfp-488-CCL5-647-F480-405-Tim4-PE-1-400&amp;400-TF-FOV5_Statistics</t>
  </si>
  <si>
    <t>liver3-LQ4-Id3ff-gfp-488-CCL5-647-F480-405-Tim4-PE-2-130&amp;130-Core-FOV1_Statistics</t>
  </si>
  <si>
    <t>liver3-LQ4-Id3ff-gfp-488-CCL5-647-F480-405-Tim4-PE-2-130&amp;130-Core-FOV2_Statistics</t>
  </si>
  <si>
    <t>liver3-LQ4-Id3ff-gfp-488-CCL5-647-F480-405-Tim4-PE-2-130&amp;130-Core-FOV3_Statistics</t>
  </si>
  <si>
    <t>liver3-LQ4-Id3ff-gfp-488-CCL5-647-F480-405-Tim4-PE-2-130&amp;130-Margin-FOV1_Statistics</t>
  </si>
  <si>
    <t>liver3-LQ4-Id3ff-gfp-488-CCL5-647-F480-405-Tim4-PE-2-130&amp;130-Margin-FOV3_Statistics</t>
  </si>
  <si>
    <t>liver3-LQ4-Id3ff-gfp-488-CCL5-647-F480-405-Tim4-PE-2-130&amp;130-Margin-FOV5_Statistics</t>
  </si>
  <si>
    <t>liver3-LQ4-Id3ff-gfp-488-CCL5-647-F480-405-Tim4-PE-2-400&amp;400-TF-FOV1_Statistics</t>
  </si>
  <si>
    <t>liver3-LQ4-Id3ff-gfp-488-CCL5-647-F480-405-Tim4-PE-2-400&amp;400-TF-FOV4_Statistics</t>
  </si>
  <si>
    <t>liver3-LQ4-Id3ff-gfp-488-CCL5-647-F480-405-Tim4-PE-2-400&amp;400-TF-FOV3_Statistics</t>
  </si>
  <si>
    <t>liver6-LQ76-Id3ff-gfp-488-CCL5-647-F480-405-Tim4-PE-2-130&amp;130-Core-FOV1_Statistics</t>
  </si>
  <si>
    <t>liver6-LQ76-Id3ff-gfp-488-CCL5-647-F480-405-Tim4-PE-2-130&amp;130-Core-FOV2_Statistics</t>
  </si>
  <si>
    <t>liver6-LQ76-Id3ff-gfp-488-CCL5-647-F480-405-Tim4-PE-2-130_130-Core-FOV6_Statistics</t>
  </si>
  <si>
    <t>liver6-LQ76-Id3ff-gfp-488-CCL5-647-F480-405-Tim4-PE-2-130&amp;130-Margin-FOV2_Statistics</t>
  </si>
  <si>
    <t>liver6-LQ76-Id3ff-gfp-488-CCL5-647-F480-405-Tim4-PE-2-130&amp;130-Margin-FOV3_Statistics</t>
  </si>
  <si>
    <t>liver6-LQ76-Id3ff-gfp-488-CCL5-647-F480-405-Tim4-PE-2-130&amp;130-Margin-FOV5_Statistics</t>
  </si>
  <si>
    <t>liver6-LQ76-Id3ff-gfp-488-CCL5-647-F480-405-Tim4-PE-2-400&amp;400-TF-FOV1_Statistics</t>
  </si>
  <si>
    <t>liver6-LQ76-Id3ff-gfp-488-CCL5-647-F480-405-Tim4-PE-2-400&amp;400-TF-FOV5_Statistics</t>
  </si>
  <si>
    <t>liver6-LQ76-Id3ff-gfp-488-CCL5-647-F480-405-Tim4-PE-2-400&amp;400-TF-FOV6_Statistics</t>
  </si>
  <si>
    <t>CCL5-Id3ff</t>
  </si>
  <si>
    <t>liver4-LQ3-Clec4fCreId3ff-gfp-488-CCL5-647-F480-405-Tim4-PE-1-130&amp;130-Core-FOV2_Statistics</t>
  </si>
  <si>
    <t>liver4-LQ3-Clec4fCreId3ff-gfp-488-CCL5-647-F480-405-Tim4-PE-1-130&amp;130-Core-FOV3_Statistics</t>
  </si>
  <si>
    <t>liver4-LQ3-Clec4fCreId3ff-gfp-488-CCL5-647-F480-405-Tim4-PE-1-130&amp;130-Core-FOV4_Statistics</t>
  </si>
  <si>
    <t>liver4-LQ3-Clec4fCreId3ff-gfp-488-CCL5-647-F480-405-Tim4-PE-1-130&amp;130-Margin-FOV1_Statistics</t>
  </si>
  <si>
    <t>liver4-LQ3-Clec4fCreId3ff-gfp-488-CCL5-647-F480-405-Tim4-PE-1-130&amp;130-Margin-FOV2_Statistics</t>
  </si>
  <si>
    <t>liver4-LQ3-Clec4fCreId3ff-gfp-488-CCL5-647-F480-405-Tim4-PE-1-130&amp;130-Margin-FOV3_Statistics</t>
  </si>
  <si>
    <t>liver4-LQ3-Clec4fCreId3ff-gfp-488-CCL5-647-F480-405-Tim4-PE-1-400&amp;400-TF-FOV1_Statistics</t>
  </si>
  <si>
    <t>liver4-LQ3-Clec4fCreId3ff-gfp-488-CCL5-647-F480-405-Tim4-PE-1-400&amp;400-TF-FOV2_Statistics</t>
  </si>
  <si>
    <t>liver4-LQ3-Clec4fCreId3ff-gfp-488-CCL5-647-F480-405-Tim4-PE-1-400&amp;400-TF-FOV3_Statistics</t>
  </si>
  <si>
    <t>liver5-LQ4-Clec4fCreId3ff-gfp-488-CCL5-647-F480-405-Tim4-PE-1-130&amp;130-Core-FOV1_Statistics</t>
  </si>
  <si>
    <t>liver5-LQ4-Clec4fCreId3ff-gfp-488-CCL5-647-F480-405-Tim4-PE-1-130&amp;130-Core-FOV3_Statistics</t>
  </si>
  <si>
    <t>liver5-LQ4-Clec4fCreId3ff-gfp-488-CCL5-647-F480-405-Tim4-PE-1-130&amp;130-margin-FOV1_Statistics</t>
  </si>
  <si>
    <t>liver5-LQ4-Clec4fCreId3ff-gfp-488-CCL5-647-F480-405-Tim4-PE-1-130&amp;130-margin-FOV2_Statistics</t>
  </si>
  <si>
    <t>liver5-LQ4-Clec4fCreId3ff-gfp-488-CCL5-647-F480-405-Tim4-PE-1-130&amp;130-margin-FOV5_Statistics</t>
  </si>
  <si>
    <t>liver5-LQ4-Clec4fCreId3ff-gfp-488-CCL5-647-F480-405-Tim4-PE-1-400&amp;400-TF-FOV1_Statistics</t>
  </si>
  <si>
    <t>liver5-LQ4-Clec4fCreId3ff-gfp-488-CCL5-647-F480-405-Tim4-PE-1-400&amp;400-TF-FOV2_Statistics</t>
  </si>
  <si>
    <t>liver5-LQ4-Clec4fCreId3ff-gfp-488-CCL5-647-F480-405-Tim4-PE-1-400&amp;400-TF-FOV3_Statistics</t>
  </si>
  <si>
    <t>liver6-LQ74-Clec4fCreId3ff-gfp-488-CCL5-647-F480-405-Tim4-PE-3-130&amp;130-Core-FOV2_Statistics</t>
  </si>
  <si>
    <t>liver6-LQ74-Clec4fCreId3ff-gfp-488-CCL5-647-F480-405-Tim4-PE-3-130&amp;130-Core-FOV3_Statistics</t>
  </si>
  <si>
    <t>liver6-LQ74-Clec4fCreId3ff-gfp-488-CCL5-647-F480-405-Tim4-PE-3-130&amp;130-Core-FOV6_Statistics</t>
  </si>
  <si>
    <t>liver6-LQ74-Clec4fCreId3ff-gfp-488-CCL5-647-F480-405-Tim4-PE-3-130&amp;130-margin-FOV2_Statistics</t>
  </si>
  <si>
    <t>liver6-LQ74-Clec4fCreId3ff-gfp-488-CCL5-647-F480-405-Tim4-PE-3-130&amp;130-margin-FOV4_Statistics</t>
  </si>
  <si>
    <t>liver6-LQ74-Clec4fCreId3ff-gfp-488-CCL5-647-F480-405-Tim4-PE-3-130&amp;130-margin-FOV5_Statistics</t>
  </si>
  <si>
    <t>liver6-LQ74-Clec4fCreId3ff-gfp-488-CCL5-647-F480-405-Tim4-PE-3-400&amp;400-TF-FOV1_Statistics</t>
  </si>
  <si>
    <t>liver6-LQ74-Clec4fCreId3ff-gfp-488-CCL5-647-F480-405-Tim4-PE-3-400&amp;400-TF-FOV2_Statistics</t>
  </si>
  <si>
    <t>liver6-LQ74-Clec4fCreId3ff-gfp-488-CCL5-647-F480-405-Tim4-PE-3-400&amp;400-TF-FOV3_Statistics</t>
  </si>
  <si>
    <t>CCL5-Clec4fCreId3ff</t>
  </si>
  <si>
    <t>liver7-LQ8-Clec4fCreId3ff-aSirpa-gfp-488-CCL5-647-F480-405-Tim4-PE-1-130&amp;130-Core-FOV2_Statistics</t>
  </si>
  <si>
    <t>liver7-LQ8-Clec4fCreId3ff-aSirpa-gfp-488-CCL5-647-F480-405-Tim4-PE-1-130&amp;130-Core-FOV3_Statistics</t>
  </si>
  <si>
    <t>liver7-LQ8-Clec4fCreId3ff-aSirpa-gfp-488-CCL5-647-F480-405-Tim4-PE-1-130&amp;130-Core-FOV4_Statistics</t>
  </si>
  <si>
    <t>liver7-LQ8-Clec4fCreId3ff-aSirpa-gfp-488-CCL5-647-F480-405-Tim4-PE-1-130&amp;130-margin-FOV1_Statistics</t>
  </si>
  <si>
    <t>liver7-LQ8-Clec4fCreId3ff-aSirpa-gfp-488-CCL5-647-F480-405-Tim4-PE-1-130&amp;130-margin-FOV2_Statistics</t>
  </si>
  <si>
    <t>liver7-LQ8-Clec4fCreId3ff-aSirpa-gfp-488-CCL5-647-F480-405-Tim4-PE-1-130&amp;130-margin-FOV5_Statistics</t>
  </si>
  <si>
    <t>liver7-LQ8-Clec4fCreId3ff-aSirpa-gfp-488-CCL5-647-F480-405-Tim4-PE-1-400&amp;400-TF-FOV1_Statistics</t>
  </si>
  <si>
    <t>liver7-LQ8-Clec4fCreId3ff-aSirpa-gfp-488-CCL5-647-F480-405-Tim4-PE-1-400&amp;400-TF-FOV2_Statistics</t>
  </si>
  <si>
    <t>liver7-LQ8-Clec4fCreId3ff-aSirpa-gfp-488-CCL5-647-F480-405-Tim4-PE-1-400&amp;400-TF-FOV3_Statistics</t>
  </si>
  <si>
    <t>liver9-LQ10-Clec4fCreId3ff-aSirpa-gfp-488-CCL5-647-F480-405-Tim4-PE-1-130&amp;13-Core-FOV1_Statistics</t>
  </si>
  <si>
    <t>liver9-LQ10-Clec4fCreId3ff-aSirpa-gfp-488-CCL5-647-F480-405-Tim4-PE-1-130&amp;13-Core-FOV4_Statistics</t>
  </si>
  <si>
    <t>liver9-LQ10-Clec4fCreId3ff-aSirpa-gfp-488-CCL5-647-F480-405-Tim4-PE-1-130&amp;13-Core-FOV5_Statistics</t>
  </si>
  <si>
    <t>liver9-LQ10-Clec4fCreId3ff-aSirpa-gfp-488-CCL5-647-F480-405-Tim4-PE-1-130&amp;130-Margine-FOV1_Statistics</t>
  </si>
  <si>
    <t>liver9-LQ10-Clec4fCreId3ff-aSirpa-gfp-488-CCL5-647-F480-405-Tim4-PE-1-130&amp;130-Margine-FOV2_Statistics</t>
  </si>
  <si>
    <t>liver9-LQ10-Clec4fCreId3ff-aSirpa-gfp-488-CCL5-647-F480-405-Tim4-PE-1-130&amp;130-Margine-FOV3_Statistics</t>
  </si>
  <si>
    <t>liver9-LQ10-Clec4fCreId3ff-aSirpa-gfp-488-CCL5-647-F480-405-Tim4-PE-1-400&amp;400-TF-FOV1_Statistics</t>
  </si>
  <si>
    <t>liver9-LQ10-Clec4fCreId3ff-aSirpa-gfp-488-CCL5-647-F480-405-Tim4-PE-1-400&amp;400-TF-FOV2_Statistics</t>
  </si>
  <si>
    <t>liver9-LQ10-Clec4fCreId3ff-aSirpa-gfp-488-CCL5-647-F480-405-Tim4-PE-1-400&amp;400-TF-FOV3_Statistics</t>
  </si>
  <si>
    <t>liver10-LQ95-Clec4fCreId3ff-aSirpa-gfp-488-CCL5-647-F480-405-Tim4-PE-1-130&amp;130-Core-FOV3_Statistics</t>
  </si>
  <si>
    <t>liver10-LQ95-Clec4fCreId3ff-aSirpa-gfp-488-CCL5-647-F480-405-Tim4-PE-1-130&amp;130-Core-FOV4_Statistics</t>
  </si>
  <si>
    <t>liver10-LQ95-Clec4fCreId3ff-aSirpa-gfp-488-CCL5-647-F480-405-Tim4-PE-1-130&amp;130-Core-FOV5_Statistics</t>
  </si>
  <si>
    <t>liver10-LQ95-Clec4fCreId3ff-aSirpa-gfp-488-CCL5-647-F480-405-Tim4-PE-1-130&amp;130-Margin-FOV3_Statistics</t>
  </si>
  <si>
    <t>liver10-LQ95-Clec4fCreId3ff-aSirpa-gfp-488-CCL5-647-F480-405-Tim4-PE-1-130&amp;130-Margin-FOV4_Statistics</t>
  </si>
  <si>
    <t>liver10-LQ95-Clec4fCreId3ff-aSirpa-gfp-488-CCL5-647-F480-405-Tim4-PE-1-130&amp;130-Margin-FOV5_Statistics</t>
  </si>
  <si>
    <t>liver10-LQ95-Clec4fCreId3ff-aSirpa-gfp-488-CCL5-647-F480-405-Tim4-PE-1-400&amp;400-TF-FOV1_Statistics</t>
  </si>
  <si>
    <t>liver10-LQ95-Clec4fCreId3ff-aSirpa-gfp-488-CCL5-647-F480-405-Tim4-PE-1-400&amp;400-TF-FOV2_Statistics</t>
  </si>
  <si>
    <t>liver10-LQ95-Clec4fCreId3ff-aSirpa-gfp-488-CCL5-647-F480-405-Tim4-PE-1-400&amp;400-TF-FOV3_Statistics</t>
  </si>
  <si>
    <t>CCL5-Clec4fCreId3ff aSirpa</t>
  </si>
  <si>
    <t>normalized</t>
  </si>
  <si>
    <t>figs</t>
  </si>
  <si>
    <t>CCL3</t>
  </si>
  <si>
    <t>Id3f/f-Core</t>
  </si>
  <si>
    <t>Id3f/f-Margin</t>
  </si>
  <si>
    <t>Id3f/f-TF</t>
  </si>
  <si>
    <t>Clec4fCreId3f/f-Core</t>
  </si>
  <si>
    <t>Clec4fCreId3f/f-Margin</t>
  </si>
  <si>
    <t>Clec4fCreId3f/f-TF</t>
  </si>
  <si>
    <t>aS-Clec4fCreId3f/f-Core</t>
  </si>
  <si>
    <t>aS-Clec4fCreId3f/f-Margin</t>
  </si>
  <si>
    <t>aS-Clec4fCreId3f/f-TF</t>
  </si>
  <si>
    <t>CCL4</t>
  </si>
  <si>
    <t>CCL5</t>
  </si>
  <si>
    <t>figS7a</t>
  </si>
  <si>
    <t>Live-dead/FSC-A, SSC-A subset/Singlets/CD45+/F480+/Tim4+ | Mean (Dectin1)</t>
  </si>
  <si>
    <t>Live-dead/FSC-A, SSC-A subset/Singlets/CD45+/F480+/Tim4+/CD206+ | Mean (Dectin1)</t>
  </si>
  <si>
    <t>Live-dead/FSC-A, SSC-A subset/Singlets/CD45+/F480+/Tim4+/CD206lo | Mean (Dectin1)</t>
  </si>
  <si>
    <t>20220719-Clec4fCreId3ff-aSIRPa-mac-5-v2-Dectin1MFI-fig</t>
  </si>
  <si>
    <t>mac_NO1-Id3ff-2_016.fcs</t>
  </si>
  <si>
    <t>mac_NO3-Id3ff-2_017.fcs</t>
  </si>
  <si>
    <t>mac_NO1-Id3ff_001.fcs</t>
  </si>
  <si>
    <t>mac_NO2-Id3ff_002.fcs</t>
  </si>
  <si>
    <t>mac_NO3-Id3ff_003.fcs</t>
  </si>
  <si>
    <t>mac_NO4-Id3ff_004.fcs</t>
  </si>
  <si>
    <t>mac_NO5-Id3ff_005.fcs</t>
  </si>
  <si>
    <t>mac_NO6-Clec4fCreId3ff_006.fcs</t>
  </si>
  <si>
    <t>mac_NO7-Clec4fCreId3ff_007.fcs</t>
  </si>
  <si>
    <t>mac_NO8-Clec4fCreId3ff_008.fcs</t>
  </si>
  <si>
    <t>mac_NO9-Clec4fCreId3ff_009.fcs</t>
  </si>
  <si>
    <t>mac_NO10-Clec4fCreId3ff_010.fcs</t>
  </si>
  <si>
    <t>mac_NO11-Clec4fCreId3ff-aSirpa_011.fcs</t>
  </si>
  <si>
    <t>mac_NO12-Clec4fCreId3ff-aSirpa_012.fcs</t>
  </si>
  <si>
    <t>mac_NO13-Clec4fCreId3ff-aSirpa_013.fcs</t>
  </si>
  <si>
    <t>mac_NO14-Clec4fCreId3ff-aSirpa_014.fcs</t>
  </si>
  <si>
    <t>mac_NO15-Clec4fCreId3ff-aSirpa_015.fcs</t>
  </si>
  <si>
    <t>mean</t>
  </si>
  <si>
    <r>
      <t>Id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-Core</t>
    </r>
  </si>
  <si>
    <r>
      <t>Id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-Margin</t>
    </r>
  </si>
  <si>
    <r>
      <t>Id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-TF</t>
    </r>
  </si>
  <si>
    <r>
      <t>Clec4f</t>
    </r>
    <r>
      <rPr>
        <vertAlign val="superscript"/>
        <sz val="10"/>
        <rFont val="Arial"/>
        <family val="2"/>
      </rPr>
      <t>Cre</t>
    </r>
    <r>
      <rPr>
        <sz val="10"/>
        <rFont val="Arial"/>
        <family val="2"/>
      </rPr>
      <t>Id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-Core</t>
    </r>
  </si>
  <si>
    <r>
      <t>Clec4f</t>
    </r>
    <r>
      <rPr>
        <vertAlign val="superscript"/>
        <sz val="10"/>
        <rFont val="Arial"/>
        <family val="2"/>
      </rPr>
      <t>Cre</t>
    </r>
    <r>
      <rPr>
        <sz val="10"/>
        <rFont val="Arial"/>
        <family val="2"/>
      </rPr>
      <t>Id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-Margin</t>
    </r>
  </si>
  <si>
    <r>
      <t>Clec4f</t>
    </r>
    <r>
      <rPr>
        <vertAlign val="superscript"/>
        <sz val="10"/>
        <rFont val="Arial"/>
        <family val="2"/>
      </rPr>
      <t>Cre</t>
    </r>
    <r>
      <rPr>
        <sz val="10"/>
        <rFont val="Arial"/>
        <family val="2"/>
      </rPr>
      <t>Id3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-TF</t>
    </r>
  </si>
  <si>
    <t>α-IgG</t>
  </si>
  <si>
    <t>α-SIRPA</t>
  </si>
  <si>
    <t>CCL3 relative MFI in KCs</t>
  </si>
  <si>
    <t>CCL4 relative MFI in KCs</t>
  </si>
  <si>
    <t>CCL5 relative MFI in KCs</t>
  </si>
  <si>
    <r>
      <t>KPC-</t>
    </r>
    <r>
      <rPr>
        <i/>
        <sz val="10"/>
        <rFont val="Arial"/>
        <family val="2"/>
      </rPr>
      <t>Cd47</t>
    </r>
    <r>
      <rPr>
        <i/>
        <vertAlign val="superscript"/>
        <sz val="10"/>
        <rFont val="Arial"/>
        <family val="2"/>
      </rPr>
      <t>+/+</t>
    </r>
  </si>
  <si>
    <r>
      <t>KPC-</t>
    </r>
    <r>
      <rPr>
        <i/>
        <sz val="10"/>
        <rFont val="Arial"/>
        <family val="2"/>
      </rPr>
      <t>Cd47</t>
    </r>
    <r>
      <rPr>
        <i/>
        <vertAlign val="superscript"/>
        <sz val="10"/>
        <rFont val="Arial"/>
        <family val="2"/>
      </rPr>
      <t>-/-</t>
    </r>
  </si>
  <si>
    <r>
      <t>Cd47</t>
    </r>
    <r>
      <rPr>
        <i/>
        <vertAlign val="superscript"/>
        <sz val="10"/>
        <color rgb="FF000000"/>
        <rFont val="Arial"/>
        <family val="2"/>
      </rPr>
      <t>+/+</t>
    </r>
    <r>
      <rPr>
        <i/>
        <sz val="10"/>
        <color rgb="FF000000"/>
        <rFont val="Arial"/>
        <family val="2"/>
      </rPr>
      <t>-</t>
    </r>
    <r>
      <rPr>
        <i/>
        <sz val="10"/>
        <color rgb="FF008C14"/>
        <rFont val="Arial"/>
        <family val="2"/>
      </rPr>
      <t>gfp</t>
    </r>
  </si>
  <si>
    <r>
      <t>Cd47</t>
    </r>
    <r>
      <rPr>
        <i/>
        <vertAlign val="superscript"/>
        <sz val="10"/>
        <color rgb="FF000000"/>
        <rFont val="Arial"/>
        <family val="2"/>
      </rPr>
      <t>+/+</t>
    </r>
    <r>
      <rPr>
        <i/>
        <sz val="10"/>
        <color rgb="FF000000"/>
        <rFont val="Arial"/>
        <family val="2"/>
      </rPr>
      <t>-</t>
    </r>
    <r>
      <rPr>
        <i/>
        <sz val="10"/>
        <color rgb="FFFF0000"/>
        <rFont val="Arial"/>
        <family val="2"/>
      </rPr>
      <t>tdT</t>
    </r>
  </si>
  <si>
    <r>
      <t>Cd47</t>
    </r>
    <r>
      <rPr>
        <i/>
        <vertAlign val="superscript"/>
        <sz val="10"/>
        <color rgb="FF000000"/>
        <rFont val="Arial"/>
        <family val="2"/>
      </rPr>
      <t>-/-</t>
    </r>
    <r>
      <rPr>
        <i/>
        <sz val="10"/>
        <color rgb="FF000000"/>
        <rFont val="Arial"/>
        <family val="2"/>
      </rPr>
      <t>-</t>
    </r>
    <r>
      <rPr>
        <i/>
        <sz val="10"/>
        <color rgb="FFFF0000"/>
        <rFont val="Arial"/>
        <family val="2"/>
      </rPr>
      <t>tdT</t>
    </r>
  </si>
  <si>
    <r>
      <t xml:space="preserve">Liver </t>
    </r>
    <r>
      <rPr>
        <sz val="10"/>
        <color rgb="FF000000"/>
        <rFont val="Arial"/>
        <family val="2"/>
      </rPr>
      <t>cells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 / g</t>
    </r>
  </si>
  <si>
    <r>
      <t>Photo Radiance(x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>)</t>
    </r>
  </si>
  <si>
    <r>
      <t xml:space="preserve">Liver </t>
    </r>
    <r>
      <rPr>
        <sz val="10"/>
        <color rgb="FF000000"/>
        <rFont val="Arial"/>
        <family val="2"/>
      </rPr>
      <t>cells /g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  <si>
    <r>
      <t>Nkp46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 cells / g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  <si>
    <r>
      <t>CD8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T cells/ g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FF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i/>
      <sz val="10"/>
      <color rgb="FFFF0000"/>
      <name val="Arial"/>
      <family val="2"/>
    </font>
    <font>
      <sz val="10"/>
      <color rgb="FF000000"/>
      <name val="Symbol"/>
      <charset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rgb="FF0432FF"/>
      <name val="Arial"/>
      <family val="2"/>
    </font>
    <font>
      <i/>
      <sz val="10"/>
      <color rgb="FF0432FF"/>
      <name val="Arial"/>
      <family val="2"/>
    </font>
    <font>
      <b/>
      <i/>
      <vertAlign val="superscript"/>
      <sz val="10"/>
      <color rgb="FF0432FF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8"/>
      <color rgb="FF000000"/>
      <name val="Arial (Body)"/>
    </font>
    <font>
      <sz val="8"/>
      <color rgb="FFFF0000"/>
      <name val="Arial (Body)"/>
    </font>
    <font>
      <sz val="8"/>
      <color rgb="FF000000"/>
      <name val="Arial"/>
      <family val="2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name val="Arial"/>
      <family val="2"/>
    </font>
    <font>
      <sz val="8"/>
      <name val="Arial (Body)"/>
    </font>
    <font>
      <sz val="8"/>
      <color theme="1"/>
      <name val="Arial (Body)"/>
    </font>
    <font>
      <sz val="9"/>
      <color theme="1"/>
      <name val="Arial"/>
      <family val="2"/>
    </font>
    <font>
      <sz val="9"/>
      <color rgb="FFFF0000"/>
      <name val="Arial"/>
      <family val="2"/>
    </font>
    <font>
      <sz val="9"/>
      <name val="Arial"/>
      <family val="2"/>
    </font>
    <font>
      <b/>
      <sz val="9"/>
      <color rgb="FF0432FF"/>
      <name val="Arial"/>
      <family val="2"/>
    </font>
    <font>
      <sz val="9"/>
      <color rgb="FF00B050"/>
      <name val="Arial"/>
      <family val="2"/>
    </font>
    <font>
      <vertAlign val="superscript"/>
      <sz val="10"/>
      <name val="Arial"/>
      <family val="2"/>
    </font>
    <font>
      <i/>
      <sz val="10"/>
      <color rgb="FF008C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ck">
        <color rgb="FF0432FF"/>
      </left>
      <right style="thick">
        <color rgb="FF0432FF"/>
      </right>
      <top style="thick">
        <color rgb="FF0432FF"/>
      </top>
      <bottom style="thin">
        <color auto="1"/>
      </bottom>
      <diagonal/>
    </border>
    <border>
      <left style="thick">
        <color rgb="FF0432FF"/>
      </left>
      <right style="thick">
        <color rgb="FF0432FF"/>
      </right>
      <top style="thin">
        <color auto="1"/>
      </top>
      <bottom style="thin">
        <color auto="1"/>
      </bottom>
      <diagonal/>
    </border>
    <border>
      <left style="thick">
        <color rgb="FF0432FF"/>
      </left>
      <right style="thick">
        <color rgb="FF0432FF"/>
      </right>
      <top style="thin">
        <color auto="1"/>
      </top>
      <bottom style="thick">
        <color rgb="FF0432FF"/>
      </bottom>
      <diagonal/>
    </border>
  </borders>
  <cellStyleXfs count="2">
    <xf numFmtId="0" fontId="0" fillId="0" borderId="0"/>
    <xf numFmtId="0" fontId="2" fillId="0" borderId="0"/>
  </cellStyleXfs>
  <cellXfs count="119">
    <xf numFmtId="0" fontId="0" fillId="0" borderId="0" xfId="0"/>
    <xf numFmtId="0" fontId="6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 vertical="center"/>
    </xf>
    <xf numFmtId="0" fontId="7" fillId="0" borderId="1" xfId="0" applyFont="1" applyBorder="1" applyAlignment="1">
      <alignment vertical="center" readingOrder="1"/>
    </xf>
    <xf numFmtId="0" fontId="3" fillId="0" borderId="1" xfId="0" applyFont="1" applyBorder="1" applyAlignment="1">
      <alignment vertical="center" readingOrder="1"/>
    </xf>
    <xf numFmtId="0" fontId="9" fillId="0" borderId="1" xfId="0" applyFont="1" applyBorder="1" applyAlignment="1">
      <alignment vertical="center" readingOrder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8" fillId="4" borderId="8" xfId="0" applyFont="1" applyFill="1" applyBorder="1" applyAlignment="1">
      <alignment horizontal="left" vertical="center"/>
    </xf>
    <xf numFmtId="0" fontId="19" fillId="4" borderId="8" xfId="0" applyFont="1" applyFill="1" applyBorder="1" applyAlignment="1">
      <alignment horizontal="left" vertical="center"/>
    </xf>
    <xf numFmtId="0" fontId="16" fillId="0" borderId="0" xfId="0" applyFont="1" applyAlignment="1">
      <alignment vertical="center"/>
    </xf>
    <xf numFmtId="0" fontId="17" fillId="3" borderId="0" xfId="0" applyFont="1" applyFill="1" applyAlignment="1">
      <alignment vertical="center"/>
    </xf>
    <xf numFmtId="0" fontId="23" fillId="0" borderId="0" xfId="0" applyFont="1" applyAlignment="1">
      <alignment vertical="center"/>
    </xf>
    <xf numFmtId="0" fontId="24" fillId="4" borderId="8" xfId="0" applyFont="1" applyFill="1" applyBorder="1" applyAlignment="1">
      <alignment horizontal="left" vertical="center"/>
    </xf>
    <xf numFmtId="0" fontId="20" fillId="0" borderId="9" xfId="0" applyFont="1" applyBorder="1" applyAlignment="1">
      <alignment vertical="center"/>
    </xf>
    <xf numFmtId="0" fontId="17" fillId="0" borderId="9" xfId="0" applyFont="1" applyBorder="1" applyAlignment="1">
      <alignment vertical="center"/>
    </xf>
    <xf numFmtId="0" fontId="17" fillId="3" borderId="9" xfId="0" applyFont="1" applyFill="1" applyBorder="1" applyAlignment="1">
      <alignment vertical="center"/>
    </xf>
    <xf numFmtId="0" fontId="23" fillId="0" borderId="9" xfId="0" applyFont="1" applyBorder="1" applyAlignment="1">
      <alignment vertical="center"/>
    </xf>
    <xf numFmtId="0" fontId="16" fillId="0" borderId="9" xfId="0" applyFont="1" applyBorder="1" applyAlignment="1">
      <alignment vertical="center"/>
    </xf>
    <xf numFmtId="0" fontId="16" fillId="0" borderId="10" xfId="0" applyFont="1" applyBorder="1" applyAlignment="1">
      <alignment horizontal="left" vertical="center"/>
    </xf>
    <xf numFmtId="0" fontId="17" fillId="3" borderId="10" xfId="0" applyFont="1" applyFill="1" applyBorder="1" applyAlignment="1">
      <alignment horizontal="left" vertical="center"/>
    </xf>
    <xf numFmtId="0" fontId="20" fillId="0" borderId="9" xfId="0" applyFont="1" applyBorder="1" applyAlignment="1">
      <alignment horizontal="left" vertical="center"/>
    </xf>
    <xf numFmtId="0" fontId="17" fillId="3" borderId="9" xfId="0" applyFont="1" applyFill="1" applyBorder="1" applyAlignment="1">
      <alignment horizontal="left" vertical="center"/>
    </xf>
    <xf numFmtId="0" fontId="16" fillId="0" borderId="9" xfId="0" applyFont="1" applyBorder="1" applyAlignment="1">
      <alignment horizontal="left" vertical="center"/>
    </xf>
    <xf numFmtId="0" fontId="18" fillId="4" borderId="1" xfId="0" applyFont="1" applyFill="1" applyBorder="1" applyAlignment="1">
      <alignment horizontal="left" vertical="center"/>
    </xf>
    <xf numFmtId="0" fontId="19" fillId="4" borderId="1" xfId="0" applyFont="1" applyFill="1" applyBorder="1" applyAlignment="1">
      <alignment horizontal="left" vertical="center"/>
    </xf>
    <xf numFmtId="0" fontId="25" fillId="4" borderId="1" xfId="0" applyFont="1" applyFill="1" applyBorder="1" applyAlignment="1">
      <alignment horizontal="left" vertical="center"/>
    </xf>
    <xf numFmtId="0" fontId="25" fillId="0" borderId="1" xfId="0" applyFont="1" applyBorder="1" applyAlignment="1">
      <alignment horizontal="left" vertical="center"/>
    </xf>
    <xf numFmtId="0" fontId="20" fillId="4" borderId="1" xfId="0" applyFont="1" applyFill="1" applyBorder="1" applyAlignment="1">
      <alignment horizontal="left" vertical="center"/>
    </xf>
    <xf numFmtId="0" fontId="17" fillId="4" borderId="1" xfId="0" applyFont="1" applyFill="1" applyBorder="1" applyAlignment="1">
      <alignment horizontal="left" vertical="center"/>
    </xf>
    <xf numFmtId="0" fontId="16" fillId="4" borderId="1" xfId="0" applyFont="1" applyFill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26" fillId="0" borderId="0" xfId="0" applyFont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0" fontId="27" fillId="0" borderId="1" xfId="0" applyFont="1" applyBorder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0" fontId="28" fillId="0" borderId="0" xfId="0" applyFont="1" applyAlignment="1">
      <alignment horizontal="left"/>
    </xf>
    <xf numFmtId="0" fontId="7" fillId="0" borderId="2" xfId="0" applyFont="1" applyBorder="1" applyAlignment="1">
      <alignment horizontal="center" vertical="center" readingOrder="1"/>
    </xf>
    <xf numFmtId="0" fontId="7" fillId="0" borderId="3" xfId="0" applyFont="1" applyBorder="1" applyAlignment="1">
      <alignment horizontal="center" vertical="center" readingOrder="1"/>
    </xf>
    <xf numFmtId="0" fontId="7" fillId="0" borderId="4" xfId="0" applyFont="1" applyBorder="1" applyAlignment="1">
      <alignment horizontal="center" vertical="center" readingOrder="1"/>
    </xf>
    <xf numFmtId="0" fontId="0" fillId="0" borderId="0" xfId="0" applyAlignment="1">
      <alignment vertical="center"/>
    </xf>
    <xf numFmtId="0" fontId="6" fillId="0" borderId="0" xfId="0" applyFont="1" applyAlignment="1">
      <alignment horizontal="left" vertical="center"/>
    </xf>
    <xf numFmtId="0" fontId="16" fillId="0" borderId="5" xfId="0" applyFont="1" applyBorder="1" applyAlignment="1">
      <alignment vertical="center"/>
    </xf>
    <xf numFmtId="0" fontId="16" fillId="0" borderId="6" xfId="0" applyFont="1" applyBorder="1" applyAlignment="1">
      <alignment vertical="center"/>
    </xf>
    <xf numFmtId="0" fontId="16" fillId="0" borderId="7" xfId="0" applyFont="1" applyBorder="1" applyAlignment="1">
      <alignment vertical="center"/>
    </xf>
    <xf numFmtId="0" fontId="16" fillId="0" borderId="0" xfId="0" applyFont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12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6" fillId="4" borderId="0" xfId="0" applyFont="1" applyFill="1" applyAlignment="1">
      <alignment vertical="center"/>
    </xf>
    <xf numFmtId="0" fontId="20" fillId="0" borderId="0" xfId="0" applyFont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  <xf numFmtId="0" fontId="21" fillId="0" borderId="9" xfId="0" applyFont="1" applyBorder="1" applyAlignment="1">
      <alignment horizontal="right" vertical="center"/>
    </xf>
    <xf numFmtId="0" fontId="22" fillId="0" borderId="9" xfId="0" applyFont="1" applyBorder="1" applyAlignment="1">
      <alignment horizontal="left" vertical="center"/>
    </xf>
    <xf numFmtId="0" fontId="22" fillId="0" borderId="9" xfId="0" applyFont="1" applyBorder="1" applyAlignment="1">
      <alignment horizontal="right" vertical="center"/>
    </xf>
    <xf numFmtId="0" fontId="20" fillId="0" borderId="9" xfId="0" applyFont="1" applyBorder="1" applyAlignment="1">
      <alignment horizontal="right" vertical="center"/>
    </xf>
    <xf numFmtId="0" fontId="1" fillId="2" borderId="14" xfId="0" applyFont="1" applyFill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1" fillId="2" borderId="16" xfId="0" applyFont="1" applyFill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28" fillId="0" borderId="1" xfId="1" applyFont="1" applyBorder="1" applyAlignment="1">
      <alignment horizontal="left" vertical="center"/>
    </xf>
    <xf numFmtId="0" fontId="29" fillId="0" borderId="1" xfId="0" applyFont="1" applyBorder="1" applyAlignment="1">
      <alignment horizontal="left" vertical="center" wrapText="1"/>
    </xf>
    <xf numFmtId="0" fontId="26" fillId="2" borderId="1" xfId="0" applyFont="1" applyFill="1" applyBorder="1" applyAlignment="1">
      <alignment horizontal="left" vertical="center" wrapText="1"/>
    </xf>
    <xf numFmtId="0" fontId="28" fillId="0" borderId="0" xfId="1" applyFont="1" applyAlignment="1">
      <alignment horizontal="left" vertical="center"/>
    </xf>
    <xf numFmtId="0" fontId="26" fillId="0" borderId="2" xfId="0" applyFont="1" applyBorder="1" applyAlignment="1">
      <alignment horizontal="left" vertical="center"/>
    </xf>
    <xf numFmtId="0" fontId="30" fillId="0" borderId="1" xfId="0" applyFont="1" applyBorder="1" applyAlignment="1">
      <alignment horizontal="left" vertical="center"/>
    </xf>
    <xf numFmtId="0" fontId="30" fillId="0" borderId="2" xfId="0" applyFont="1" applyBorder="1" applyAlignment="1">
      <alignment horizontal="left" vertical="center"/>
    </xf>
    <xf numFmtId="0" fontId="30" fillId="0" borderId="19" xfId="1" applyFont="1" applyBorder="1" applyAlignment="1">
      <alignment horizontal="left" vertical="center"/>
    </xf>
    <xf numFmtId="0" fontId="30" fillId="0" borderId="20" xfId="1" applyFont="1" applyBorder="1" applyAlignment="1">
      <alignment horizontal="left" vertical="center"/>
    </xf>
    <xf numFmtId="0" fontId="27" fillId="0" borderId="2" xfId="0" applyFont="1" applyBorder="1" applyAlignment="1">
      <alignment horizontal="left" vertical="center"/>
    </xf>
    <xf numFmtId="0" fontId="27" fillId="0" borderId="20" xfId="1" applyFont="1" applyBorder="1" applyAlignment="1">
      <alignment horizontal="left" vertical="center"/>
    </xf>
    <xf numFmtId="0" fontId="28" fillId="0" borderId="20" xfId="1" applyFont="1" applyBorder="1" applyAlignment="1">
      <alignment horizontal="left" vertical="center"/>
    </xf>
    <xf numFmtId="0" fontId="28" fillId="0" borderId="21" xfId="1" applyFont="1" applyBorder="1" applyAlignment="1">
      <alignment horizontal="left" vertical="center"/>
    </xf>
    <xf numFmtId="0" fontId="16" fillId="4" borderId="10" xfId="0" applyFont="1" applyFill="1" applyBorder="1" applyAlignment="1">
      <alignment vertical="center"/>
    </xf>
    <xf numFmtId="0" fontId="17" fillId="4" borderId="10" xfId="0" applyFont="1" applyFill="1" applyBorder="1" applyAlignment="1">
      <alignment vertical="center"/>
    </xf>
    <xf numFmtId="0" fontId="16" fillId="4" borderId="9" xfId="0" applyFont="1" applyFill="1" applyBorder="1" applyAlignment="1">
      <alignment vertical="center"/>
    </xf>
    <xf numFmtId="0" fontId="17" fillId="4" borderId="9" xfId="0" applyFont="1" applyFill="1" applyBorder="1" applyAlignment="1">
      <alignment vertical="center"/>
    </xf>
    <xf numFmtId="0" fontId="20" fillId="4" borderId="10" xfId="0" applyFont="1" applyFill="1" applyBorder="1" applyAlignment="1">
      <alignment horizontal="left" vertical="center"/>
    </xf>
    <xf numFmtId="0" fontId="17" fillId="4" borderId="10" xfId="0" applyFont="1" applyFill="1" applyBorder="1" applyAlignment="1">
      <alignment horizontal="left" vertical="center"/>
    </xf>
    <xf numFmtId="0" fontId="20" fillId="4" borderId="9" xfId="0" applyFont="1" applyFill="1" applyBorder="1" applyAlignment="1">
      <alignment horizontal="left" vertical="center"/>
    </xf>
    <xf numFmtId="0" fontId="17" fillId="4" borderId="9" xfId="0" applyFont="1" applyFill="1" applyBorder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3" fillId="0" borderId="1" xfId="0" applyNumberFormat="1" applyFont="1" applyBorder="1" applyAlignment="1">
      <alignment horizontal="left" vertical="center" readingOrder="1"/>
    </xf>
    <xf numFmtId="2" fontId="2" fillId="0" borderId="1" xfId="0" applyNumberFormat="1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left" vertical="center"/>
    </xf>
    <xf numFmtId="2" fontId="7" fillId="0" borderId="1" xfId="0" applyNumberFormat="1" applyFont="1" applyBorder="1" applyAlignment="1">
      <alignment horizontal="left" vertical="center" readingOrder="1"/>
    </xf>
    <xf numFmtId="2" fontId="3" fillId="0" borderId="1" xfId="0" applyNumberFormat="1" applyFont="1" applyBorder="1"/>
    <xf numFmtId="2" fontId="6" fillId="0" borderId="1" xfId="0" applyNumberFormat="1" applyFont="1" applyBorder="1"/>
    <xf numFmtId="2" fontId="2" fillId="0" borderId="1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left" vertical="center" readingOrder="1"/>
    </xf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 vertical="center" readingOrder="1"/>
    </xf>
    <xf numFmtId="2" fontId="5" fillId="0" borderId="0" xfId="0" applyNumberFormat="1" applyFont="1" applyAlignment="1">
      <alignment horizontal="left" vertical="center" readingOrder="1"/>
    </xf>
    <xf numFmtId="164" fontId="2" fillId="0" borderId="1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2" fontId="3" fillId="0" borderId="0" xfId="0" applyNumberFormat="1" applyFont="1" applyAlignment="1">
      <alignment horizontal="left" vertical="top" readingOrder="1"/>
    </xf>
    <xf numFmtId="0" fontId="7" fillId="0" borderId="2" xfId="0" applyFont="1" applyBorder="1" applyAlignment="1">
      <alignment horizontal="center" vertical="center" readingOrder="1"/>
    </xf>
    <xf numFmtId="0" fontId="7" fillId="0" borderId="3" xfId="0" applyFont="1" applyBorder="1" applyAlignment="1">
      <alignment horizontal="center" vertical="center" readingOrder="1"/>
    </xf>
    <xf numFmtId="0" fontId="7" fillId="0" borderId="4" xfId="0" applyFont="1" applyBorder="1" applyAlignment="1">
      <alignment horizontal="center" vertical="center" readingOrder="1"/>
    </xf>
    <xf numFmtId="0" fontId="2" fillId="0" borderId="0" xfId="0" applyFont="1" applyAlignment="1">
      <alignment horizontal="left" vertical="center"/>
    </xf>
    <xf numFmtId="2" fontId="7" fillId="0" borderId="2" xfId="0" applyNumberFormat="1" applyFont="1" applyBorder="1" applyAlignment="1">
      <alignment horizontal="center" vertical="center" readingOrder="1"/>
    </xf>
    <xf numFmtId="2" fontId="7" fillId="0" borderId="3" xfId="0" applyNumberFormat="1" applyFont="1" applyBorder="1" applyAlignment="1">
      <alignment horizontal="center" vertical="center" readingOrder="1"/>
    </xf>
    <xf numFmtId="2" fontId="7" fillId="0" borderId="4" xfId="0" applyNumberFormat="1" applyFont="1" applyBorder="1" applyAlignment="1">
      <alignment horizontal="center" vertical="center" readingOrder="1"/>
    </xf>
  </cellXfs>
  <cellStyles count="2">
    <cellStyle name="Normal" xfId="0" builtinId="0"/>
    <cellStyle name="Normal 2" xfId="1" xr:uid="{E9943916-8DB0-6A41-B24A-C3BD34C443FA}"/>
  </cellStyles>
  <dxfs count="11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D2042-1B22-B441-9B5C-E4B8F8F1AA38}">
  <dimension ref="B3:GK636"/>
  <sheetViews>
    <sheetView zoomScaleNormal="100" workbookViewId="0">
      <selection activeCell="AI1" sqref="C1:AI1048576"/>
    </sheetView>
  </sheetViews>
  <sheetFormatPr baseColWidth="10" defaultRowHeight="13" x14ac:dyDescent="0.2"/>
  <cols>
    <col min="1" max="1" width="10.83203125" style="2"/>
    <col min="2" max="2" width="17.5" style="2" customWidth="1"/>
    <col min="3" max="35" width="6.83203125" style="95" customWidth="1"/>
    <col min="36" max="78" width="6.83203125" style="2" customWidth="1"/>
    <col min="79" max="80" width="4.83203125" style="2" customWidth="1"/>
    <col min="81" max="165" width="3.83203125" style="2" customWidth="1"/>
    <col min="166" max="187" width="4.83203125" style="2" customWidth="1"/>
    <col min="188" max="188" width="41.1640625" style="2" customWidth="1"/>
    <col min="189" max="189" width="28.5" style="2" customWidth="1"/>
    <col min="190" max="193" width="5.83203125" style="2" customWidth="1"/>
    <col min="194" max="16384" width="10.83203125" style="2"/>
  </cols>
  <sheetData>
    <row r="3" spans="2:186" x14ac:dyDescent="0.2">
      <c r="B3" s="2" t="s">
        <v>1</v>
      </c>
      <c r="C3" s="96" t="s">
        <v>0</v>
      </c>
      <c r="D3" s="97"/>
      <c r="E3" s="97"/>
      <c r="G3" s="96" t="s">
        <v>324</v>
      </c>
      <c r="H3" s="98"/>
      <c r="I3" s="98"/>
      <c r="J3" s="98"/>
      <c r="K3" s="98"/>
      <c r="L3" s="98"/>
      <c r="M3" s="98"/>
      <c r="N3" s="98"/>
      <c r="O3" s="98"/>
      <c r="Q3" s="96" t="s">
        <v>325</v>
      </c>
      <c r="R3" s="98"/>
      <c r="S3" s="98"/>
      <c r="T3" s="98"/>
      <c r="U3" s="98"/>
      <c r="V3" s="98"/>
      <c r="W3" s="98"/>
      <c r="X3" s="98"/>
      <c r="Y3" s="98"/>
      <c r="AA3" s="96" t="s">
        <v>326</v>
      </c>
      <c r="AB3" s="98"/>
      <c r="AC3" s="98"/>
      <c r="AD3" s="98"/>
      <c r="AE3" s="98"/>
      <c r="AF3" s="98"/>
      <c r="AG3" s="98"/>
      <c r="AH3" s="98"/>
      <c r="AI3" s="98"/>
    </row>
    <row r="4" spans="2:186" ht="15" x14ac:dyDescent="0.15">
      <c r="C4" s="99" t="s">
        <v>11</v>
      </c>
      <c r="D4" s="99" t="s">
        <v>12</v>
      </c>
      <c r="E4" s="99" t="s">
        <v>13</v>
      </c>
      <c r="G4" s="100" t="s">
        <v>322</v>
      </c>
      <c r="H4" s="100" t="s">
        <v>322</v>
      </c>
      <c r="I4" s="100" t="s">
        <v>322</v>
      </c>
      <c r="J4" s="100" t="s">
        <v>322</v>
      </c>
      <c r="K4" s="100" t="s">
        <v>322</v>
      </c>
      <c r="L4" s="100" t="s">
        <v>322</v>
      </c>
      <c r="M4" s="101" t="s">
        <v>323</v>
      </c>
      <c r="N4" s="101" t="s">
        <v>323</v>
      </c>
      <c r="O4" s="101" t="s">
        <v>323</v>
      </c>
      <c r="Q4" s="100" t="s">
        <v>322</v>
      </c>
      <c r="R4" s="100" t="s">
        <v>322</v>
      </c>
      <c r="S4" s="100" t="s">
        <v>322</v>
      </c>
      <c r="T4" s="100" t="s">
        <v>322</v>
      </c>
      <c r="U4" s="100" t="s">
        <v>322</v>
      </c>
      <c r="V4" s="100" t="s">
        <v>322</v>
      </c>
      <c r="W4" s="101" t="s">
        <v>323</v>
      </c>
      <c r="X4" s="101" t="s">
        <v>323</v>
      </c>
      <c r="Y4" s="101" t="s">
        <v>323</v>
      </c>
      <c r="AA4" s="100" t="s">
        <v>322</v>
      </c>
      <c r="AB4" s="100" t="s">
        <v>322</v>
      </c>
      <c r="AC4" s="100" t="s">
        <v>322</v>
      </c>
      <c r="AD4" s="100" t="s">
        <v>322</v>
      </c>
      <c r="AE4" s="100" t="s">
        <v>322</v>
      </c>
      <c r="AF4" s="100" t="s">
        <v>322</v>
      </c>
      <c r="AG4" s="101" t="s">
        <v>323</v>
      </c>
      <c r="AH4" s="101" t="s">
        <v>323</v>
      </c>
      <c r="AI4" s="101" t="s">
        <v>323</v>
      </c>
    </row>
    <row r="5" spans="2:186" ht="15" x14ac:dyDescent="0.15">
      <c r="C5" s="97">
        <v>0.99741900000000006</v>
      </c>
      <c r="D5" s="97">
        <v>0.62315600000000004</v>
      </c>
      <c r="E5" s="97">
        <v>1.1817850000000001</v>
      </c>
      <c r="G5" s="102" t="s">
        <v>318</v>
      </c>
      <c r="H5" s="102" t="s">
        <v>317</v>
      </c>
      <c r="I5" s="102" t="s">
        <v>316</v>
      </c>
      <c r="J5" s="102" t="s">
        <v>321</v>
      </c>
      <c r="K5" s="102" t="s">
        <v>320</v>
      </c>
      <c r="L5" s="102" t="s">
        <v>319</v>
      </c>
      <c r="M5" s="102" t="s">
        <v>321</v>
      </c>
      <c r="N5" s="102" t="s">
        <v>320</v>
      </c>
      <c r="O5" s="102" t="s">
        <v>319</v>
      </c>
      <c r="Q5" s="102" t="s">
        <v>318</v>
      </c>
      <c r="R5" s="102" t="s">
        <v>317</v>
      </c>
      <c r="S5" s="102" t="s">
        <v>316</v>
      </c>
      <c r="T5" s="102" t="s">
        <v>321</v>
      </c>
      <c r="U5" s="102" t="s">
        <v>320</v>
      </c>
      <c r="V5" s="102" t="s">
        <v>319</v>
      </c>
      <c r="W5" s="102" t="s">
        <v>321</v>
      </c>
      <c r="X5" s="102" t="s">
        <v>320</v>
      </c>
      <c r="Y5" s="102" t="s">
        <v>319</v>
      </c>
      <c r="AA5" s="102" t="s">
        <v>318</v>
      </c>
      <c r="AB5" s="102" t="s">
        <v>317</v>
      </c>
      <c r="AC5" s="102" t="s">
        <v>316</v>
      </c>
      <c r="AD5" s="102" t="s">
        <v>321</v>
      </c>
      <c r="AE5" s="102" t="s">
        <v>320</v>
      </c>
      <c r="AF5" s="102" t="s">
        <v>319</v>
      </c>
      <c r="AG5" s="102" t="s">
        <v>321</v>
      </c>
      <c r="AH5" s="102" t="s">
        <v>320</v>
      </c>
      <c r="AI5" s="102" t="s">
        <v>319</v>
      </c>
    </row>
    <row r="6" spans="2:186" ht="12" customHeight="1" x14ac:dyDescent="0.15">
      <c r="C6" s="97">
        <v>1.090524</v>
      </c>
      <c r="D6" s="97">
        <v>0.64067099999999999</v>
      </c>
      <c r="E6" s="97">
        <v>1.1974560000000001</v>
      </c>
      <c r="G6" s="102">
        <v>0.81299999999999994</v>
      </c>
      <c r="H6" s="102">
        <v>16.54</v>
      </c>
      <c r="I6" s="102">
        <v>4.5149999999999997</v>
      </c>
      <c r="J6" s="102">
        <v>1.7549999999999999</v>
      </c>
      <c r="K6" s="102">
        <v>1.071</v>
      </c>
      <c r="L6" s="102">
        <v>0.92900000000000005</v>
      </c>
      <c r="M6" s="102">
        <v>0.875</v>
      </c>
      <c r="N6" s="102">
        <v>18.23</v>
      </c>
      <c r="O6" s="102">
        <v>8.15</v>
      </c>
      <c r="Q6" s="102">
        <v>1.4179999999999999</v>
      </c>
      <c r="R6" s="102">
        <v>10.029999999999999</v>
      </c>
      <c r="S6" s="102">
        <v>3.7890000000000001</v>
      </c>
      <c r="T6" s="102">
        <v>0.46600000000000003</v>
      </c>
      <c r="U6" s="102">
        <v>1.5660000000000001</v>
      </c>
      <c r="V6" s="102">
        <v>2.335</v>
      </c>
      <c r="W6" s="102">
        <v>0.66500000000000004</v>
      </c>
      <c r="X6" s="102">
        <v>8.423</v>
      </c>
      <c r="Y6" s="102">
        <v>11.59</v>
      </c>
      <c r="AA6" s="98">
        <v>1.7379700001165455</v>
      </c>
      <c r="AB6" s="98">
        <v>3.2048804589305107</v>
      </c>
      <c r="AC6" s="98">
        <v>2.9896272937784611</v>
      </c>
      <c r="AD6" s="98">
        <v>0.7583687901884697</v>
      </c>
      <c r="AE6" s="98">
        <v>0.3946308027787569</v>
      </c>
      <c r="AF6" s="98">
        <v>0.98159429479059479</v>
      </c>
      <c r="AG6" s="98">
        <v>0.9257879186400636</v>
      </c>
      <c r="AH6" s="98">
        <v>3.7180998110291461</v>
      </c>
      <c r="AI6" s="98">
        <v>2.5601175059056223</v>
      </c>
      <c r="CC6" s="2" t="s">
        <v>56</v>
      </c>
      <c r="DF6" s="2" t="s">
        <v>84</v>
      </c>
      <c r="EI6" s="2" t="s">
        <v>112</v>
      </c>
    </row>
    <row r="7" spans="2:186" ht="12" customHeight="1" thickBot="1" x14ac:dyDescent="0.2">
      <c r="C7" s="97">
        <v>0.99373199999999995</v>
      </c>
      <c r="D7" s="97">
        <v>0.60379799999999995</v>
      </c>
      <c r="E7" s="97">
        <v>1.462021</v>
      </c>
      <c r="G7" s="102">
        <v>2.0510000000000002</v>
      </c>
      <c r="H7" s="102">
        <v>11.53</v>
      </c>
      <c r="I7" s="102">
        <v>6.26</v>
      </c>
      <c r="J7" s="102">
        <v>2.573</v>
      </c>
      <c r="K7" s="102">
        <v>0.89400000000000002</v>
      </c>
      <c r="L7" s="102">
        <v>3.8039999999999998</v>
      </c>
      <c r="M7" s="102">
        <v>0.48399999999999999</v>
      </c>
      <c r="N7" s="102">
        <v>14.69</v>
      </c>
      <c r="O7" s="102">
        <v>8.0150000000000006</v>
      </c>
      <c r="Q7" s="102">
        <v>1.7310000000000001</v>
      </c>
      <c r="R7" s="102">
        <v>7.5469999999999997</v>
      </c>
      <c r="S7" s="102">
        <v>5.1340000000000003</v>
      </c>
      <c r="T7" s="102">
        <v>0.76800000000000002</v>
      </c>
      <c r="U7" s="102">
        <v>0.84199999999999997</v>
      </c>
      <c r="V7" s="102">
        <v>0.51600000000000001</v>
      </c>
      <c r="W7" s="102">
        <v>0.89</v>
      </c>
      <c r="X7" s="102">
        <v>4.8949999999999996</v>
      </c>
      <c r="Y7" s="102">
        <v>4.0380000000000003</v>
      </c>
      <c r="AA7" s="98">
        <v>1.1211102351669231</v>
      </c>
      <c r="AB7" s="98">
        <v>7.4730716920148934</v>
      </c>
      <c r="AC7" s="98">
        <v>3.4789296275268695</v>
      </c>
      <c r="AD7" s="98">
        <v>0.76933075693232411</v>
      </c>
      <c r="AE7" s="98">
        <v>1.3353668578877129</v>
      </c>
      <c r="AF7" s="98">
        <v>0.89888127299605736</v>
      </c>
      <c r="AG7" s="98">
        <v>0.85802303331441843</v>
      </c>
      <c r="AH7" s="98">
        <v>8.4526729019429698</v>
      </c>
      <c r="AI7" s="98">
        <v>2.7524501951387035</v>
      </c>
      <c r="CA7" s="45"/>
      <c r="CB7" s="45"/>
      <c r="CC7" s="12" t="s">
        <v>26</v>
      </c>
      <c r="CD7" s="12" t="s">
        <v>26</v>
      </c>
      <c r="CE7" s="12" t="s">
        <v>26</v>
      </c>
      <c r="CF7" s="12" t="s">
        <v>27</v>
      </c>
      <c r="CG7" s="12" t="s">
        <v>27</v>
      </c>
      <c r="CH7" s="12" t="s">
        <v>27</v>
      </c>
      <c r="CI7" s="13" t="s">
        <v>28</v>
      </c>
      <c r="CJ7" s="13" t="s">
        <v>28</v>
      </c>
      <c r="CK7" s="13" t="s">
        <v>28</v>
      </c>
      <c r="CL7" s="12" t="s">
        <v>26</v>
      </c>
      <c r="CM7" s="12" t="s">
        <v>26</v>
      </c>
      <c r="CN7" s="12" t="s">
        <v>26</v>
      </c>
      <c r="CO7" s="12" t="s">
        <v>27</v>
      </c>
      <c r="CP7" s="12" t="s">
        <v>27</v>
      </c>
      <c r="CQ7" s="12" t="s">
        <v>27</v>
      </c>
      <c r="CR7" s="13" t="s">
        <v>28</v>
      </c>
      <c r="CS7" s="13" t="s">
        <v>28</v>
      </c>
      <c r="CT7" s="13" t="s">
        <v>28</v>
      </c>
      <c r="CU7" s="12" t="s">
        <v>26</v>
      </c>
      <c r="CV7" s="12" t="s">
        <v>26</v>
      </c>
      <c r="CW7" s="12" t="s">
        <v>26</v>
      </c>
      <c r="CX7" s="12" t="s">
        <v>27</v>
      </c>
      <c r="CY7" s="12" t="s">
        <v>27</v>
      </c>
      <c r="CZ7" s="12" t="s">
        <v>27</v>
      </c>
      <c r="DA7" s="13" t="s">
        <v>28</v>
      </c>
      <c r="DB7" s="13" t="s">
        <v>28</v>
      </c>
      <c r="DC7" s="13" t="s">
        <v>28</v>
      </c>
      <c r="DD7" s="12"/>
      <c r="DE7" s="12"/>
      <c r="DF7" s="12" t="s">
        <v>26</v>
      </c>
      <c r="DG7" s="12" t="s">
        <v>26</v>
      </c>
      <c r="DH7" s="12" t="s">
        <v>26</v>
      </c>
      <c r="DI7" s="12" t="s">
        <v>27</v>
      </c>
      <c r="DJ7" s="12" t="s">
        <v>27</v>
      </c>
      <c r="DK7" s="12" t="s">
        <v>27</v>
      </c>
      <c r="DL7" s="13" t="s">
        <v>28</v>
      </c>
      <c r="DM7" s="13" t="s">
        <v>28</v>
      </c>
      <c r="DN7" s="13" t="s">
        <v>28</v>
      </c>
      <c r="DO7" s="12" t="s">
        <v>26</v>
      </c>
      <c r="DP7" s="14" t="s">
        <v>26</v>
      </c>
      <c r="DQ7" s="14" t="s">
        <v>26</v>
      </c>
      <c r="DR7" s="14" t="s">
        <v>27</v>
      </c>
      <c r="DS7" s="14" t="s">
        <v>27</v>
      </c>
      <c r="DT7" s="14" t="s">
        <v>27</v>
      </c>
      <c r="DU7" s="13" t="s">
        <v>28</v>
      </c>
      <c r="DV7" s="13" t="s">
        <v>28</v>
      </c>
      <c r="DW7" s="13" t="s">
        <v>28</v>
      </c>
      <c r="DX7" s="14" t="s">
        <v>26</v>
      </c>
      <c r="DY7" s="14" t="s">
        <v>26</v>
      </c>
      <c r="DZ7" s="14" t="s">
        <v>26</v>
      </c>
      <c r="EA7" s="14" t="s">
        <v>27</v>
      </c>
      <c r="EB7" s="14" t="s">
        <v>27</v>
      </c>
      <c r="EC7" s="14" t="s">
        <v>27</v>
      </c>
      <c r="ED7" s="13" t="s">
        <v>28</v>
      </c>
      <c r="EE7" s="13" t="s">
        <v>28</v>
      </c>
      <c r="EF7" s="13" t="s">
        <v>28</v>
      </c>
      <c r="EG7" s="12"/>
      <c r="EH7" s="12"/>
      <c r="EI7" s="21" t="s">
        <v>26</v>
      </c>
      <c r="EJ7" s="21" t="s">
        <v>26</v>
      </c>
      <c r="EK7" s="21" t="s">
        <v>26</v>
      </c>
      <c r="EL7" s="21" t="s">
        <v>27</v>
      </c>
      <c r="EM7" s="21" t="s">
        <v>27</v>
      </c>
      <c r="EN7" s="21" t="s">
        <v>27</v>
      </c>
      <c r="EO7" s="22" t="s">
        <v>28</v>
      </c>
      <c r="EP7" s="22" t="s">
        <v>28</v>
      </c>
      <c r="EQ7" s="22" t="s">
        <v>28</v>
      </c>
      <c r="ER7" s="21" t="s">
        <v>26</v>
      </c>
      <c r="ES7" s="21" t="s">
        <v>26</v>
      </c>
      <c r="ET7" s="21" t="s">
        <v>26</v>
      </c>
      <c r="EU7" s="21" t="s">
        <v>27</v>
      </c>
      <c r="EV7" s="21" t="s">
        <v>27</v>
      </c>
      <c r="EW7" s="21" t="s">
        <v>27</v>
      </c>
      <c r="EX7" s="22" t="s">
        <v>28</v>
      </c>
      <c r="EY7" s="22" t="s">
        <v>28</v>
      </c>
      <c r="EZ7" s="22" t="s">
        <v>28</v>
      </c>
      <c r="FA7" s="21" t="s">
        <v>26</v>
      </c>
      <c r="FB7" s="21" t="s">
        <v>26</v>
      </c>
      <c r="FC7" s="21" t="s">
        <v>26</v>
      </c>
      <c r="FD7" s="21" t="s">
        <v>27</v>
      </c>
      <c r="FE7" s="21" t="s">
        <v>27</v>
      </c>
      <c r="FF7" s="21" t="s">
        <v>27</v>
      </c>
      <c r="FG7" s="22" t="s">
        <v>28</v>
      </c>
      <c r="FH7" s="22" t="s">
        <v>28</v>
      </c>
      <c r="FI7" s="22" t="s">
        <v>28</v>
      </c>
      <c r="FN7" s="46"/>
      <c r="FQ7" s="46"/>
      <c r="FV7" s="2" t="s">
        <v>279</v>
      </c>
      <c r="FX7" s="2" t="s">
        <v>280</v>
      </c>
    </row>
    <row r="8" spans="2:186" ht="12" customHeight="1" thickBot="1" x14ac:dyDescent="0.2">
      <c r="C8" s="97">
        <v>0.95409299999999997</v>
      </c>
      <c r="D8" s="97">
        <v>0.60287599999999997</v>
      </c>
      <c r="E8" s="97">
        <v>1.0591809999999999</v>
      </c>
      <c r="G8" s="102">
        <v>1.0649999999999999</v>
      </c>
      <c r="H8" s="102">
        <v>13.58</v>
      </c>
      <c r="I8" s="102">
        <v>5.6520000000000001</v>
      </c>
      <c r="J8" s="102">
        <v>1.853</v>
      </c>
      <c r="K8" s="102">
        <v>1.3680000000000001</v>
      </c>
      <c r="L8" s="102">
        <v>5.85</v>
      </c>
      <c r="M8" s="102">
        <v>0.83</v>
      </c>
      <c r="N8" s="102">
        <v>18.059999999999999</v>
      </c>
      <c r="O8" s="102">
        <v>3.1669999999999998</v>
      </c>
      <c r="Q8" s="102">
        <v>1.512</v>
      </c>
      <c r="R8" s="102">
        <v>7.4749999999999996</v>
      </c>
      <c r="S8" s="102">
        <v>3.609</v>
      </c>
      <c r="T8" s="102">
        <v>0.48099999999999998</v>
      </c>
      <c r="U8" s="102">
        <v>1.0269999999999999</v>
      </c>
      <c r="V8" s="102">
        <v>2.1259999999999999</v>
      </c>
      <c r="W8" s="102">
        <v>0.83</v>
      </c>
      <c r="X8" s="102">
        <v>4.7050000000000001</v>
      </c>
      <c r="Y8" s="102">
        <v>8.1859999999999999</v>
      </c>
      <c r="AA8" s="98">
        <v>1.898413331549323</v>
      </c>
      <c r="AB8" s="98">
        <v>7.3355488365010846</v>
      </c>
      <c r="AC8" s="98">
        <v>5.3255227526506994</v>
      </c>
      <c r="AD8" s="98">
        <v>0.72050017780060915</v>
      </c>
      <c r="AE8" s="98">
        <v>0.86400228790197531</v>
      </c>
      <c r="AF8" s="98">
        <v>0.64376641059362871</v>
      </c>
      <c r="AG8" s="98">
        <v>1.4101075402321743</v>
      </c>
      <c r="AH8" s="98">
        <v>4.5093545014491792</v>
      </c>
      <c r="AI8" s="98">
        <v>2.1615005334018278</v>
      </c>
      <c r="CA8" s="45" t="s">
        <v>29</v>
      </c>
      <c r="CB8" s="45" t="s">
        <v>28</v>
      </c>
      <c r="CC8" s="47">
        <f>CC9/1.197710824</f>
        <v>6.4733920433215664</v>
      </c>
      <c r="CD8" s="48">
        <f t="shared" ref="CD8:CZ8" si="0">CD9/1.197710824</f>
        <v>6.402296013015345</v>
      </c>
      <c r="CE8" s="48">
        <f t="shared" si="0"/>
        <v>6.0715141267005412</v>
      </c>
      <c r="CF8" s="48">
        <f t="shared" si="0"/>
        <v>14.400058089413708</v>
      </c>
      <c r="CG8" s="48">
        <f t="shared" si="0"/>
        <v>18.755744437523759</v>
      </c>
      <c r="CH8" s="48">
        <f t="shared" si="0"/>
        <v>14.911465595901664</v>
      </c>
      <c r="CI8" s="48">
        <f t="shared" si="0"/>
        <v>1.3306086435787157</v>
      </c>
      <c r="CJ8" s="48">
        <f t="shared" si="0"/>
        <v>1.149843394557863</v>
      </c>
      <c r="CK8" s="48">
        <f t="shared" si="0"/>
        <v>1.2937613801723662</v>
      </c>
      <c r="CL8" s="48">
        <f t="shared" si="0"/>
        <v>4.9659359790819586</v>
      </c>
      <c r="CM8" s="48">
        <f t="shared" si="0"/>
        <v>4.1829749232955713</v>
      </c>
      <c r="CN8" s="48">
        <f t="shared" si="0"/>
        <v>3.929378515963001</v>
      </c>
      <c r="CO8" s="48">
        <f t="shared" si="0"/>
        <v>9.2995975152227128</v>
      </c>
      <c r="CP8" s="48">
        <f t="shared" si="0"/>
        <v>13.88098517608606</v>
      </c>
      <c r="CQ8" s="48">
        <f t="shared" si="0"/>
        <v>10.001924741780718</v>
      </c>
      <c r="CR8" s="48">
        <f t="shared" si="0"/>
        <v>1.0247531135040082</v>
      </c>
      <c r="CS8" s="48">
        <f t="shared" si="0"/>
        <v>0.95572613880671198</v>
      </c>
      <c r="CT8" s="48">
        <f t="shared" si="0"/>
        <v>0.79274259762882271</v>
      </c>
      <c r="CU8" s="48">
        <f t="shared" si="0"/>
        <v>4.9945496600197625</v>
      </c>
      <c r="CV8" s="48">
        <f t="shared" si="0"/>
        <v>6.3101224945596712</v>
      </c>
      <c r="CW8" s="48">
        <f t="shared" si="0"/>
        <v>5.9143430005199891</v>
      </c>
      <c r="CX8" s="48">
        <f t="shared" si="0"/>
        <v>11.372484201254165</v>
      </c>
      <c r="CY8" s="48">
        <f t="shared" si="0"/>
        <v>10.377171062592538</v>
      </c>
      <c r="CZ8" s="48">
        <f t="shared" si="0"/>
        <v>13.730435922671958</v>
      </c>
      <c r="DA8" s="48">
        <f>DA9/1.197710824</f>
        <v>0.95663842652953013</v>
      </c>
      <c r="DB8" s="48">
        <f>DB9/1.197710824</f>
        <v>1.1852755465783082</v>
      </c>
      <c r="DC8" s="49">
        <f>DC9/1.197710824</f>
        <v>0.95986076083987082</v>
      </c>
      <c r="DD8" s="45" t="s">
        <v>29</v>
      </c>
      <c r="DE8" s="45" t="s">
        <v>28</v>
      </c>
      <c r="DF8" s="47">
        <f>DF9/1.197710824</f>
        <v>2.6592019984186415</v>
      </c>
      <c r="DG8" s="48">
        <f t="shared" ref="DG8:EC8" si="1">DG9/1.197710824</f>
        <v>3.11691368273967</v>
      </c>
      <c r="DH8" s="48">
        <f t="shared" si="1"/>
        <v>2.2425154575863306</v>
      </c>
      <c r="DI8" s="48">
        <f t="shared" si="1"/>
        <v>3.1764082170482251</v>
      </c>
      <c r="DJ8" s="48">
        <f t="shared" si="1"/>
        <v>2.06255045384825</v>
      </c>
      <c r="DK8" s="48">
        <f t="shared" si="1"/>
        <v>3.2700375689920143</v>
      </c>
      <c r="DL8" s="48">
        <f t="shared" si="1"/>
        <v>1.602251511146068</v>
      </c>
      <c r="DM8" s="48">
        <f t="shared" si="1"/>
        <v>1.6087139807628899</v>
      </c>
      <c r="DN8" s="48">
        <f t="shared" si="1"/>
        <v>1.5930488118804755</v>
      </c>
      <c r="DO8" s="48">
        <f t="shared" si="1"/>
        <v>1.8917420706163508</v>
      </c>
      <c r="DP8" s="48">
        <f t="shared" si="1"/>
        <v>2.1746251289026963</v>
      </c>
      <c r="DQ8" s="48">
        <f t="shared" si="1"/>
        <v>2.2454874086943275</v>
      </c>
      <c r="DR8" s="48">
        <f t="shared" si="1"/>
        <v>3.427951560852093</v>
      </c>
      <c r="DS8" s="48">
        <f t="shared" si="1"/>
        <v>3.7138131486154595</v>
      </c>
      <c r="DT8" s="48">
        <f t="shared" si="1"/>
        <v>3.109822892348586</v>
      </c>
      <c r="DU8" s="48">
        <f t="shared" si="1"/>
        <v>1.1188302956365619</v>
      </c>
      <c r="DV8" s="48">
        <f t="shared" si="1"/>
        <v>1.3606710992795625</v>
      </c>
      <c r="DW8" s="48">
        <f t="shared" si="1"/>
        <v>1.3606807598026596</v>
      </c>
      <c r="DX8" s="48">
        <f t="shared" si="1"/>
        <v>2.3639878805845642</v>
      </c>
      <c r="DY8" s="48">
        <f t="shared" si="1"/>
        <v>1.9144749949377475</v>
      </c>
      <c r="DZ8" s="48">
        <f t="shared" si="1"/>
        <v>1.6782674712013088</v>
      </c>
      <c r="EA8" s="48">
        <f t="shared" si="1"/>
        <v>2.3230823345054943</v>
      </c>
      <c r="EB8" s="48">
        <f t="shared" si="1"/>
        <v>3.1282686358907621</v>
      </c>
      <c r="EC8" s="48">
        <f t="shared" si="1"/>
        <v>2.9836654536996234</v>
      </c>
      <c r="ED8" s="48">
        <f>ED9/1.197710824</f>
        <v>1.9752244569253377</v>
      </c>
      <c r="EE8" s="48">
        <f>EE9/1.197710824</f>
        <v>2.2165730270628918</v>
      </c>
      <c r="EF8" s="49">
        <f>EF9/1.197710824</f>
        <v>2.5835501238438288</v>
      </c>
      <c r="EG8" s="45" t="s">
        <v>29</v>
      </c>
      <c r="EH8" s="45" t="s">
        <v>28</v>
      </c>
      <c r="EI8" s="47">
        <f>EI9/1.197710824</f>
        <v>7.2552828451951896</v>
      </c>
      <c r="EJ8" s="48">
        <f t="shared" ref="EJ8:FF8" si="2">EJ9/1.197710824</f>
        <v>5.2884137275971819</v>
      </c>
      <c r="EK8" s="48">
        <f t="shared" si="2"/>
        <v>3.3384934154147294</v>
      </c>
      <c r="EL8" s="48">
        <f t="shared" si="2"/>
        <v>14.030124656752317</v>
      </c>
      <c r="EM8" s="48">
        <f t="shared" si="2"/>
        <v>9.4932601817985827</v>
      </c>
      <c r="EN8" s="48">
        <f t="shared" si="2"/>
        <v>11.945334954369459</v>
      </c>
      <c r="EO8" s="48">
        <f t="shared" si="2"/>
        <v>0.79937541424028191</v>
      </c>
      <c r="EP8" s="48">
        <f t="shared" si="2"/>
        <v>0.73063937826062419</v>
      </c>
      <c r="EQ8" s="48">
        <f t="shared" si="2"/>
        <v>0.85276175074173033</v>
      </c>
      <c r="ER8" s="48">
        <f t="shared" si="2"/>
        <v>3.4321158853247176</v>
      </c>
      <c r="ES8" s="48">
        <f t="shared" si="2"/>
        <v>4.989647501518129</v>
      </c>
      <c r="ET8" s="48">
        <f t="shared" si="2"/>
        <v>4.6467068485588578</v>
      </c>
      <c r="EU8" s="48">
        <f t="shared" si="2"/>
        <v>12.09562170715313</v>
      </c>
      <c r="EV8" s="48">
        <f t="shared" si="2"/>
        <v>12.801545975489484</v>
      </c>
      <c r="EW8" s="48">
        <f t="shared" si="2"/>
        <v>11.786494942622785</v>
      </c>
      <c r="EX8" s="48">
        <f t="shared" si="2"/>
        <v>0.92353594662104876</v>
      </c>
      <c r="EY8" s="48">
        <f t="shared" si="2"/>
        <v>0.97085116939849292</v>
      </c>
      <c r="EZ8" s="48">
        <f t="shared" si="2"/>
        <v>1.0353869055393616</v>
      </c>
      <c r="FA8" s="48">
        <f t="shared" si="2"/>
        <v>4.5045558927001892</v>
      </c>
      <c r="FB8" s="48">
        <f t="shared" si="2"/>
        <v>3.8681911160949971</v>
      </c>
      <c r="FC8" s="48">
        <f t="shared" si="2"/>
        <v>7.0452712055218161</v>
      </c>
      <c r="FD8" s="48">
        <f t="shared" si="2"/>
        <v>12.900850104836781</v>
      </c>
      <c r="FE8" s="48">
        <f t="shared" si="2"/>
        <v>13.804564145306491</v>
      </c>
      <c r="FF8" s="48">
        <f t="shared" si="2"/>
        <v>16.103226068252773</v>
      </c>
      <c r="FG8" s="48">
        <f>FG9/1.197710824</f>
        <v>0.85113804551280958</v>
      </c>
      <c r="FH8" s="48">
        <f>FH9/1.197710824</f>
        <v>0.91700612602456288</v>
      </c>
      <c r="FI8" s="49">
        <f>FI9/1.197710824</f>
        <v>0.81635232216993636</v>
      </c>
      <c r="FL8" s="2" t="s">
        <v>281</v>
      </c>
      <c r="FN8" s="46"/>
      <c r="FQ8" s="46"/>
      <c r="FV8" s="2" t="s">
        <v>281</v>
      </c>
      <c r="FX8" s="46"/>
    </row>
    <row r="9" spans="2:186" ht="12" customHeight="1" x14ac:dyDescent="0.15">
      <c r="C9" s="97">
        <v>0.96423300000000001</v>
      </c>
      <c r="D9" s="97">
        <v>0.63145300000000004</v>
      </c>
      <c r="E9" s="97">
        <v>1.5910770000000001</v>
      </c>
      <c r="G9" s="102">
        <v>0.32500000000000001</v>
      </c>
      <c r="H9" s="102">
        <v>19.05</v>
      </c>
      <c r="I9" s="102">
        <v>4.8940000000000001</v>
      </c>
      <c r="J9" s="102">
        <v>1.7350000000000001</v>
      </c>
      <c r="K9" s="102">
        <v>8.9629999999999992</v>
      </c>
      <c r="L9" s="102">
        <v>4.8419999999999996</v>
      </c>
      <c r="M9" s="102">
        <v>0.40600000000000003</v>
      </c>
      <c r="N9" s="102">
        <v>16.489999999999998</v>
      </c>
      <c r="O9" s="102">
        <v>4.7779999999999996</v>
      </c>
      <c r="Q9" s="102">
        <v>1.516</v>
      </c>
      <c r="R9" s="102">
        <v>8.8670000000000009</v>
      </c>
      <c r="S9" s="102">
        <v>4.9820000000000002</v>
      </c>
      <c r="T9" s="102">
        <v>0.44700000000000001</v>
      </c>
      <c r="U9" s="102">
        <v>4.6399999999999997</v>
      </c>
      <c r="V9" s="102">
        <v>1.2689999999999999</v>
      </c>
      <c r="W9" s="102">
        <v>0.88700000000000001</v>
      </c>
      <c r="X9" s="102">
        <v>4.899</v>
      </c>
      <c r="Y9" s="102">
        <v>5.3920000000000003</v>
      </c>
      <c r="AA9" s="98">
        <v>1.0722796560352081</v>
      </c>
      <c r="AB9" s="98">
        <v>8.7486460040270373</v>
      </c>
      <c r="AC9" s="98">
        <v>4.704676817976039</v>
      </c>
      <c r="AD9" s="98">
        <v>0.78029272367617841</v>
      </c>
      <c r="AE9" s="98">
        <v>2.2442135551963647</v>
      </c>
      <c r="AF9" s="98">
        <v>1.6413053842843752</v>
      </c>
      <c r="AG9" s="98">
        <v>1.153996135398486</v>
      </c>
      <c r="AH9" s="98">
        <v>5.5497447996840839</v>
      </c>
      <c r="AI9" s="98">
        <v>1.9841159806376389</v>
      </c>
      <c r="BU9" s="1"/>
      <c r="CA9" s="45" t="s">
        <v>29</v>
      </c>
      <c r="CB9" s="50">
        <f>AVERAGE(CI9:CK9,CR9,CS9,CT9,DA9,DB9,DC9)</f>
        <v>1.2841070291866055</v>
      </c>
      <c r="CC9" s="10">
        <f>AVERAGE(CC11:CC132)</f>
        <v>7.7532517182817173</v>
      </c>
      <c r="CD9" s="10">
        <f t="shared" ref="CD9:DC9" si="3">AVERAGE(CD11:CD132)</f>
        <v>7.6680992332405236</v>
      </c>
      <c r="CE9" s="10">
        <f t="shared" si="3"/>
        <v>7.2719181876181462</v>
      </c>
      <c r="CF9" s="10">
        <f t="shared" si="3"/>
        <v>17.247105439919558</v>
      </c>
      <c r="CG9" s="10">
        <f t="shared" si="3"/>
        <v>22.463958124999998</v>
      </c>
      <c r="CH9" s="10">
        <f t="shared" si="3"/>
        <v>17.859623745915034</v>
      </c>
      <c r="CI9" s="11">
        <f t="shared" si="3"/>
        <v>1.5936843749221861</v>
      </c>
      <c r="CJ9" s="11">
        <f t="shared" si="3"/>
        <v>1.3771798795668553</v>
      </c>
      <c r="CK9" s="11">
        <f t="shared" si="3"/>
        <v>1.549552008705622</v>
      </c>
      <c r="CL9" s="10">
        <f t="shared" si="3"/>
        <v>5.9477552734374992</v>
      </c>
      <c r="CM9" s="10">
        <f t="shared" si="3"/>
        <v>5.0099943421516757</v>
      </c>
      <c r="CN9" s="10">
        <f t="shared" si="3"/>
        <v>4.7062591801619433</v>
      </c>
      <c r="CO9" s="10">
        <f t="shared" si="3"/>
        <v>11.138228602825748</v>
      </c>
      <c r="CP9" s="10">
        <f t="shared" si="3"/>
        <v>16.625406193181821</v>
      </c>
      <c r="CQ9" s="10">
        <f t="shared" si="3"/>
        <v>11.979413524064171</v>
      </c>
      <c r="CR9" s="11">
        <f t="shared" si="3"/>
        <v>1.2273578959714513</v>
      </c>
      <c r="CS9" s="11">
        <f t="shared" si="3"/>
        <v>1.1446835412285254</v>
      </c>
      <c r="CT9" s="11">
        <f t="shared" si="3"/>
        <v>0.94947638982591775</v>
      </c>
      <c r="CU9" s="10">
        <f t="shared" si="3"/>
        <v>5.9820261888111901</v>
      </c>
      <c r="CV9" s="10">
        <f t="shared" si="3"/>
        <v>7.5577020125000001</v>
      </c>
      <c r="CW9" s="10">
        <f t="shared" si="3"/>
        <v>7.0836726285714287</v>
      </c>
      <c r="CX9" s="10">
        <f t="shared" si="3"/>
        <v>13.62094742361111</v>
      </c>
      <c r="CY9" s="10">
        <f t="shared" si="3"/>
        <v>12.428850104166665</v>
      </c>
      <c r="CZ9" s="10">
        <f t="shared" si="3"/>
        <v>16.445091722822632</v>
      </c>
      <c r="DA9" s="11">
        <f t="shared" si="3"/>
        <v>1.1457761981087471</v>
      </c>
      <c r="DB9" s="11">
        <f t="shared" si="3"/>
        <v>1.419617351559356</v>
      </c>
      <c r="DC9" s="11">
        <f t="shared" si="3"/>
        <v>1.1496356227907887</v>
      </c>
      <c r="DD9" s="45" t="s">
        <v>29</v>
      </c>
      <c r="DE9" s="50">
        <v>1.1977108243387238</v>
      </c>
      <c r="DF9" s="10">
        <f>AVERAGE(DF11:DF132)</f>
        <v>3.1849550167084382</v>
      </c>
      <c r="DG9" s="10">
        <f t="shared" ref="DG9:EF9" si="4">AVERAGE(DG11:DG132)</f>
        <v>3.7331612552910047</v>
      </c>
      <c r="DH9" s="10">
        <f t="shared" si="4"/>
        <v>2.6858850365384614</v>
      </c>
      <c r="DI9" s="10">
        <f t="shared" si="4"/>
        <v>3.8044185030012008</v>
      </c>
      <c r="DJ9" s="10">
        <f t="shared" si="4"/>
        <v>2.4703390036201616</v>
      </c>
      <c r="DK9" s="11">
        <f t="shared" si="4"/>
        <v>3.9165593912683825</v>
      </c>
      <c r="DL9" s="11">
        <f t="shared" si="4"/>
        <v>1.9190339776700023</v>
      </c>
      <c r="DM9" s="11">
        <f t="shared" si="4"/>
        <v>1.926774147479841</v>
      </c>
      <c r="DN9" s="11">
        <f t="shared" si="4"/>
        <v>1.9080118051495856</v>
      </c>
      <c r="DO9" s="10">
        <f t="shared" si="4"/>
        <v>2.2657599541933759</v>
      </c>
      <c r="DP9" s="15">
        <f t="shared" si="4"/>
        <v>2.6045720550291547</v>
      </c>
      <c r="DQ9" s="15">
        <f t="shared" si="4"/>
        <v>2.689444574548908</v>
      </c>
      <c r="DR9" s="15">
        <f t="shared" si="4"/>
        <v>4.1056946885802468</v>
      </c>
      <c r="DS9" s="15">
        <f t="shared" si="4"/>
        <v>4.448074206410257</v>
      </c>
      <c r="DT9" s="15">
        <f t="shared" si="4"/>
        <v>3.7246685388888885</v>
      </c>
      <c r="DU9" s="11">
        <f t="shared" si="4"/>
        <v>1.3400351553030303</v>
      </c>
      <c r="DV9" s="11">
        <f t="shared" si="4"/>
        <v>1.6296905035111107</v>
      </c>
      <c r="DW9" s="11">
        <f t="shared" si="4"/>
        <v>1.6297020740241897</v>
      </c>
      <c r="DX9" s="15">
        <f t="shared" si="4"/>
        <v>2.8313738723809521</v>
      </c>
      <c r="DY9" s="15">
        <f t="shared" si="4"/>
        <v>2.2929874237142855</v>
      </c>
      <c r="DZ9" s="15">
        <f t="shared" si="4"/>
        <v>2.0100791158249161</v>
      </c>
      <c r="EA9" s="15">
        <f t="shared" si="4"/>
        <v>2.7823808570804194</v>
      </c>
      <c r="EB9" s="15">
        <f t="shared" si="4"/>
        <v>3.7467612055860808</v>
      </c>
      <c r="EC9" s="15">
        <f t="shared" si="4"/>
        <v>3.5735684090909099</v>
      </c>
      <c r="ED9" s="11">
        <f t="shared" si="4"/>
        <v>2.3657477118889987</v>
      </c>
      <c r="EE9" s="11">
        <f t="shared" si="4"/>
        <v>2.6548135066996705</v>
      </c>
      <c r="EF9" s="11">
        <f t="shared" si="4"/>
        <v>3.0943459476742943</v>
      </c>
      <c r="EG9" s="45" t="s">
        <v>29</v>
      </c>
      <c r="EH9" s="50">
        <f>AVERAGE(EO9:EQ9,EX9:EZ9,FG9:FI9)</f>
        <v>1.0509309710681567</v>
      </c>
      <c r="EI9" s="10">
        <f>AVERAGE(EI11:EI132)</f>
        <v>8.6897307948717959</v>
      </c>
      <c r="EJ9" s="10">
        <f t="shared" ref="EJ9:FI9" si="5">AVERAGE(EJ11:EJ132)</f>
        <v>6.3339903633333323</v>
      </c>
      <c r="EK9" s="10">
        <f t="shared" si="5"/>
        <v>3.9985496994949501</v>
      </c>
      <c r="EL9" s="10">
        <f t="shared" si="5"/>
        <v>16.804032163461535</v>
      </c>
      <c r="EM9" s="10">
        <f t="shared" si="5"/>
        <v>11.37018047478837</v>
      </c>
      <c r="EN9" s="10">
        <f t="shared" si="5"/>
        <v>14.307056971153848</v>
      </c>
      <c r="EO9" s="11">
        <f t="shared" si="5"/>
        <v>0.95742058607506941</v>
      </c>
      <c r="EP9" s="11">
        <f t="shared" si="5"/>
        <v>0.87509469178337995</v>
      </c>
      <c r="EQ9" s="11">
        <f t="shared" si="5"/>
        <v>1.0213619791565605</v>
      </c>
      <c r="ER9" s="10">
        <f t="shared" si="5"/>
        <v>4.110682345075757</v>
      </c>
      <c r="ES9" s="10">
        <f t="shared" si="5"/>
        <v>5.9761548205128197</v>
      </c>
      <c r="ET9" s="10">
        <f t="shared" si="5"/>
        <v>5.5654110884738728</v>
      </c>
      <c r="EU9" s="10">
        <f t="shared" si="5"/>
        <v>14.487057041666663</v>
      </c>
      <c r="EV9" s="10">
        <f t="shared" si="5"/>
        <v>15.332550178777394</v>
      </c>
      <c r="EW9" s="11">
        <f t="shared" si="5"/>
        <v>14.116812569800569</v>
      </c>
      <c r="EX9" s="11">
        <f t="shared" si="5"/>
        <v>1.1061289996211163</v>
      </c>
      <c r="EY9" s="11">
        <f t="shared" si="5"/>
        <v>1.1627989540816326</v>
      </c>
      <c r="EZ9" s="10">
        <f t="shared" si="5"/>
        <v>1.2400941037923592</v>
      </c>
      <c r="FA9" s="10">
        <f t="shared" si="5"/>
        <v>5.3951553499999996</v>
      </c>
      <c r="FB9" s="10">
        <f t="shared" si="5"/>
        <v>4.6329743690476191</v>
      </c>
      <c r="FC9" s="10">
        <f t="shared" si="5"/>
        <v>8.4381975808690086</v>
      </c>
      <c r="FD9" s="10">
        <f t="shared" si="5"/>
        <v>15.451487809364549</v>
      </c>
      <c r="FE9" s="10">
        <f t="shared" si="5"/>
        <v>16.533875897435895</v>
      </c>
      <c r="FF9" s="10">
        <f t="shared" si="5"/>
        <v>19.287008163265309</v>
      </c>
      <c r="FG9" s="10">
        <f t="shared" si="5"/>
        <v>1.0194172498288967</v>
      </c>
      <c r="FH9" s="10">
        <f t="shared" si="5"/>
        <v>1.0983081628139271</v>
      </c>
      <c r="FI9" s="10">
        <f t="shared" si="5"/>
        <v>0.977754012460468</v>
      </c>
      <c r="FL9" s="51" t="s">
        <v>282</v>
      </c>
      <c r="FM9" s="51" t="s">
        <v>283</v>
      </c>
      <c r="FN9" s="52" t="s">
        <v>284</v>
      </c>
      <c r="FO9" s="51" t="s">
        <v>285</v>
      </c>
      <c r="FP9" s="51" t="s">
        <v>286</v>
      </c>
      <c r="FQ9" s="52" t="s">
        <v>287</v>
      </c>
      <c r="FR9" s="51" t="s">
        <v>288</v>
      </c>
      <c r="FS9" s="51" t="s">
        <v>289</v>
      </c>
      <c r="FT9" s="51" t="s">
        <v>290</v>
      </c>
      <c r="FV9" s="53" t="s">
        <v>282</v>
      </c>
      <c r="FW9" s="54" t="s">
        <v>283</v>
      </c>
      <c r="FX9" s="55" t="s">
        <v>284</v>
      </c>
      <c r="FY9" s="54" t="s">
        <v>285</v>
      </c>
      <c r="FZ9" s="54" t="s">
        <v>286</v>
      </c>
      <c r="GA9" s="54" t="s">
        <v>287</v>
      </c>
      <c r="GB9" s="54" t="s">
        <v>288</v>
      </c>
      <c r="GC9" s="54" t="s">
        <v>289</v>
      </c>
      <c r="GD9" s="56" t="s">
        <v>290</v>
      </c>
    </row>
    <row r="10" spans="2:186" ht="12" customHeight="1" x14ac:dyDescent="0.15">
      <c r="G10" s="102">
        <v>0.58599999999999997</v>
      </c>
      <c r="H10" s="102">
        <v>14.21</v>
      </c>
      <c r="I10" s="102">
        <v>5.7210000000000001</v>
      </c>
      <c r="J10" s="102">
        <v>1.6970000000000001</v>
      </c>
      <c r="K10" s="102">
        <v>1.476</v>
      </c>
      <c r="L10" s="102">
        <v>3.403</v>
      </c>
      <c r="M10" s="102">
        <v>0.97499999999999998</v>
      </c>
      <c r="N10" s="102">
        <v>18.920000000000002</v>
      </c>
      <c r="O10" s="102">
        <v>5.6180000000000003</v>
      </c>
      <c r="Q10" s="102">
        <v>1.3919999999999999</v>
      </c>
      <c r="R10" s="102">
        <v>7.4080000000000004</v>
      </c>
      <c r="S10" s="102">
        <v>5.0570000000000004</v>
      </c>
      <c r="T10" s="102">
        <v>0.55800000000000005</v>
      </c>
      <c r="U10" s="102">
        <v>2.4780000000000002</v>
      </c>
      <c r="V10" s="102">
        <v>0.35399999999999998</v>
      </c>
      <c r="W10" s="102">
        <v>0.82599999999999996</v>
      </c>
      <c r="X10" s="102">
        <v>6.1340000000000003</v>
      </c>
      <c r="Y10" s="102">
        <v>8.31</v>
      </c>
      <c r="AA10" s="98">
        <v>1.1579823051235238</v>
      </c>
      <c r="AB10" s="98">
        <v>7.3255834121884895</v>
      </c>
      <c r="AC10" s="98">
        <v>5.5955857515220204</v>
      </c>
      <c r="AD10" s="98">
        <v>0.68562119270652711</v>
      </c>
      <c r="AE10" s="98">
        <v>0.7553791628946912</v>
      </c>
      <c r="AF10" s="98">
        <v>1.2327229874679857</v>
      </c>
      <c r="AG10" s="98">
        <v>1.0772623681915054</v>
      </c>
      <c r="AH10" s="98">
        <v>5.8507006139244488</v>
      </c>
      <c r="AI10" s="98">
        <v>2.061846290275879</v>
      </c>
      <c r="CA10" s="57"/>
      <c r="CB10" s="45"/>
      <c r="CC10" s="23" t="s">
        <v>30</v>
      </c>
      <c r="CD10" s="23" t="s">
        <v>31</v>
      </c>
      <c r="CE10" s="23" t="s">
        <v>32</v>
      </c>
      <c r="CF10" s="23" t="s">
        <v>33</v>
      </c>
      <c r="CG10" s="23" t="s">
        <v>34</v>
      </c>
      <c r="CH10" s="23" t="s">
        <v>35</v>
      </c>
      <c r="CI10" s="24" t="s">
        <v>36</v>
      </c>
      <c r="CJ10" s="24" t="s">
        <v>37</v>
      </c>
      <c r="CK10" s="24" t="s">
        <v>38</v>
      </c>
      <c r="CL10" s="23" t="s">
        <v>39</v>
      </c>
      <c r="CM10" s="23" t="s">
        <v>40</v>
      </c>
      <c r="CN10" s="23" t="s">
        <v>41</v>
      </c>
      <c r="CO10" s="23" t="s">
        <v>42</v>
      </c>
      <c r="CP10" s="23" t="s">
        <v>43</v>
      </c>
      <c r="CQ10" s="23" t="s">
        <v>44</v>
      </c>
      <c r="CR10" s="24" t="s">
        <v>45</v>
      </c>
      <c r="CS10" s="24" t="s">
        <v>46</v>
      </c>
      <c r="CT10" s="24" t="s">
        <v>47</v>
      </c>
      <c r="CU10" s="23" t="s">
        <v>48</v>
      </c>
      <c r="CV10" s="23" t="s">
        <v>49</v>
      </c>
      <c r="CW10" s="23" t="s">
        <v>48</v>
      </c>
      <c r="CX10" s="23" t="s">
        <v>50</v>
      </c>
      <c r="CY10" s="23" t="s">
        <v>51</v>
      </c>
      <c r="CZ10" s="23" t="s">
        <v>52</v>
      </c>
      <c r="DA10" s="24" t="s">
        <v>53</v>
      </c>
      <c r="DB10" s="24" t="s">
        <v>54</v>
      </c>
      <c r="DC10" s="24" t="s">
        <v>55</v>
      </c>
      <c r="DD10" s="58"/>
      <c r="DE10" s="58"/>
      <c r="DF10" s="16" t="s">
        <v>57</v>
      </c>
      <c r="DG10" s="16" t="s">
        <v>58</v>
      </c>
      <c r="DH10" s="16" t="s">
        <v>59</v>
      </c>
      <c r="DI10" s="16" t="s">
        <v>60</v>
      </c>
      <c r="DJ10" s="16" t="s">
        <v>61</v>
      </c>
      <c r="DK10" s="17" t="s">
        <v>62</v>
      </c>
      <c r="DL10" s="18" t="s">
        <v>63</v>
      </c>
      <c r="DM10" s="18" t="s">
        <v>64</v>
      </c>
      <c r="DN10" s="18" t="s">
        <v>65</v>
      </c>
      <c r="DO10" s="16" t="s">
        <v>66</v>
      </c>
      <c r="DP10" s="19" t="s">
        <v>67</v>
      </c>
      <c r="DQ10" s="19" t="s">
        <v>68</v>
      </c>
      <c r="DR10" s="19" t="s">
        <v>69</v>
      </c>
      <c r="DS10" s="19" t="s">
        <v>70</v>
      </c>
      <c r="DT10" s="19" t="s">
        <v>71</v>
      </c>
      <c r="DU10" s="18" t="s">
        <v>72</v>
      </c>
      <c r="DV10" s="18" t="s">
        <v>73</v>
      </c>
      <c r="DW10" s="18" t="s">
        <v>74</v>
      </c>
      <c r="DX10" s="19" t="s">
        <v>75</v>
      </c>
      <c r="DY10" s="19" t="s">
        <v>76</v>
      </c>
      <c r="DZ10" s="19" t="s">
        <v>77</v>
      </c>
      <c r="EA10" s="19" t="s">
        <v>78</v>
      </c>
      <c r="EB10" s="19" t="s">
        <v>79</v>
      </c>
      <c r="EC10" s="19" t="s">
        <v>80</v>
      </c>
      <c r="ED10" s="18" t="s">
        <v>81</v>
      </c>
      <c r="EE10" s="18" t="s">
        <v>82</v>
      </c>
      <c r="EF10" s="18" t="s">
        <v>83</v>
      </c>
      <c r="EG10" s="58"/>
      <c r="EH10" s="58"/>
      <c r="EI10" s="23" t="s">
        <v>85</v>
      </c>
      <c r="EJ10" s="23" t="s">
        <v>86</v>
      </c>
      <c r="EK10" s="23" t="s">
        <v>87</v>
      </c>
      <c r="EL10" s="23" t="s">
        <v>88</v>
      </c>
      <c r="EM10" s="23" t="s">
        <v>89</v>
      </c>
      <c r="EN10" s="23" t="s">
        <v>90</v>
      </c>
      <c r="EO10" s="24" t="s">
        <v>91</v>
      </c>
      <c r="EP10" s="24" t="s">
        <v>92</v>
      </c>
      <c r="EQ10" s="24" t="s">
        <v>93</v>
      </c>
      <c r="ER10" s="23" t="s">
        <v>94</v>
      </c>
      <c r="ES10" s="23" t="s">
        <v>95</v>
      </c>
      <c r="ET10" s="23" t="s">
        <v>96</v>
      </c>
      <c r="EU10" s="23" t="s">
        <v>97</v>
      </c>
      <c r="EV10" s="23" t="s">
        <v>98</v>
      </c>
      <c r="EW10" s="25" t="s">
        <v>99</v>
      </c>
      <c r="EX10" s="24" t="s">
        <v>100</v>
      </c>
      <c r="EY10" s="24" t="s">
        <v>101</v>
      </c>
      <c r="EZ10" s="24" t="s">
        <v>102</v>
      </c>
      <c r="FA10" s="23" t="s">
        <v>103</v>
      </c>
      <c r="FB10" s="23" t="s">
        <v>104</v>
      </c>
      <c r="FC10" s="23" t="s">
        <v>105</v>
      </c>
      <c r="FD10" s="23" t="s">
        <v>106</v>
      </c>
      <c r="FE10" s="23" t="s">
        <v>107</v>
      </c>
      <c r="FF10" s="25" t="s">
        <v>108</v>
      </c>
      <c r="FG10" s="24" t="s">
        <v>109</v>
      </c>
      <c r="FH10" s="24" t="s">
        <v>110</v>
      </c>
      <c r="FI10" s="24" t="s">
        <v>111</v>
      </c>
      <c r="FL10" s="51">
        <v>6.655742</v>
      </c>
      <c r="FM10" s="51">
        <v>18.437728570000001</v>
      </c>
      <c r="FN10" s="52">
        <v>1.467330883</v>
      </c>
      <c r="FO10" s="51">
        <v>3.3121761539999999</v>
      </c>
      <c r="FP10" s="51">
        <v>3.7321612499999999</v>
      </c>
      <c r="FQ10" s="52">
        <v>1.9994442059999999</v>
      </c>
      <c r="FR10" s="51">
        <v>6.1471425000000002</v>
      </c>
      <c r="FS10" s="51">
        <v>21.695514289999998</v>
      </c>
      <c r="FT10" s="51">
        <v>0.87234963040000002</v>
      </c>
      <c r="FV10" s="59">
        <f t="shared" ref="FV10:GD16" si="6">FL10/1.197710824</f>
        <v>5.5570525594582083</v>
      </c>
      <c r="FW10" s="51">
        <f t="shared" si="6"/>
        <v>15.394140388932479</v>
      </c>
      <c r="FX10" s="51">
        <f t="shared" si="6"/>
        <v>1.2251128182172961</v>
      </c>
      <c r="FY10" s="51">
        <f t="shared" si="6"/>
        <v>2.7654222435247857</v>
      </c>
      <c r="FZ10" s="51">
        <f t="shared" si="6"/>
        <v>3.1160787522447904</v>
      </c>
      <c r="GA10" s="51">
        <f t="shared" si="6"/>
        <v>1.6693881076589485</v>
      </c>
      <c r="GB10" s="51">
        <f t="shared" si="6"/>
        <v>5.1324095740158393</v>
      </c>
      <c r="GC10" s="51">
        <f t="shared" si="6"/>
        <v>18.114150640756002</v>
      </c>
      <c r="GD10" s="60">
        <f t="shared" si="6"/>
        <v>0.72834745492790165</v>
      </c>
    </row>
    <row r="11" spans="2:186" ht="12" customHeight="1" x14ac:dyDescent="0.15">
      <c r="G11" s="102">
        <v>1.4990000000000001</v>
      </c>
      <c r="H11" s="102">
        <v>13.85</v>
      </c>
      <c r="I11" s="102">
        <v>3.2719999999999998</v>
      </c>
      <c r="J11" s="102">
        <v>1.825</v>
      </c>
      <c r="K11" s="102">
        <v>1.407</v>
      </c>
      <c r="L11" s="102">
        <v>2.1179999999999999</v>
      </c>
      <c r="M11" s="102">
        <v>0.73699999999999999</v>
      </c>
      <c r="N11" s="102">
        <v>17.329999999999998</v>
      </c>
      <c r="O11" s="102">
        <v>6.93</v>
      </c>
      <c r="Q11" s="102">
        <v>1.4419999999999999</v>
      </c>
      <c r="R11" s="102">
        <v>9.8870000000000005</v>
      </c>
      <c r="S11" s="102">
        <v>4.4039999999999999</v>
      </c>
      <c r="T11" s="102">
        <v>0.315</v>
      </c>
      <c r="U11" s="102">
        <v>2.7850000000000001</v>
      </c>
      <c r="V11" s="102">
        <v>1.911</v>
      </c>
      <c r="W11" s="102">
        <v>0.90300000000000002</v>
      </c>
      <c r="X11" s="102">
        <v>6.83</v>
      </c>
      <c r="Y11" s="102">
        <v>6.2430000000000003</v>
      </c>
      <c r="AA11" s="98">
        <v>1.0902174197978789</v>
      </c>
      <c r="AB11" s="98">
        <v>7.8657094099311315</v>
      </c>
      <c r="AC11" s="98">
        <v>3.234776731868295</v>
      </c>
      <c r="AD11" s="98">
        <v>0.72149672023186862</v>
      </c>
      <c r="AE11" s="98">
        <v>1.0443764679599425</v>
      </c>
      <c r="AF11" s="98">
        <v>1.1838924083362707</v>
      </c>
      <c r="AG11" s="98">
        <v>0.88492967895842456</v>
      </c>
      <c r="AH11" s="98">
        <v>5.2338408489748263</v>
      </c>
      <c r="AI11" s="98">
        <v>2.9936134635034994</v>
      </c>
      <c r="CA11" s="45"/>
      <c r="CB11" s="45"/>
      <c r="CC11" s="23">
        <v>5.5564499999999999</v>
      </c>
      <c r="CD11" s="23">
        <v>4.0269500000000003</v>
      </c>
      <c r="CE11" s="23">
        <v>9.2640799999999999</v>
      </c>
      <c r="CF11" s="23">
        <v>20.353100000000001</v>
      </c>
      <c r="CG11" s="23">
        <v>24.703199999999999</v>
      </c>
      <c r="CH11" s="23">
        <v>17.108000000000001</v>
      </c>
      <c r="CI11" s="24">
        <v>1</v>
      </c>
      <c r="CJ11" s="24">
        <v>2.4166699999999999</v>
      </c>
      <c r="CK11" s="24">
        <v>0.967943</v>
      </c>
      <c r="CL11" s="23">
        <v>5.1780600000000003</v>
      </c>
      <c r="CM11" s="23">
        <v>2.89947</v>
      </c>
      <c r="CN11" s="23">
        <v>4.5582799999999999</v>
      </c>
      <c r="CO11" s="23">
        <v>11.5</v>
      </c>
      <c r="CP11" s="23">
        <v>12.4156</v>
      </c>
      <c r="CQ11" s="23">
        <v>11.9306</v>
      </c>
      <c r="CR11" s="24">
        <v>1.26586</v>
      </c>
      <c r="CS11" s="24">
        <v>1.0197499999999999</v>
      </c>
      <c r="CT11" s="24">
        <v>0.41666700000000001</v>
      </c>
      <c r="CU11" s="61">
        <v>6.2407399999999997</v>
      </c>
      <c r="CV11" s="62">
        <v>3.7926799999999998</v>
      </c>
      <c r="CW11" s="62">
        <v>6.2407399999999997</v>
      </c>
      <c r="CX11" s="63">
        <v>11.166700000000001</v>
      </c>
      <c r="CY11" s="64">
        <v>8.6666699999999999</v>
      </c>
      <c r="CZ11" s="64">
        <v>15.4452</v>
      </c>
      <c r="DA11" s="24">
        <v>1.3513500000000001</v>
      </c>
      <c r="DB11" s="24">
        <v>0.214286</v>
      </c>
      <c r="DC11" s="24">
        <v>0.80121900000000001</v>
      </c>
      <c r="DD11" s="58"/>
      <c r="DE11" s="58"/>
      <c r="DF11" s="16">
        <v>1.1434800000000001</v>
      </c>
      <c r="DG11" s="16">
        <v>3.8</v>
      </c>
      <c r="DH11" s="16">
        <v>4.0289200000000003</v>
      </c>
      <c r="DI11" s="16">
        <v>1.3181799999999999</v>
      </c>
      <c r="DJ11" s="20">
        <v>2.25806</v>
      </c>
      <c r="DK11" s="16">
        <v>1.48</v>
      </c>
      <c r="DL11" s="18">
        <v>2.16</v>
      </c>
      <c r="DM11" s="18">
        <v>1.3055600000000001</v>
      </c>
      <c r="DN11" s="18">
        <v>2.3214299999999999</v>
      </c>
      <c r="DO11" s="16">
        <v>1.1000000000000001</v>
      </c>
      <c r="DP11" s="19">
        <v>0.76666699999999999</v>
      </c>
      <c r="DQ11" s="19">
        <v>5.35053</v>
      </c>
      <c r="DR11" s="19">
        <v>9.8760300000000001</v>
      </c>
      <c r="DS11" s="19">
        <v>4.4637700000000002</v>
      </c>
      <c r="DT11" s="19">
        <v>3.0227300000000001</v>
      </c>
      <c r="DU11" s="18">
        <v>1.3935999999999999</v>
      </c>
      <c r="DV11" s="18">
        <v>1.04</v>
      </c>
      <c r="DW11" s="18">
        <v>1.73529</v>
      </c>
      <c r="DX11" s="19">
        <v>4.84</v>
      </c>
      <c r="DY11" s="19">
        <v>1.4285699999999999</v>
      </c>
      <c r="DZ11" s="19">
        <v>1.31579</v>
      </c>
      <c r="EA11" s="19">
        <v>0.42857099999999998</v>
      </c>
      <c r="EB11" s="19">
        <v>2.2916699999999999</v>
      </c>
      <c r="EC11" s="19">
        <v>2.1481499999999998</v>
      </c>
      <c r="ED11" s="18">
        <v>2.8484799999999999</v>
      </c>
      <c r="EE11" s="18">
        <v>4.0999999999999996</v>
      </c>
      <c r="EF11" s="18">
        <v>3.1162200000000002</v>
      </c>
      <c r="EG11" s="58"/>
      <c r="EH11" s="58"/>
      <c r="EI11" s="23">
        <v>0.57843100000000003</v>
      </c>
      <c r="EJ11" s="23">
        <v>6.3763399999999999</v>
      </c>
      <c r="EK11" s="23">
        <v>4.2390100000000004</v>
      </c>
      <c r="EL11" s="23">
        <v>22.442699999999999</v>
      </c>
      <c r="EM11" s="23">
        <v>10.935499999999999</v>
      </c>
      <c r="EN11" s="23">
        <v>16.095700000000001</v>
      </c>
      <c r="EO11" s="24">
        <v>1.0769200000000001</v>
      </c>
      <c r="EP11" s="24">
        <v>0.88306499999999999</v>
      </c>
      <c r="EQ11" s="24">
        <v>0.85714299999999999</v>
      </c>
      <c r="ER11" s="23">
        <v>2.87222</v>
      </c>
      <c r="ES11" s="23">
        <v>9.2758599999999998</v>
      </c>
      <c r="ET11" s="23">
        <v>4.5425500000000003</v>
      </c>
      <c r="EU11" s="25">
        <v>9.7332099999999997</v>
      </c>
      <c r="EV11" s="25">
        <v>6.2171500000000002</v>
      </c>
      <c r="EW11" s="25">
        <v>17.7</v>
      </c>
      <c r="EX11" s="24">
        <v>1.3819699999999999</v>
      </c>
      <c r="EY11" s="24">
        <v>0.7</v>
      </c>
      <c r="EZ11" s="24">
        <v>1.0394300000000001</v>
      </c>
      <c r="FA11" s="25">
        <v>0.69338699999999998</v>
      </c>
      <c r="FB11" s="25">
        <v>2.7777799999999999</v>
      </c>
      <c r="FC11" s="25">
        <v>6.0833300000000001</v>
      </c>
      <c r="FD11" s="25">
        <v>14.744199999999999</v>
      </c>
      <c r="FE11" s="25">
        <v>12.821400000000001</v>
      </c>
      <c r="FF11" s="25">
        <v>17.709299999999999</v>
      </c>
      <c r="FG11" s="24">
        <v>0.710345</v>
      </c>
      <c r="FH11" s="24">
        <v>1.0583800000000001</v>
      </c>
      <c r="FI11" s="24">
        <v>1.16364</v>
      </c>
      <c r="FL11" s="51">
        <v>5.0910337500000002</v>
      </c>
      <c r="FM11" s="51">
        <v>21.390879999999999</v>
      </c>
      <c r="FN11" s="52">
        <v>1.255543018</v>
      </c>
      <c r="FO11" s="51">
        <v>4.73565375</v>
      </c>
      <c r="FP11" s="51">
        <v>2.7298840000000002</v>
      </c>
      <c r="FQ11" s="52">
        <v>1.9566981370000001</v>
      </c>
      <c r="FR11" s="51">
        <v>5.7526426319999997</v>
      </c>
      <c r="FS11" s="51">
        <v>11.99825231</v>
      </c>
      <c r="FT11" s="51">
        <v>0.82012362790000004</v>
      </c>
      <c r="FV11" s="59">
        <f t="shared" si="6"/>
        <v>4.2506368381955948</v>
      </c>
      <c r="FW11" s="51">
        <f t="shared" si="6"/>
        <v>17.859803528000842</v>
      </c>
      <c r="FX11" s="51">
        <f t="shared" si="6"/>
        <v>1.0482856068770068</v>
      </c>
      <c r="FY11" s="51">
        <f t="shared" si="6"/>
        <v>3.9539208088512687</v>
      </c>
      <c r="FZ11" s="51">
        <f t="shared" si="6"/>
        <v>2.2792513395537286</v>
      </c>
      <c r="GA11" s="51">
        <f t="shared" si="6"/>
        <v>1.6336982999495711</v>
      </c>
      <c r="GB11" s="51">
        <f t="shared" si="6"/>
        <v>4.8030313467385009</v>
      </c>
      <c r="GC11" s="51">
        <f t="shared" si="6"/>
        <v>10.017653735422867</v>
      </c>
      <c r="GD11" s="60">
        <f t="shared" si="6"/>
        <v>0.68474260352847904</v>
      </c>
    </row>
    <row r="12" spans="2:186" ht="12" customHeight="1" x14ac:dyDescent="0.15">
      <c r="G12" s="102">
        <v>0.83599999999999997</v>
      </c>
      <c r="H12" s="102">
        <v>16.11</v>
      </c>
      <c r="I12" s="102">
        <v>3.7519999999999998</v>
      </c>
      <c r="J12" s="102">
        <v>1.4630000000000001</v>
      </c>
      <c r="K12" s="102">
        <v>1.4159999999999999</v>
      </c>
      <c r="L12" s="102">
        <v>3.8650000000000002</v>
      </c>
      <c r="M12" s="102">
        <v>0.78200000000000003</v>
      </c>
      <c r="N12" s="102">
        <v>19.690000000000001</v>
      </c>
      <c r="O12" s="102">
        <v>5.65</v>
      </c>
      <c r="Q12" s="102">
        <v>1.968</v>
      </c>
      <c r="R12" s="102">
        <v>9.032</v>
      </c>
      <c r="S12" s="102">
        <v>3.7250000000000001</v>
      </c>
      <c r="T12" s="102">
        <v>0.44</v>
      </c>
      <c r="U12" s="102">
        <v>0.83599999999999997</v>
      </c>
      <c r="V12" s="102">
        <v>1.4139999999999999</v>
      </c>
      <c r="W12" s="102">
        <v>1.0029999999999999</v>
      </c>
      <c r="X12" s="102">
        <v>7.0679999999999996</v>
      </c>
      <c r="Y12" s="102">
        <v>8.4489999999999998</v>
      </c>
      <c r="AA12" s="98">
        <v>1.6502742661657106</v>
      </c>
      <c r="AB12" s="98">
        <v>8.7586114283396324</v>
      </c>
      <c r="AC12" s="98">
        <v>6.085884627701688</v>
      </c>
      <c r="AD12" s="98">
        <v>0.70056932917541936</v>
      </c>
      <c r="AE12" s="98">
        <v>0.70156587160667894</v>
      </c>
      <c r="AF12" s="98">
        <v>0.91083978217117123</v>
      </c>
      <c r="AG12" s="98">
        <v>0.81317862390774143</v>
      </c>
      <c r="AH12" s="98">
        <v>5.1013007056173141</v>
      </c>
      <c r="AI12" s="98">
        <v>2.7644087043138175</v>
      </c>
      <c r="CA12" s="45"/>
      <c r="CB12" s="45"/>
      <c r="CC12" s="23">
        <v>7.7037000000000004</v>
      </c>
      <c r="CD12" s="23">
        <v>4.6179800000000002</v>
      </c>
      <c r="CE12" s="23">
        <v>5.9375</v>
      </c>
      <c r="CF12" s="23">
        <v>14.186400000000001</v>
      </c>
      <c r="CG12" s="23">
        <v>19.346699999999998</v>
      </c>
      <c r="CH12" s="23">
        <v>16.433199999999999</v>
      </c>
      <c r="CI12" s="24">
        <v>2.5238100000000001</v>
      </c>
      <c r="CJ12" s="24">
        <v>1.2222200000000001</v>
      </c>
      <c r="CK12" s="24">
        <v>1.2682800000000001</v>
      </c>
      <c r="CL12" s="23">
        <v>5.6640600000000001</v>
      </c>
      <c r="CM12" s="23">
        <v>3.4</v>
      </c>
      <c r="CN12" s="23">
        <v>3.2916699999999999</v>
      </c>
      <c r="CO12" s="23">
        <v>11.04</v>
      </c>
      <c r="CP12" s="23">
        <v>13.25</v>
      </c>
      <c r="CQ12" s="23">
        <v>12.0909</v>
      </c>
      <c r="CR12" s="24">
        <v>1.5824499999999999</v>
      </c>
      <c r="CS12" s="24">
        <v>0.964476</v>
      </c>
      <c r="CT12" s="24">
        <v>0.4</v>
      </c>
      <c r="CU12" s="61">
        <v>5.2368399999999999</v>
      </c>
      <c r="CV12" s="62">
        <v>4.4653</v>
      </c>
      <c r="CW12" s="62">
        <v>5.2368399999999999</v>
      </c>
      <c r="CX12" s="63">
        <v>12.066700000000001</v>
      </c>
      <c r="CY12" s="64">
        <v>5.0384599999999997</v>
      </c>
      <c r="CZ12" s="64">
        <v>16.754999999999999</v>
      </c>
      <c r="DA12" s="24">
        <v>0.65384600000000004</v>
      </c>
      <c r="DB12" s="24">
        <v>1.6521699999999999</v>
      </c>
      <c r="DC12" s="24">
        <v>0.55798300000000001</v>
      </c>
      <c r="DD12" s="58"/>
      <c r="DE12" s="58"/>
      <c r="DF12" s="16">
        <v>4.6818200000000001</v>
      </c>
      <c r="DG12" s="16">
        <v>3.51579</v>
      </c>
      <c r="DH12" s="16">
        <v>2.7618999999999998</v>
      </c>
      <c r="DI12" s="16">
        <v>1.1000000000000001</v>
      </c>
      <c r="DJ12" s="20">
        <v>1</v>
      </c>
      <c r="DK12" s="16">
        <v>5.2243899999999996</v>
      </c>
      <c r="DL12" s="18">
        <v>3.1666699999999999</v>
      </c>
      <c r="DM12" s="18">
        <v>2.3708200000000001</v>
      </c>
      <c r="DN12" s="18">
        <v>3.3953500000000001</v>
      </c>
      <c r="DO12" s="16">
        <v>5.6614199999999997</v>
      </c>
      <c r="DP12" s="19">
        <v>4.2301599999999997</v>
      </c>
      <c r="DQ12" s="19">
        <v>4.6223799999999997</v>
      </c>
      <c r="DR12" s="19">
        <v>9.3666699999999992</v>
      </c>
      <c r="DS12" s="19">
        <v>0.7</v>
      </c>
      <c r="DT12" s="19">
        <v>2.7222200000000001</v>
      </c>
      <c r="DU12" s="18">
        <v>1.29358</v>
      </c>
      <c r="DV12" s="18">
        <v>1.3767</v>
      </c>
      <c r="DW12" s="18">
        <v>1.2940400000000001</v>
      </c>
      <c r="DX12" s="19">
        <v>5.3722200000000004</v>
      </c>
      <c r="DY12" s="19">
        <v>1.14286</v>
      </c>
      <c r="DZ12" s="19">
        <v>1.2</v>
      </c>
      <c r="EA12" s="19">
        <v>3.6046499999999999</v>
      </c>
      <c r="EB12" s="19">
        <v>2.8205100000000001</v>
      </c>
      <c r="EC12" s="19">
        <v>4.5781299999999998</v>
      </c>
      <c r="ED12" s="18">
        <v>2.5639099999999999</v>
      </c>
      <c r="EE12" s="18">
        <v>3.4926200000000001</v>
      </c>
      <c r="EF12" s="18">
        <v>2.7307700000000001</v>
      </c>
      <c r="EG12" s="58"/>
      <c r="EH12" s="58"/>
      <c r="EI12" s="23">
        <v>10.0258</v>
      </c>
      <c r="EJ12" s="23">
        <v>5.6666699999999999</v>
      </c>
      <c r="EK12" s="23">
        <v>2.9241700000000002</v>
      </c>
      <c r="EL12" s="23">
        <v>18.075800000000001</v>
      </c>
      <c r="EM12" s="23">
        <v>14.1349</v>
      </c>
      <c r="EN12" s="23">
        <v>13.666700000000001</v>
      </c>
      <c r="EO12" s="24">
        <v>0.59649099999999999</v>
      </c>
      <c r="EP12" s="24">
        <v>1.02315</v>
      </c>
      <c r="EQ12" s="24">
        <v>0.95473300000000005</v>
      </c>
      <c r="ER12" s="23">
        <v>3.5333299999999999</v>
      </c>
      <c r="ES12" s="23">
        <v>5.2993199999999998</v>
      </c>
      <c r="ET12" s="23">
        <v>4.6666699999999999</v>
      </c>
      <c r="EU12" s="25">
        <v>10.192299999999999</v>
      </c>
      <c r="EV12" s="25">
        <v>10.0509</v>
      </c>
      <c r="EW12" s="25">
        <v>15.582100000000001</v>
      </c>
      <c r="EX12" s="24">
        <v>1.53488</v>
      </c>
      <c r="EY12" s="24">
        <v>1.0652200000000001</v>
      </c>
      <c r="EZ12" s="24">
        <v>0.79024399999999995</v>
      </c>
      <c r="FA12" s="25">
        <v>7.8771500000000003</v>
      </c>
      <c r="FB12" s="25">
        <v>4.8705999999999996</v>
      </c>
      <c r="FC12" s="25">
        <v>7.1969700000000003</v>
      </c>
      <c r="FD12" s="25">
        <v>17.0778</v>
      </c>
      <c r="FE12" s="25">
        <v>13.973699999999999</v>
      </c>
      <c r="FF12" s="25">
        <v>16.338699999999999</v>
      </c>
      <c r="FG12" s="24">
        <v>1.08108</v>
      </c>
      <c r="FH12" s="24">
        <v>1.05263</v>
      </c>
      <c r="FI12" s="24">
        <v>0.54028399999999999</v>
      </c>
      <c r="FL12" s="51">
        <v>7.6527058820000002</v>
      </c>
      <c r="FM12" s="51">
        <v>16.504883329999998</v>
      </c>
      <c r="FN12" s="52">
        <v>1.322967633</v>
      </c>
      <c r="FO12" s="51">
        <v>3.126339889</v>
      </c>
      <c r="FP12" s="51">
        <v>4.1874189289999997</v>
      </c>
      <c r="FQ12" s="52">
        <v>1.990944136</v>
      </c>
      <c r="FR12" s="51">
        <v>3.9943331249999998</v>
      </c>
      <c r="FS12" s="51">
        <v>14.617330000000001</v>
      </c>
      <c r="FT12" s="51">
        <v>0.96033053999999995</v>
      </c>
      <c r="FV12" s="59">
        <f t="shared" si="6"/>
        <v>6.3894437026478768</v>
      </c>
      <c r="FW12" s="51">
        <f t="shared" si="6"/>
        <v>13.780357494706918</v>
      </c>
      <c r="FX12" s="51">
        <f t="shared" si="6"/>
        <v>1.1045801761911771</v>
      </c>
      <c r="FY12" s="51">
        <f t="shared" si="6"/>
        <v>2.6102626997716771</v>
      </c>
      <c r="FZ12" s="51">
        <f t="shared" si="6"/>
        <v>3.4961852603245736</v>
      </c>
      <c r="GA12" s="51">
        <f t="shared" si="6"/>
        <v>1.6622911775572298</v>
      </c>
      <c r="GB12" s="51">
        <f t="shared" si="6"/>
        <v>3.334972887412095</v>
      </c>
      <c r="GC12" s="51">
        <f t="shared" si="6"/>
        <v>12.204389997230249</v>
      </c>
      <c r="GD12" s="60">
        <f t="shared" si="6"/>
        <v>0.80180501065589427</v>
      </c>
    </row>
    <row r="13" spans="2:186" ht="12" customHeight="1" x14ac:dyDescent="0.15">
      <c r="G13" s="102">
        <v>1.0860000000000001</v>
      </c>
      <c r="H13" s="102">
        <v>20.07</v>
      </c>
      <c r="I13" s="102">
        <v>4.1470000000000002</v>
      </c>
      <c r="J13" s="102">
        <v>2.1219999999999999</v>
      </c>
      <c r="K13" s="102">
        <v>7.6660000000000004</v>
      </c>
      <c r="L13" s="102">
        <v>2.4380000000000002</v>
      </c>
      <c r="M13" s="102">
        <v>0.35799999999999998</v>
      </c>
      <c r="N13" s="102">
        <v>8.89</v>
      </c>
      <c r="O13" s="102">
        <v>6.0019999999999998</v>
      </c>
      <c r="Q13" s="102">
        <v>1.508</v>
      </c>
      <c r="R13" s="102">
        <v>10.55</v>
      </c>
      <c r="S13" s="102">
        <v>4.2649999999999997</v>
      </c>
      <c r="T13" s="102">
        <v>0.39800000000000002</v>
      </c>
      <c r="U13" s="102">
        <v>2.3639999999999999</v>
      </c>
      <c r="V13" s="102">
        <v>1.5469999999999999</v>
      </c>
      <c r="W13" s="102">
        <v>0.85099999999999998</v>
      </c>
      <c r="X13" s="102">
        <v>9.093</v>
      </c>
      <c r="Y13" s="102">
        <v>2.8079999999999998</v>
      </c>
      <c r="AA13" s="98">
        <v>0.35676219039089635</v>
      </c>
      <c r="AB13" s="98">
        <v>7.7381519787299169</v>
      </c>
      <c r="AC13" s="98">
        <v>4.2093952296400738</v>
      </c>
      <c r="AD13" s="98">
        <v>0.83310947253293122</v>
      </c>
      <c r="AE13" s="98">
        <v>1.3911732340382439</v>
      </c>
      <c r="AF13" s="98">
        <v>1.8196864794798235</v>
      </c>
      <c r="AG13" s="98">
        <v>0.84108181198300713</v>
      </c>
      <c r="AH13" s="98">
        <v>3.6882035380913618</v>
      </c>
      <c r="AI13" s="98">
        <v>2.9607275632719361</v>
      </c>
      <c r="CA13" s="45"/>
      <c r="CB13" s="45"/>
      <c r="CC13" s="23">
        <v>6.9556800000000001</v>
      </c>
      <c r="CD13" s="23">
        <v>5.1038399999999999</v>
      </c>
      <c r="CE13" s="23">
        <v>8.2336799999999997</v>
      </c>
      <c r="CF13" s="23">
        <v>16.7059</v>
      </c>
      <c r="CG13" s="23">
        <v>20.121600000000001</v>
      </c>
      <c r="CH13" s="23">
        <v>15.529400000000001</v>
      </c>
      <c r="CI13" s="24">
        <v>1.31148</v>
      </c>
      <c r="CJ13" s="24">
        <v>1.2777799999999999</v>
      </c>
      <c r="CK13" s="24">
        <v>0.99356500000000003</v>
      </c>
      <c r="CL13" s="23">
        <v>5.4210500000000001</v>
      </c>
      <c r="CM13" s="23">
        <v>2.7027000000000001</v>
      </c>
      <c r="CN13" s="23">
        <v>2.25</v>
      </c>
      <c r="CO13" s="23">
        <v>10.596500000000001</v>
      </c>
      <c r="CP13" s="23">
        <v>16.8127</v>
      </c>
      <c r="CQ13" s="23">
        <v>12.9651</v>
      </c>
      <c r="CR13" s="24">
        <v>1.35345</v>
      </c>
      <c r="CS13" s="24">
        <v>1.03047</v>
      </c>
      <c r="CT13" s="24">
        <v>1.0714300000000001</v>
      </c>
      <c r="CU13" s="61">
        <v>8.3878500000000003</v>
      </c>
      <c r="CV13" s="62">
        <v>0.765957</v>
      </c>
      <c r="CW13" s="62">
        <v>8.3878500000000003</v>
      </c>
      <c r="CX13" s="63">
        <v>11.6023</v>
      </c>
      <c r="CY13" s="64">
        <v>9.4185999999999996</v>
      </c>
      <c r="CZ13" s="64">
        <v>14.9231</v>
      </c>
      <c r="DA13" s="24">
        <v>1.4210499999999999</v>
      </c>
      <c r="DB13" s="24">
        <v>1.6785699999999999</v>
      </c>
      <c r="DC13" s="24">
        <v>1.4736800000000001</v>
      </c>
      <c r="DD13" s="58"/>
      <c r="DE13" s="58"/>
      <c r="DF13" s="16">
        <v>7.1987199999999998</v>
      </c>
      <c r="DG13" s="16">
        <v>4.2830199999999996</v>
      </c>
      <c r="DH13" s="16">
        <v>5.3392200000000001</v>
      </c>
      <c r="DI13" s="16">
        <v>1.68421</v>
      </c>
      <c r="DJ13" s="20">
        <v>1</v>
      </c>
      <c r="DK13" s="16">
        <v>9.8378399999999999</v>
      </c>
      <c r="DL13" s="18">
        <v>2.2799999999999998</v>
      </c>
      <c r="DM13" s="18">
        <v>1.9979</v>
      </c>
      <c r="DN13" s="18">
        <v>2.9285700000000001</v>
      </c>
      <c r="DO13" s="16">
        <v>1.0714300000000001</v>
      </c>
      <c r="DP13" s="19">
        <v>1.9296899999999999</v>
      </c>
      <c r="DQ13" s="19">
        <v>4.4248799999999999</v>
      </c>
      <c r="DR13" s="19">
        <v>1.36111</v>
      </c>
      <c r="DS13" s="19">
        <v>1.93333</v>
      </c>
      <c r="DT13" s="19">
        <v>1.6831</v>
      </c>
      <c r="DU13" s="18">
        <v>1.2015899999999999</v>
      </c>
      <c r="DV13" s="18">
        <v>1.9979100000000001</v>
      </c>
      <c r="DW13" s="18">
        <v>2</v>
      </c>
      <c r="DX13" s="19">
        <v>4.2236000000000002</v>
      </c>
      <c r="DY13" s="19">
        <v>1.11111</v>
      </c>
      <c r="DZ13" s="19">
        <v>1.36364</v>
      </c>
      <c r="EA13" s="19">
        <v>5.4149399999999996</v>
      </c>
      <c r="EB13" s="19">
        <v>3.5140099999999999</v>
      </c>
      <c r="EC13" s="19">
        <v>3.75</v>
      </c>
      <c r="ED13" s="18">
        <v>2.59524</v>
      </c>
      <c r="EE13" s="18">
        <v>3.08738</v>
      </c>
      <c r="EF13" s="18">
        <v>2.5</v>
      </c>
      <c r="EG13" s="58"/>
      <c r="EH13" s="58"/>
      <c r="EI13" s="23">
        <v>9.8644599999999993</v>
      </c>
      <c r="EJ13" s="23">
        <v>5.2164200000000003</v>
      </c>
      <c r="EK13" s="23">
        <v>5.1875</v>
      </c>
      <c r="EL13" s="23">
        <v>22.223700000000001</v>
      </c>
      <c r="EM13" s="23">
        <v>11.375</v>
      </c>
      <c r="EN13" s="23">
        <v>13.3089</v>
      </c>
      <c r="EO13" s="24">
        <v>1.0222199999999999</v>
      </c>
      <c r="EP13" s="24">
        <v>0.71125099999999997</v>
      </c>
      <c r="EQ13" s="24">
        <v>0.66666700000000001</v>
      </c>
      <c r="ER13" s="23">
        <v>2.9876499999999999</v>
      </c>
      <c r="ES13" s="23">
        <v>4.8319299999999998</v>
      </c>
      <c r="ET13" s="23">
        <v>3.7</v>
      </c>
      <c r="EU13" s="25">
        <v>10.7005</v>
      </c>
      <c r="EV13" s="25">
        <v>12.2727</v>
      </c>
      <c r="EW13" s="25">
        <v>16.374600000000001</v>
      </c>
      <c r="EX13" s="24">
        <v>1</v>
      </c>
      <c r="EY13" s="24">
        <v>1.30667</v>
      </c>
      <c r="EZ13" s="24">
        <v>1.3519600000000001</v>
      </c>
      <c r="FA13" s="25">
        <v>5.8542399999999999</v>
      </c>
      <c r="FB13" s="25">
        <v>2.8626399999999999</v>
      </c>
      <c r="FC13" s="25">
        <v>7.4336900000000004</v>
      </c>
      <c r="FD13" s="25">
        <v>13.0471</v>
      </c>
      <c r="FE13" s="25">
        <v>14.6959</v>
      </c>
      <c r="FF13" s="25">
        <v>19.795100000000001</v>
      </c>
      <c r="FG13" s="24">
        <v>0.97732799999999997</v>
      </c>
      <c r="FH13" s="24">
        <v>1.0173399999999999</v>
      </c>
      <c r="FI13" s="24">
        <v>1.09754</v>
      </c>
      <c r="FL13" s="51">
        <v>4.8225249999999997</v>
      </c>
      <c r="FM13" s="51">
        <v>10.769024999999999</v>
      </c>
      <c r="FN13" s="52">
        <v>1.1822475240000001</v>
      </c>
      <c r="FO13" s="51">
        <v>3.0188440000000001</v>
      </c>
      <c r="FP13" s="51">
        <v>4.07859675</v>
      </c>
      <c r="FQ13" s="52">
        <v>1.337526963</v>
      </c>
      <c r="FR13" s="51">
        <v>3.4822542859999999</v>
      </c>
      <c r="FS13" s="51">
        <v>10.523960000000001</v>
      </c>
      <c r="FT13" s="51">
        <v>0.95066445160000002</v>
      </c>
      <c r="FV13" s="59">
        <f t="shared" si="6"/>
        <v>4.0264518808423153</v>
      </c>
      <c r="FW13" s="51">
        <f t="shared" si="6"/>
        <v>8.9913397993971866</v>
      </c>
      <c r="FX13" s="51">
        <f t="shared" si="6"/>
        <v>0.98708928758917192</v>
      </c>
      <c r="FY13" s="51">
        <f t="shared" si="6"/>
        <v>2.5205115788450119</v>
      </c>
      <c r="FZ13" s="51">
        <f t="shared" si="6"/>
        <v>3.4053267852908706</v>
      </c>
      <c r="GA13" s="51">
        <f t="shared" si="6"/>
        <v>1.1167361404759251</v>
      </c>
      <c r="GB13" s="51">
        <f t="shared" si="6"/>
        <v>2.907424911106923</v>
      </c>
      <c r="GC13" s="51">
        <f t="shared" si="6"/>
        <v>8.7867286402681781</v>
      </c>
      <c r="GD13" s="60">
        <f t="shared" si="6"/>
        <v>0.79373454138542543</v>
      </c>
    </row>
    <row r="14" spans="2:186" ht="12" customHeight="1" x14ac:dyDescent="0.15">
      <c r="C14" s="103"/>
      <c r="G14" s="102">
        <v>0.48799999999999999</v>
      </c>
      <c r="H14" s="102">
        <v>15.72</v>
      </c>
      <c r="I14" s="102">
        <v>3.6920000000000002</v>
      </c>
      <c r="J14" s="102">
        <v>1.875</v>
      </c>
      <c r="K14" s="102">
        <v>1.835</v>
      </c>
      <c r="L14" s="102">
        <v>1.3620000000000001</v>
      </c>
      <c r="M14" s="102">
        <v>0.69</v>
      </c>
      <c r="N14" s="102">
        <v>11.48</v>
      </c>
      <c r="O14" s="102">
        <v>5.6769999999999996</v>
      </c>
      <c r="Q14" s="102">
        <v>1.6539999999999999</v>
      </c>
      <c r="R14" s="102">
        <v>3.2669999999999999</v>
      </c>
      <c r="S14" s="102">
        <v>4.8380000000000001</v>
      </c>
      <c r="T14" s="102">
        <v>0.76</v>
      </c>
      <c r="U14" s="102">
        <v>0.71099999999999997</v>
      </c>
      <c r="V14" s="102">
        <v>1.2110000000000001</v>
      </c>
      <c r="W14" s="102">
        <v>0.76600000000000001</v>
      </c>
      <c r="X14" s="102">
        <v>7.3819999999999997</v>
      </c>
      <c r="Y14" s="102">
        <v>4.1429999999999998</v>
      </c>
      <c r="AA14" s="98">
        <v>1.2018301720989415</v>
      </c>
      <c r="AB14" s="98">
        <v>5.289647225125357</v>
      </c>
      <c r="AC14" s="98">
        <v>5.6623540944164059</v>
      </c>
      <c r="AD14" s="98">
        <v>0.97063232804674038</v>
      </c>
      <c r="AE14" s="98">
        <v>0.61088051036206559</v>
      </c>
      <c r="AF14" s="98">
        <v>0.62981481655599592</v>
      </c>
      <c r="AG14" s="98">
        <v>0.67366268353141334</v>
      </c>
      <c r="AH14" s="98">
        <v>5.631461279047361</v>
      </c>
      <c r="AI14" s="98">
        <v>1.9283096044871075</v>
      </c>
      <c r="BT14" s="3" t="s">
        <v>2</v>
      </c>
      <c r="BU14" s="4"/>
      <c r="BV14" s="4"/>
      <c r="BW14" s="4"/>
      <c r="BX14" s="4"/>
      <c r="BY14" s="4"/>
      <c r="BZ14" s="4"/>
      <c r="CA14" s="4"/>
      <c r="CB14" s="4"/>
      <c r="CC14" s="23">
        <v>6.0227300000000001</v>
      </c>
      <c r="CD14" s="23">
        <v>4.5430099999999998</v>
      </c>
      <c r="CE14" s="23">
        <v>9.76966</v>
      </c>
      <c r="CF14" s="23">
        <v>23.4528</v>
      </c>
      <c r="CG14" s="23">
        <v>26.102599999999999</v>
      </c>
      <c r="CH14" s="23">
        <v>18.082899999999999</v>
      </c>
      <c r="CI14" s="24">
        <v>0.4</v>
      </c>
      <c r="CJ14" s="24">
        <v>2.0470600000000001</v>
      </c>
      <c r="CK14" s="24">
        <v>1.7041299999999999</v>
      </c>
      <c r="CL14" s="23">
        <v>4.2335799999999999</v>
      </c>
      <c r="CM14" s="23">
        <v>5.3357700000000001</v>
      </c>
      <c r="CN14" s="23">
        <v>1.5681799999999999</v>
      </c>
      <c r="CO14" s="23">
        <v>7.1</v>
      </c>
      <c r="CP14" s="23">
        <v>16.087</v>
      </c>
      <c r="CQ14" s="23">
        <v>11.9811</v>
      </c>
      <c r="CR14" s="24">
        <v>0.97555599999999998</v>
      </c>
      <c r="CS14" s="24">
        <v>1.26362</v>
      </c>
      <c r="CT14" s="24">
        <v>1.04545</v>
      </c>
      <c r="CU14" s="61">
        <v>6.3378399999999999</v>
      </c>
      <c r="CV14" s="62">
        <v>4.2028999999999996</v>
      </c>
      <c r="CW14" s="62">
        <v>6.3378399999999999</v>
      </c>
      <c r="CX14" s="63">
        <v>12.7363</v>
      </c>
      <c r="CY14" s="64">
        <v>12.626099999999999</v>
      </c>
      <c r="CZ14" s="64">
        <v>17.390499999999999</v>
      </c>
      <c r="DA14" s="24">
        <v>1.2519400000000001</v>
      </c>
      <c r="DB14" s="24">
        <v>1.71875</v>
      </c>
      <c r="DC14" s="24">
        <v>0.94444399999999995</v>
      </c>
      <c r="DD14" s="58"/>
      <c r="DE14" s="58"/>
      <c r="DF14" s="16">
        <v>5.95946</v>
      </c>
      <c r="DG14" s="16">
        <v>5.3997599999999997</v>
      </c>
      <c r="DH14" s="16">
        <v>5.3566399999999996</v>
      </c>
      <c r="DI14" s="16">
        <v>11.031700000000001</v>
      </c>
      <c r="DJ14" s="20">
        <v>9.4367800000000006</v>
      </c>
      <c r="DK14" s="16">
        <v>8.8690499999999997</v>
      </c>
      <c r="DL14" s="18">
        <v>2.1346699999999998</v>
      </c>
      <c r="DM14" s="18">
        <v>1.76667</v>
      </c>
      <c r="DN14" s="18">
        <v>2.875</v>
      </c>
      <c r="DO14" s="16">
        <v>1.38462</v>
      </c>
      <c r="DP14" s="19">
        <v>1.22807</v>
      </c>
      <c r="DQ14" s="19">
        <v>2.6179199999999998</v>
      </c>
      <c r="DR14" s="19">
        <v>5.4229599999999998</v>
      </c>
      <c r="DS14" s="19">
        <v>1.31429</v>
      </c>
      <c r="DT14" s="19">
        <v>1.6956500000000001</v>
      </c>
      <c r="DU14" s="18">
        <v>1.3942099999999999</v>
      </c>
      <c r="DV14" s="18">
        <v>1.78495</v>
      </c>
      <c r="DW14" s="18">
        <v>1.7629999999999999</v>
      </c>
      <c r="DX14" s="19">
        <v>2.2745099999999998</v>
      </c>
      <c r="DY14" s="19">
        <v>4.1882999999999999</v>
      </c>
      <c r="DZ14" s="19">
        <v>1.2272700000000001</v>
      </c>
      <c r="EA14" s="19">
        <v>8.85</v>
      </c>
      <c r="EB14" s="19">
        <v>2.1147499999999999</v>
      </c>
      <c r="EC14" s="19">
        <v>1.36538</v>
      </c>
      <c r="ED14" s="18">
        <v>3.0731700000000002</v>
      </c>
      <c r="EE14" s="18">
        <v>2.2560600000000002</v>
      </c>
      <c r="EF14" s="18">
        <v>4.0833300000000001</v>
      </c>
      <c r="EG14" s="58"/>
      <c r="EH14" s="58"/>
      <c r="EI14" s="23">
        <v>3.89744</v>
      </c>
      <c r="EJ14" s="23">
        <v>6.4741400000000002</v>
      </c>
      <c r="EK14" s="23">
        <v>3.4390200000000002</v>
      </c>
      <c r="EL14" s="23">
        <v>20.2927</v>
      </c>
      <c r="EM14" s="23">
        <v>11.274699999999999</v>
      </c>
      <c r="EN14" s="23">
        <v>14.299300000000001</v>
      </c>
      <c r="EO14" s="24">
        <v>0.5</v>
      </c>
      <c r="EP14" s="24">
        <v>0.54166700000000001</v>
      </c>
      <c r="EQ14" s="24">
        <v>0.87421400000000005</v>
      </c>
      <c r="ER14" s="23">
        <v>5.4705899999999996</v>
      </c>
      <c r="ES14" s="23">
        <v>6.2123900000000001</v>
      </c>
      <c r="ET14" s="23">
        <v>3.3209900000000001</v>
      </c>
      <c r="EU14" s="25">
        <v>7.3346600000000004</v>
      </c>
      <c r="EV14" s="25">
        <v>7.84</v>
      </c>
      <c r="EW14" s="25">
        <v>15.797499999999999</v>
      </c>
      <c r="EX14" s="24">
        <v>1.12026</v>
      </c>
      <c r="EY14" s="24">
        <v>1.2027600000000001</v>
      </c>
      <c r="EZ14" s="24">
        <v>1.3980600000000001</v>
      </c>
      <c r="FA14" s="25">
        <v>3.3</v>
      </c>
      <c r="FB14" s="25">
        <v>4.5133900000000002</v>
      </c>
      <c r="FC14" s="25">
        <v>6.0625</v>
      </c>
      <c r="FD14" s="25">
        <v>20.0625</v>
      </c>
      <c r="FE14" s="25">
        <v>15.675700000000001</v>
      </c>
      <c r="FF14" s="25">
        <v>16.25</v>
      </c>
      <c r="FG14" s="24">
        <v>0.85671399999999998</v>
      </c>
      <c r="FH14" s="24">
        <v>1.3333299999999999</v>
      </c>
      <c r="FI14" s="24">
        <v>0.94876199999999999</v>
      </c>
      <c r="FL14" s="51">
        <v>3.5039946670000002</v>
      </c>
      <c r="FM14" s="51">
        <v>14.416079999999999</v>
      </c>
      <c r="FN14" s="52">
        <v>1.016998538</v>
      </c>
      <c r="FO14" s="51">
        <v>3.438380875</v>
      </c>
      <c r="FP14" s="51">
        <v>4.0431034209999996</v>
      </c>
      <c r="FQ14" s="52">
        <v>1.6341325520000001</v>
      </c>
      <c r="FR14" s="51">
        <v>4.8746614289999997</v>
      </c>
      <c r="FS14" s="51">
        <v>9.3219274999999993</v>
      </c>
      <c r="FT14" s="51">
        <v>1.1259688480000001</v>
      </c>
      <c r="FV14" s="59">
        <f t="shared" si="6"/>
        <v>2.9255765221338601</v>
      </c>
      <c r="FW14" s="51">
        <f t="shared" si="6"/>
        <v>12.036361124177331</v>
      </c>
      <c r="FX14" s="51">
        <f t="shared" si="6"/>
        <v>0.8491185999334343</v>
      </c>
      <c r="FY14" s="51">
        <f t="shared" si="6"/>
        <v>2.870793856163731</v>
      </c>
      <c r="FZ14" s="51">
        <f t="shared" si="6"/>
        <v>3.3756924793392362</v>
      </c>
      <c r="GA14" s="51">
        <f t="shared" si="6"/>
        <v>1.3643798813994854</v>
      </c>
      <c r="GB14" s="51">
        <f t="shared" si="6"/>
        <v>4.0699819449907544</v>
      </c>
      <c r="GC14" s="51">
        <f t="shared" si="6"/>
        <v>7.7831203602782155</v>
      </c>
      <c r="GD14" s="60">
        <f t="shared" si="6"/>
        <v>0.94010075340189125</v>
      </c>
    </row>
    <row r="15" spans="2:186" ht="12" customHeight="1" x14ac:dyDescent="0.15">
      <c r="G15" s="102">
        <v>0.64400000000000002</v>
      </c>
      <c r="H15" s="102">
        <v>16.350000000000001</v>
      </c>
      <c r="I15" s="102">
        <v>4.2510000000000003</v>
      </c>
      <c r="J15" s="102">
        <v>2.0310000000000001</v>
      </c>
      <c r="K15" s="102">
        <v>0.81299999999999994</v>
      </c>
      <c r="L15" s="102">
        <v>0.81299999999999994</v>
      </c>
      <c r="M15" s="102">
        <v>0.54400000000000004</v>
      </c>
      <c r="N15" s="102">
        <v>9.2469999999999999</v>
      </c>
      <c r="O15" s="102">
        <v>4.9630000000000001</v>
      </c>
      <c r="Q15" s="102">
        <v>1.1100000000000001</v>
      </c>
      <c r="R15" s="102">
        <v>13.48</v>
      </c>
      <c r="S15" s="102">
        <v>4.1589999999999998</v>
      </c>
      <c r="T15" s="102">
        <v>0.35799999999999998</v>
      </c>
      <c r="U15" s="102">
        <v>0.309</v>
      </c>
      <c r="V15" s="102">
        <v>1.0509999999999999</v>
      </c>
      <c r="W15" s="102">
        <v>0.99</v>
      </c>
      <c r="X15" s="102">
        <v>8.1660000000000004</v>
      </c>
      <c r="Y15" s="102">
        <v>5.1230000000000002</v>
      </c>
      <c r="AA15" s="98">
        <v>1.6024402294652553</v>
      </c>
      <c r="AB15" s="98">
        <v>7.8507612734622398</v>
      </c>
      <c r="AC15" s="98">
        <v>5.1013007056173141</v>
      </c>
      <c r="AD15" s="98">
        <v>0.76534458720728615</v>
      </c>
      <c r="AE15" s="98">
        <v>0.48033345186707277</v>
      </c>
      <c r="AF15" s="98">
        <v>0.82414059065159584</v>
      </c>
      <c r="AG15" s="98">
        <v>1.1968474599426442</v>
      </c>
      <c r="AH15" s="98">
        <v>5.5347966632151913</v>
      </c>
      <c r="AI15" s="98">
        <v>2.3448643407535732</v>
      </c>
      <c r="BT15" s="112" t="s">
        <v>11</v>
      </c>
      <c r="BU15" s="113"/>
      <c r="BV15" s="114"/>
      <c r="BW15" s="42" t="s">
        <v>12</v>
      </c>
      <c r="BX15" s="43"/>
      <c r="BY15" s="44"/>
      <c r="BZ15" s="42" t="s">
        <v>13</v>
      </c>
      <c r="CA15" s="43"/>
      <c r="CB15" s="44"/>
      <c r="CC15" s="23">
        <v>7.0401499999999997</v>
      </c>
      <c r="CD15" s="23">
        <v>5.2321400000000002</v>
      </c>
      <c r="CE15" s="23">
        <v>6.6516900000000003</v>
      </c>
      <c r="CF15" s="23">
        <v>17.4909</v>
      </c>
      <c r="CG15" s="23">
        <v>17.428799999999999</v>
      </c>
      <c r="CH15" s="23">
        <v>15</v>
      </c>
      <c r="CI15" s="24">
        <v>0.72092999999999996</v>
      </c>
      <c r="CJ15" s="24">
        <v>1.0384599999999999</v>
      </c>
      <c r="CK15" s="24">
        <v>1.2981499999999999</v>
      </c>
      <c r="CL15" s="23">
        <v>5.7305299999999999</v>
      </c>
      <c r="CM15" s="23">
        <v>3.3741500000000002</v>
      </c>
      <c r="CN15" s="23">
        <v>4.6383000000000001</v>
      </c>
      <c r="CO15" s="23">
        <v>12.220700000000001</v>
      </c>
      <c r="CP15" s="23">
        <v>13.5151</v>
      </c>
      <c r="CQ15" s="23">
        <v>15.033300000000001</v>
      </c>
      <c r="CR15" s="24">
        <v>1.12645</v>
      </c>
      <c r="CS15" s="24">
        <v>0.77113900000000002</v>
      </c>
      <c r="CT15" s="24">
        <v>0.81896500000000005</v>
      </c>
      <c r="CU15" s="61">
        <v>7.68065</v>
      </c>
      <c r="CV15" s="62"/>
      <c r="CW15" s="62">
        <v>7.68065</v>
      </c>
      <c r="CX15" s="63">
        <v>14.482799999999999</v>
      </c>
      <c r="CY15" s="64">
        <v>11.225</v>
      </c>
      <c r="CZ15" s="64">
        <v>13.0678</v>
      </c>
      <c r="DA15" s="24">
        <v>1.4655199999999999</v>
      </c>
      <c r="DB15" s="24">
        <v>1.7958799999999999</v>
      </c>
      <c r="DC15" s="24">
        <v>0.33333299999999999</v>
      </c>
      <c r="DD15" s="58"/>
      <c r="DE15" s="58"/>
      <c r="DF15" s="16">
        <v>4.1882400000000004</v>
      </c>
      <c r="DG15" s="16">
        <v>5.6041699999999999</v>
      </c>
      <c r="DH15" s="16">
        <v>3.9563100000000002</v>
      </c>
      <c r="DI15" s="16">
        <v>1.81633</v>
      </c>
      <c r="DJ15" s="20">
        <v>7.6875</v>
      </c>
      <c r="DK15" s="16">
        <v>7.0821899999999998</v>
      </c>
      <c r="DL15" s="18">
        <v>2.0889500000000001</v>
      </c>
      <c r="DM15" s="18">
        <v>2.0357099999999999</v>
      </c>
      <c r="DN15" s="18">
        <v>1.3333299999999999</v>
      </c>
      <c r="DO15" s="16">
        <v>1.55172</v>
      </c>
      <c r="DP15" s="19">
        <v>4.0774600000000003</v>
      </c>
      <c r="DQ15" s="19">
        <v>4.6835399999999998</v>
      </c>
      <c r="DR15" s="19">
        <v>6.9302299999999999</v>
      </c>
      <c r="DS15" s="19">
        <v>1.15686</v>
      </c>
      <c r="DT15" s="19">
        <v>4.9782900000000003</v>
      </c>
      <c r="DU15" s="18">
        <v>0.85328000000000004</v>
      </c>
      <c r="DV15" s="18">
        <v>1.3974599999999999</v>
      </c>
      <c r="DW15" s="18">
        <v>1.9722200000000001</v>
      </c>
      <c r="DX15" s="19">
        <v>4.4583300000000001</v>
      </c>
      <c r="DY15" s="19">
        <v>4.657</v>
      </c>
      <c r="DZ15" s="19">
        <v>1.8427199999999999</v>
      </c>
      <c r="EA15" s="19">
        <v>3.0643799999999999</v>
      </c>
      <c r="EB15" s="19">
        <v>3.9822899999999999</v>
      </c>
      <c r="EC15" s="19">
        <v>3.90909</v>
      </c>
      <c r="ED15" s="18">
        <v>2.9449200000000002</v>
      </c>
      <c r="EE15" s="18">
        <v>2.7737599999999998</v>
      </c>
      <c r="EF15" s="18">
        <v>2.83582</v>
      </c>
      <c r="EG15" s="58"/>
      <c r="EH15" s="58"/>
      <c r="EI15" s="23">
        <v>5.88</v>
      </c>
      <c r="EJ15" s="23">
        <v>6.5606600000000004</v>
      </c>
      <c r="EK15" s="23">
        <v>3.4432999999999998</v>
      </c>
      <c r="EL15" s="23">
        <v>23.278300000000002</v>
      </c>
      <c r="EM15" s="23">
        <v>11.466699999999999</v>
      </c>
      <c r="EN15" s="23">
        <v>12.009600000000001</v>
      </c>
      <c r="EO15" s="24">
        <v>1.2</v>
      </c>
      <c r="EP15" s="24">
        <v>1.0725800000000001</v>
      </c>
      <c r="EQ15" s="24">
        <v>0.86127200000000004</v>
      </c>
      <c r="ER15" s="23">
        <v>4.0689700000000002</v>
      </c>
      <c r="ES15" s="23">
        <v>3.3333300000000001</v>
      </c>
      <c r="ET15" s="23">
        <v>4.88889</v>
      </c>
      <c r="EU15" s="25">
        <v>13.029400000000001</v>
      </c>
      <c r="EV15" s="25">
        <v>11.032299999999999</v>
      </c>
      <c r="EW15" s="25">
        <v>4.5181800000000001</v>
      </c>
      <c r="EX15" s="24">
        <v>0.91447699999999998</v>
      </c>
      <c r="EY15" s="24">
        <v>1.1391800000000001</v>
      </c>
      <c r="EZ15" s="24">
        <v>0.99282599999999999</v>
      </c>
      <c r="FA15" s="25">
        <v>0.68103499999999995</v>
      </c>
      <c r="FB15" s="25">
        <v>5.1304299999999996</v>
      </c>
      <c r="FC15" s="25">
        <v>6.3115699999999997</v>
      </c>
      <c r="FD15" s="25">
        <v>15.314</v>
      </c>
      <c r="FE15" s="25">
        <v>17.365400000000001</v>
      </c>
      <c r="FF15" s="25">
        <v>19.032</v>
      </c>
      <c r="FG15" s="24">
        <v>1.3289500000000001</v>
      </c>
      <c r="FH15" s="24">
        <v>0.86206899999999997</v>
      </c>
      <c r="FI15" s="24">
        <v>0.925284</v>
      </c>
      <c r="FL15" s="51">
        <v>3.6175369229999998</v>
      </c>
      <c r="FM15" s="51">
        <v>11.893309090000001</v>
      </c>
      <c r="FN15" s="52">
        <v>0.90627018749999999</v>
      </c>
      <c r="FO15" s="51">
        <v>3.8088500000000001</v>
      </c>
      <c r="FP15" s="51">
        <v>3.3599933329999998</v>
      </c>
      <c r="FQ15" s="52">
        <v>1.6488841919999999</v>
      </c>
      <c r="FR15" s="51">
        <v>4.9239249999999997</v>
      </c>
      <c r="FS15" s="51">
        <v>12.565416000000001</v>
      </c>
      <c r="FT15" s="51">
        <v>1.190415759</v>
      </c>
      <c r="FV15" s="59">
        <f t="shared" si="6"/>
        <v>3.0203759125416401</v>
      </c>
      <c r="FW15" s="51">
        <f t="shared" si="6"/>
        <v>9.9300339044109691</v>
      </c>
      <c r="FX15" s="51">
        <f t="shared" si="6"/>
        <v>0.75666861260661022</v>
      </c>
      <c r="FY15" s="51">
        <f t="shared" si="6"/>
        <v>3.1801081894539176</v>
      </c>
      <c r="FZ15" s="51">
        <f t="shared" si="6"/>
        <v>2.8053460532139263</v>
      </c>
      <c r="GA15" s="51">
        <f t="shared" si="6"/>
        <v>1.3766964103181552</v>
      </c>
      <c r="GB15" s="51">
        <f t="shared" si="6"/>
        <v>4.1111133850786672</v>
      </c>
      <c r="GC15" s="51">
        <f t="shared" si="6"/>
        <v>10.491193490291108</v>
      </c>
      <c r="GD15" s="60">
        <f t="shared" si="6"/>
        <v>0.9939091599960358</v>
      </c>
    </row>
    <row r="16" spans="2:186" ht="12" customHeight="1" x14ac:dyDescent="0.15">
      <c r="G16" s="102">
        <v>0.94199999999999995</v>
      </c>
      <c r="H16" s="102">
        <v>21.21</v>
      </c>
      <c r="I16" s="102">
        <v>5.1310000000000002</v>
      </c>
      <c r="J16" s="102">
        <v>1.6779999999999999</v>
      </c>
      <c r="K16" s="102">
        <v>0.81299999999999994</v>
      </c>
      <c r="L16" s="102">
        <v>3.3140000000000001</v>
      </c>
      <c r="M16" s="102">
        <v>0.67100000000000004</v>
      </c>
      <c r="N16" s="102">
        <v>9.1579999999999995</v>
      </c>
      <c r="O16" s="102">
        <v>5.181</v>
      </c>
      <c r="Q16" s="102">
        <v>1.8460000000000001</v>
      </c>
      <c r="R16" s="102">
        <v>12.29</v>
      </c>
      <c r="S16" s="102">
        <v>4.0890000000000004</v>
      </c>
      <c r="T16" s="102">
        <v>0.51100000000000001</v>
      </c>
      <c r="U16" s="102">
        <v>0.83299999999999996</v>
      </c>
      <c r="V16" s="102">
        <v>2.3239999999999998</v>
      </c>
      <c r="W16" s="102">
        <v>0.76700000000000002</v>
      </c>
      <c r="X16" s="102">
        <v>11.93</v>
      </c>
      <c r="Y16" s="102">
        <v>2.3340000000000001</v>
      </c>
      <c r="AA16" s="98">
        <v>0.83410601496419068</v>
      </c>
      <c r="AB16" s="98">
        <v>7.9982495532886437</v>
      </c>
      <c r="AC16" s="98">
        <v>3.8855189394807401</v>
      </c>
      <c r="AD16" s="98">
        <v>0.89190547597724101</v>
      </c>
      <c r="AE16" s="98">
        <v>0.35975181768467485</v>
      </c>
      <c r="AF16" s="98">
        <v>0.80919245418270358</v>
      </c>
      <c r="AG16" s="98">
        <v>1.0094974828658603</v>
      </c>
      <c r="AH16" s="98">
        <v>3.67225885919121</v>
      </c>
      <c r="AI16" s="98">
        <v>3.0703472307104795</v>
      </c>
      <c r="BT16" s="6" t="s">
        <v>17</v>
      </c>
      <c r="BU16" s="66"/>
      <c r="BV16" s="66"/>
      <c r="BW16" s="6" t="s">
        <v>17</v>
      </c>
      <c r="BX16" s="66"/>
      <c r="BY16" s="66"/>
      <c r="BZ16" s="6" t="s">
        <v>17</v>
      </c>
      <c r="CA16" s="66"/>
      <c r="CB16" s="66"/>
      <c r="CC16" s="23"/>
      <c r="CD16" s="23">
        <v>6.3152699999999999</v>
      </c>
      <c r="CE16" s="23">
        <v>2.4166699999999999</v>
      </c>
      <c r="CF16" s="23">
        <v>17.045100000000001</v>
      </c>
      <c r="CG16" s="23">
        <v>20.8462</v>
      </c>
      <c r="CH16" s="23">
        <v>14.666700000000001</v>
      </c>
      <c r="CI16" s="24">
        <v>1.8452200000000001</v>
      </c>
      <c r="CJ16" s="24">
        <v>1</v>
      </c>
      <c r="CK16" s="24">
        <v>0.83262499999999995</v>
      </c>
      <c r="CL16" s="23">
        <v>3.6666699999999999</v>
      </c>
      <c r="CM16" s="23">
        <v>2.85</v>
      </c>
      <c r="CN16" s="23">
        <v>3.39113</v>
      </c>
      <c r="CO16" s="23">
        <v>10.9643</v>
      </c>
      <c r="CP16" s="23"/>
      <c r="CQ16" s="23">
        <v>11.0769</v>
      </c>
      <c r="CR16" s="24">
        <v>1.08839</v>
      </c>
      <c r="CS16" s="24">
        <v>1.10995</v>
      </c>
      <c r="CT16" s="24">
        <v>1</v>
      </c>
      <c r="CU16" s="61">
        <v>5.83406</v>
      </c>
      <c r="CV16" s="62"/>
      <c r="CW16" s="62">
        <v>5.83406</v>
      </c>
      <c r="CX16" s="63">
        <v>14.0542</v>
      </c>
      <c r="CY16" s="64">
        <v>10.833299999999999</v>
      </c>
      <c r="CZ16" s="64">
        <v>15.057700000000001</v>
      </c>
      <c r="DA16" s="24">
        <v>1.2222200000000001</v>
      </c>
      <c r="DB16" s="24">
        <v>1.1725399999999999</v>
      </c>
      <c r="DC16" s="24">
        <v>0.52381</v>
      </c>
      <c r="DD16" s="58"/>
      <c r="DE16" s="58"/>
      <c r="DF16" s="16">
        <v>2.6071399999999998</v>
      </c>
      <c r="DG16" s="16">
        <v>4.7575799999999999</v>
      </c>
      <c r="DH16" s="16">
        <v>0.64705900000000005</v>
      </c>
      <c r="DI16" s="16">
        <v>1.7310300000000001</v>
      </c>
      <c r="DJ16" s="20">
        <v>1.8625</v>
      </c>
      <c r="DK16" s="16">
        <v>2.2000000000000002</v>
      </c>
      <c r="DL16" s="18">
        <v>2.2463799999999998</v>
      </c>
      <c r="DM16" s="18">
        <v>1.96</v>
      </c>
      <c r="DN16" s="18">
        <v>2.8047599999999999</v>
      </c>
      <c r="DO16" s="16">
        <v>1.7058800000000001</v>
      </c>
      <c r="DP16" s="19">
        <v>6</v>
      </c>
      <c r="DQ16" s="19">
        <v>1.15385</v>
      </c>
      <c r="DR16" s="19">
        <v>1.4784900000000001</v>
      </c>
      <c r="DS16" s="19">
        <v>5.0418099999999999</v>
      </c>
      <c r="DT16" s="19">
        <v>6.0579700000000001</v>
      </c>
      <c r="DU16" s="18">
        <v>1.8147599999999999</v>
      </c>
      <c r="DV16" s="18">
        <v>2.43147</v>
      </c>
      <c r="DW16" s="18">
        <v>2.25</v>
      </c>
      <c r="DX16" s="19">
        <v>2.3512499999999998</v>
      </c>
      <c r="DY16" s="19">
        <v>1.6813199999999999</v>
      </c>
      <c r="DZ16" s="19">
        <v>1.05263</v>
      </c>
      <c r="EA16" s="19"/>
      <c r="EB16" s="19">
        <v>7.5655099999999997</v>
      </c>
      <c r="EC16" s="19">
        <v>3.4444400000000002</v>
      </c>
      <c r="ED16" s="18">
        <v>3.1470600000000002</v>
      </c>
      <c r="EE16" s="18">
        <v>2.1847400000000001</v>
      </c>
      <c r="EF16" s="18">
        <v>3.7474500000000002</v>
      </c>
      <c r="EG16" s="58"/>
      <c r="EH16" s="58"/>
      <c r="EI16" s="23">
        <v>6.9135799999999996</v>
      </c>
      <c r="EJ16" s="23">
        <v>4.9166699999999999</v>
      </c>
      <c r="EK16" s="23">
        <v>5.9401000000000002</v>
      </c>
      <c r="EL16" s="23">
        <v>21.328499999999998</v>
      </c>
      <c r="EM16" s="23">
        <v>13.949199999999999</v>
      </c>
      <c r="EN16" s="23">
        <v>15.75</v>
      </c>
      <c r="EO16" s="24">
        <v>0.90666100000000005</v>
      </c>
      <c r="EP16" s="24">
        <v>0.88888900000000004</v>
      </c>
      <c r="EQ16" s="24">
        <v>1.08006</v>
      </c>
      <c r="ER16" s="23">
        <v>3.5020600000000002</v>
      </c>
      <c r="ES16" s="23">
        <v>4.5044500000000003</v>
      </c>
      <c r="ET16" s="23">
        <v>6.3061199999999999</v>
      </c>
      <c r="EU16" s="25">
        <v>10.599299999999999</v>
      </c>
      <c r="EV16" s="25">
        <v>10.145799999999999</v>
      </c>
      <c r="EW16" s="25">
        <v>4.4835200000000004</v>
      </c>
      <c r="EX16" s="24">
        <v>0.57142899999999996</v>
      </c>
      <c r="EY16" s="24">
        <v>2</v>
      </c>
      <c r="EZ16" s="24">
        <v>0.769231</v>
      </c>
      <c r="FA16" s="25">
        <v>3.5</v>
      </c>
      <c r="FB16" s="25">
        <v>3.1555599999999999</v>
      </c>
      <c r="FC16" s="25">
        <v>11.7241</v>
      </c>
      <c r="FD16" s="25">
        <v>13</v>
      </c>
      <c r="FE16" s="25">
        <v>11.839399999999999</v>
      </c>
      <c r="FF16" s="25">
        <v>14.930999999999999</v>
      </c>
      <c r="FG16" s="24">
        <v>1.0899700000000001</v>
      </c>
      <c r="FH16" s="24">
        <v>1.0238499999999999</v>
      </c>
      <c r="FI16" s="24">
        <v>1.0787</v>
      </c>
      <c r="FL16" s="2">
        <v>6.2841150000000008</v>
      </c>
      <c r="FM16" s="51">
        <v>12.076821669999999</v>
      </c>
      <c r="FN16" s="52">
        <v>1.146225807</v>
      </c>
      <c r="FO16" s="51">
        <v>3.2364099999999998</v>
      </c>
      <c r="FP16" s="51">
        <v>4.2725081999999999</v>
      </c>
      <c r="FQ16" s="52">
        <v>2.4377615459999999</v>
      </c>
      <c r="FR16" s="51">
        <v>3.6509686669999999</v>
      </c>
      <c r="FS16" s="51">
        <v>16.429970000000001</v>
      </c>
      <c r="FT16" s="51">
        <v>1.0190466</v>
      </c>
      <c r="FV16" s="65">
        <f>FL16/1.197710824</f>
        <v>5.2467714861362902</v>
      </c>
      <c r="FW16" s="51">
        <f t="shared" si="6"/>
        <v>10.083253342962189</v>
      </c>
      <c r="FX16" s="51">
        <f t="shared" si="6"/>
        <v>0.95701381671741481</v>
      </c>
      <c r="FY16" s="51">
        <f t="shared" si="6"/>
        <v>2.7021631057748539</v>
      </c>
      <c r="FZ16" s="51">
        <f t="shared" si="6"/>
        <v>3.5672285115793523</v>
      </c>
      <c r="GA16" s="51">
        <f t="shared" si="6"/>
        <v>2.0353506849496417</v>
      </c>
      <c r="GB16" s="51">
        <f t="shared" si="6"/>
        <v>3.0482889474162418</v>
      </c>
      <c r="GC16" s="51">
        <f t="shared" si="6"/>
        <v>13.717810401953919</v>
      </c>
      <c r="GD16" s="60">
        <f t="shared" si="6"/>
        <v>0.85082858030512376</v>
      </c>
    </row>
    <row r="17" spans="7:186" ht="12" customHeight="1" x14ac:dyDescent="0.15">
      <c r="G17" s="102">
        <v>1.0129999999999999</v>
      </c>
      <c r="H17" s="102">
        <v>14.16</v>
      </c>
      <c r="I17" s="102">
        <v>4.4160000000000004</v>
      </c>
      <c r="J17" s="102">
        <v>1.554</v>
      </c>
      <c r="K17" s="102">
        <v>7.6680000000000001</v>
      </c>
      <c r="L17" s="102">
        <v>0.83599999999999997</v>
      </c>
      <c r="M17" s="102">
        <v>0.79500000000000004</v>
      </c>
      <c r="N17" s="102">
        <v>9.32</v>
      </c>
      <c r="O17" s="102">
        <v>4.6050000000000004</v>
      </c>
      <c r="Q17" s="102">
        <v>1.679</v>
      </c>
      <c r="R17" s="102">
        <v>9.3249999999999993</v>
      </c>
      <c r="S17" s="102">
        <v>4.343</v>
      </c>
      <c r="T17" s="102">
        <v>0.47299999999999998</v>
      </c>
      <c r="U17" s="102">
        <v>0.68700000000000006</v>
      </c>
      <c r="V17" s="102">
        <v>0.77500000000000002</v>
      </c>
      <c r="W17" s="102">
        <v>1.1870000000000001</v>
      </c>
      <c r="X17" s="102">
        <v>7.5469999999999997</v>
      </c>
      <c r="Y17" s="102">
        <v>7.444</v>
      </c>
      <c r="AA17" s="98">
        <v>1.0204594496097148</v>
      </c>
      <c r="AB17" s="98">
        <v>7.3764070761827236</v>
      </c>
      <c r="AC17" s="98">
        <v>2.9378070873529678</v>
      </c>
      <c r="AD17" s="98">
        <v>0.72249326266312819</v>
      </c>
      <c r="AE17" s="98">
        <v>0.5740084404054645</v>
      </c>
      <c r="AF17" s="98">
        <v>0.46139914567314255</v>
      </c>
      <c r="AG17" s="98">
        <v>0.68761427756904603</v>
      </c>
      <c r="AH17" s="98">
        <v>4.41069680075449</v>
      </c>
      <c r="AI17" s="98">
        <v>3.5626391917526665</v>
      </c>
      <c r="BT17" s="6" t="s">
        <v>14</v>
      </c>
      <c r="BU17" s="7" t="s">
        <v>15</v>
      </c>
      <c r="BV17" s="5" t="s">
        <v>16</v>
      </c>
      <c r="BW17" s="6" t="s">
        <v>14</v>
      </c>
      <c r="BX17" s="7" t="s">
        <v>15</v>
      </c>
      <c r="BY17" s="5" t="s">
        <v>16</v>
      </c>
      <c r="BZ17" s="6" t="s">
        <v>14</v>
      </c>
      <c r="CA17" s="7" t="s">
        <v>15</v>
      </c>
      <c r="CB17" s="5" t="s">
        <v>16</v>
      </c>
      <c r="CC17" s="23"/>
      <c r="CD17" s="23">
        <v>5.4342100000000002</v>
      </c>
      <c r="CE17" s="23">
        <v>6.8181799999999999</v>
      </c>
      <c r="CF17" s="23">
        <v>19.829899999999999</v>
      </c>
      <c r="CG17" s="23">
        <v>20.12</v>
      </c>
      <c r="CH17" s="23">
        <v>15.933299999999999</v>
      </c>
      <c r="CI17" s="24">
        <v>1.02857</v>
      </c>
      <c r="CJ17" s="24">
        <v>0.7</v>
      </c>
      <c r="CK17" s="24">
        <v>1.1206</v>
      </c>
      <c r="CL17" s="23">
        <v>4.4494400000000001</v>
      </c>
      <c r="CM17" s="23">
        <v>4.4347799999999999</v>
      </c>
      <c r="CN17" s="23">
        <v>4.5079799999999999</v>
      </c>
      <c r="CO17" s="23">
        <v>12.360799999999999</v>
      </c>
      <c r="CP17" s="23"/>
      <c r="CQ17" s="23">
        <v>9</v>
      </c>
      <c r="CR17" s="24">
        <v>1.07558</v>
      </c>
      <c r="CS17" s="24">
        <v>1.20764</v>
      </c>
      <c r="CT17" s="24">
        <v>1.375</v>
      </c>
      <c r="CU17" s="61">
        <v>4.7857099999999999</v>
      </c>
      <c r="CV17" s="62"/>
      <c r="CW17" s="62">
        <v>4.7857099999999999</v>
      </c>
      <c r="CX17" s="63">
        <v>11.545500000000001</v>
      </c>
      <c r="CY17" s="64">
        <v>11.0556</v>
      </c>
      <c r="CZ17" s="64">
        <v>19.287500000000001</v>
      </c>
      <c r="DA17" s="24">
        <v>0.92307700000000004</v>
      </c>
      <c r="DB17" s="24">
        <v>1.26667</v>
      </c>
      <c r="DC17" s="24">
        <v>0.44444400000000001</v>
      </c>
      <c r="DD17" s="58"/>
      <c r="DE17" s="58"/>
      <c r="DF17" s="16">
        <v>4.7562199999999999</v>
      </c>
      <c r="DG17" s="16">
        <v>4.6315799999999996</v>
      </c>
      <c r="DH17" s="16">
        <v>1.05528</v>
      </c>
      <c r="DI17" s="16">
        <v>1.7420899999999999</v>
      </c>
      <c r="DJ17" s="20">
        <v>1.34842</v>
      </c>
      <c r="DK17" s="16">
        <v>3.63855</v>
      </c>
      <c r="DL17" s="18">
        <v>1.8</v>
      </c>
      <c r="DM17" s="18">
        <v>1.95929</v>
      </c>
      <c r="DN17" s="18">
        <v>3.17</v>
      </c>
      <c r="DO17" s="16">
        <v>3.0683199999999999</v>
      </c>
      <c r="DP17" s="19">
        <v>2.2083300000000001</v>
      </c>
      <c r="DQ17" s="19"/>
      <c r="DR17" s="19">
        <v>1.0136099999999999</v>
      </c>
      <c r="DS17" s="19">
        <v>0.5</v>
      </c>
      <c r="DT17" s="19"/>
      <c r="DU17" s="18">
        <v>1.16184</v>
      </c>
      <c r="DV17" s="18">
        <v>1.8168299999999999</v>
      </c>
      <c r="DW17" s="18">
        <v>2</v>
      </c>
      <c r="DX17" s="19">
        <v>1.8666700000000001</v>
      </c>
      <c r="DY17" s="19">
        <v>1</v>
      </c>
      <c r="DZ17" s="19">
        <v>1.65517</v>
      </c>
      <c r="EA17" s="19"/>
      <c r="EB17" s="19">
        <v>6.8717899999999998</v>
      </c>
      <c r="EC17" s="19">
        <v>2.69143</v>
      </c>
      <c r="ED17" s="18">
        <v>2.6451600000000002</v>
      </c>
      <c r="EE17" s="18">
        <v>3.1176499999999998</v>
      </c>
      <c r="EF17" s="18">
        <v>3.1261700000000001</v>
      </c>
      <c r="EG17" s="58"/>
      <c r="EH17" s="58"/>
      <c r="EI17" s="23">
        <v>8.5294100000000004</v>
      </c>
      <c r="EJ17" s="23">
        <v>5.0615399999999999</v>
      </c>
      <c r="EK17" s="23">
        <v>4.5333300000000003</v>
      </c>
      <c r="EL17" s="23">
        <v>24.226900000000001</v>
      </c>
      <c r="EM17" s="23">
        <v>13.084300000000001</v>
      </c>
      <c r="EN17" s="23">
        <v>16.745899999999999</v>
      </c>
      <c r="EO17" s="24">
        <v>0.96157099999999995</v>
      </c>
      <c r="EP17" s="24">
        <v>0.88258800000000004</v>
      </c>
      <c r="EQ17" s="24">
        <v>0.94901800000000003</v>
      </c>
      <c r="ER17" s="23">
        <v>2.2802600000000002</v>
      </c>
      <c r="ES17" s="23">
        <v>5.3582900000000002</v>
      </c>
      <c r="ET17" s="23">
        <v>4.4615400000000003</v>
      </c>
      <c r="EU17" s="25">
        <v>9.2916699999999999</v>
      </c>
      <c r="EV17" s="25">
        <v>11.2905</v>
      </c>
      <c r="EW17" s="25">
        <v>17.453299999999999</v>
      </c>
      <c r="EX17" s="24">
        <v>0.62356299999999998</v>
      </c>
      <c r="EY17" s="24">
        <v>1.2</v>
      </c>
      <c r="EZ17" s="24">
        <v>1.375</v>
      </c>
      <c r="FA17" s="23"/>
      <c r="FB17" s="25">
        <v>3.6010499999999999</v>
      </c>
      <c r="FC17" s="25">
        <v>7.1515199999999997</v>
      </c>
      <c r="FD17" s="25">
        <v>14.510300000000001</v>
      </c>
      <c r="FE17" s="25">
        <v>8.9090900000000008</v>
      </c>
      <c r="FF17" s="25">
        <v>21.283000000000001</v>
      </c>
      <c r="FG17" s="24">
        <v>0.7</v>
      </c>
      <c r="FH17" s="24">
        <v>1.42336</v>
      </c>
      <c r="FI17" s="24">
        <v>0.68421100000000001</v>
      </c>
      <c r="FL17" s="2">
        <v>3.3067092499999999</v>
      </c>
      <c r="FM17" s="51">
        <v>10.24870333</v>
      </c>
      <c r="FN17" s="52">
        <v>1.3727180409999999</v>
      </c>
      <c r="FO17" s="51">
        <v>2.2940821050000002</v>
      </c>
      <c r="FP17" s="51">
        <v>4.1657900000000003</v>
      </c>
      <c r="FQ17" s="52">
        <v>2.7504392339999999</v>
      </c>
      <c r="FR17" s="51">
        <v>3.9911588889999998</v>
      </c>
      <c r="FS17" s="51">
        <v>14.100832219999999</v>
      </c>
      <c r="FT17" s="51">
        <v>1.103051921</v>
      </c>
      <c r="FV17" s="65">
        <f t="shared" ref="FV17:GD18" si="7">FL17/1.197710824</f>
        <v>2.7608577828131908</v>
      </c>
      <c r="FW17" s="51">
        <f t="shared" si="7"/>
        <v>8.5569096685394896</v>
      </c>
      <c r="FX17" s="51">
        <f t="shared" si="7"/>
        <v>1.1461180891857747</v>
      </c>
      <c r="FY17" s="51">
        <f t="shared" si="7"/>
        <v>1.9153889728895028</v>
      </c>
      <c r="FZ17" s="51">
        <f t="shared" si="7"/>
        <v>3.4781267034788024</v>
      </c>
      <c r="GA17" s="51">
        <f t="shared" si="7"/>
        <v>2.2964134404449532</v>
      </c>
      <c r="GB17" s="51">
        <f t="shared" si="7"/>
        <v>3.3323226350002493</v>
      </c>
      <c r="GC17" s="51">
        <f t="shared" si="7"/>
        <v>11.773152531850208</v>
      </c>
      <c r="GD17" s="60">
        <f t="shared" si="7"/>
        <v>0.92096681343843312</v>
      </c>
    </row>
    <row r="18" spans="7:186" ht="12" customHeight="1" thickBot="1" x14ac:dyDescent="0.2">
      <c r="G18" s="102">
        <v>0.77600000000000002</v>
      </c>
      <c r="H18" s="102">
        <v>16.940000000000001</v>
      </c>
      <c r="I18" s="102">
        <v>4.4329999999999998</v>
      </c>
      <c r="J18" s="102">
        <v>1.3260000000000001</v>
      </c>
      <c r="K18" s="102">
        <v>6.2469999999999999</v>
      </c>
      <c r="L18" s="102">
        <v>1.413</v>
      </c>
      <c r="M18" s="102">
        <v>0.65</v>
      </c>
      <c r="N18" s="102">
        <v>11.34</v>
      </c>
      <c r="O18" s="102">
        <v>4.2380000000000004</v>
      </c>
      <c r="Q18" s="102">
        <v>1.6160000000000001</v>
      </c>
      <c r="R18" s="102">
        <v>12.78</v>
      </c>
      <c r="S18" s="102">
        <v>5.2889999999999997</v>
      </c>
      <c r="T18" s="102">
        <v>0.46300000000000002</v>
      </c>
      <c r="U18" s="102">
        <v>1.859</v>
      </c>
      <c r="V18" s="102">
        <v>1.657</v>
      </c>
      <c r="W18" s="102">
        <v>0.74399999999999999</v>
      </c>
      <c r="X18" s="102">
        <v>6.2990000000000004</v>
      </c>
      <c r="Y18" s="102">
        <v>4.4909999999999997</v>
      </c>
      <c r="AA18" s="98">
        <v>0.91183632460243069</v>
      </c>
      <c r="AB18" s="98">
        <v>8.4068319501050333</v>
      </c>
      <c r="AC18" s="98">
        <v>4.1615611929396179</v>
      </c>
      <c r="AD18" s="98">
        <v>0.74840336587587486</v>
      </c>
      <c r="AE18" s="98">
        <v>0.31590395070925742</v>
      </c>
      <c r="AF18" s="98">
        <v>0.85005069386434251</v>
      </c>
      <c r="AG18" s="98">
        <v>0.93276371565887994</v>
      </c>
      <c r="AH18" s="98">
        <v>6.4884877699305203</v>
      </c>
      <c r="AI18" s="98">
        <v>2.5082972994801289</v>
      </c>
      <c r="BT18" s="66">
        <v>5.5570525594582083</v>
      </c>
      <c r="BU18" s="66">
        <v>15.39414039</v>
      </c>
      <c r="BV18" s="66">
        <v>1.2251128179999999</v>
      </c>
      <c r="BW18" s="66">
        <v>2.7654222439999998</v>
      </c>
      <c r="BX18" s="66">
        <v>3.116078752</v>
      </c>
      <c r="BY18" s="66">
        <v>1.6693881079999999</v>
      </c>
      <c r="BZ18" s="66">
        <v>5.1324095740000004</v>
      </c>
      <c r="CA18" s="66">
        <v>18.114150639999998</v>
      </c>
      <c r="CB18" s="66">
        <v>0.72834745489999997</v>
      </c>
      <c r="CC18" s="23"/>
      <c r="CD18" s="23">
        <v>5.4548699999999997</v>
      </c>
      <c r="CE18" s="23">
        <v>12.533300000000001</v>
      </c>
      <c r="CF18" s="23"/>
      <c r="CG18" s="23">
        <v>16.964300000000001</v>
      </c>
      <c r="CH18" s="23">
        <v>19.088799999999999</v>
      </c>
      <c r="CI18" s="24">
        <v>1.3373699999999999</v>
      </c>
      <c r="CJ18" s="24">
        <v>1.63158</v>
      </c>
      <c r="CK18" s="24">
        <v>0.98998299999999995</v>
      </c>
      <c r="CL18" s="23">
        <v>4.2368100000000002</v>
      </c>
      <c r="CM18" s="23">
        <v>1.7272700000000001</v>
      </c>
      <c r="CN18" s="23">
        <v>4.3243200000000002</v>
      </c>
      <c r="CO18" s="23">
        <v>10.369899999999999</v>
      </c>
      <c r="CP18" s="23"/>
      <c r="CQ18" s="23">
        <v>12.497</v>
      </c>
      <c r="CR18" s="24">
        <v>1.47234</v>
      </c>
      <c r="CS18" s="24">
        <v>0.93318999999999996</v>
      </c>
      <c r="CT18" s="24">
        <v>1</v>
      </c>
      <c r="CU18" s="61">
        <v>5.7692300000000003</v>
      </c>
      <c r="CV18" s="62"/>
      <c r="CW18" s="62">
        <v>5.7692300000000003</v>
      </c>
      <c r="CX18" s="63">
        <v>10.117599999999999</v>
      </c>
      <c r="CY18" s="64">
        <v>9.1346100000000003</v>
      </c>
      <c r="CZ18" s="23"/>
      <c r="DA18" s="24">
        <v>1.24115</v>
      </c>
      <c r="DB18" s="24">
        <v>1.1717200000000001</v>
      </c>
      <c r="DC18" s="24">
        <v>1.1764699999999999</v>
      </c>
      <c r="DD18" s="58"/>
      <c r="DE18" s="58"/>
      <c r="DF18" s="16">
        <v>3</v>
      </c>
      <c r="DG18" s="16">
        <v>5.8933299999999997</v>
      </c>
      <c r="DH18" s="16">
        <v>3.0309900000000001</v>
      </c>
      <c r="DI18" s="16">
        <v>9.4337499999999999</v>
      </c>
      <c r="DJ18" s="20">
        <v>2.3125</v>
      </c>
      <c r="DK18" s="16">
        <v>6.2424200000000001</v>
      </c>
      <c r="DL18" s="18">
        <v>2.61111</v>
      </c>
      <c r="DM18" s="18">
        <v>2.2760199999999999</v>
      </c>
      <c r="DN18" s="18">
        <v>1.93367</v>
      </c>
      <c r="DO18" s="16">
        <v>5.5</v>
      </c>
      <c r="DP18" s="19">
        <v>7.0666700000000002</v>
      </c>
      <c r="DQ18" s="19"/>
      <c r="DR18" s="19">
        <v>1.9618500000000001</v>
      </c>
      <c r="DS18" s="19">
        <v>1.9617</v>
      </c>
      <c r="DT18" s="19"/>
      <c r="DU18" s="18">
        <v>1.42255</v>
      </c>
      <c r="DV18" s="18">
        <v>1.40784</v>
      </c>
      <c r="DW18" s="18">
        <v>1.2844</v>
      </c>
      <c r="DX18" s="19">
        <v>1.88462</v>
      </c>
      <c r="DY18" s="19">
        <v>1.6234599999999999</v>
      </c>
      <c r="DZ18" s="19">
        <v>2.74396</v>
      </c>
      <c r="EA18" s="19"/>
      <c r="EB18" s="19"/>
      <c r="EC18" s="19">
        <v>5.4705899999999996</v>
      </c>
      <c r="ED18" s="18">
        <v>1.52</v>
      </c>
      <c r="EE18" s="18">
        <v>3.4651200000000002</v>
      </c>
      <c r="EF18" s="18">
        <v>3.46774</v>
      </c>
      <c r="EG18" s="58"/>
      <c r="EH18" s="58"/>
      <c r="EI18" s="23">
        <v>0.641509</v>
      </c>
      <c r="EJ18" s="23">
        <v>6.4830800000000002</v>
      </c>
      <c r="EK18" s="23">
        <v>1.93103</v>
      </c>
      <c r="EL18" s="23"/>
      <c r="EM18" s="23">
        <v>14.9359</v>
      </c>
      <c r="EN18" s="23">
        <v>13.187099999999999</v>
      </c>
      <c r="EO18" s="24">
        <v>0.440415</v>
      </c>
      <c r="EP18" s="24">
        <v>0.87514400000000003</v>
      </c>
      <c r="EQ18" s="24">
        <v>1.0125</v>
      </c>
      <c r="ER18" s="23">
        <v>3.6</v>
      </c>
      <c r="ES18" s="23">
        <v>5.3046600000000002</v>
      </c>
      <c r="ET18" s="23">
        <v>4.4800800000000001</v>
      </c>
      <c r="EU18" s="25">
        <v>11.7896</v>
      </c>
      <c r="EV18" s="25">
        <v>11.833299999999999</v>
      </c>
      <c r="EW18" s="25">
        <v>10.75</v>
      </c>
      <c r="EX18" s="24">
        <v>1.21333</v>
      </c>
      <c r="EY18" s="24">
        <v>1.0333300000000001</v>
      </c>
      <c r="EZ18" s="24">
        <v>1.4115599999999999</v>
      </c>
      <c r="FA18" s="23"/>
      <c r="FB18" s="25">
        <v>4</v>
      </c>
      <c r="FC18" s="25">
        <v>7.0443300000000004</v>
      </c>
      <c r="FD18" s="25">
        <v>16.818999999999999</v>
      </c>
      <c r="FE18" s="25">
        <v>16.777799999999999</v>
      </c>
      <c r="FF18" s="25">
        <v>24.584299999999999</v>
      </c>
      <c r="FG18" s="24">
        <v>0.93960699999999997</v>
      </c>
      <c r="FH18" s="24">
        <v>0.78181800000000001</v>
      </c>
      <c r="FI18" s="24">
        <v>0.972603</v>
      </c>
      <c r="FL18" s="2">
        <v>6.2841150000000008</v>
      </c>
      <c r="FM18" s="51">
        <v>15.98954286</v>
      </c>
      <c r="FN18" s="52">
        <v>1.109095787</v>
      </c>
      <c r="FO18" s="51">
        <v>1.72485</v>
      </c>
      <c r="FP18" s="51">
        <v>3.4418924999999998</v>
      </c>
      <c r="FQ18" s="52">
        <v>3.2303077170000001</v>
      </c>
      <c r="FR18" s="51">
        <v>7.4524518180000001</v>
      </c>
      <c r="FS18" s="51">
        <v>18.740424999999998</v>
      </c>
      <c r="FT18" s="51">
        <v>0.94503076470000003</v>
      </c>
      <c r="FV18" s="67">
        <f t="shared" si="7"/>
        <v>5.2467714861362902</v>
      </c>
      <c r="FW18" s="68">
        <f t="shared" si="7"/>
        <v>13.350086297625376</v>
      </c>
      <c r="FX18" s="68">
        <f t="shared" si="7"/>
        <v>0.92601299476942855</v>
      </c>
      <c r="FY18" s="68">
        <f t="shared" si="7"/>
        <v>1.4401222443991204</v>
      </c>
      <c r="FZ18" s="68">
        <f t="shared" si="7"/>
        <v>2.8737258034498647</v>
      </c>
      <c r="GA18" s="68">
        <f t="shared" si="7"/>
        <v>2.6970681505672021</v>
      </c>
      <c r="GB18" s="68">
        <f t="shared" si="7"/>
        <v>6.2222463625326636</v>
      </c>
      <c r="GC18" s="68">
        <f t="shared" si="7"/>
        <v>15.646869531839513</v>
      </c>
      <c r="GD18" s="69">
        <f t="shared" si="7"/>
        <v>0.7890308292813758</v>
      </c>
    </row>
    <row r="19" spans="7:186" ht="12" customHeight="1" x14ac:dyDescent="0.15">
      <c r="G19" s="102">
        <v>0.57699999999999996</v>
      </c>
      <c r="H19" s="102">
        <v>16.350000000000001</v>
      </c>
      <c r="I19" s="102">
        <v>7.5279999999999996</v>
      </c>
      <c r="J19" s="102">
        <v>1.516</v>
      </c>
      <c r="K19" s="102">
        <v>1.514</v>
      </c>
      <c r="L19" s="102">
        <v>3.0880000000000001</v>
      </c>
      <c r="M19" s="102">
        <v>1.381</v>
      </c>
      <c r="N19" s="102">
        <v>10.63</v>
      </c>
      <c r="O19" s="102">
        <v>5.2610000000000001</v>
      </c>
      <c r="Q19" s="102">
        <v>1.472</v>
      </c>
      <c r="R19" s="102">
        <v>14.9</v>
      </c>
      <c r="S19" s="102">
        <v>6.3150000000000004</v>
      </c>
      <c r="T19" s="102">
        <v>0.54400000000000004</v>
      </c>
      <c r="U19" s="102">
        <v>1.111</v>
      </c>
      <c r="V19" s="102">
        <v>1.516</v>
      </c>
      <c r="W19" s="102">
        <v>0.91600000000000004</v>
      </c>
      <c r="X19" s="102">
        <v>8.8719999999999999</v>
      </c>
      <c r="Y19" s="102">
        <v>3.1139999999999999</v>
      </c>
      <c r="AA19" s="98">
        <v>1.3592838762379404</v>
      </c>
      <c r="AB19" s="98">
        <v>7.8507612734622398</v>
      </c>
      <c r="AC19" s="98">
        <v>4.6996941058197415</v>
      </c>
      <c r="AD19" s="98">
        <v>0.66070763192504001</v>
      </c>
      <c r="AE19" s="98">
        <v>0.35177947823459893</v>
      </c>
      <c r="AF19" s="98">
        <v>0.83111638767041218</v>
      </c>
      <c r="AG19" s="98">
        <v>0.86798845762701327</v>
      </c>
      <c r="AH19" s="98">
        <v>6.7077271048076073</v>
      </c>
      <c r="AI19" s="98">
        <v>2.6577786641690517</v>
      </c>
      <c r="BT19" s="66">
        <v>4.2506368381955948</v>
      </c>
      <c r="BU19" s="66">
        <v>17.859803530000001</v>
      </c>
      <c r="BV19" s="66">
        <v>1.048285607</v>
      </c>
      <c r="BW19" s="66">
        <v>3.953920809</v>
      </c>
      <c r="BX19" s="66">
        <v>2.2792513400000001</v>
      </c>
      <c r="BY19" s="66">
        <v>1.6336983</v>
      </c>
      <c r="BZ19" s="66">
        <v>4.8030313470000001</v>
      </c>
      <c r="CA19" s="66">
        <v>10.01765374</v>
      </c>
      <c r="CB19" s="66">
        <v>0.68474260350000005</v>
      </c>
      <c r="CC19" s="23"/>
      <c r="CD19" s="23"/>
      <c r="CE19" s="23">
        <v>4.7083300000000001</v>
      </c>
      <c r="CF19" s="23"/>
      <c r="CG19" s="23">
        <v>26.516100000000002</v>
      </c>
      <c r="CH19" s="23">
        <v>15.4831</v>
      </c>
      <c r="CI19" s="24">
        <v>0.6</v>
      </c>
      <c r="CJ19" s="24">
        <v>1.16279</v>
      </c>
      <c r="CK19" s="24">
        <v>1.1295299999999999</v>
      </c>
      <c r="CL19" s="23"/>
      <c r="CM19" s="23">
        <v>4.3623200000000004</v>
      </c>
      <c r="CN19" s="23">
        <v>2.7027000000000001</v>
      </c>
      <c r="CO19" s="23"/>
      <c r="CP19" s="23"/>
      <c r="CQ19" s="23">
        <v>11.059699999999999</v>
      </c>
      <c r="CR19" s="24">
        <v>0.92413800000000001</v>
      </c>
      <c r="CS19" s="24">
        <v>1.2360500000000001</v>
      </c>
      <c r="CT19" s="24">
        <v>0.94117600000000001</v>
      </c>
      <c r="CU19" s="23"/>
      <c r="CV19" s="23"/>
      <c r="CW19" s="23"/>
      <c r="CX19" s="64">
        <v>12.0625</v>
      </c>
      <c r="CY19" s="64">
        <v>11.770099999999999</v>
      </c>
      <c r="CZ19" s="23"/>
      <c r="DA19" s="24">
        <v>1.7105300000000001</v>
      </c>
      <c r="DB19" s="24">
        <v>1.3225800000000001</v>
      </c>
      <c r="DC19" s="24">
        <v>1.3714299999999999</v>
      </c>
      <c r="DD19" s="58"/>
      <c r="DE19" s="58"/>
      <c r="DF19" s="16">
        <v>1.6764699999999999</v>
      </c>
      <c r="DG19" s="16"/>
      <c r="DH19" s="16">
        <v>1.9607399999999999</v>
      </c>
      <c r="DI19" s="16"/>
      <c r="DJ19" s="20">
        <v>1.6361699999999999</v>
      </c>
      <c r="DK19" s="16">
        <v>1.25926</v>
      </c>
      <c r="DL19" s="18">
        <v>2.30769</v>
      </c>
      <c r="DM19" s="18">
        <v>1.9815</v>
      </c>
      <c r="DN19" s="18">
        <v>2.2040799999999998</v>
      </c>
      <c r="DO19" s="16">
        <v>3.08108</v>
      </c>
      <c r="DP19" s="19"/>
      <c r="DQ19" s="19"/>
      <c r="DR19" s="19">
        <v>1.5339799999999999</v>
      </c>
      <c r="DS19" s="19">
        <v>0.64197499999999996</v>
      </c>
      <c r="DT19" s="19"/>
      <c r="DU19" s="18">
        <v>1.1488499999999999</v>
      </c>
      <c r="DV19" s="18">
        <v>1.09626</v>
      </c>
      <c r="DW19" s="18">
        <v>2.3199999999999998</v>
      </c>
      <c r="DX19" s="19">
        <v>3.0860699999999999</v>
      </c>
      <c r="DY19" s="19">
        <v>2.8232300000000001</v>
      </c>
      <c r="DZ19" s="19">
        <v>1.30769</v>
      </c>
      <c r="EA19" s="19"/>
      <c r="EB19" s="19"/>
      <c r="EC19" s="19">
        <v>3.1907800000000002</v>
      </c>
      <c r="ED19" s="18">
        <v>1.8333299999999999</v>
      </c>
      <c r="EE19" s="18">
        <v>4.2857099999999999</v>
      </c>
      <c r="EF19" s="18">
        <v>4.0666700000000002</v>
      </c>
      <c r="EG19" s="58"/>
      <c r="EH19" s="58"/>
      <c r="EI19" s="23">
        <v>6.9534900000000004</v>
      </c>
      <c r="EJ19" s="23">
        <v>6.38462</v>
      </c>
      <c r="EK19" s="23">
        <v>1.8819399999999999</v>
      </c>
      <c r="EL19" s="23"/>
      <c r="EM19" s="23">
        <v>11.1534</v>
      </c>
      <c r="EN19" s="23">
        <v>14.506</v>
      </c>
      <c r="EO19" s="24">
        <v>0.84895799999999999</v>
      </c>
      <c r="EP19" s="24">
        <v>0.85714299999999999</v>
      </c>
      <c r="EQ19" s="24">
        <v>1.34694</v>
      </c>
      <c r="ER19" s="23">
        <v>3.0666699999999998</v>
      </c>
      <c r="ES19" s="23">
        <v>4.82979</v>
      </c>
      <c r="ET19" s="23">
        <v>2.92</v>
      </c>
      <c r="EU19" s="25">
        <v>12.045</v>
      </c>
      <c r="EV19" s="25">
        <v>9.6262699999999999</v>
      </c>
      <c r="EW19" s="25">
        <v>5.1428599999999998</v>
      </c>
      <c r="EX19" s="24">
        <v>0.96079700000000001</v>
      </c>
      <c r="EY19" s="24">
        <v>0.33333299999999999</v>
      </c>
      <c r="EZ19" s="24">
        <v>1.0725100000000001</v>
      </c>
      <c r="FA19" s="23"/>
      <c r="FB19" s="25">
        <v>5.0089800000000002</v>
      </c>
      <c r="FC19" s="25">
        <v>6.5978300000000001</v>
      </c>
      <c r="FD19" s="25">
        <v>20.041799999999999</v>
      </c>
      <c r="FE19" s="25">
        <v>14.8491</v>
      </c>
      <c r="FF19" s="25"/>
      <c r="FG19" s="24">
        <v>0.97115399999999996</v>
      </c>
      <c r="FH19" s="24">
        <v>1.8</v>
      </c>
      <c r="FI19" s="24">
        <v>0.98141</v>
      </c>
      <c r="FN19" s="46">
        <f>AVERAGE(FN10:FN18)</f>
        <v>1.1977108242777779</v>
      </c>
      <c r="FQ19" s="46"/>
    </row>
    <row r="20" spans="7:186" ht="12" customHeight="1" x14ac:dyDescent="0.15">
      <c r="G20" s="102">
        <v>0.80400000000000005</v>
      </c>
      <c r="H20" s="102">
        <v>13.78</v>
      </c>
      <c r="I20" s="102">
        <v>4.8250000000000002</v>
      </c>
      <c r="J20" s="102">
        <v>1.8640000000000001</v>
      </c>
      <c r="K20" s="102">
        <v>1.095</v>
      </c>
      <c r="L20" s="102">
        <v>2.8570000000000002</v>
      </c>
      <c r="M20" s="102">
        <v>0.61899999999999999</v>
      </c>
      <c r="N20" s="102">
        <v>12.14</v>
      </c>
      <c r="O20" s="102">
        <v>5.3310000000000004</v>
      </c>
      <c r="Q20" s="102">
        <v>1.1870000000000001</v>
      </c>
      <c r="R20" s="102">
        <v>11.61</v>
      </c>
      <c r="S20" s="102">
        <v>4.99</v>
      </c>
      <c r="T20" s="102">
        <v>0.59199999999999997</v>
      </c>
      <c r="U20" s="102">
        <v>0.40200000000000002</v>
      </c>
      <c r="V20" s="102">
        <v>0.67900000000000005</v>
      </c>
      <c r="W20" s="102">
        <v>1.0649999999999999</v>
      </c>
      <c r="X20" s="102">
        <v>5.6550000000000002</v>
      </c>
      <c r="Y20" s="102">
        <v>2.4780000000000002</v>
      </c>
      <c r="AA20" s="98">
        <v>1.0892208773666194</v>
      </c>
      <c r="AB20" s="98">
        <v>8.2334335670658838</v>
      </c>
      <c r="AC20" s="98">
        <v>1.688142878553571</v>
      </c>
      <c r="AD20" s="98">
        <v>0.91582249432746865</v>
      </c>
      <c r="AE20" s="98">
        <v>0.43947521218543384</v>
      </c>
      <c r="AF20" s="98">
        <v>0.77531001151988099</v>
      </c>
      <c r="AG20" s="98">
        <v>1.1300791170482583</v>
      </c>
      <c r="AH20" s="98">
        <v>5.4630456081645082</v>
      </c>
      <c r="AI20" s="98">
        <v>3.3952200633010725</v>
      </c>
      <c r="BT20" s="66">
        <v>6.3894437026478768</v>
      </c>
      <c r="BU20" s="66">
        <v>13.78035749</v>
      </c>
      <c r="BV20" s="66">
        <v>1.104580176</v>
      </c>
      <c r="BW20" s="66">
        <v>2.6102626999999998</v>
      </c>
      <c r="BX20" s="66">
        <v>3.4961852599999999</v>
      </c>
      <c r="BY20" s="66">
        <v>1.662291178</v>
      </c>
      <c r="BZ20" s="66">
        <v>3.3349728870000002</v>
      </c>
      <c r="CA20" s="66">
        <v>12.20439</v>
      </c>
      <c r="CB20" s="66">
        <v>0.80180501069999999</v>
      </c>
      <c r="CC20" s="23"/>
      <c r="CD20" s="23"/>
      <c r="CE20" s="23">
        <v>8.1866699999999994</v>
      </c>
      <c r="CF20" s="23"/>
      <c r="CG20" s="23">
        <v>21.7593</v>
      </c>
      <c r="CH20" s="23">
        <v>16.501200000000001</v>
      </c>
      <c r="CI20" s="24">
        <v>0.79213500000000003</v>
      </c>
      <c r="CJ20" s="24">
        <v>0.58333299999999999</v>
      </c>
      <c r="CK20" s="24">
        <v>1.3132299999999999</v>
      </c>
      <c r="CL20" s="23"/>
      <c r="CM20" s="23">
        <v>5.6982600000000003</v>
      </c>
      <c r="CN20" s="23">
        <v>6.11015</v>
      </c>
      <c r="CO20" s="23"/>
      <c r="CP20" s="23"/>
      <c r="CQ20" s="23">
        <v>10.9918</v>
      </c>
      <c r="CR20" s="24">
        <v>1.79348</v>
      </c>
      <c r="CS20" s="24">
        <v>0.91225900000000004</v>
      </c>
      <c r="CT20" s="24">
        <v>0.6</v>
      </c>
      <c r="CU20" s="23"/>
      <c r="CV20" s="23"/>
      <c r="CW20" s="23"/>
      <c r="CX20" s="64">
        <v>12.4557</v>
      </c>
      <c r="CY20" s="64">
        <v>12.1751</v>
      </c>
      <c r="CZ20" s="23"/>
      <c r="DA20" s="24">
        <v>1.4137900000000001</v>
      </c>
      <c r="DB20" s="24">
        <v>1.0240800000000001</v>
      </c>
      <c r="DC20" s="24">
        <v>0.73634200000000005</v>
      </c>
      <c r="DD20" s="58"/>
      <c r="DE20" s="58"/>
      <c r="DF20" s="16">
        <v>1</v>
      </c>
      <c r="DG20" s="16"/>
      <c r="DH20" s="16"/>
      <c r="DI20" s="16"/>
      <c r="DJ20" s="20">
        <v>2.3129</v>
      </c>
      <c r="DK20" s="16">
        <v>2.3803899999999998</v>
      </c>
      <c r="DL20" s="18">
        <v>2.5</v>
      </c>
      <c r="DM20" s="18">
        <v>1.5319100000000001</v>
      </c>
      <c r="DN20" s="18">
        <v>2.0856499999999998</v>
      </c>
      <c r="DO20" s="16">
        <v>6.0639700000000003</v>
      </c>
      <c r="DP20" s="19"/>
      <c r="DQ20" s="19"/>
      <c r="DR20" s="19">
        <v>3.2057099999999998</v>
      </c>
      <c r="DS20" s="19">
        <v>1.92405</v>
      </c>
      <c r="DT20" s="19"/>
      <c r="DU20" s="18">
        <v>1.4204399999999999</v>
      </c>
      <c r="DV20" s="18">
        <v>1.5172399999999999</v>
      </c>
      <c r="DW20" s="18">
        <v>1.6261699999999999</v>
      </c>
      <c r="DX20" s="19">
        <v>2</v>
      </c>
      <c r="DY20" s="19">
        <v>1.2413799999999999</v>
      </c>
      <c r="DZ20" s="19">
        <v>2.0769199999999999</v>
      </c>
      <c r="EA20" s="19"/>
      <c r="EB20" s="19"/>
      <c r="EC20" s="19">
        <v>3.08</v>
      </c>
      <c r="ED20" s="18">
        <v>1.5</v>
      </c>
      <c r="EE20" s="18">
        <v>1.81579</v>
      </c>
      <c r="EF20" s="18">
        <v>1.5333300000000001</v>
      </c>
      <c r="EG20" s="58"/>
      <c r="EH20" s="58"/>
      <c r="EI20" s="23">
        <v>7.3873899999999999</v>
      </c>
      <c r="EJ20" s="23">
        <v>5.0952400000000004</v>
      </c>
      <c r="EK20" s="23">
        <v>7.3913000000000002</v>
      </c>
      <c r="EL20" s="23"/>
      <c r="EM20" s="23">
        <v>12.9594</v>
      </c>
      <c r="EN20" s="23">
        <v>16.604099999999999</v>
      </c>
      <c r="EO20" s="24">
        <v>0.66877200000000003</v>
      </c>
      <c r="EP20" s="24">
        <v>0.82160500000000003</v>
      </c>
      <c r="EQ20" s="24">
        <v>1.4262300000000001</v>
      </c>
      <c r="ER20" s="23">
        <v>3.28125</v>
      </c>
      <c r="ES20" s="23">
        <v>4.4666699999999997</v>
      </c>
      <c r="ET20" s="23">
        <v>4.1611700000000003</v>
      </c>
      <c r="EU20" s="23"/>
      <c r="EV20" s="25">
        <v>7.2634299999999996</v>
      </c>
      <c r="EW20" s="25">
        <v>17.8521</v>
      </c>
      <c r="EX20" s="24">
        <v>0.86819299999999999</v>
      </c>
      <c r="EY20" s="24">
        <v>0.68888899999999997</v>
      </c>
      <c r="EZ20" s="24">
        <v>1.1870799999999999</v>
      </c>
      <c r="FA20" s="23"/>
      <c r="FB20" s="23"/>
      <c r="FC20" s="25">
        <v>8.2684700000000007</v>
      </c>
      <c r="FD20" s="25">
        <v>19.683</v>
      </c>
      <c r="FE20" s="23"/>
      <c r="FF20" s="25"/>
      <c r="FG20" s="24">
        <v>1.0964799999999999</v>
      </c>
      <c r="FH20" s="24">
        <v>1.1556599999999999</v>
      </c>
      <c r="FI20" s="24">
        <v>0.82789199999999996</v>
      </c>
      <c r="FN20" s="46"/>
      <c r="FQ20" s="46"/>
    </row>
    <row r="21" spans="7:186" ht="12" customHeight="1" thickBot="1" x14ac:dyDescent="0.2">
      <c r="G21" s="102">
        <v>0.85199999999999998</v>
      </c>
      <c r="H21" s="102">
        <v>21.55</v>
      </c>
      <c r="I21" s="102">
        <v>6.6909999999999998</v>
      </c>
      <c r="J21" s="102">
        <v>1.8620000000000001</v>
      </c>
      <c r="K21" s="102">
        <v>1.879</v>
      </c>
      <c r="L21" s="102">
        <v>3.48</v>
      </c>
      <c r="M21" s="102">
        <v>0.66400000000000003</v>
      </c>
      <c r="N21" s="102">
        <v>9.06</v>
      </c>
      <c r="O21" s="102">
        <v>3.9950000000000001</v>
      </c>
      <c r="Q21" s="102">
        <v>0.73</v>
      </c>
      <c r="R21" s="102">
        <v>11.38</v>
      </c>
      <c r="S21" s="102">
        <v>4.7</v>
      </c>
      <c r="T21" s="102">
        <v>0.74199999999999999</v>
      </c>
      <c r="U21" s="102">
        <v>1.8939999999999999</v>
      </c>
      <c r="V21" s="102">
        <v>0.442</v>
      </c>
      <c r="W21" s="102">
        <v>0.871</v>
      </c>
      <c r="X21" s="102">
        <v>7.2789999999999999</v>
      </c>
      <c r="Y21" s="102">
        <v>2.8109999999999999</v>
      </c>
      <c r="AA21" s="98">
        <v>0.69259698972534345</v>
      </c>
      <c r="AB21" s="98">
        <v>7.9474258892944096</v>
      </c>
      <c r="AC21" s="98">
        <v>3.3384171447192821</v>
      </c>
      <c r="AD21" s="98">
        <v>0.72050017780060915</v>
      </c>
      <c r="AE21" s="98">
        <v>0.55009142205523698</v>
      </c>
      <c r="AF21" s="98">
        <v>0.74840336587587486</v>
      </c>
      <c r="AG21" s="98">
        <v>0.92479137620880414</v>
      </c>
      <c r="AH21" s="98">
        <v>4.7893829246330952</v>
      </c>
      <c r="AI21" s="98">
        <v>2.5660967604931795</v>
      </c>
      <c r="BT21" s="66">
        <v>4.0264518808423153</v>
      </c>
      <c r="BU21" s="66">
        <v>8.9913397990000004</v>
      </c>
      <c r="BV21" s="66">
        <v>0.98708928760000003</v>
      </c>
      <c r="BW21" s="66">
        <v>2.5205115789999999</v>
      </c>
      <c r="BX21" s="66">
        <v>3.4053267850000002</v>
      </c>
      <c r="BY21" s="66">
        <v>1.11673614</v>
      </c>
      <c r="BZ21" s="66">
        <v>2.9074249110000001</v>
      </c>
      <c r="CA21" s="66">
        <v>8.7867286399999998</v>
      </c>
      <c r="CB21" s="66">
        <v>0.79373454139999999</v>
      </c>
      <c r="CC21" s="23"/>
      <c r="CD21" s="23"/>
      <c r="CE21" s="23">
        <v>7.6956499999999997</v>
      </c>
      <c r="CF21" s="23"/>
      <c r="CG21" s="23"/>
      <c r="CH21" s="23">
        <v>15.686199999999999</v>
      </c>
      <c r="CI21" s="24">
        <v>1.1591100000000001</v>
      </c>
      <c r="CJ21" s="24">
        <v>1.1515200000000001</v>
      </c>
      <c r="CK21" s="24">
        <v>1.1755500000000001</v>
      </c>
      <c r="CL21" s="23"/>
      <c r="CM21" s="23">
        <v>3.10256</v>
      </c>
      <c r="CN21" s="23">
        <v>4.70479</v>
      </c>
      <c r="CO21" s="23"/>
      <c r="CP21" s="23"/>
      <c r="CQ21" s="23">
        <v>12.2</v>
      </c>
      <c r="CR21" s="24">
        <v>1.1713</v>
      </c>
      <c r="CS21" s="24">
        <v>0.82810399999999995</v>
      </c>
      <c r="CT21" s="24">
        <v>1.6666700000000001</v>
      </c>
      <c r="CU21" s="23"/>
      <c r="CV21" s="23"/>
      <c r="CW21" s="23"/>
      <c r="CX21" s="64">
        <v>9.4418600000000001</v>
      </c>
      <c r="CY21" s="64">
        <v>10.110200000000001</v>
      </c>
      <c r="CZ21" s="23"/>
      <c r="DA21" s="24">
        <v>0.89189200000000002</v>
      </c>
      <c r="DB21" s="24">
        <v>1.1730799999999999</v>
      </c>
      <c r="DC21" s="24">
        <v>1.36842</v>
      </c>
      <c r="DD21" s="58"/>
      <c r="DE21" s="58"/>
      <c r="DF21" s="16">
        <v>4.0781999999999998</v>
      </c>
      <c r="DG21" s="16"/>
      <c r="DH21" s="16"/>
      <c r="DI21" s="16"/>
      <c r="DJ21" s="20">
        <v>1.9393899999999999</v>
      </c>
      <c r="DK21" s="16">
        <v>2.375</v>
      </c>
      <c r="DL21" s="18">
        <v>2.0645199999999999</v>
      </c>
      <c r="DM21" s="18">
        <v>2.0652200000000001</v>
      </c>
      <c r="DN21" s="18">
        <v>2.2142900000000001</v>
      </c>
      <c r="DO21" s="16"/>
      <c r="DP21" s="19"/>
      <c r="DQ21" s="19"/>
      <c r="DR21" s="19">
        <v>0.75862099999999999</v>
      </c>
      <c r="DS21" s="19">
        <v>8.4260900000000003</v>
      </c>
      <c r="DT21" s="19"/>
      <c r="DU21" s="18">
        <v>1.12825</v>
      </c>
      <c r="DV21" s="18">
        <v>1.3504799999999999</v>
      </c>
      <c r="DW21" s="18">
        <v>1.4459299999999999</v>
      </c>
      <c r="DX21" s="19">
        <v>1.9</v>
      </c>
      <c r="DY21" s="19">
        <v>2.1255600000000001</v>
      </c>
      <c r="DZ21" s="19">
        <v>1.2823500000000001</v>
      </c>
      <c r="EA21" s="19"/>
      <c r="EB21" s="19"/>
      <c r="EC21" s="19">
        <v>2.53674</v>
      </c>
      <c r="ED21" s="18">
        <v>2.8672800000000001</v>
      </c>
      <c r="EE21" s="18">
        <v>3.7014900000000002</v>
      </c>
      <c r="EF21" s="18">
        <v>1.9160299999999999</v>
      </c>
      <c r="EG21" s="58"/>
      <c r="EH21" s="58"/>
      <c r="EI21" s="23">
        <v>6.9857100000000001</v>
      </c>
      <c r="EJ21" s="23">
        <v>8.06</v>
      </c>
      <c r="EK21" s="23">
        <v>3.4751799999999999</v>
      </c>
      <c r="EL21" s="23"/>
      <c r="EM21" s="23">
        <v>10.083299999999999</v>
      </c>
      <c r="EN21" s="23"/>
      <c r="EO21" s="24">
        <v>0.82554700000000003</v>
      </c>
      <c r="EP21" s="24">
        <v>0.73053400000000002</v>
      </c>
      <c r="EQ21" s="24">
        <v>0.58823499999999995</v>
      </c>
      <c r="ER21" s="23">
        <v>5.8061999999999996</v>
      </c>
      <c r="ES21" s="23">
        <v>3.12676</v>
      </c>
      <c r="ET21" s="23">
        <v>5.7058799999999996</v>
      </c>
      <c r="EU21" s="23"/>
      <c r="EV21" s="25">
        <v>10.7156</v>
      </c>
      <c r="EW21" s="25"/>
      <c r="EX21" s="24">
        <v>0.88576999999999995</v>
      </c>
      <c r="EY21" s="24">
        <v>1.11765</v>
      </c>
      <c r="EZ21" s="24">
        <v>1.3913</v>
      </c>
      <c r="FA21" s="23"/>
      <c r="FB21" s="23"/>
      <c r="FC21" s="25">
        <v>8.1026600000000002</v>
      </c>
      <c r="FD21" s="23"/>
      <c r="FE21" s="23"/>
      <c r="FF21" s="25"/>
      <c r="FG21" s="24">
        <v>0.79290799999999995</v>
      </c>
      <c r="FH21" s="24">
        <v>1.09459</v>
      </c>
      <c r="FI21" s="24">
        <v>1.27481</v>
      </c>
      <c r="FL21" s="2" t="s">
        <v>291</v>
      </c>
      <c r="FN21" s="46"/>
      <c r="FQ21" s="46"/>
      <c r="FV21" s="2" t="s">
        <v>291</v>
      </c>
      <c r="FX21" s="46"/>
    </row>
    <row r="22" spans="7:186" ht="12" customHeight="1" x14ac:dyDescent="0.15">
      <c r="G22" s="102">
        <v>1.411</v>
      </c>
      <c r="H22" s="102">
        <v>17.68</v>
      </c>
      <c r="I22" s="102">
        <v>7.9390000000000001</v>
      </c>
      <c r="J22" s="102">
        <v>1.41</v>
      </c>
      <c r="K22" s="102">
        <v>1.329</v>
      </c>
      <c r="L22" s="102">
        <v>4.3879999999999999</v>
      </c>
      <c r="M22" s="102">
        <v>0.76600000000000001</v>
      </c>
      <c r="N22" s="102">
        <v>10.53</v>
      </c>
      <c r="O22" s="102">
        <v>4.1130000000000004</v>
      </c>
      <c r="Q22" s="102">
        <v>1.294</v>
      </c>
      <c r="R22" s="102">
        <v>9.9030000000000005</v>
      </c>
      <c r="S22" s="102">
        <v>4.8449999999999998</v>
      </c>
      <c r="T22" s="102">
        <v>0.68300000000000005</v>
      </c>
      <c r="U22" s="102">
        <v>0.96199999999999997</v>
      </c>
      <c r="V22" s="102">
        <v>0.82599999999999996</v>
      </c>
      <c r="W22" s="102">
        <v>0.90100000000000002</v>
      </c>
      <c r="X22" s="102">
        <v>7.6710000000000003</v>
      </c>
      <c r="Y22" s="102">
        <v>2.9140000000000001</v>
      </c>
      <c r="AA22" s="98">
        <v>0.98059775235933533</v>
      </c>
      <c r="AB22" s="98">
        <v>6.345982202260414</v>
      </c>
      <c r="AC22" s="98">
        <v>2.66176483389409</v>
      </c>
      <c r="AD22" s="98">
        <v>0.93674988538391779</v>
      </c>
      <c r="AE22" s="98">
        <v>0.41157202411016813</v>
      </c>
      <c r="AF22" s="98">
        <v>0.15745370413899898</v>
      </c>
      <c r="AG22" s="98">
        <v>0.62682518926221742</v>
      </c>
      <c r="AH22" s="98">
        <v>5.5656894785842352</v>
      </c>
      <c r="AI22" s="98">
        <v>2.921862408452816</v>
      </c>
      <c r="BT22" s="66">
        <v>2.9255765221338601</v>
      </c>
      <c r="BU22" s="66">
        <v>12.03636112</v>
      </c>
      <c r="BV22" s="66">
        <v>0.84911859990000005</v>
      </c>
      <c r="BW22" s="66">
        <v>2.8707938560000001</v>
      </c>
      <c r="BX22" s="66">
        <v>3.375692479</v>
      </c>
      <c r="BY22" s="66">
        <v>1.3643798810000001</v>
      </c>
      <c r="BZ22" s="66">
        <v>4.0699819450000003</v>
      </c>
      <c r="CA22" s="66">
        <v>7.7831203599999998</v>
      </c>
      <c r="CB22" s="66">
        <v>0.94010075339999999</v>
      </c>
      <c r="CC22" s="23"/>
      <c r="CD22" s="23"/>
      <c r="CE22" s="23">
        <v>7.1303200000000002</v>
      </c>
      <c r="CF22" s="23"/>
      <c r="CG22" s="23"/>
      <c r="CH22" s="23">
        <v>18.5458</v>
      </c>
      <c r="CI22" s="24">
        <v>1.2470600000000001</v>
      </c>
      <c r="CJ22" s="24">
        <v>0.69791700000000001</v>
      </c>
      <c r="CK22" s="24">
        <v>1.7791999999999999</v>
      </c>
      <c r="CL22" s="23"/>
      <c r="CM22" s="23">
        <v>2.2999999999999998</v>
      </c>
      <c r="CN22" s="23">
        <v>3.3698600000000001</v>
      </c>
      <c r="CO22" s="23"/>
      <c r="CP22" s="23"/>
      <c r="CQ22" s="23"/>
      <c r="CR22" s="24">
        <v>0.90201600000000004</v>
      </c>
      <c r="CS22" s="24">
        <v>1.0179400000000001</v>
      </c>
      <c r="CT22" s="24">
        <v>1.0271699999999999</v>
      </c>
      <c r="CU22" s="23"/>
      <c r="CV22" s="23"/>
      <c r="CW22" s="23"/>
      <c r="CX22" s="64">
        <v>13.1897</v>
      </c>
      <c r="CY22" s="64">
        <v>10.9307</v>
      </c>
      <c r="CZ22" s="23"/>
      <c r="DA22" s="24">
        <v>0.96544399999999997</v>
      </c>
      <c r="DB22" s="24">
        <v>1.48739</v>
      </c>
      <c r="DC22" s="24">
        <v>2</v>
      </c>
      <c r="DD22" s="58"/>
      <c r="DE22" s="58"/>
      <c r="DF22" s="16">
        <v>1.0294099999999999</v>
      </c>
      <c r="DG22" s="16"/>
      <c r="DH22" s="16"/>
      <c r="DI22" s="16"/>
      <c r="DJ22" s="20">
        <v>1.88889</v>
      </c>
      <c r="DK22" s="16">
        <v>5.3473699999999997</v>
      </c>
      <c r="DL22" s="18">
        <v>1.9117599999999999</v>
      </c>
      <c r="DM22" s="18">
        <v>1.9</v>
      </c>
      <c r="DN22" s="18">
        <v>1.8902000000000001</v>
      </c>
      <c r="DO22" s="16"/>
      <c r="DP22" s="19"/>
      <c r="DQ22" s="19"/>
      <c r="DR22" s="19">
        <v>6.0339</v>
      </c>
      <c r="DS22" s="19">
        <v>1.5243899999999999</v>
      </c>
      <c r="DT22" s="19"/>
      <c r="DU22" s="18">
        <v>1.43719</v>
      </c>
      <c r="DV22" s="18">
        <v>1.7660800000000001</v>
      </c>
      <c r="DW22" s="18">
        <v>0.753247</v>
      </c>
      <c r="DX22" s="19">
        <v>2.5625</v>
      </c>
      <c r="DY22" s="19">
        <v>4.1982799999999996</v>
      </c>
      <c r="DZ22" s="19">
        <v>1.9444399999999999</v>
      </c>
      <c r="EA22" s="19"/>
      <c r="EB22" s="19"/>
      <c r="EC22" s="19">
        <v>7.6167999999999996</v>
      </c>
      <c r="ED22" s="18">
        <v>3.0769199999999999</v>
      </c>
      <c r="EE22" s="18">
        <v>2.7328199999999998</v>
      </c>
      <c r="EF22" s="18">
        <v>2.89655</v>
      </c>
      <c r="EG22" s="58"/>
      <c r="EH22" s="58"/>
      <c r="EI22" s="23">
        <v>6.1084899999999998</v>
      </c>
      <c r="EJ22" s="23">
        <v>5.12</v>
      </c>
      <c r="EK22" s="23">
        <v>3.5714299999999999</v>
      </c>
      <c r="EL22" s="23"/>
      <c r="EM22" s="23">
        <v>9.1904800000000009</v>
      </c>
      <c r="EN22" s="23"/>
      <c r="EO22" s="24">
        <v>0.97765400000000002</v>
      </c>
      <c r="EP22" s="24">
        <v>0.79213500000000003</v>
      </c>
      <c r="EQ22" s="24">
        <v>0.8</v>
      </c>
      <c r="ER22" s="23">
        <v>1.8791899999999999</v>
      </c>
      <c r="ES22" s="23">
        <v>3.9597600000000002</v>
      </c>
      <c r="ET22" s="23">
        <v>9.9332100000000008</v>
      </c>
      <c r="EU22" s="23"/>
      <c r="EV22" s="25">
        <v>3.57518</v>
      </c>
      <c r="EW22" s="25"/>
      <c r="EX22" s="24">
        <v>1.1875</v>
      </c>
      <c r="EY22" s="24">
        <v>0.5</v>
      </c>
      <c r="EZ22" s="24">
        <v>1.4791700000000001</v>
      </c>
      <c r="FA22" s="23"/>
      <c r="FB22" s="23"/>
      <c r="FC22" s="23"/>
      <c r="FD22" s="23"/>
      <c r="FE22" s="23"/>
      <c r="FF22" s="25"/>
      <c r="FG22" s="24">
        <v>1.23224</v>
      </c>
      <c r="FH22" s="24">
        <v>0.64040799999999998</v>
      </c>
      <c r="FI22" s="24">
        <v>0.82694699999999999</v>
      </c>
      <c r="FL22" s="51" t="s">
        <v>282</v>
      </c>
      <c r="FM22" s="51" t="s">
        <v>283</v>
      </c>
      <c r="FN22" s="52" t="s">
        <v>284</v>
      </c>
      <c r="FO22" s="51" t="s">
        <v>285</v>
      </c>
      <c r="FP22" s="51" t="s">
        <v>286</v>
      </c>
      <c r="FQ22" s="52" t="s">
        <v>287</v>
      </c>
      <c r="FR22" s="51" t="s">
        <v>288</v>
      </c>
      <c r="FS22" s="51" t="s">
        <v>289</v>
      </c>
      <c r="FT22" s="51" t="s">
        <v>290</v>
      </c>
      <c r="FV22" s="53" t="s">
        <v>282</v>
      </c>
      <c r="FW22" s="54" t="s">
        <v>283</v>
      </c>
      <c r="FX22" s="55" t="s">
        <v>284</v>
      </c>
      <c r="FY22" s="54" t="s">
        <v>285</v>
      </c>
      <c r="FZ22" s="54" t="s">
        <v>286</v>
      </c>
      <c r="GA22" s="54" t="s">
        <v>287</v>
      </c>
      <c r="GB22" s="54" t="s">
        <v>288</v>
      </c>
      <c r="GC22" s="54" t="s">
        <v>289</v>
      </c>
      <c r="GD22" s="56" t="s">
        <v>290</v>
      </c>
    </row>
    <row r="23" spans="7:186" ht="12" customHeight="1" x14ac:dyDescent="0.15">
      <c r="G23" s="102">
        <v>1.0429999999999999</v>
      </c>
      <c r="H23" s="102">
        <v>13.9</v>
      </c>
      <c r="I23" s="102">
        <v>5.4050000000000002</v>
      </c>
      <c r="J23" s="102">
        <v>2.113</v>
      </c>
      <c r="K23" s="102">
        <v>1.879</v>
      </c>
      <c r="L23" s="102">
        <v>4.5540000000000003</v>
      </c>
      <c r="M23" s="102">
        <v>0.40600000000000003</v>
      </c>
      <c r="N23" s="102">
        <v>8.1910000000000007</v>
      </c>
      <c r="O23" s="102">
        <v>5.2679999999999998</v>
      </c>
      <c r="Q23" s="102">
        <v>0.81899999999999995</v>
      </c>
      <c r="R23" s="102">
        <v>16.93</v>
      </c>
      <c r="S23" s="102">
        <v>3.8319999999999999</v>
      </c>
      <c r="T23" s="102">
        <v>0.46200000000000002</v>
      </c>
      <c r="U23" s="102">
        <v>0.81599999999999995</v>
      </c>
      <c r="V23" s="102">
        <v>1.1539999999999999</v>
      </c>
      <c r="W23" s="102">
        <v>0.45600000000000002</v>
      </c>
      <c r="X23" s="102">
        <v>6.2939999999999996</v>
      </c>
      <c r="Y23" s="102">
        <v>2.077</v>
      </c>
      <c r="AA23" s="98">
        <v>1.0633107741538728</v>
      </c>
      <c r="AB23" s="98">
        <v>12.247506480179096</v>
      </c>
      <c r="AC23" s="98">
        <v>3.2467352410434089</v>
      </c>
      <c r="AD23" s="98">
        <v>0.75438262046343174</v>
      </c>
      <c r="AE23" s="98">
        <v>0.47435419727951583</v>
      </c>
      <c r="AF23" s="98">
        <v>1.3174290941250419</v>
      </c>
      <c r="AG23" s="98">
        <v>0.85304032115812101</v>
      </c>
      <c r="AH23" s="98">
        <v>5.5248312389025962</v>
      </c>
      <c r="AI23" s="98">
        <v>2.7793568407827096</v>
      </c>
      <c r="BT23" s="66">
        <v>3.0203759125416401</v>
      </c>
      <c r="BU23" s="66">
        <v>9.9300339040000001</v>
      </c>
      <c r="BV23" s="66">
        <v>0.75666861259999996</v>
      </c>
      <c r="BW23" s="66">
        <v>3.1801081889999998</v>
      </c>
      <c r="BX23" s="66">
        <v>2.8053460530000001</v>
      </c>
      <c r="BY23" s="66">
        <v>1.3766964100000001</v>
      </c>
      <c r="BZ23" s="66">
        <v>4.1111133850000003</v>
      </c>
      <c r="CA23" s="66">
        <v>10.491193490000001</v>
      </c>
      <c r="CB23" s="66">
        <v>0.99390915999999996</v>
      </c>
      <c r="CC23" s="23"/>
      <c r="CD23" s="23"/>
      <c r="CE23" s="23">
        <v>9.6880699999999997</v>
      </c>
      <c r="CF23" s="23"/>
      <c r="CG23" s="23"/>
      <c r="CH23" s="23"/>
      <c r="CI23" s="24">
        <v>0.95454499999999998</v>
      </c>
      <c r="CJ23" s="24">
        <v>0.59090900000000002</v>
      </c>
      <c r="CK23" s="24">
        <v>1.0897600000000001</v>
      </c>
      <c r="CL23" s="23"/>
      <c r="CM23" s="23">
        <v>3.5344799999999998</v>
      </c>
      <c r="CN23" s="23">
        <v>1.6106199999999999</v>
      </c>
      <c r="CO23" s="23"/>
      <c r="CP23" s="23"/>
      <c r="CQ23" s="23"/>
      <c r="CR23" s="24">
        <v>1.28274</v>
      </c>
      <c r="CS23" s="24">
        <v>0.92639300000000002</v>
      </c>
      <c r="CT23" s="24">
        <v>1.16164</v>
      </c>
      <c r="CU23" s="23"/>
      <c r="CV23" s="23"/>
      <c r="CW23" s="23"/>
      <c r="CX23" s="23"/>
      <c r="CY23" s="23"/>
      <c r="CZ23" s="23"/>
      <c r="DA23" s="24">
        <v>1.2381</v>
      </c>
      <c r="DB23" s="24">
        <v>1.3042400000000001</v>
      </c>
      <c r="DC23" s="24">
        <v>1.1052599999999999</v>
      </c>
      <c r="DD23" s="58"/>
      <c r="DE23" s="58"/>
      <c r="DF23" s="16">
        <v>1.7391300000000001</v>
      </c>
      <c r="DG23" s="16"/>
      <c r="DH23" s="16"/>
      <c r="DI23" s="16"/>
      <c r="DJ23" s="20">
        <v>1.75</v>
      </c>
      <c r="DK23" s="16">
        <v>0.86486499999999999</v>
      </c>
      <c r="DL23" s="18">
        <v>1.63212</v>
      </c>
      <c r="DM23" s="18">
        <v>2.2222200000000001</v>
      </c>
      <c r="DN23" s="18">
        <v>3.4</v>
      </c>
      <c r="DO23" s="16"/>
      <c r="DP23" s="19"/>
      <c r="DQ23" s="19"/>
      <c r="DR23" s="19"/>
      <c r="DS23" s="19">
        <v>5.30769</v>
      </c>
      <c r="DT23" s="19"/>
      <c r="DU23" s="18">
        <v>1.32084</v>
      </c>
      <c r="DV23" s="18">
        <v>1.91178</v>
      </c>
      <c r="DW23" s="18">
        <v>1.2743899999999999</v>
      </c>
      <c r="DX23" s="19">
        <v>4.33047</v>
      </c>
      <c r="DY23" s="19">
        <v>4.0382999999999996</v>
      </c>
      <c r="DZ23" s="19">
        <v>1.82565</v>
      </c>
      <c r="EA23" s="19"/>
      <c r="EB23" s="19"/>
      <c r="EC23" s="19">
        <v>5.2700800000000001</v>
      </c>
      <c r="ED23" s="18">
        <v>2.5384600000000002</v>
      </c>
      <c r="EE23" s="18">
        <v>2.53742</v>
      </c>
      <c r="EF23" s="18">
        <v>3.1739099999999998</v>
      </c>
      <c r="EG23" s="58"/>
      <c r="EH23" s="58"/>
      <c r="EI23" s="23"/>
      <c r="EJ23" s="23">
        <v>5.90625</v>
      </c>
      <c r="EK23" s="23">
        <v>5.8160499999999997</v>
      </c>
      <c r="EL23" s="23"/>
      <c r="EM23" s="23">
        <v>11.4345</v>
      </c>
      <c r="EN23" s="23"/>
      <c r="EO23" s="24">
        <v>0.79986400000000002</v>
      </c>
      <c r="EP23" s="24">
        <v>0.75</v>
      </c>
      <c r="EQ23" s="24">
        <v>0.92592600000000003</v>
      </c>
      <c r="ER23" s="23">
        <v>3.12731</v>
      </c>
      <c r="ES23" s="23">
        <v>4.4482799999999996</v>
      </c>
      <c r="ET23" s="23"/>
      <c r="EU23" s="23"/>
      <c r="EV23" s="23"/>
      <c r="EW23" s="25"/>
      <c r="EX23" s="24">
        <v>1.2195100000000001</v>
      </c>
      <c r="EY23" s="24">
        <v>0.5</v>
      </c>
      <c r="EZ23" s="24">
        <v>1.3</v>
      </c>
      <c r="FA23" s="23"/>
      <c r="FB23" s="23"/>
      <c r="FC23" s="23"/>
      <c r="FD23" s="23"/>
      <c r="FE23" s="23"/>
      <c r="FF23" s="25"/>
      <c r="FG23" s="24">
        <v>0.82466099999999998</v>
      </c>
      <c r="FH23" s="24">
        <v>0.92708299999999999</v>
      </c>
      <c r="FI23" s="24">
        <v>0.7</v>
      </c>
      <c r="FL23" s="51">
        <v>8.9412037499999997</v>
      </c>
      <c r="FM23" s="51">
        <v>15.962353329999999</v>
      </c>
      <c r="FN23" s="52">
        <v>2.5378149319999999</v>
      </c>
      <c r="FO23" s="51">
        <v>3.0291000000000001</v>
      </c>
      <c r="FP23" s="51">
        <v>3.7174511109999999</v>
      </c>
      <c r="FQ23" s="52">
        <v>1.0238241640000001</v>
      </c>
      <c r="FR23" s="51">
        <v>14.467890000000001</v>
      </c>
      <c r="FS23" s="51">
        <v>11.273020000000001</v>
      </c>
      <c r="FT23" s="51">
        <v>1.6392686359999999</v>
      </c>
      <c r="FV23" s="59">
        <f t="shared" ref="FV23:GD31" si="8">FL23/1.858496678</f>
        <v>4.8109872112453669</v>
      </c>
      <c r="FW23" s="51">
        <f t="shared" si="8"/>
        <v>8.5888522260786075</v>
      </c>
      <c r="FX23" s="51">
        <f t="shared" si="8"/>
        <v>1.365520295000495</v>
      </c>
      <c r="FY23" s="51">
        <f t="shared" si="8"/>
        <v>1.629865705899314</v>
      </c>
      <c r="FZ23" s="51">
        <f t="shared" si="8"/>
        <v>2.0002463039107998</v>
      </c>
      <c r="GA23" s="51">
        <f t="shared" si="8"/>
        <v>0.55088834761963457</v>
      </c>
      <c r="GB23" s="51">
        <f t="shared" si="8"/>
        <v>7.7847273935240251</v>
      </c>
      <c r="GC23" s="51">
        <f t="shared" si="8"/>
        <v>6.0656659403509572</v>
      </c>
      <c r="GD23" s="60">
        <f t="shared" si="8"/>
        <v>0.88204012167731183</v>
      </c>
    </row>
    <row r="24" spans="7:186" ht="12" customHeight="1" x14ac:dyDescent="0.15">
      <c r="G24" s="102">
        <v>0.85399999999999998</v>
      </c>
      <c r="H24" s="102">
        <v>13.35</v>
      </c>
      <c r="I24" s="102">
        <v>5.54</v>
      </c>
      <c r="J24" s="102">
        <v>1.768</v>
      </c>
      <c r="K24" s="102">
        <v>1.5760000000000001</v>
      </c>
      <c r="L24" s="102">
        <v>3.8660000000000001</v>
      </c>
      <c r="M24" s="102">
        <v>0.51900000000000002</v>
      </c>
      <c r="N24" s="102">
        <v>7.468</v>
      </c>
      <c r="O24" s="102">
        <v>5.1879999999999997</v>
      </c>
      <c r="Q24" s="102">
        <v>0.98799999999999999</v>
      </c>
      <c r="R24" s="102">
        <v>19.18</v>
      </c>
      <c r="S24" s="102">
        <v>3.9769999999999999</v>
      </c>
      <c r="T24" s="102">
        <v>0.52200000000000002</v>
      </c>
      <c r="U24" s="102">
        <v>0.94799999999999995</v>
      </c>
      <c r="V24" s="102">
        <v>1.768</v>
      </c>
      <c r="W24" s="102">
        <v>1.0049999999999999</v>
      </c>
      <c r="X24" s="102">
        <v>7.8869999999999996</v>
      </c>
      <c r="Y24" s="102">
        <v>3.609</v>
      </c>
      <c r="AA24" s="98">
        <v>0.97561504020303791</v>
      </c>
      <c r="AB24" s="98">
        <v>11.221067775981824</v>
      </c>
      <c r="AC24" s="98">
        <v>2.738498601101071</v>
      </c>
      <c r="AD24" s="98">
        <v>0.81218208147648197</v>
      </c>
      <c r="AE24" s="98">
        <v>0.65871454706252097</v>
      </c>
      <c r="AF24" s="98">
        <v>0.35975181768467485</v>
      </c>
      <c r="AG24" s="98">
        <v>1.1151309805793661</v>
      </c>
      <c r="AH24" s="98">
        <v>5.2129134579183773</v>
      </c>
      <c r="AI24" s="98">
        <v>3.1281466917235297</v>
      </c>
      <c r="BT24" s="70">
        <v>5.2467714861362902</v>
      </c>
      <c r="BU24" s="66">
        <v>10.083253340000001</v>
      </c>
      <c r="BV24" s="66">
        <v>0.95701381669999996</v>
      </c>
      <c r="BW24" s="66">
        <v>2.702163106</v>
      </c>
      <c r="BX24" s="66">
        <v>3.5672285119999998</v>
      </c>
      <c r="BY24" s="66">
        <v>2.035350685</v>
      </c>
      <c r="BZ24" s="66">
        <v>3.0482889470000001</v>
      </c>
      <c r="CA24" s="66">
        <v>13.717810399999999</v>
      </c>
      <c r="CB24" s="66">
        <v>0.85082858029999997</v>
      </c>
      <c r="CC24" s="23"/>
      <c r="CD24" s="23"/>
      <c r="CE24" s="23">
        <v>5.4375</v>
      </c>
      <c r="CF24" s="23"/>
      <c r="CG24" s="23"/>
      <c r="CH24" s="23"/>
      <c r="CI24" s="24">
        <v>0.709677</v>
      </c>
      <c r="CJ24" s="24">
        <v>1.87097</v>
      </c>
      <c r="CK24" s="24">
        <v>1.0188900000000001</v>
      </c>
      <c r="CL24" s="23"/>
      <c r="CM24" s="23">
        <v>2.90909</v>
      </c>
      <c r="CN24" s="23"/>
      <c r="CO24" s="23"/>
      <c r="CP24" s="23"/>
      <c r="CQ24" s="23"/>
      <c r="CR24" s="24">
        <v>1.1118600000000001</v>
      </c>
      <c r="CS24" s="24"/>
      <c r="CT24" s="24">
        <v>0.79855900000000002</v>
      </c>
      <c r="CU24" s="23"/>
      <c r="CV24" s="23"/>
      <c r="CW24" s="23"/>
      <c r="CX24" s="23"/>
      <c r="CY24" s="23"/>
      <c r="CZ24" s="23"/>
      <c r="DA24" s="24">
        <v>0.90909099999999998</v>
      </c>
      <c r="DB24" s="24">
        <v>1.86</v>
      </c>
      <c r="DC24" s="24">
        <v>1.5</v>
      </c>
      <c r="DD24" s="58"/>
      <c r="DE24" s="58"/>
      <c r="DF24" s="16"/>
      <c r="DG24" s="16"/>
      <c r="DH24" s="16"/>
      <c r="DI24" s="16"/>
      <c r="DJ24" s="20">
        <v>2.1818200000000001</v>
      </c>
      <c r="DK24" s="16">
        <v>1.82254</v>
      </c>
      <c r="DL24" s="18">
        <v>1.8655200000000001</v>
      </c>
      <c r="DM24" s="18">
        <v>1.8110299999999999</v>
      </c>
      <c r="DN24" s="18">
        <v>2.51613</v>
      </c>
      <c r="DO24" s="16"/>
      <c r="DP24" s="19"/>
      <c r="DQ24" s="19"/>
      <c r="DR24" s="19"/>
      <c r="DS24" s="19">
        <v>10.878399999999999</v>
      </c>
      <c r="DT24" s="19"/>
      <c r="DU24" s="18">
        <v>0.86539200000000005</v>
      </c>
      <c r="DV24" s="18">
        <v>1.9569700000000001</v>
      </c>
      <c r="DW24" s="18">
        <v>1.3844000000000001</v>
      </c>
      <c r="DX24" s="19">
        <v>4.0189899999999996</v>
      </c>
      <c r="DY24" s="19">
        <v>1.9376899999999999</v>
      </c>
      <c r="DZ24" s="19">
        <v>1.4</v>
      </c>
      <c r="EA24" s="19"/>
      <c r="EB24" s="19"/>
      <c r="EC24" s="19">
        <v>2.78444</v>
      </c>
      <c r="ED24" s="18">
        <v>1.4814799999999999</v>
      </c>
      <c r="EE24" s="18">
        <v>1.6956500000000001</v>
      </c>
      <c r="EF24" s="18">
        <v>3.06176</v>
      </c>
      <c r="EG24" s="58"/>
      <c r="EH24" s="58"/>
      <c r="EI24" s="23"/>
      <c r="EJ24" s="23">
        <v>5.3529400000000003</v>
      </c>
      <c r="EK24" s="23">
        <v>2.9464299999999999</v>
      </c>
      <c r="EL24" s="23"/>
      <c r="EM24" s="23"/>
      <c r="EN24" s="23"/>
      <c r="EO24" s="24">
        <v>1.7</v>
      </c>
      <c r="EP24" s="24">
        <v>1.0769200000000001</v>
      </c>
      <c r="EQ24" s="24">
        <v>1.07802</v>
      </c>
      <c r="ER24" s="23">
        <v>3.2758600000000002</v>
      </c>
      <c r="ES24" s="23">
        <v>3.2937699999999999</v>
      </c>
      <c r="ET24" s="23"/>
      <c r="EU24" s="23"/>
      <c r="EV24" s="23"/>
      <c r="EW24" s="25"/>
      <c r="EX24" s="24">
        <v>0.77222199999999996</v>
      </c>
      <c r="EY24" s="24">
        <v>0</v>
      </c>
      <c r="EZ24" s="24">
        <v>0.875</v>
      </c>
      <c r="FA24" s="23"/>
      <c r="FB24" s="23"/>
      <c r="FC24" s="23"/>
      <c r="FD24" s="23"/>
      <c r="FE24" s="23"/>
      <c r="FF24" s="25"/>
      <c r="FG24" s="24">
        <v>1.0125</v>
      </c>
      <c r="FH24" s="24">
        <v>0.98281799999999997</v>
      </c>
      <c r="FI24" s="24">
        <v>1.5</v>
      </c>
      <c r="FL24" s="51">
        <v>10.152907219999999</v>
      </c>
      <c r="FM24" s="51">
        <v>25.791083329999999</v>
      </c>
      <c r="FN24" s="52">
        <v>2.2766877779999999</v>
      </c>
      <c r="FO24" s="51">
        <v>2.567040875</v>
      </c>
      <c r="FP24" s="51">
        <v>2.3929082500000001</v>
      </c>
      <c r="FQ24" s="52">
        <v>1.3210089860000001</v>
      </c>
      <c r="FR24" s="51">
        <v>8.5166183330000003</v>
      </c>
      <c r="FS24" s="51">
        <v>12.750617500000001</v>
      </c>
      <c r="FT24" s="51">
        <v>1.511257125</v>
      </c>
      <c r="FV24" s="59">
        <f t="shared" si="8"/>
        <v>5.4629676448633386</v>
      </c>
      <c r="FW24" s="51">
        <f t="shared" si="8"/>
        <v>13.87739006224901</v>
      </c>
      <c r="FX24" s="51">
        <f t="shared" si="8"/>
        <v>1.2250157909617743</v>
      </c>
      <c r="FY24" s="51">
        <f t="shared" si="8"/>
        <v>1.381245877588811</v>
      </c>
      <c r="FZ24" s="51">
        <f t="shared" si="8"/>
        <v>1.287550458564769</v>
      </c>
      <c r="GA24" s="51">
        <f t="shared" si="8"/>
        <v>0.71079437571101212</v>
      </c>
      <c r="GB24" s="51">
        <f t="shared" si="8"/>
        <v>4.5825308346340776</v>
      </c>
      <c r="GC24" s="51">
        <f t="shared" si="8"/>
        <v>6.8607157876232696</v>
      </c>
      <c r="GD24" s="60">
        <f t="shared" si="8"/>
        <v>0.81316105801508454</v>
      </c>
    </row>
    <row r="25" spans="7:186" ht="12" customHeight="1" x14ac:dyDescent="0.15">
      <c r="G25" s="102">
        <v>0.63</v>
      </c>
      <c r="H25" s="102">
        <v>12.62</v>
      </c>
      <c r="I25" s="102">
        <v>10.18</v>
      </c>
      <c r="J25" s="102">
        <v>1.524</v>
      </c>
      <c r="K25" s="102">
        <v>1.5349999999999999</v>
      </c>
      <c r="L25" s="102">
        <v>3.7639999999999998</v>
      </c>
      <c r="M25" s="102">
        <v>0.59399999999999997</v>
      </c>
      <c r="N25" s="102">
        <v>9.2880000000000003</v>
      </c>
      <c r="O25" s="102">
        <v>4.1399999999999997</v>
      </c>
      <c r="Q25" s="102">
        <v>1.3029999999999999</v>
      </c>
      <c r="R25" s="102">
        <v>10.02</v>
      </c>
      <c r="S25" s="102">
        <v>4.718</v>
      </c>
      <c r="T25" s="102">
        <v>0.52300000000000002</v>
      </c>
      <c r="U25" s="102">
        <v>0.63800000000000001</v>
      </c>
      <c r="V25" s="102">
        <v>2.2599999999999998</v>
      </c>
      <c r="W25" s="102">
        <v>0.85399999999999998</v>
      </c>
      <c r="X25" s="102">
        <v>7.1189999999999998</v>
      </c>
      <c r="Y25" s="102">
        <v>2.222</v>
      </c>
      <c r="AA25" s="98">
        <v>1.2606261755432511</v>
      </c>
      <c r="AB25" s="98">
        <v>12.685985149933272</v>
      </c>
      <c r="AC25" s="98">
        <v>2.3289196618534214</v>
      </c>
      <c r="AD25" s="98">
        <v>0.95867381887162662</v>
      </c>
      <c r="AE25" s="98">
        <v>0.64276986816236925</v>
      </c>
      <c r="AF25" s="98">
        <v>0.41356510897268711</v>
      </c>
      <c r="AG25" s="98">
        <v>0.80122011473262766</v>
      </c>
      <c r="AH25" s="98">
        <v>4.7335765484825636</v>
      </c>
      <c r="AI25" s="98">
        <v>1.6034367718965148</v>
      </c>
      <c r="BT25" s="70">
        <v>2.7608577828131908</v>
      </c>
      <c r="BU25" s="66">
        <v>8.5569096689999995</v>
      </c>
      <c r="BV25" s="66">
        <v>1.146118089</v>
      </c>
      <c r="BW25" s="66">
        <v>1.915388973</v>
      </c>
      <c r="BX25" s="66">
        <v>3.478126703</v>
      </c>
      <c r="BY25" s="66">
        <v>2.2964134399999998</v>
      </c>
      <c r="BZ25" s="66">
        <v>3.3323226350000001</v>
      </c>
      <c r="CA25" s="66">
        <v>11.773152530000001</v>
      </c>
      <c r="CB25" s="66">
        <v>0.92096681339999997</v>
      </c>
      <c r="CC25" s="23"/>
      <c r="CD25" s="23"/>
      <c r="CE25" s="23">
        <v>7.8723400000000003</v>
      </c>
      <c r="CF25" s="23"/>
      <c r="CG25" s="23"/>
      <c r="CH25" s="23"/>
      <c r="CI25" s="24">
        <v>0.99019599999999997</v>
      </c>
      <c r="CJ25" s="24">
        <v>1.22803</v>
      </c>
      <c r="CK25" s="24">
        <v>1.39621</v>
      </c>
      <c r="CL25" s="23"/>
      <c r="CM25" s="23">
        <v>3.9290699999999998</v>
      </c>
      <c r="CN25" s="23"/>
      <c r="CO25" s="23"/>
      <c r="CP25" s="23"/>
      <c r="CQ25" s="23"/>
      <c r="CR25" s="24">
        <v>0.82244600000000001</v>
      </c>
      <c r="CS25" s="24"/>
      <c r="CT25" s="24">
        <v>1</v>
      </c>
      <c r="CU25" s="23"/>
      <c r="CV25" s="23"/>
      <c r="CW25" s="23"/>
      <c r="CX25" s="23"/>
      <c r="CY25" s="23"/>
      <c r="CZ25" s="23"/>
      <c r="DA25" s="24">
        <v>1.2682899999999999</v>
      </c>
      <c r="DB25" s="24">
        <v>1.72418</v>
      </c>
      <c r="DC25" s="24">
        <v>1.4285699999999999</v>
      </c>
      <c r="DD25" s="58"/>
      <c r="DE25" s="58"/>
      <c r="DF25" s="16"/>
      <c r="DG25" s="16"/>
      <c r="DH25" s="16"/>
      <c r="DI25" s="16"/>
      <c r="DJ25" s="20">
        <v>2.3333300000000001</v>
      </c>
      <c r="DK25" s="17"/>
      <c r="DL25" s="18">
        <v>2.2941500000000001</v>
      </c>
      <c r="DM25" s="18">
        <v>2.4736799999999999</v>
      </c>
      <c r="DN25" s="18">
        <v>1.7346200000000001</v>
      </c>
      <c r="DO25" s="16"/>
      <c r="DP25" s="19"/>
      <c r="DQ25" s="19"/>
      <c r="DR25" s="19"/>
      <c r="DS25" s="19">
        <v>7</v>
      </c>
      <c r="DT25" s="19"/>
      <c r="DU25" s="18">
        <v>1.0211600000000001</v>
      </c>
      <c r="DV25" s="18">
        <v>2.5431300000000001</v>
      </c>
      <c r="DW25" s="18">
        <v>1.2359199999999999</v>
      </c>
      <c r="DX25" s="19">
        <v>3.3769200000000001</v>
      </c>
      <c r="DY25" s="19">
        <v>3.7311399999999999</v>
      </c>
      <c r="DZ25" s="19">
        <v>1.2972999999999999</v>
      </c>
      <c r="EA25" s="19"/>
      <c r="EB25" s="19"/>
      <c r="EC25" s="19">
        <v>1.87059</v>
      </c>
      <c r="ED25" s="18">
        <v>1.91892</v>
      </c>
      <c r="EE25" s="18">
        <v>3</v>
      </c>
      <c r="EF25" s="18">
        <v>3.20513</v>
      </c>
      <c r="EG25" s="58"/>
      <c r="EH25" s="58"/>
      <c r="EI25" s="23"/>
      <c r="EJ25" s="23">
        <v>6.8863399999999997</v>
      </c>
      <c r="EK25" s="23">
        <v>3.18954</v>
      </c>
      <c r="EL25" s="23"/>
      <c r="EM25" s="23"/>
      <c r="EN25" s="23"/>
      <c r="EO25" s="24">
        <v>0.76200999999999997</v>
      </c>
      <c r="EP25" s="24">
        <v>0.73755700000000002</v>
      </c>
      <c r="EQ25" s="24">
        <v>0.95215300000000003</v>
      </c>
      <c r="ER25" s="23"/>
      <c r="ES25" s="23"/>
      <c r="ET25" s="23"/>
      <c r="EU25" s="23"/>
      <c r="EV25" s="23"/>
      <c r="EW25" s="25"/>
      <c r="EX25" s="24">
        <v>1</v>
      </c>
      <c r="EY25" s="24">
        <v>1.1666700000000001</v>
      </c>
      <c r="EZ25" s="24">
        <v>1.11111</v>
      </c>
      <c r="FA25" s="23"/>
      <c r="FB25" s="23"/>
      <c r="FC25" s="23"/>
      <c r="FD25" s="23"/>
      <c r="FE25" s="23"/>
      <c r="FF25" s="25"/>
      <c r="FG25" s="24">
        <v>0.78761099999999995</v>
      </c>
      <c r="FH25" s="24">
        <v>0.94424300000000005</v>
      </c>
      <c r="FI25" s="24">
        <v>0.69512200000000002</v>
      </c>
      <c r="FL25" s="51">
        <v>6.8531281079999999</v>
      </c>
      <c r="FM25" s="51">
        <v>21.843450000000001</v>
      </c>
      <c r="FN25" s="52">
        <v>2.6616545629999999</v>
      </c>
      <c r="FO25" s="51">
        <v>2.9616783</v>
      </c>
      <c r="FP25" s="51">
        <v>2.769531588</v>
      </c>
      <c r="FQ25" s="52">
        <v>1.2898173909999999</v>
      </c>
      <c r="FR25" s="51">
        <v>4.4500487780000002</v>
      </c>
      <c r="FS25" s="51">
        <v>13.90642308</v>
      </c>
      <c r="FT25" s="51">
        <v>1.404776706</v>
      </c>
      <c r="FV25" s="59">
        <f t="shared" si="8"/>
        <v>3.6874578196044534</v>
      </c>
      <c r="FW25" s="51">
        <f t="shared" si="8"/>
        <v>11.753289773703862</v>
      </c>
      <c r="FX25" s="51">
        <f t="shared" si="8"/>
        <v>1.4321545981262174</v>
      </c>
      <c r="FY25" s="51">
        <f t="shared" si="8"/>
        <v>1.5935881592143475</v>
      </c>
      <c r="FZ25" s="51">
        <f t="shared" si="8"/>
        <v>1.4901999130718919</v>
      </c>
      <c r="GA25" s="51">
        <f t="shared" si="8"/>
        <v>0.6940111361339758</v>
      </c>
      <c r="GB25" s="51">
        <f t="shared" si="8"/>
        <v>2.3944346151798719</v>
      </c>
      <c r="GC25" s="51">
        <f t="shared" si="8"/>
        <v>7.4826192828954836</v>
      </c>
      <c r="GD25" s="60">
        <f t="shared" si="8"/>
        <v>0.7558672138772583</v>
      </c>
    </row>
    <row r="26" spans="7:186" ht="12" customHeight="1" x14ac:dyDescent="0.15">
      <c r="G26" s="102">
        <v>0.75700000000000001</v>
      </c>
      <c r="H26" s="102">
        <v>14.69</v>
      </c>
      <c r="I26" s="102">
        <v>3.8260000000000001</v>
      </c>
      <c r="J26" s="102">
        <v>1.4890000000000001</v>
      </c>
      <c r="K26" s="102">
        <v>1.4219999999999999</v>
      </c>
      <c r="L26" s="102">
        <v>4.7889999999999997</v>
      </c>
      <c r="M26" s="102">
        <v>0.85099999999999998</v>
      </c>
      <c r="N26" s="102">
        <v>13.08</v>
      </c>
      <c r="O26" s="102">
        <v>6.5490000000000004</v>
      </c>
      <c r="Q26" s="102">
        <v>1.639</v>
      </c>
      <c r="R26" s="102">
        <v>13.46</v>
      </c>
      <c r="S26" s="102">
        <v>5.4130000000000003</v>
      </c>
      <c r="T26" s="102">
        <v>0.64</v>
      </c>
      <c r="U26" s="102">
        <v>0.436</v>
      </c>
      <c r="V26" s="102">
        <v>1.702</v>
      </c>
      <c r="W26" s="102">
        <v>0.89900000000000002</v>
      </c>
      <c r="X26" s="102">
        <v>8.4339999999999993</v>
      </c>
      <c r="Y26" s="102">
        <v>2.9609999999999999</v>
      </c>
      <c r="AA26" s="98">
        <v>1.1201136927356636</v>
      </c>
      <c r="AB26" s="98">
        <v>8.8811861473845504</v>
      </c>
      <c r="AC26" s="98">
        <v>2.2950372191905988</v>
      </c>
      <c r="AD26" s="98">
        <v>0.72647943238816604</v>
      </c>
      <c r="AE26" s="98">
        <v>0.47236111241699685</v>
      </c>
      <c r="AF26" s="98">
        <v>0.52517786127374977</v>
      </c>
      <c r="AG26" s="98">
        <v>1.2755743120121434</v>
      </c>
      <c r="AH26" s="98">
        <v>5.7331086070358293</v>
      </c>
      <c r="AI26" s="98">
        <v>3.6015043465717862</v>
      </c>
      <c r="BT26" s="70">
        <v>5.2467714861362902</v>
      </c>
      <c r="BU26" s="66">
        <v>13.350086299999999</v>
      </c>
      <c r="BV26" s="66">
        <v>0.92601299479999999</v>
      </c>
      <c r="BW26" s="66">
        <v>1.4401222440000001</v>
      </c>
      <c r="BX26" s="66">
        <v>2.8737258030000001</v>
      </c>
      <c r="BY26" s="66">
        <v>2.6970681509999999</v>
      </c>
      <c r="BZ26" s="66">
        <v>6.222246363</v>
      </c>
      <c r="CA26" s="66">
        <v>15.64686953</v>
      </c>
      <c r="CB26" s="66">
        <v>0.78903082930000001</v>
      </c>
      <c r="CC26" s="23"/>
      <c r="CD26" s="23"/>
      <c r="CE26" s="23">
        <v>8.6690299999999993</v>
      </c>
      <c r="CF26" s="23"/>
      <c r="CG26" s="23"/>
      <c r="CH26" s="23"/>
      <c r="CI26" s="24">
        <v>1.04836</v>
      </c>
      <c r="CJ26" s="24">
        <v>0.92307700000000004</v>
      </c>
      <c r="CK26" s="24">
        <v>1.17421</v>
      </c>
      <c r="CL26" s="23"/>
      <c r="CM26" s="23"/>
      <c r="CN26" s="23"/>
      <c r="CO26" s="23"/>
      <c r="CP26" s="23"/>
      <c r="CQ26" s="23"/>
      <c r="CR26" s="24">
        <v>0.97482000000000002</v>
      </c>
      <c r="CS26" s="24"/>
      <c r="CT26" s="24">
        <v>1.1333299999999999</v>
      </c>
      <c r="CU26" s="23"/>
      <c r="CV26" s="23"/>
      <c r="CW26" s="23"/>
      <c r="CX26" s="23"/>
      <c r="CY26" s="23"/>
      <c r="CZ26" s="23"/>
      <c r="DA26" s="24">
        <v>0.70309900000000003</v>
      </c>
      <c r="DB26" s="24">
        <v>1.5</v>
      </c>
      <c r="DC26" s="24">
        <v>2.25</v>
      </c>
      <c r="DD26" s="58"/>
      <c r="DE26" s="58"/>
      <c r="DF26" s="16"/>
      <c r="DG26" s="16"/>
      <c r="DH26" s="16"/>
      <c r="DI26" s="16"/>
      <c r="DJ26" s="16"/>
      <c r="DK26" s="17"/>
      <c r="DL26" s="18">
        <v>2.29054</v>
      </c>
      <c r="DM26" s="18">
        <v>1.6666700000000001</v>
      </c>
      <c r="DN26" s="18">
        <v>1.5365899999999999</v>
      </c>
      <c r="DO26" s="16"/>
      <c r="DP26" s="19"/>
      <c r="DQ26" s="19"/>
      <c r="DR26" s="19"/>
      <c r="DS26" s="19">
        <v>5.3918100000000004</v>
      </c>
      <c r="DT26" s="19"/>
      <c r="DU26" s="18">
        <v>1.5964499999999999</v>
      </c>
      <c r="DV26" s="18">
        <v>1.67641</v>
      </c>
      <c r="DW26" s="18">
        <v>1.59091</v>
      </c>
      <c r="DX26" s="19"/>
      <c r="DY26" s="19">
        <v>1.71698</v>
      </c>
      <c r="DZ26" s="19">
        <v>1.1818200000000001</v>
      </c>
      <c r="EA26" s="19"/>
      <c r="EB26" s="19"/>
      <c r="EC26" s="19">
        <v>1.36364</v>
      </c>
      <c r="ED26" s="18">
        <v>2.5462799999999999</v>
      </c>
      <c r="EE26" s="18">
        <v>2.3993799999999998</v>
      </c>
      <c r="EF26" s="18">
        <v>3.4</v>
      </c>
      <c r="EG26" s="58"/>
      <c r="EH26" s="58"/>
      <c r="EI26" s="23"/>
      <c r="EJ26" s="23">
        <v>3.3193299999999999</v>
      </c>
      <c r="EK26" s="23">
        <v>4</v>
      </c>
      <c r="EL26" s="23"/>
      <c r="EM26" s="23"/>
      <c r="EN26" s="23"/>
      <c r="EO26" s="24">
        <v>0.81651399999999996</v>
      </c>
      <c r="EP26" s="24">
        <v>0.81609200000000004</v>
      </c>
      <c r="EQ26" s="24">
        <v>0.97802199999999995</v>
      </c>
      <c r="ER26" s="23"/>
      <c r="ES26" s="23"/>
      <c r="ET26" s="23"/>
      <c r="EU26" s="23"/>
      <c r="EV26" s="23"/>
      <c r="EW26" s="25"/>
      <c r="EX26" s="24">
        <v>0.93103499999999995</v>
      </c>
      <c r="EY26" s="24">
        <v>1</v>
      </c>
      <c r="EZ26" s="24">
        <v>1.45652</v>
      </c>
      <c r="FA26" s="23"/>
      <c r="FB26" s="23"/>
      <c r="FC26" s="23"/>
      <c r="FD26" s="23"/>
      <c r="FE26" s="23"/>
      <c r="FF26" s="25"/>
      <c r="FG26" s="24">
        <v>0.640625</v>
      </c>
      <c r="FH26" s="24">
        <v>0.88165099999999996</v>
      </c>
      <c r="FI26" s="24">
        <v>1.0132399999999999</v>
      </c>
      <c r="FL26" s="51">
        <v>7.2089528569999999</v>
      </c>
      <c r="FM26" s="51">
        <v>12.29057091</v>
      </c>
      <c r="FN26" s="52">
        <v>1.7611894619999999</v>
      </c>
      <c r="FO26" s="51">
        <v>1.0269691919999999</v>
      </c>
      <c r="FP26" s="51">
        <v>3.589984286</v>
      </c>
      <c r="FQ26" s="52">
        <v>1.594860763</v>
      </c>
      <c r="FR26" s="51">
        <v>6.3632359999999997</v>
      </c>
      <c r="FS26" s="51">
        <v>20.666357139999999</v>
      </c>
      <c r="FT26" s="51">
        <v>1.7481575949999999</v>
      </c>
      <c r="FV26" s="59">
        <f t="shared" si="8"/>
        <v>3.878916191961038</v>
      </c>
      <c r="FW26" s="51">
        <f t="shared" si="8"/>
        <v>6.6131788426043121</v>
      </c>
      <c r="FX26" s="51">
        <f t="shared" si="8"/>
        <v>0.94764197474664513</v>
      </c>
      <c r="FY26" s="51">
        <f t="shared" si="8"/>
        <v>0.55258059062293352</v>
      </c>
      <c r="FZ26" s="51">
        <f t="shared" si="8"/>
        <v>1.9316603190613828</v>
      </c>
      <c r="GA26" s="51">
        <f t="shared" si="8"/>
        <v>0.85814560869502932</v>
      </c>
      <c r="GB26" s="51">
        <f t="shared" si="8"/>
        <v>3.4238619177128276</v>
      </c>
      <c r="GC26" s="51">
        <f t="shared" si="8"/>
        <v>11.119932246658554</v>
      </c>
      <c r="GD26" s="60">
        <f t="shared" si="8"/>
        <v>0.94062992723842787</v>
      </c>
    </row>
    <row r="27" spans="7:186" ht="12" customHeight="1" x14ac:dyDescent="0.15">
      <c r="G27" s="102">
        <v>0.92800000000000005</v>
      </c>
      <c r="H27" s="102">
        <v>12.19</v>
      </c>
      <c r="I27" s="102">
        <v>6.6529999999999996</v>
      </c>
      <c r="J27" s="102">
        <v>1.905</v>
      </c>
      <c r="K27" s="102">
        <v>1.7729999999999999</v>
      </c>
      <c r="L27" s="102">
        <v>3.274</v>
      </c>
      <c r="M27" s="102">
        <v>0.96799999999999997</v>
      </c>
      <c r="N27" s="102">
        <v>11.11</v>
      </c>
      <c r="O27" s="102">
        <v>4.16</v>
      </c>
      <c r="Q27" s="102">
        <v>0.96499999999999997</v>
      </c>
      <c r="R27" s="102">
        <v>15.23</v>
      </c>
      <c r="S27" s="102">
        <v>4.7480000000000002</v>
      </c>
      <c r="T27" s="102">
        <v>0.54200000000000004</v>
      </c>
      <c r="U27" s="102">
        <v>1.6</v>
      </c>
      <c r="V27" s="102">
        <v>3.2639999999999998</v>
      </c>
      <c r="W27" s="102">
        <v>0.79100000000000004</v>
      </c>
      <c r="X27" s="102">
        <v>6.8049999999999997</v>
      </c>
      <c r="Y27" s="102">
        <v>3.609</v>
      </c>
      <c r="AA27" s="98">
        <v>0.67366268353141334</v>
      </c>
      <c r="AB27" s="98">
        <v>8.3201327585854585</v>
      </c>
      <c r="AC27" s="98">
        <v>3.8257263936051711</v>
      </c>
      <c r="AD27" s="98">
        <v>0.66967651380637538</v>
      </c>
      <c r="AE27" s="98">
        <v>0.42452707571654152</v>
      </c>
      <c r="AF27" s="98">
        <v>1.7030910150224636</v>
      </c>
      <c r="AG27" s="98">
        <v>0.80221665716388713</v>
      </c>
      <c r="AH27" s="98">
        <v>6.0699399488015366</v>
      </c>
      <c r="AI27" s="98">
        <v>5.3763464166449326</v>
      </c>
      <c r="BT27" s="4"/>
      <c r="BU27" s="4"/>
      <c r="BV27" s="4"/>
      <c r="BW27" s="4"/>
      <c r="BX27" s="4"/>
      <c r="BY27" s="4"/>
      <c r="BZ27" s="4"/>
      <c r="CA27" s="4"/>
      <c r="CB27" s="4"/>
      <c r="CC27" s="23"/>
      <c r="CD27" s="23"/>
      <c r="CE27" s="23">
        <v>9.0833300000000001</v>
      </c>
      <c r="CF27" s="23"/>
      <c r="CG27" s="23"/>
      <c r="CH27" s="23"/>
      <c r="CI27" s="24">
        <v>1.7368399999999999</v>
      </c>
      <c r="CJ27" s="24">
        <v>1.5789500000000001</v>
      </c>
      <c r="CK27" s="24">
        <v>2.3818800000000002</v>
      </c>
      <c r="CL27" s="23"/>
      <c r="CM27" s="23"/>
      <c r="CN27" s="23"/>
      <c r="CO27" s="23"/>
      <c r="CP27" s="23"/>
      <c r="CQ27" s="23"/>
      <c r="CR27" s="24">
        <v>0.88496200000000003</v>
      </c>
      <c r="CS27" s="24"/>
      <c r="CT27" s="24">
        <v>0.83333299999999999</v>
      </c>
      <c r="CU27" s="23"/>
      <c r="CV27" s="23"/>
      <c r="CW27" s="23"/>
      <c r="CX27" s="23"/>
      <c r="CY27" s="23"/>
      <c r="CZ27" s="23"/>
      <c r="DA27" s="24">
        <v>1.2928500000000001</v>
      </c>
      <c r="DB27" s="24">
        <v>1</v>
      </c>
      <c r="DC27" s="24">
        <v>1.2857099999999999</v>
      </c>
      <c r="DD27" s="58"/>
      <c r="DE27" s="58"/>
      <c r="DF27" s="16"/>
      <c r="DG27" s="16"/>
      <c r="DH27" s="16"/>
      <c r="DI27" s="16"/>
      <c r="DJ27" s="16"/>
      <c r="DK27" s="17"/>
      <c r="DL27" s="18">
        <v>1.7350000000000001</v>
      </c>
      <c r="DM27" s="18">
        <v>2.6</v>
      </c>
      <c r="DN27" s="18">
        <v>1.4774</v>
      </c>
      <c r="DO27" s="16"/>
      <c r="DP27" s="19"/>
      <c r="DQ27" s="19"/>
      <c r="DR27" s="19"/>
      <c r="DS27" s="19">
        <v>1.6666700000000001</v>
      </c>
      <c r="DT27" s="19"/>
      <c r="DU27" s="18">
        <v>1.0399</v>
      </c>
      <c r="DV27" s="18">
        <v>1.5553900000000001</v>
      </c>
      <c r="DW27" s="18">
        <v>1.0588200000000001</v>
      </c>
      <c r="DX27" s="19"/>
      <c r="DY27" s="19">
        <v>1.61111</v>
      </c>
      <c r="DZ27" s="19">
        <v>1.2105300000000001</v>
      </c>
      <c r="EA27" s="19"/>
      <c r="EB27" s="19"/>
      <c r="EC27" s="19"/>
      <c r="ED27" s="18">
        <v>1.7884599999999999</v>
      </c>
      <c r="EE27" s="18">
        <v>2.2285699999999999</v>
      </c>
      <c r="EF27" s="18">
        <v>2.4444400000000002</v>
      </c>
      <c r="EG27" s="58"/>
      <c r="EH27" s="58"/>
      <c r="EI27" s="23"/>
      <c r="EJ27" s="23">
        <v>8.1607099999999999</v>
      </c>
      <c r="EK27" s="23"/>
      <c r="EL27" s="23"/>
      <c r="EM27" s="23"/>
      <c r="EN27" s="23"/>
      <c r="EO27" s="24">
        <v>0.94259800000000005</v>
      </c>
      <c r="EP27" s="24">
        <v>0.64406799999999997</v>
      </c>
      <c r="EQ27" s="24">
        <v>1.0894699999999999</v>
      </c>
      <c r="ER27" s="23"/>
      <c r="ES27" s="23"/>
      <c r="ET27" s="23"/>
      <c r="EU27" s="23"/>
      <c r="EV27" s="23"/>
      <c r="EW27" s="25"/>
      <c r="EX27" s="24">
        <v>1.04891</v>
      </c>
      <c r="EY27" s="24">
        <v>0.84615399999999996</v>
      </c>
      <c r="EZ27" s="24">
        <v>0.83333299999999999</v>
      </c>
      <c r="FA27" s="23"/>
      <c r="FB27" s="23"/>
      <c r="FC27" s="23"/>
      <c r="FD27" s="23"/>
      <c r="FE27" s="23"/>
      <c r="FF27" s="25"/>
      <c r="FG27" s="24">
        <v>0.82020800000000005</v>
      </c>
      <c r="FH27" s="24">
        <v>0.54285700000000003</v>
      </c>
      <c r="FI27" s="24">
        <v>0.93452400000000002</v>
      </c>
      <c r="FL27" s="51">
        <v>9.0983280000000004</v>
      </c>
      <c r="FM27" s="51">
        <v>16.274233639999999</v>
      </c>
      <c r="FN27" s="52">
        <v>1.303885333</v>
      </c>
      <c r="FO27" s="51">
        <v>1.6836700769999999</v>
      </c>
      <c r="FP27" s="51">
        <v>4.6706411540000001</v>
      </c>
      <c r="FQ27" s="52">
        <v>1.537498177</v>
      </c>
      <c r="FR27" s="51">
        <v>8.7906300000000002</v>
      </c>
      <c r="FS27" s="51">
        <v>31.294599999999999</v>
      </c>
      <c r="FT27" s="51">
        <v>1.74170322</v>
      </c>
      <c r="FV27" s="59">
        <f t="shared" si="8"/>
        <v>4.8955309458992753</v>
      </c>
      <c r="FW27" s="51">
        <f t="shared" si="8"/>
        <v>8.7566654450592445</v>
      </c>
      <c r="FX27" s="51">
        <f t="shared" si="8"/>
        <v>0.70158066378852035</v>
      </c>
      <c r="FY27" s="51">
        <f t="shared" si="8"/>
        <v>0.90593117379787957</v>
      </c>
      <c r="FZ27" s="51">
        <f t="shared" si="8"/>
        <v>2.513128599738073</v>
      </c>
      <c r="GA27" s="51">
        <f t="shared" si="8"/>
        <v>0.82728056240302839</v>
      </c>
      <c r="GB27" s="51">
        <f t="shared" si="8"/>
        <v>4.7299680995179054</v>
      </c>
      <c r="GC27" s="51">
        <f t="shared" si="8"/>
        <v>16.838663404917853</v>
      </c>
      <c r="GD27" s="60">
        <f t="shared" si="8"/>
        <v>0.93715702622310526</v>
      </c>
    </row>
    <row r="28" spans="7:186" ht="12" customHeight="1" x14ac:dyDescent="0.15">
      <c r="G28" s="102">
        <v>0.81299999999999994</v>
      </c>
      <c r="H28" s="102">
        <v>11.92</v>
      </c>
      <c r="I28" s="102">
        <v>6.2539999999999996</v>
      </c>
      <c r="J28" s="102">
        <v>1.472</v>
      </c>
      <c r="K28" s="102">
        <v>1.8959999999999999</v>
      </c>
      <c r="L28" s="102">
        <v>2.2440000000000002</v>
      </c>
      <c r="M28" s="102">
        <v>0.73399999999999999</v>
      </c>
      <c r="N28" s="102">
        <v>10.82</v>
      </c>
      <c r="O28" s="102">
        <v>4.7990000000000004</v>
      </c>
      <c r="Q28" s="102">
        <v>1.788</v>
      </c>
      <c r="R28" s="102">
        <v>15.12</v>
      </c>
      <c r="S28" s="102">
        <v>5.4640000000000004</v>
      </c>
      <c r="T28" s="102">
        <v>0.77500000000000002</v>
      </c>
      <c r="U28" s="102">
        <v>0.373</v>
      </c>
      <c r="V28" s="102">
        <v>0.29499999999999998</v>
      </c>
      <c r="W28" s="102">
        <v>0.57599999999999996</v>
      </c>
      <c r="X28" s="102">
        <v>6.0309999999999997</v>
      </c>
      <c r="Y28" s="102">
        <v>3.2130000000000001</v>
      </c>
      <c r="AA28" s="98">
        <v>0.86898500005827273</v>
      </c>
      <c r="AB28" s="98">
        <v>9.829894541943581</v>
      </c>
      <c r="AC28" s="98">
        <v>2.9228589508840757</v>
      </c>
      <c r="AD28" s="98">
        <v>0.72946905968194453</v>
      </c>
      <c r="AE28" s="98">
        <v>0.42253399085402255</v>
      </c>
      <c r="AF28" s="98">
        <v>0.21923933487708716</v>
      </c>
      <c r="AG28" s="98">
        <v>0.98657700694689221</v>
      </c>
      <c r="AH28" s="98">
        <v>8.616105860669526</v>
      </c>
      <c r="AI28" s="98">
        <v>2.630872018525046</v>
      </c>
      <c r="BT28" s="3" t="s">
        <v>3</v>
      </c>
      <c r="BU28" s="4"/>
      <c r="BV28" s="4"/>
      <c r="BW28" s="4"/>
      <c r="BX28" s="4"/>
      <c r="BZ28" s="4"/>
      <c r="CA28" s="4"/>
      <c r="CC28" s="23"/>
      <c r="CD28" s="23"/>
      <c r="CE28" s="23"/>
      <c r="CF28" s="23"/>
      <c r="CG28" s="23"/>
      <c r="CH28" s="23"/>
      <c r="CI28" s="24">
        <v>1.28302</v>
      </c>
      <c r="CJ28" s="24">
        <v>1.18367</v>
      </c>
      <c r="CK28" s="24">
        <v>1.325</v>
      </c>
      <c r="CL28" s="23"/>
      <c r="CM28" s="23"/>
      <c r="CN28" s="23"/>
      <c r="CO28" s="23"/>
      <c r="CP28" s="23"/>
      <c r="CQ28" s="23"/>
      <c r="CR28" s="24">
        <v>1.2440500000000001</v>
      </c>
      <c r="CS28" s="24"/>
      <c r="CT28" s="24">
        <v>1.38889</v>
      </c>
      <c r="CU28" s="23"/>
      <c r="CV28" s="23"/>
      <c r="CW28" s="23"/>
      <c r="CX28" s="23"/>
      <c r="CY28" s="23"/>
      <c r="CZ28" s="23"/>
      <c r="DA28" s="24">
        <v>1.4024399999999999</v>
      </c>
      <c r="DB28" s="24">
        <v>0.75141199999999997</v>
      </c>
      <c r="DC28" s="24">
        <v>0.33333299999999999</v>
      </c>
      <c r="DD28" s="58"/>
      <c r="DE28" s="58"/>
      <c r="DF28" s="16"/>
      <c r="DG28" s="16"/>
      <c r="DH28" s="16"/>
      <c r="DI28" s="16"/>
      <c r="DJ28" s="16"/>
      <c r="DK28" s="17"/>
      <c r="DL28" s="18">
        <v>2.5995900000000001</v>
      </c>
      <c r="DM28" s="18">
        <v>2.5479500000000002</v>
      </c>
      <c r="DN28" s="18">
        <v>2.1818200000000001</v>
      </c>
      <c r="DO28" s="16"/>
      <c r="DP28" s="19"/>
      <c r="DQ28" s="19"/>
      <c r="DR28" s="19"/>
      <c r="DS28" s="19">
        <v>7.5454499999999998</v>
      </c>
      <c r="DT28" s="19"/>
      <c r="DU28" s="18">
        <v>1.3761399999999999</v>
      </c>
      <c r="DV28" s="18">
        <v>1.25</v>
      </c>
      <c r="DW28" s="18">
        <v>1.71146</v>
      </c>
      <c r="DX28" s="19"/>
      <c r="DY28" s="19">
        <v>1.37778</v>
      </c>
      <c r="DZ28" s="19">
        <v>2.8323700000000001</v>
      </c>
      <c r="EA28" s="19"/>
      <c r="EB28" s="19"/>
      <c r="EC28" s="19"/>
      <c r="ED28" s="18">
        <v>2.7692299999999999</v>
      </c>
      <c r="EE28" s="18">
        <v>3.4285700000000001</v>
      </c>
      <c r="EF28" s="18">
        <v>3.4447000000000001</v>
      </c>
      <c r="EG28" s="58"/>
      <c r="EH28" s="58"/>
      <c r="EI28" s="23"/>
      <c r="EJ28" s="23">
        <v>3.9629599999999998</v>
      </c>
      <c r="EK28" s="23"/>
      <c r="EL28" s="23"/>
      <c r="EM28" s="23"/>
      <c r="EN28" s="23"/>
      <c r="EO28" s="24">
        <v>0.5</v>
      </c>
      <c r="EP28" s="24">
        <v>0.69230800000000003</v>
      </c>
      <c r="EQ28" s="24">
        <v>1.78481</v>
      </c>
      <c r="ER28" s="23"/>
      <c r="ES28" s="23"/>
      <c r="ET28" s="23"/>
      <c r="EU28" s="23"/>
      <c r="EV28" s="23"/>
      <c r="EW28" s="25"/>
      <c r="EX28" s="24">
        <v>0.85</v>
      </c>
      <c r="EY28" s="24">
        <v>1.0357099999999999</v>
      </c>
      <c r="EZ28" s="24">
        <v>0.8125</v>
      </c>
      <c r="FA28" s="23"/>
      <c r="FB28" s="23"/>
      <c r="FC28" s="23"/>
      <c r="FD28" s="23"/>
      <c r="FE28" s="23"/>
      <c r="FF28" s="25"/>
      <c r="FG28" s="24">
        <v>0.81590700000000005</v>
      </c>
      <c r="FH28" s="24">
        <v>1.0619499999999999</v>
      </c>
      <c r="FI28" s="24">
        <v>1.0490200000000001</v>
      </c>
      <c r="FL28" s="51">
        <v>7.1314950000000001</v>
      </c>
      <c r="FM28" s="51">
        <v>12.524488330000001</v>
      </c>
      <c r="FN28" s="52">
        <v>1.6249712329999999</v>
      </c>
      <c r="FO28" s="51">
        <v>1.6836700769999999</v>
      </c>
      <c r="FP28" s="51">
        <v>3.977703</v>
      </c>
      <c r="FQ28" s="52">
        <v>1.280806224</v>
      </c>
      <c r="FR28" s="51">
        <v>7.1530636359999997</v>
      </c>
      <c r="FS28" s="51">
        <v>17.504075</v>
      </c>
      <c r="FT28" s="51">
        <v>1.808421982</v>
      </c>
      <c r="FV28" s="59">
        <f t="shared" si="8"/>
        <v>3.8372384973399449</v>
      </c>
      <c r="FW28" s="51">
        <f t="shared" si="8"/>
        <v>6.7390426242128587</v>
      </c>
      <c r="FX28" s="51">
        <f t="shared" si="8"/>
        <v>0.874347128103933</v>
      </c>
      <c r="FY28" s="51">
        <f t="shared" si="8"/>
        <v>0.90593117379787957</v>
      </c>
      <c r="FZ28" s="51">
        <f t="shared" si="8"/>
        <v>2.1402798547267565</v>
      </c>
      <c r="GA28" s="51">
        <f t="shared" si="8"/>
        <v>0.68916250384602518</v>
      </c>
      <c r="GB28" s="51">
        <f t="shared" si="8"/>
        <v>3.8488439181380123</v>
      </c>
      <c r="GC28" s="51">
        <f t="shared" si="8"/>
        <v>9.4184053203887412</v>
      </c>
      <c r="GD28" s="60">
        <f t="shared" si="8"/>
        <v>0.97305634355295845</v>
      </c>
    </row>
    <row r="29" spans="7:186" ht="12" customHeight="1" x14ac:dyDescent="0.15">
      <c r="G29" s="102">
        <v>1.4219999999999999</v>
      </c>
      <c r="H29" s="102">
        <v>12.94</v>
      </c>
      <c r="I29" s="102">
        <v>5.7939999999999996</v>
      </c>
      <c r="J29" s="102">
        <v>1.61</v>
      </c>
      <c r="K29" s="102">
        <v>1.2030000000000001</v>
      </c>
      <c r="L29" s="102">
        <v>4.3380000000000001</v>
      </c>
      <c r="M29" s="102">
        <v>0.83899999999999997</v>
      </c>
      <c r="N29" s="102">
        <v>11.62</v>
      </c>
      <c r="O29" s="102">
        <v>4.3499999999999996</v>
      </c>
      <c r="Q29" s="102">
        <v>1.3049999999999999</v>
      </c>
      <c r="R29" s="102">
        <v>13.67</v>
      </c>
      <c r="S29" s="102">
        <v>3.9359999999999999</v>
      </c>
      <c r="T29" s="102">
        <v>0.59199999999999997</v>
      </c>
      <c r="U29" s="102">
        <v>3.6419999999999999</v>
      </c>
      <c r="V29" s="102">
        <v>0.28100000000000003</v>
      </c>
      <c r="W29" s="102">
        <v>0.91700000000000004</v>
      </c>
      <c r="X29" s="102">
        <v>7.2939999999999996</v>
      </c>
      <c r="Y29" s="102">
        <v>3.468</v>
      </c>
      <c r="AA29" s="98">
        <v>0.96664615832170242</v>
      </c>
      <c r="AB29" s="98">
        <v>11.350618292045558</v>
      </c>
      <c r="AC29" s="98">
        <v>2.5850310666871095</v>
      </c>
      <c r="AD29" s="98">
        <v>0.64675603788740721</v>
      </c>
      <c r="AE29" s="98">
        <v>0.20429119840819485</v>
      </c>
      <c r="AF29" s="98">
        <v>1.7230218636476533</v>
      </c>
      <c r="AG29" s="98">
        <v>1.0344110436473477</v>
      </c>
      <c r="AH29" s="98">
        <v>6.3409994901041173</v>
      </c>
      <c r="AI29" s="98">
        <v>3.8327021906239875</v>
      </c>
      <c r="BT29" s="112" t="s">
        <v>11</v>
      </c>
      <c r="BU29" s="113"/>
      <c r="BV29" s="114"/>
      <c r="BW29" s="42" t="s">
        <v>12</v>
      </c>
      <c r="BX29" s="43"/>
      <c r="BY29" s="44"/>
      <c r="BZ29" s="42" t="s">
        <v>13</v>
      </c>
      <c r="CA29" s="43"/>
      <c r="CB29" s="44"/>
      <c r="CC29" s="23"/>
      <c r="CD29" s="23"/>
      <c r="CE29" s="23"/>
      <c r="CF29" s="23"/>
      <c r="CG29" s="23"/>
      <c r="CH29" s="23"/>
      <c r="CI29" s="24">
        <v>1.0508500000000001</v>
      </c>
      <c r="CJ29" s="24">
        <v>1.7183299999999999</v>
      </c>
      <c r="CK29" s="24">
        <v>1.61795</v>
      </c>
      <c r="CL29" s="23"/>
      <c r="CM29" s="23"/>
      <c r="CN29" s="23"/>
      <c r="CO29" s="23"/>
      <c r="CP29" s="23"/>
      <c r="CQ29" s="23"/>
      <c r="CR29" s="24">
        <v>1.242</v>
      </c>
      <c r="CS29" s="24"/>
      <c r="CT29" s="24">
        <v>0</v>
      </c>
      <c r="CU29" s="23"/>
      <c r="CV29" s="23"/>
      <c r="CW29" s="23"/>
      <c r="CX29" s="23"/>
      <c r="CY29" s="23"/>
      <c r="CZ29" s="23"/>
      <c r="DA29" s="24">
        <v>1.6</v>
      </c>
      <c r="DB29" s="24">
        <v>1.8169</v>
      </c>
      <c r="DC29" s="24">
        <v>0.76363599999999998</v>
      </c>
      <c r="DD29" s="58"/>
      <c r="DE29" s="58"/>
      <c r="DF29" s="16"/>
      <c r="DG29" s="16"/>
      <c r="DH29" s="16"/>
      <c r="DI29" s="16"/>
      <c r="DJ29" s="16"/>
      <c r="DK29" s="17"/>
      <c r="DL29" s="18">
        <v>2.1764700000000001</v>
      </c>
      <c r="DM29" s="18">
        <v>2.6774200000000001</v>
      </c>
      <c r="DN29" s="18">
        <v>2.8571399999999998</v>
      </c>
      <c r="DO29" s="16"/>
      <c r="DP29" s="19"/>
      <c r="DQ29" s="19"/>
      <c r="DR29" s="19"/>
      <c r="DS29" s="19">
        <v>9.4406800000000004</v>
      </c>
      <c r="DT29" s="19"/>
      <c r="DU29" s="18">
        <v>1.1996899999999999</v>
      </c>
      <c r="DV29" s="18">
        <v>0.99837399999999998</v>
      </c>
      <c r="DW29" s="18">
        <v>1.65177</v>
      </c>
      <c r="DX29" s="19"/>
      <c r="DY29" s="19">
        <v>1.9534899999999999</v>
      </c>
      <c r="DZ29" s="19">
        <v>2.3125</v>
      </c>
      <c r="EA29" s="19"/>
      <c r="EB29" s="19"/>
      <c r="EC29" s="19"/>
      <c r="ED29" s="18">
        <v>2.1</v>
      </c>
      <c r="EE29" s="18">
        <v>3.38</v>
      </c>
      <c r="EF29" s="18">
        <v>2.7272699999999999</v>
      </c>
      <c r="EG29" s="58"/>
      <c r="EH29" s="58"/>
      <c r="EI29" s="23"/>
      <c r="EJ29" s="23">
        <v>4.2962999999999996</v>
      </c>
      <c r="EK29" s="23"/>
      <c r="EL29" s="23"/>
      <c r="EM29" s="23"/>
      <c r="EN29" s="23"/>
      <c r="EO29" s="24">
        <v>0.63917500000000005</v>
      </c>
      <c r="EP29" s="24">
        <v>0.79166700000000001</v>
      </c>
      <c r="EQ29" s="24">
        <v>0.66359400000000002</v>
      </c>
      <c r="ER29" s="23"/>
      <c r="ES29" s="23"/>
      <c r="ET29" s="23"/>
      <c r="EU29" s="23"/>
      <c r="EV29" s="23"/>
      <c r="EW29" s="25"/>
      <c r="EX29" s="24">
        <v>0.85192299999999999</v>
      </c>
      <c r="EY29" s="24">
        <v>1.2452799999999999</v>
      </c>
      <c r="EZ29" s="24">
        <v>1.1051500000000001</v>
      </c>
      <c r="FA29" s="23"/>
      <c r="FB29" s="23"/>
      <c r="FC29" s="23"/>
      <c r="FD29" s="23"/>
      <c r="FE29" s="23"/>
      <c r="FF29" s="25"/>
      <c r="FG29" s="24">
        <v>1.1830099999999999</v>
      </c>
      <c r="FH29" s="24">
        <v>1.1686300000000001</v>
      </c>
      <c r="FI29" s="24">
        <v>0.78927199999999997</v>
      </c>
      <c r="FL29" s="51">
        <v>9.8996757140000007</v>
      </c>
      <c r="FM29" s="51">
        <v>17.854372730000001</v>
      </c>
      <c r="FN29" s="52">
        <v>1.4201725650000001</v>
      </c>
      <c r="FO29" s="51">
        <v>1.567796</v>
      </c>
      <c r="FP29" s="51">
        <v>2.1495127649999999</v>
      </c>
      <c r="FQ29" s="52">
        <v>1.0505723149999999</v>
      </c>
      <c r="FR29" s="51">
        <v>6.6673788890000001</v>
      </c>
      <c r="FS29" s="51">
        <v>14.80405556</v>
      </c>
      <c r="FT29" s="51">
        <v>1.7316570469999999</v>
      </c>
      <c r="FV29" s="59">
        <f t="shared" si="8"/>
        <v>5.3267115465890544</v>
      </c>
      <c r="FW29" s="51">
        <f t="shared" si="8"/>
        <v>9.6068897735204892</v>
      </c>
      <c r="FX29" s="51">
        <f t="shared" si="8"/>
        <v>0.76415125289774666</v>
      </c>
      <c r="FY29" s="51">
        <f t="shared" si="8"/>
        <v>0.84358289070883119</v>
      </c>
      <c r="FZ29" s="51">
        <f t="shared" si="8"/>
        <v>1.1565868211898949</v>
      </c>
      <c r="GA29" s="51">
        <f t="shared" si="8"/>
        <v>0.56528070640974259</v>
      </c>
      <c r="GB29" s="51">
        <f t="shared" si="8"/>
        <v>3.5875118680195994</v>
      </c>
      <c r="GC29" s="51">
        <f t="shared" si="8"/>
        <v>7.9656077598864554</v>
      </c>
      <c r="GD29" s="60">
        <f t="shared" si="8"/>
        <v>0.93175148898490512</v>
      </c>
    </row>
    <row r="30" spans="7:186" ht="12" customHeight="1" x14ac:dyDescent="0.15">
      <c r="G30" s="102">
        <v>1.198</v>
      </c>
      <c r="H30" s="102">
        <v>15.51</v>
      </c>
      <c r="I30" s="102">
        <v>7.8719999999999999</v>
      </c>
      <c r="J30" s="102">
        <v>1.339</v>
      </c>
      <c r="K30" s="102">
        <v>4.2450000000000001</v>
      </c>
      <c r="L30" s="102">
        <v>4.3529999999999998</v>
      </c>
      <c r="M30" s="102">
        <v>0.77400000000000002</v>
      </c>
      <c r="N30" s="102">
        <v>9.7590000000000003</v>
      </c>
      <c r="O30" s="102">
        <v>5.5949999999999998</v>
      </c>
      <c r="Q30" s="102">
        <v>1.117</v>
      </c>
      <c r="R30" s="102">
        <v>12.56</v>
      </c>
      <c r="S30" s="102">
        <v>5.4390000000000001</v>
      </c>
      <c r="T30" s="102">
        <v>0.41899999999999998</v>
      </c>
      <c r="U30" s="102">
        <v>3.2250000000000001</v>
      </c>
      <c r="V30" s="102">
        <v>0.218</v>
      </c>
      <c r="W30" s="102">
        <v>1.0780000000000001</v>
      </c>
      <c r="X30" s="102">
        <v>9.6859999999999999</v>
      </c>
      <c r="Y30" s="102">
        <v>2.855</v>
      </c>
      <c r="AA30" s="98">
        <v>1.2666054301308081</v>
      </c>
      <c r="AB30" s="98">
        <v>12.745777695808838</v>
      </c>
      <c r="AC30" s="98">
        <v>2.6527959520127546</v>
      </c>
      <c r="AD30" s="98">
        <v>0.80620282688892508</v>
      </c>
      <c r="AE30" s="98">
        <v>0.38366883603490254</v>
      </c>
      <c r="AF30" s="98">
        <v>1.4031317432133579</v>
      </c>
      <c r="AG30" s="98">
        <v>0.91582249432746865</v>
      </c>
      <c r="AH30" s="98">
        <v>7.1770985899308259</v>
      </c>
      <c r="AI30" s="98">
        <v>4.7106560725635962</v>
      </c>
      <c r="BT30" s="6" t="s">
        <v>17</v>
      </c>
      <c r="BU30" s="66"/>
      <c r="BV30" s="66"/>
      <c r="BW30" s="6" t="s">
        <v>17</v>
      </c>
      <c r="BX30" s="66"/>
      <c r="BY30" s="66"/>
      <c r="BZ30" s="6" t="s">
        <v>17</v>
      </c>
      <c r="CA30" s="66"/>
      <c r="CB30" s="66"/>
      <c r="CC30" s="23"/>
      <c r="CD30" s="23"/>
      <c r="CE30" s="23"/>
      <c r="CF30" s="23"/>
      <c r="CG30" s="23"/>
      <c r="CH30" s="23"/>
      <c r="CI30" s="24">
        <v>0.77500000000000002</v>
      </c>
      <c r="CJ30" s="24">
        <v>1.31081</v>
      </c>
      <c r="CK30" s="24">
        <v>1.7741899999999999</v>
      </c>
      <c r="CL30" s="23"/>
      <c r="CM30" s="23"/>
      <c r="CN30" s="23"/>
      <c r="CO30" s="23"/>
      <c r="CP30" s="23"/>
      <c r="CQ30" s="23"/>
      <c r="CR30" s="24">
        <v>1.47315</v>
      </c>
      <c r="CS30" s="24"/>
      <c r="CT30" s="24">
        <v>1.375</v>
      </c>
      <c r="CU30" s="23"/>
      <c r="CV30" s="23"/>
      <c r="CW30" s="23"/>
      <c r="CX30" s="23"/>
      <c r="CY30" s="23"/>
      <c r="CZ30" s="23"/>
      <c r="DA30" s="24">
        <v>1.4827600000000001</v>
      </c>
      <c r="DB30" s="24">
        <v>1.5167600000000001</v>
      </c>
      <c r="DC30" s="24">
        <v>0.64119599999999999</v>
      </c>
      <c r="DD30" s="58"/>
      <c r="DE30" s="58"/>
      <c r="DF30" s="16"/>
      <c r="DG30" s="16"/>
      <c r="DH30" s="16"/>
      <c r="DI30" s="16"/>
      <c r="DJ30" s="16"/>
      <c r="DK30" s="17"/>
      <c r="DL30" s="18">
        <v>1.875</v>
      </c>
      <c r="DM30" s="18">
        <v>2.3470599999999999</v>
      </c>
      <c r="DN30" s="18">
        <v>2.5066700000000002</v>
      </c>
      <c r="DO30" s="16"/>
      <c r="DP30" s="19"/>
      <c r="DQ30" s="19"/>
      <c r="DR30" s="19"/>
      <c r="DS30" s="19"/>
      <c r="DT30" s="19"/>
      <c r="DU30" s="18">
        <v>1.52823</v>
      </c>
      <c r="DV30" s="18">
        <v>2.2002299999999999</v>
      </c>
      <c r="DW30" s="18">
        <v>1.1865300000000001</v>
      </c>
      <c r="DX30" s="19"/>
      <c r="DY30" s="19"/>
      <c r="DZ30" s="19">
        <v>1.7930999999999999</v>
      </c>
      <c r="EA30" s="19"/>
      <c r="EB30" s="19"/>
      <c r="EC30" s="19"/>
      <c r="ED30" s="18">
        <v>3.0833300000000001</v>
      </c>
      <c r="EE30" s="18">
        <v>2.4713099999999999</v>
      </c>
      <c r="EF30" s="18">
        <v>4.0602400000000003</v>
      </c>
      <c r="EG30" s="58"/>
      <c r="EH30" s="58"/>
      <c r="EI30" s="23"/>
      <c r="EJ30" s="23"/>
      <c r="EK30" s="23"/>
      <c r="EL30" s="23"/>
      <c r="EM30" s="23"/>
      <c r="EN30" s="23"/>
      <c r="EO30" s="24">
        <v>0.730769</v>
      </c>
      <c r="EP30" s="24">
        <v>0.93135400000000002</v>
      </c>
      <c r="EQ30" s="24">
        <v>0.95121900000000004</v>
      </c>
      <c r="ER30" s="23"/>
      <c r="ES30" s="23"/>
      <c r="ET30" s="23"/>
      <c r="EU30" s="23"/>
      <c r="EV30" s="23"/>
      <c r="EW30" s="25"/>
      <c r="EX30" s="24">
        <v>0.83572900000000006</v>
      </c>
      <c r="EY30" s="24">
        <v>1</v>
      </c>
      <c r="EZ30" s="24">
        <v>1.1056699999999999</v>
      </c>
      <c r="FA30" s="23"/>
      <c r="FB30" s="23"/>
      <c r="FC30" s="23"/>
      <c r="FD30" s="23"/>
      <c r="FE30" s="23"/>
      <c r="FF30" s="25"/>
      <c r="FG30" s="24">
        <v>0.77888800000000002</v>
      </c>
      <c r="FH30" s="24">
        <v>0.6</v>
      </c>
      <c r="FI30" s="24">
        <v>0.95844499999999999</v>
      </c>
      <c r="FL30" s="51">
        <v>8.4241714289999994</v>
      </c>
      <c r="FM30" s="51">
        <v>17.432333329999999</v>
      </c>
      <c r="FN30" s="52">
        <v>1.600037959</v>
      </c>
      <c r="FO30" s="51">
        <v>2.3239708000000001</v>
      </c>
      <c r="FP30" s="51">
        <v>3.7551966669999999</v>
      </c>
      <c r="FQ30" s="52">
        <v>1.1322377669999999</v>
      </c>
      <c r="FR30" s="51">
        <v>10.857862219999999</v>
      </c>
      <c r="FS30" s="51">
        <v>21.983266669999999</v>
      </c>
      <c r="FT30" s="51">
        <v>1.1825722439999999</v>
      </c>
      <c r="FV30" s="59">
        <f t="shared" si="8"/>
        <v>4.5327879940391256</v>
      </c>
      <c r="FW30" s="51">
        <f t="shared" si="8"/>
        <v>9.3798033304851565</v>
      </c>
      <c r="FX30" s="51">
        <f t="shared" si="8"/>
        <v>0.86093129890437181</v>
      </c>
      <c r="FY30" s="51">
        <f t="shared" si="8"/>
        <v>1.2504573333436972</v>
      </c>
      <c r="FZ30" s="51">
        <f t="shared" si="8"/>
        <v>2.0205560286721158</v>
      </c>
      <c r="GA30" s="51">
        <f t="shared" si="8"/>
        <v>0.60922237871226359</v>
      </c>
      <c r="GB30" s="51">
        <f t="shared" si="8"/>
        <v>5.8422822857475127</v>
      </c>
      <c r="GC30" s="51">
        <f t="shared" si="8"/>
        <v>11.828520830963788</v>
      </c>
      <c r="GD30" s="60">
        <f t="shared" si="8"/>
        <v>0.63630581533920816</v>
      </c>
    </row>
    <row r="31" spans="7:186" ht="12" customHeight="1" thickBot="1" x14ac:dyDescent="0.2">
      <c r="G31" s="102">
        <v>1.1319999999999999</v>
      </c>
      <c r="H31" s="102">
        <v>12.58</v>
      </c>
      <c r="I31" s="102">
        <v>4.4189999999999996</v>
      </c>
      <c r="J31" s="102">
        <v>1.819</v>
      </c>
      <c r="K31" s="102">
        <v>7.9939999999999998</v>
      </c>
      <c r="L31" s="102">
        <v>3.2149999999999999</v>
      </c>
      <c r="M31" s="102">
        <v>1.01</v>
      </c>
      <c r="N31" s="102">
        <v>12.8</v>
      </c>
      <c r="O31" s="102">
        <v>2.6970000000000001</v>
      </c>
      <c r="Q31" s="102">
        <v>1.409</v>
      </c>
      <c r="R31" s="102">
        <v>9.8260000000000005</v>
      </c>
      <c r="S31" s="102">
        <v>6.4589999999999996</v>
      </c>
      <c r="T31" s="102">
        <v>0.53400000000000003</v>
      </c>
      <c r="U31" s="102">
        <v>0.995</v>
      </c>
      <c r="V31" s="102">
        <v>0.48399999999999999</v>
      </c>
      <c r="W31" s="102">
        <v>0.94299999999999995</v>
      </c>
      <c r="X31" s="102">
        <v>13.36</v>
      </c>
      <c r="Y31" s="102">
        <v>4.306</v>
      </c>
      <c r="AA31" s="98">
        <v>1.2277402753116882</v>
      </c>
      <c r="AB31" s="98">
        <v>9.03365713936725</v>
      </c>
      <c r="AC31" s="98">
        <v>3.1670118465426498</v>
      </c>
      <c r="AD31" s="98">
        <v>0.73146214454446357</v>
      </c>
      <c r="AE31" s="98">
        <v>0.5072400975110789</v>
      </c>
      <c r="AF31" s="98">
        <v>0.27703879589013747</v>
      </c>
      <c r="AG31" s="98">
        <v>0.8669919151957538</v>
      </c>
      <c r="AH31" s="98">
        <v>7.0644892951985048</v>
      </c>
      <c r="AI31" s="98">
        <v>4.0539346103635934</v>
      </c>
      <c r="BT31" s="6" t="s">
        <v>14</v>
      </c>
      <c r="BU31" s="7" t="s">
        <v>15</v>
      </c>
      <c r="BV31" s="5" t="s">
        <v>16</v>
      </c>
      <c r="BW31" s="6" t="s">
        <v>14</v>
      </c>
      <c r="BX31" s="7" t="s">
        <v>15</v>
      </c>
      <c r="BY31" s="5" t="s">
        <v>16</v>
      </c>
      <c r="BZ31" s="6" t="s">
        <v>14</v>
      </c>
      <c r="CA31" s="7" t="s">
        <v>15</v>
      </c>
      <c r="CB31" s="5" t="s">
        <v>16</v>
      </c>
      <c r="CC31" s="23"/>
      <c r="CD31" s="23"/>
      <c r="CE31" s="23"/>
      <c r="CF31" s="23"/>
      <c r="CG31" s="23"/>
      <c r="CH31" s="23"/>
      <c r="CI31" s="24">
        <v>0.930948</v>
      </c>
      <c r="CJ31" s="24">
        <v>0.83333299999999999</v>
      </c>
      <c r="CK31" s="24">
        <v>1.7939099999999999</v>
      </c>
      <c r="CL31" s="23"/>
      <c r="CM31" s="23"/>
      <c r="CN31" s="23"/>
      <c r="CO31" s="23"/>
      <c r="CP31" s="23"/>
      <c r="CQ31" s="23"/>
      <c r="CR31" s="24">
        <v>1.06016</v>
      </c>
      <c r="CS31" s="24"/>
      <c r="CT31" s="24">
        <v>1.1666700000000001</v>
      </c>
      <c r="CU31" s="23"/>
      <c r="CV31" s="23"/>
      <c r="CW31" s="23"/>
      <c r="CX31" s="23"/>
      <c r="CY31" s="23"/>
      <c r="CZ31" s="23"/>
      <c r="DA31" s="24">
        <v>1.2</v>
      </c>
      <c r="DB31" s="24">
        <v>1.84615</v>
      </c>
      <c r="DC31" s="24">
        <v>1.18919</v>
      </c>
      <c r="DD31" s="58"/>
      <c r="DE31" s="58"/>
      <c r="DF31" s="16"/>
      <c r="DG31" s="16"/>
      <c r="DH31" s="16"/>
      <c r="DI31" s="16"/>
      <c r="DJ31" s="16"/>
      <c r="DK31" s="17"/>
      <c r="DL31" s="18">
        <v>1.8331299999999999</v>
      </c>
      <c r="DM31" s="18">
        <v>2.1692300000000002</v>
      </c>
      <c r="DN31" s="18">
        <v>3.1935500000000001</v>
      </c>
      <c r="DO31" s="16"/>
      <c r="DP31" s="19"/>
      <c r="DQ31" s="19"/>
      <c r="DR31" s="19"/>
      <c r="DS31" s="19"/>
      <c r="DT31" s="19"/>
      <c r="DU31" s="18">
        <v>1.5459700000000001</v>
      </c>
      <c r="DV31" s="18">
        <v>1.2272400000000001</v>
      </c>
      <c r="DW31" s="18">
        <v>1.61517</v>
      </c>
      <c r="DX31" s="19"/>
      <c r="DY31" s="19"/>
      <c r="DZ31" s="19">
        <v>1.38663</v>
      </c>
      <c r="EA31" s="19"/>
      <c r="EB31" s="19"/>
      <c r="EC31" s="19"/>
      <c r="ED31" s="18">
        <v>3.5833300000000001</v>
      </c>
      <c r="EE31" s="18">
        <v>2.9375</v>
      </c>
      <c r="EF31" s="18">
        <v>1.8848499999999999</v>
      </c>
      <c r="EG31" s="58"/>
      <c r="EH31" s="58"/>
      <c r="EI31" s="23"/>
      <c r="EJ31" s="23"/>
      <c r="EK31" s="23"/>
      <c r="EL31" s="23"/>
      <c r="EM31" s="23"/>
      <c r="EN31" s="23"/>
      <c r="EO31" s="24">
        <v>1.0466200000000001</v>
      </c>
      <c r="EP31" s="24">
        <v>0.84388200000000002</v>
      </c>
      <c r="EQ31" s="24">
        <v>1</v>
      </c>
      <c r="ER31" s="23"/>
      <c r="ES31" s="23"/>
      <c r="ET31" s="23"/>
      <c r="EU31" s="23"/>
      <c r="EV31" s="23"/>
      <c r="EW31" s="25"/>
      <c r="EX31" s="24">
        <v>0.88264100000000001</v>
      </c>
      <c r="EY31" s="24">
        <v>1.0980399999999999</v>
      </c>
      <c r="EZ31" s="24">
        <v>1.4666699999999999</v>
      </c>
      <c r="FA31" s="23"/>
      <c r="FB31" s="23"/>
      <c r="FC31" s="23"/>
      <c r="FD31" s="23"/>
      <c r="FE31" s="23"/>
      <c r="FF31" s="25"/>
      <c r="FG31" s="24">
        <v>1.3333299999999999</v>
      </c>
      <c r="FH31" s="24">
        <v>1.0573900000000001</v>
      </c>
      <c r="FI31" s="24">
        <v>0.95464000000000004</v>
      </c>
      <c r="FL31" s="51">
        <v>5.2408900000000003</v>
      </c>
      <c r="FM31" s="51">
        <v>17.3765</v>
      </c>
      <c r="FN31" s="52">
        <v>1.5400562760000001</v>
      </c>
      <c r="FO31" s="51">
        <v>2.5924826670000001</v>
      </c>
      <c r="FP31" s="51">
        <v>2.8214703330000002</v>
      </c>
      <c r="FQ31" s="52">
        <v>0.96100453029999999</v>
      </c>
      <c r="FR31" s="51">
        <v>6.7377071429999997</v>
      </c>
      <c r="FS31" s="51">
        <v>20.989180000000001</v>
      </c>
      <c r="FT31" s="51">
        <v>1.2292823820000001</v>
      </c>
      <c r="FV31" s="67">
        <f>FL31/1.858496678</f>
        <v>2.8199619951109756</v>
      </c>
      <c r="FW31" s="68">
        <f t="shared" si="8"/>
        <v>9.349761129893178</v>
      </c>
      <c r="FX31" s="68">
        <f t="shared" si="8"/>
        <v>0.82865699693222694</v>
      </c>
      <c r="FY31" s="68">
        <f t="shared" si="8"/>
        <v>1.3949353247108682</v>
      </c>
      <c r="FZ31" s="68">
        <f t="shared" si="8"/>
        <v>1.5181465570529258</v>
      </c>
      <c r="GA31" s="68">
        <f t="shared" si="8"/>
        <v>0.51708703151095969</v>
      </c>
      <c r="GB31" s="68">
        <f t="shared" si="8"/>
        <v>3.6253533421704613</v>
      </c>
      <c r="GC31" s="68">
        <f t="shared" si="8"/>
        <v>11.293633315819141</v>
      </c>
      <c r="GD31" s="69">
        <f t="shared" si="8"/>
        <v>0.66143910643029946</v>
      </c>
    </row>
    <row r="32" spans="7:186" ht="12" customHeight="1" x14ac:dyDescent="0.15">
      <c r="G32" s="102">
        <v>1.06</v>
      </c>
      <c r="H32" s="102">
        <v>13.41</v>
      </c>
      <c r="I32" s="102">
        <v>6.3970000000000002</v>
      </c>
      <c r="J32" s="102">
        <v>2.198</v>
      </c>
      <c r="K32" s="102">
        <v>7.2069999999999999</v>
      </c>
      <c r="L32" s="102">
        <v>0.52600000000000002</v>
      </c>
      <c r="M32" s="102">
        <v>0.65200000000000002</v>
      </c>
      <c r="N32" s="102">
        <v>13.61</v>
      </c>
      <c r="O32" s="102">
        <v>6.6310000000000002</v>
      </c>
      <c r="Q32" s="102">
        <v>1.395</v>
      </c>
      <c r="R32" s="102">
        <v>17.63</v>
      </c>
      <c r="S32" s="102">
        <v>4.5839999999999996</v>
      </c>
      <c r="T32" s="102">
        <v>0.46800000000000003</v>
      </c>
      <c r="U32" s="102">
        <v>0.41699999999999998</v>
      </c>
      <c r="V32" s="102">
        <v>1.1120000000000001</v>
      </c>
      <c r="W32" s="102">
        <v>0.85899999999999999</v>
      </c>
      <c r="X32" s="102">
        <v>9.032</v>
      </c>
      <c r="Y32" s="102">
        <v>2.0739999999999998</v>
      </c>
      <c r="AA32" s="98">
        <v>1.4838516801453765</v>
      </c>
      <c r="AB32" s="98">
        <v>9.0236917150546549</v>
      </c>
      <c r="AC32" s="98">
        <v>3.6433591286846849</v>
      </c>
      <c r="AD32" s="98">
        <v>0.8251371330828553</v>
      </c>
      <c r="AE32" s="98">
        <v>1.4370141858761805</v>
      </c>
      <c r="AF32" s="98">
        <v>0.65074220761244506</v>
      </c>
      <c r="AG32" s="98">
        <v>0.8111855390452225</v>
      </c>
      <c r="AH32" s="98">
        <v>5.7849288134613222</v>
      </c>
      <c r="AI32" s="98">
        <v>3.0603818063978849</v>
      </c>
      <c r="BT32" s="8">
        <v>4.8109872109999996</v>
      </c>
      <c r="BU32" s="8">
        <v>8.5888522260000002</v>
      </c>
      <c r="BV32" s="8">
        <v>1.3655202950000001</v>
      </c>
      <c r="BW32" s="8">
        <v>1.6298657059999999</v>
      </c>
      <c r="BX32" s="8">
        <v>2.000246304</v>
      </c>
      <c r="BY32" s="8">
        <v>0.55088834760000005</v>
      </c>
      <c r="BZ32" s="8">
        <v>7.7847273939999999</v>
      </c>
      <c r="CA32" s="8">
        <v>6.0656659399999997</v>
      </c>
      <c r="CB32" s="8">
        <v>0.88204012170000001</v>
      </c>
      <c r="CC32" s="23"/>
      <c r="CD32" s="23"/>
      <c r="CE32" s="23"/>
      <c r="CF32" s="23"/>
      <c r="CG32" s="23"/>
      <c r="CH32" s="23"/>
      <c r="CI32" s="24">
        <v>1.14194</v>
      </c>
      <c r="CJ32" s="24">
        <v>1.44</v>
      </c>
      <c r="CK32" s="24">
        <v>1.6946600000000001</v>
      </c>
      <c r="CL32" s="23"/>
      <c r="CM32" s="23"/>
      <c r="CN32" s="23"/>
      <c r="CO32" s="23"/>
      <c r="CP32" s="23"/>
      <c r="CQ32" s="23"/>
      <c r="CR32" s="24"/>
      <c r="CS32" s="24"/>
      <c r="CT32" s="24">
        <v>1.5</v>
      </c>
      <c r="CU32" s="23"/>
      <c r="CV32" s="23"/>
      <c r="CW32" s="23"/>
      <c r="CX32" s="23"/>
      <c r="CY32" s="23"/>
      <c r="CZ32" s="23"/>
      <c r="DA32" s="24">
        <v>1.0760000000000001</v>
      </c>
      <c r="DB32" s="24">
        <v>1.7383200000000001</v>
      </c>
      <c r="DC32" s="24">
        <v>1.0350900000000001</v>
      </c>
      <c r="DD32" s="58"/>
      <c r="DE32" s="58"/>
      <c r="DF32" s="16"/>
      <c r="DG32" s="16"/>
      <c r="DH32" s="16"/>
      <c r="DI32" s="16"/>
      <c r="DJ32" s="16"/>
      <c r="DK32" s="17"/>
      <c r="DL32" s="18">
        <v>2.3438699999999999</v>
      </c>
      <c r="DM32" s="18">
        <v>1.8485499999999999</v>
      </c>
      <c r="DN32" s="18">
        <v>2.3529399999999998</v>
      </c>
      <c r="DO32" s="16"/>
      <c r="DP32" s="19"/>
      <c r="DQ32" s="19"/>
      <c r="DR32" s="19"/>
      <c r="DS32" s="19"/>
      <c r="DT32" s="19"/>
      <c r="DU32" s="18">
        <v>1.62215</v>
      </c>
      <c r="DV32" s="18">
        <v>1.48607</v>
      </c>
      <c r="DW32" s="18">
        <v>1.1612899999999999</v>
      </c>
      <c r="DX32" s="19"/>
      <c r="DY32" s="19"/>
      <c r="DZ32" s="19">
        <v>1.6666700000000001</v>
      </c>
      <c r="EA32" s="19"/>
      <c r="EB32" s="19"/>
      <c r="EC32" s="19"/>
      <c r="ED32" s="18">
        <v>2.875</v>
      </c>
      <c r="EE32" s="18">
        <v>3.23529</v>
      </c>
      <c r="EF32" s="18">
        <v>3.4313699999999998</v>
      </c>
      <c r="EG32" s="58"/>
      <c r="EH32" s="58"/>
      <c r="EI32" s="23"/>
      <c r="EJ32" s="23"/>
      <c r="EK32" s="23"/>
      <c r="EL32" s="23"/>
      <c r="EM32" s="23"/>
      <c r="EN32" s="23"/>
      <c r="EO32" s="24">
        <v>1.1911099999999999</v>
      </c>
      <c r="EP32" s="24">
        <v>0.84306300000000001</v>
      </c>
      <c r="EQ32" s="24">
        <v>1</v>
      </c>
      <c r="ER32" s="23"/>
      <c r="ES32" s="23"/>
      <c r="ET32" s="23"/>
      <c r="EU32" s="23"/>
      <c r="EV32" s="23"/>
      <c r="EW32" s="25"/>
      <c r="EX32" s="24">
        <v>0.76885499999999996</v>
      </c>
      <c r="EY32" s="24">
        <v>1.6</v>
      </c>
      <c r="EZ32" s="24">
        <v>1.4223600000000001</v>
      </c>
      <c r="FA32" s="23"/>
      <c r="FB32" s="23"/>
      <c r="FC32" s="23"/>
      <c r="FD32" s="23"/>
      <c r="FE32" s="23"/>
      <c r="FF32" s="25"/>
      <c r="FG32" s="24">
        <v>1.4666699999999999</v>
      </c>
      <c r="FH32" s="24">
        <v>0.87519499999999995</v>
      </c>
      <c r="FI32" s="24">
        <v>0.53465300000000004</v>
      </c>
      <c r="FN32" s="46">
        <f>AVERAGE(FN23:FN31)</f>
        <v>1.8584966778888889</v>
      </c>
      <c r="FQ32" s="46"/>
    </row>
    <row r="33" spans="7:193" ht="12" customHeight="1" thickBot="1" x14ac:dyDescent="0.2">
      <c r="G33" s="102">
        <v>1.361</v>
      </c>
      <c r="H33" s="102">
        <v>12.75</v>
      </c>
      <c r="I33" s="102">
        <v>7.0439999999999996</v>
      </c>
      <c r="J33" s="102">
        <v>2.577</v>
      </c>
      <c r="K33" s="102">
        <v>5.7549999999999999</v>
      </c>
      <c r="L33" s="102">
        <v>0.85699999999999998</v>
      </c>
      <c r="M33" s="102">
        <v>0.72799999999999998</v>
      </c>
      <c r="N33" s="102">
        <v>10.72</v>
      </c>
      <c r="O33" s="102">
        <v>3.22</v>
      </c>
      <c r="Q33" s="102">
        <v>1.675</v>
      </c>
      <c r="R33" s="102">
        <v>9.7639999999999993</v>
      </c>
      <c r="S33" s="102">
        <v>8.4649999999999999</v>
      </c>
      <c r="T33" s="102">
        <v>0.51400000000000001</v>
      </c>
      <c r="U33" s="102">
        <v>1.9770000000000001</v>
      </c>
      <c r="V33" s="102">
        <v>0.36799999999999999</v>
      </c>
      <c r="W33" s="102">
        <v>0.75900000000000001</v>
      </c>
      <c r="X33" s="102">
        <v>10.79</v>
      </c>
      <c r="Y33" s="102">
        <v>3.5350000000000001</v>
      </c>
      <c r="AA33" s="98">
        <v>1.6393122994218563</v>
      </c>
      <c r="AB33" s="98">
        <v>10.613176892913538</v>
      </c>
      <c r="AC33" s="98">
        <v>2.1146630391326315</v>
      </c>
      <c r="AD33" s="98">
        <v>0.52617440370500923</v>
      </c>
      <c r="AE33" s="98">
        <v>0.63778715600607172</v>
      </c>
      <c r="AF33" s="98">
        <v>0.40061005736631383</v>
      </c>
      <c r="AG33" s="98">
        <v>0.80819591175144412</v>
      </c>
      <c r="AH33" s="98">
        <v>6.9777901036789283</v>
      </c>
      <c r="AI33" s="98">
        <v>3.8795396848931833</v>
      </c>
      <c r="BT33" s="8">
        <v>5.462967645</v>
      </c>
      <c r="BU33" s="8">
        <v>13.87739006</v>
      </c>
      <c r="BV33" s="8">
        <v>1.2250157909999999</v>
      </c>
      <c r="BW33" s="8">
        <v>1.3812458780000001</v>
      </c>
      <c r="BX33" s="8">
        <v>1.287550459</v>
      </c>
      <c r="BY33" s="8">
        <v>0.71079437570000004</v>
      </c>
      <c r="BZ33" s="8">
        <v>4.582530835</v>
      </c>
      <c r="CA33" s="8">
        <v>6.8607157880000003</v>
      </c>
      <c r="CB33" s="8">
        <v>0.81316105800000005</v>
      </c>
      <c r="CC33" s="23"/>
      <c r="CD33" s="23"/>
      <c r="CE33" s="23"/>
      <c r="CF33" s="23"/>
      <c r="CG33" s="23"/>
      <c r="CH33" s="23"/>
      <c r="CI33" s="24">
        <v>1</v>
      </c>
      <c r="CJ33" s="24">
        <v>1.45455</v>
      </c>
      <c r="CK33" s="24">
        <v>0.77390899999999996</v>
      </c>
      <c r="CL33" s="23"/>
      <c r="CM33" s="23"/>
      <c r="CN33" s="23"/>
      <c r="CO33" s="23"/>
      <c r="CP33" s="23"/>
      <c r="CQ33" s="23"/>
      <c r="CR33" s="24"/>
      <c r="CS33" s="24"/>
      <c r="CT33" s="24">
        <v>1.4285699999999999</v>
      </c>
      <c r="CU33" s="23"/>
      <c r="CV33" s="23"/>
      <c r="CW33" s="23"/>
      <c r="CX33" s="23"/>
      <c r="CY33" s="23"/>
      <c r="CZ33" s="23"/>
      <c r="DA33" s="24">
        <v>1.36</v>
      </c>
      <c r="DB33" s="24">
        <v>1.0734300000000001</v>
      </c>
      <c r="DC33" s="24">
        <v>0.98453599999999997</v>
      </c>
      <c r="DD33" s="58"/>
      <c r="DE33" s="58"/>
      <c r="DF33" s="16"/>
      <c r="DG33" s="16"/>
      <c r="DH33" s="16"/>
      <c r="DI33" s="16"/>
      <c r="DJ33" s="16"/>
      <c r="DK33" s="17"/>
      <c r="DL33" s="18">
        <v>1.81081</v>
      </c>
      <c r="DM33" s="18">
        <v>1.5277799999999999</v>
      </c>
      <c r="DN33" s="18">
        <v>2.1951200000000002</v>
      </c>
      <c r="DO33" s="16"/>
      <c r="DP33" s="19"/>
      <c r="DQ33" s="19"/>
      <c r="DR33" s="19"/>
      <c r="DS33" s="19"/>
      <c r="DT33" s="19"/>
      <c r="DU33" s="18">
        <v>0.86788600000000005</v>
      </c>
      <c r="DV33" s="18">
        <v>1.4384600000000001</v>
      </c>
      <c r="DW33" s="18">
        <v>1.5959700000000001</v>
      </c>
      <c r="DX33" s="19"/>
      <c r="DY33" s="19"/>
      <c r="DZ33" s="19">
        <v>3.9915400000000001</v>
      </c>
      <c r="EA33" s="19"/>
      <c r="EB33" s="19"/>
      <c r="EC33" s="19"/>
      <c r="ED33" s="18">
        <v>2</v>
      </c>
      <c r="EE33" s="18">
        <v>1.8811</v>
      </c>
      <c r="EF33" s="18">
        <v>3.1818200000000001</v>
      </c>
      <c r="EG33" s="58"/>
      <c r="EH33" s="58"/>
      <c r="EI33" s="23"/>
      <c r="EJ33" s="23"/>
      <c r="EK33" s="23"/>
      <c r="EL33" s="23"/>
      <c r="EM33" s="23"/>
      <c r="EN33" s="23"/>
      <c r="EO33" s="24">
        <v>0.90253899999999998</v>
      </c>
      <c r="EP33" s="24">
        <v>1.2307699999999999</v>
      </c>
      <c r="EQ33" s="24">
        <v>1.04762</v>
      </c>
      <c r="ER33" s="23"/>
      <c r="ES33" s="23"/>
      <c r="ET33" s="23"/>
      <c r="EU33" s="23"/>
      <c r="EV33" s="23"/>
      <c r="EW33" s="25"/>
      <c r="EX33" s="24">
        <v>0.75</v>
      </c>
      <c r="EY33" s="24">
        <v>0.798539</v>
      </c>
      <c r="EZ33" s="24">
        <v>0.88636400000000004</v>
      </c>
      <c r="FA33" s="23"/>
      <c r="FB33" s="23"/>
      <c r="FC33" s="23"/>
      <c r="FD33" s="23"/>
      <c r="FE33" s="23"/>
      <c r="FF33" s="25"/>
      <c r="FG33" s="24">
        <v>0.81081099999999995</v>
      </c>
      <c r="FH33" s="24">
        <v>1.0092099999999999</v>
      </c>
      <c r="FI33" s="24">
        <v>1.0155700000000001</v>
      </c>
      <c r="FL33" s="2" t="s">
        <v>292</v>
      </c>
      <c r="FN33" s="46"/>
      <c r="FQ33" s="46"/>
      <c r="FV33" s="2" t="s">
        <v>292</v>
      </c>
      <c r="FX33" s="46"/>
    </row>
    <row r="34" spans="7:193" ht="12" customHeight="1" x14ac:dyDescent="0.15">
      <c r="G34" s="102">
        <v>1.254</v>
      </c>
      <c r="H34" s="102">
        <v>15.07</v>
      </c>
      <c r="I34" s="102">
        <v>7.3810000000000002</v>
      </c>
      <c r="J34" s="102">
        <v>1.5680000000000001</v>
      </c>
      <c r="K34" s="102">
        <v>1.788</v>
      </c>
      <c r="L34" s="102">
        <v>2.4630000000000001</v>
      </c>
      <c r="M34" s="102">
        <v>0.82299999999999995</v>
      </c>
      <c r="N34" s="102">
        <v>11.79</v>
      </c>
      <c r="O34" s="102">
        <v>3.4910000000000001</v>
      </c>
      <c r="Q34" s="102">
        <v>1.4490000000000001</v>
      </c>
      <c r="R34" s="102">
        <v>15.8</v>
      </c>
      <c r="S34" s="102">
        <v>5.4130000000000003</v>
      </c>
      <c r="T34" s="102">
        <v>0.28899999999999998</v>
      </c>
      <c r="U34" s="102">
        <v>0.746</v>
      </c>
      <c r="V34" s="102">
        <v>0.19800000000000001</v>
      </c>
      <c r="W34" s="102">
        <v>0.72599999999999998</v>
      </c>
      <c r="X34" s="102">
        <v>9.4030000000000005</v>
      </c>
      <c r="Y34" s="102">
        <v>3.2120000000000002</v>
      </c>
      <c r="AA34" s="98">
        <v>1.3014844152248901</v>
      </c>
      <c r="AB34" s="98">
        <v>5.942382517600322</v>
      </c>
      <c r="AC34" s="98">
        <v>3.2367698167308143</v>
      </c>
      <c r="AD34" s="98">
        <v>0.69558661701912194</v>
      </c>
      <c r="AE34" s="98">
        <v>1.4200729645447692</v>
      </c>
      <c r="AF34" s="98">
        <v>1.7499285092916594</v>
      </c>
      <c r="AG34" s="98">
        <v>0.99753897369074651</v>
      </c>
      <c r="AH34" s="98">
        <v>6.4575949545614773</v>
      </c>
      <c r="AI34" s="98">
        <v>4.2871255392783132</v>
      </c>
      <c r="BT34" s="8">
        <v>3.6874578200000001</v>
      </c>
      <c r="BU34" s="8">
        <v>11.75328977</v>
      </c>
      <c r="BV34" s="8">
        <v>1.4321545979999999</v>
      </c>
      <c r="BW34" s="8">
        <v>1.5935881590000001</v>
      </c>
      <c r="BX34" s="8">
        <v>1.4901999130000001</v>
      </c>
      <c r="BY34" s="8">
        <v>0.69401113609999998</v>
      </c>
      <c r="BZ34" s="8">
        <v>2.3944346150000002</v>
      </c>
      <c r="CA34" s="8">
        <v>7.482619283</v>
      </c>
      <c r="CB34" s="8">
        <v>0.7558672139</v>
      </c>
      <c r="CC34" s="23"/>
      <c r="CD34" s="23"/>
      <c r="CE34" s="23"/>
      <c r="CF34" s="23"/>
      <c r="CG34" s="23"/>
      <c r="CH34" s="23"/>
      <c r="CI34" s="24">
        <v>1.75</v>
      </c>
      <c r="CJ34" s="24">
        <v>1.6875</v>
      </c>
      <c r="CK34" s="24">
        <v>1.33613</v>
      </c>
      <c r="CL34" s="23"/>
      <c r="CM34" s="23"/>
      <c r="CN34" s="23"/>
      <c r="CO34" s="23"/>
      <c r="CP34" s="23"/>
      <c r="CQ34" s="23"/>
      <c r="CR34" s="24"/>
      <c r="CS34" s="24"/>
      <c r="CT34" s="24">
        <v>0.125</v>
      </c>
      <c r="CU34" s="23"/>
      <c r="CV34" s="23"/>
      <c r="CW34" s="23"/>
      <c r="CX34" s="23"/>
      <c r="CY34" s="23"/>
      <c r="CZ34" s="23"/>
      <c r="DA34" s="24">
        <v>0.83333299999999999</v>
      </c>
      <c r="DB34" s="24">
        <v>1.1353800000000001</v>
      </c>
      <c r="DC34" s="24">
        <v>1.47692</v>
      </c>
      <c r="DD34" s="58"/>
      <c r="DE34" s="58"/>
      <c r="DF34" s="16"/>
      <c r="DG34" s="16"/>
      <c r="DH34" s="16"/>
      <c r="DI34" s="16"/>
      <c r="DJ34" s="16"/>
      <c r="DK34" s="17"/>
      <c r="DL34" s="18">
        <v>1.9812399999999999</v>
      </c>
      <c r="DM34" s="18">
        <v>2.09259</v>
      </c>
      <c r="DN34" s="18">
        <v>2.4870100000000002</v>
      </c>
      <c r="DO34" s="16"/>
      <c r="DP34" s="19"/>
      <c r="DQ34" s="19"/>
      <c r="DR34" s="19"/>
      <c r="DS34" s="19"/>
      <c r="DT34" s="19"/>
      <c r="DU34" s="18">
        <v>1.35273</v>
      </c>
      <c r="DV34" s="18">
        <v>1.72166</v>
      </c>
      <c r="DW34" s="18">
        <v>1.10334</v>
      </c>
      <c r="DX34" s="19"/>
      <c r="DY34" s="19"/>
      <c r="DZ34" s="19">
        <v>1.4857100000000001</v>
      </c>
      <c r="EA34" s="19"/>
      <c r="EB34" s="19"/>
      <c r="EC34" s="19"/>
      <c r="ED34" s="18">
        <v>2.30769</v>
      </c>
      <c r="EE34" s="18">
        <v>1.90238</v>
      </c>
      <c r="EF34" s="18">
        <v>3.6086999999999998</v>
      </c>
      <c r="EG34" s="58"/>
      <c r="EH34" s="58"/>
      <c r="EI34" s="23"/>
      <c r="EJ34" s="23"/>
      <c r="EK34" s="23"/>
      <c r="EL34" s="23"/>
      <c r="EM34" s="23"/>
      <c r="EN34" s="23"/>
      <c r="EO34" s="24">
        <v>1.03226</v>
      </c>
      <c r="EP34" s="24">
        <v>0.875502</v>
      </c>
      <c r="EQ34" s="24">
        <v>0.77412300000000001</v>
      </c>
      <c r="ER34" s="23"/>
      <c r="ES34" s="23"/>
      <c r="ET34" s="23"/>
      <c r="EU34" s="23"/>
      <c r="EV34" s="23"/>
      <c r="EW34" s="25"/>
      <c r="EX34" s="24">
        <v>0.89298599999999995</v>
      </c>
      <c r="EY34" s="24">
        <v>1.2857099999999999</v>
      </c>
      <c r="EZ34" s="24">
        <v>1.09524</v>
      </c>
      <c r="FA34" s="23"/>
      <c r="FB34" s="23"/>
      <c r="FC34" s="23"/>
      <c r="FD34" s="23"/>
      <c r="FE34" s="23"/>
      <c r="FF34" s="25"/>
      <c r="FG34" s="24">
        <v>1.1000000000000001</v>
      </c>
      <c r="FH34" s="24">
        <v>2.5</v>
      </c>
      <c r="FI34" s="24">
        <v>1.02061</v>
      </c>
      <c r="FL34" s="51" t="s">
        <v>282</v>
      </c>
      <c r="FM34" s="51" t="s">
        <v>283</v>
      </c>
      <c r="FN34" s="52" t="s">
        <v>284</v>
      </c>
      <c r="FO34" s="51" t="s">
        <v>285</v>
      </c>
      <c r="FP34" s="51" t="s">
        <v>286</v>
      </c>
      <c r="FQ34" s="52" t="s">
        <v>287</v>
      </c>
      <c r="FR34" s="51" t="s">
        <v>288</v>
      </c>
      <c r="FS34" s="51" t="s">
        <v>289</v>
      </c>
      <c r="FT34" s="51" t="s">
        <v>290</v>
      </c>
      <c r="FV34" s="53" t="s">
        <v>282</v>
      </c>
      <c r="FW34" s="54" t="s">
        <v>283</v>
      </c>
      <c r="FX34" s="55" t="s">
        <v>284</v>
      </c>
      <c r="FY34" s="54" t="s">
        <v>285</v>
      </c>
      <c r="FZ34" s="54" t="s">
        <v>286</v>
      </c>
      <c r="GA34" s="54" t="s">
        <v>287</v>
      </c>
      <c r="GB34" s="54" t="s">
        <v>288</v>
      </c>
      <c r="GC34" s="54" t="s">
        <v>289</v>
      </c>
      <c r="GD34" s="56" t="s">
        <v>290</v>
      </c>
    </row>
    <row r="35" spans="7:193" ht="12" customHeight="1" x14ac:dyDescent="0.15">
      <c r="G35" s="102">
        <v>0.65</v>
      </c>
      <c r="H35" s="102">
        <v>9.3450000000000006</v>
      </c>
      <c r="I35" s="102">
        <v>4.2080000000000002</v>
      </c>
      <c r="J35" s="102">
        <v>1.4630000000000001</v>
      </c>
      <c r="K35" s="102">
        <v>2.9569999999999999</v>
      </c>
      <c r="L35" s="102">
        <v>1.593</v>
      </c>
      <c r="M35" s="102">
        <v>0.82099999999999995</v>
      </c>
      <c r="N35" s="102">
        <v>13.49</v>
      </c>
      <c r="O35" s="102">
        <v>3.4449999999999998</v>
      </c>
      <c r="Q35" s="102">
        <v>2.0619999999999998</v>
      </c>
      <c r="R35" s="102">
        <v>9.8460000000000001</v>
      </c>
      <c r="S35" s="102">
        <v>5.4489999999999998</v>
      </c>
      <c r="T35" s="102">
        <v>0.52100000000000002</v>
      </c>
      <c r="U35" s="102">
        <v>4.8419999999999996</v>
      </c>
      <c r="V35" s="102">
        <v>1.1060000000000001</v>
      </c>
      <c r="W35" s="102">
        <v>0.94799999999999995</v>
      </c>
      <c r="X35" s="102">
        <v>12.66</v>
      </c>
      <c r="Y35" s="102">
        <v>4.8310000000000004</v>
      </c>
      <c r="AA35" s="98">
        <v>1.0304248739223096</v>
      </c>
      <c r="AB35" s="98">
        <v>5.8457179017681513</v>
      </c>
      <c r="AC35" s="98">
        <v>2.8620698625772469</v>
      </c>
      <c r="AD35" s="98">
        <v>0.74541373858209636</v>
      </c>
      <c r="AE35" s="98">
        <v>0.88293659409590564</v>
      </c>
      <c r="AF35" s="98">
        <v>0.33982096905948511</v>
      </c>
      <c r="AG35" s="98">
        <v>0.85304032115812101</v>
      </c>
      <c r="AH35" s="98">
        <v>6.6927789683387156</v>
      </c>
      <c r="AI35" s="98">
        <v>3.8675811757180694</v>
      </c>
      <c r="BT35" s="8">
        <v>3.8789161920000002</v>
      </c>
      <c r="BU35" s="8">
        <v>6.613178843</v>
      </c>
      <c r="BV35" s="8">
        <v>0.9476419747</v>
      </c>
      <c r="BW35" s="8">
        <v>0.55258059059999998</v>
      </c>
      <c r="BX35" s="8">
        <v>1.9316603189999999</v>
      </c>
      <c r="BY35" s="8">
        <v>0.85814560870000001</v>
      </c>
      <c r="BZ35" s="8">
        <v>3.4238619180000001</v>
      </c>
      <c r="CA35" s="8">
        <v>11.11993225</v>
      </c>
      <c r="CB35" s="8">
        <v>0.94062992720000005</v>
      </c>
      <c r="CC35" s="23"/>
      <c r="CD35" s="23"/>
      <c r="CE35" s="23"/>
      <c r="CF35" s="23"/>
      <c r="CG35" s="23"/>
      <c r="CH35" s="23"/>
      <c r="CI35" s="24">
        <v>1.4743599999999999</v>
      </c>
      <c r="CJ35" s="24">
        <v>1.2174700000000001</v>
      </c>
      <c r="CK35" s="24">
        <v>0.75152399999999997</v>
      </c>
      <c r="CL35" s="23"/>
      <c r="CM35" s="23"/>
      <c r="CN35" s="23"/>
      <c r="CO35" s="23"/>
      <c r="CP35" s="23"/>
      <c r="CQ35" s="23"/>
      <c r="CR35" s="24"/>
      <c r="CS35" s="24"/>
      <c r="CT35" s="24">
        <v>0.90780700000000003</v>
      </c>
      <c r="CU35" s="23"/>
      <c r="CV35" s="23"/>
      <c r="CW35" s="23"/>
      <c r="CX35" s="23"/>
      <c r="CY35" s="23"/>
      <c r="CZ35" s="23"/>
      <c r="DA35" s="24">
        <v>1.0966800000000001</v>
      </c>
      <c r="DB35" s="24">
        <v>1.4</v>
      </c>
      <c r="DC35" s="24">
        <v>1.05</v>
      </c>
      <c r="DD35" s="58"/>
      <c r="DE35" s="58"/>
      <c r="DF35" s="16"/>
      <c r="DG35" s="16"/>
      <c r="DH35" s="16"/>
      <c r="DI35" s="16"/>
      <c r="DJ35" s="16"/>
      <c r="DK35" s="17"/>
      <c r="DL35" s="18">
        <v>1.64835</v>
      </c>
      <c r="DM35" s="18">
        <v>1.57172</v>
      </c>
      <c r="DN35" s="18">
        <v>1.4571400000000001</v>
      </c>
      <c r="DO35" s="16"/>
      <c r="DP35" s="19"/>
      <c r="DQ35" s="19"/>
      <c r="DR35" s="19"/>
      <c r="DS35" s="19"/>
      <c r="DT35" s="19"/>
      <c r="DU35" s="18">
        <v>1.8426499999999999</v>
      </c>
      <c r="DV35" s="18">
        <v>1.7076199999999999</v>
      </c>
      <c r="DW35" s="18">
        <v>0.99438199999999999</v>
      </c>
      <c r="DX35" s="19"/>
      <c r="DY35" s="19"/>
      <c r="DZ35" s="19"/>
      <c r="EA35" s="19"/>
      <c r="EB35" s="19"/>
      <c r="EC35" s="19"/>
      <c r="ED35" s="18">
        <v>2.9832399999999999</v>
      </c>
      <c r="EE35" s="18">
        <v>0.56756799999999996</v>
      </c>
      <c r="EF35" s="18">
        <v>3.8030900000000001</v>
      </c>
      <c r="EG35" s="58"/>
      <c r="EH35" s="58"/>
      <c r="EI35" s="23"/>
      <c r="EJ35" s="23"/>
      <c r="EK35" s="23"/>
      <c r="EL35" s="23"/>
      <c r="EM35" s="23"/>
      <c r="EN35" s="23"/>
      <c r="EO35" s="24">
        <v>0.952735</v>
      </c>
      <c r="EP35" s="24">
        <v>0.60205799999999998</v>
      </c>
      <c r="EQ35" s="24">
        <v>0.92506699999999997</v>
      </c>
      <c r="ER35" s="23"/>
      <c r="ES35" s="23"/>
      <c r="ET35" s="23"/>
      <c r="EU35" s="23"/>
      <c r="EV35" s="23"/>
      <c r="EW35" s="25"/>
      <c r="EX35" s="24">
        <v>0.910246</v>
      </c>
      <c r="EY35" s="24">
        <v>1</v>
      </c>
      <c r="EZ35" s="24">
        <v>0.96301099999999995</v>
      </c>
      <c r="FA35" s="23"/>
      <c r="FB35" s="23"/>
      <c r="FC35" s="23"/>
      <c r="FD35" s="23"/>
      <c r="FE35" s="23"/>
      <c r="FF35" s="25"/>
      <c r="FG35" s="24">
        <v>0.81818199999999996</v>
      </c>
      <c r="FH35" s="24">
        <v>0.79090899999999997</v>
      </c>
      <c r="FI35" s="24">
        <v>0.7</v>
      </c>
      <c r="FL35" s="51">
        <v>7.0707771429999999</v>
      </c>
      <c r="FM35" s="51">
        <v>14.50077941</v>
      </c>
      <c r="FN35" s="52">
        <v>2.1534424040000002</v>
      </c>
      <c r="FO35" s="51">
        <v>1.921273714</v>
      </c>
      <c r="FP35" s="51">
        <v>2.0553567140000002</v>
      </c>
      <c r="FQ35" s="52">
        <v>1.4978146269999999</v>
      </c>
      <c r="FR35" s="51">
        <v>4.5162259999999996</v>
      </c>
      <c r="FS35" s="51">
        <v>9.73949</v>
      </c>
      <c r="FT35" s="51">
        <v>1.7729254999999999</v>
      </c>
      <c r="FV35" s="59">
        <f t="shared" ref="FV35:GD43" si="9">FL35/1.923761424</f>
        <v>3.6754958566005635</v>
      </c>
      <c r="FW35" s="51">
        <f t="shared" si="9"/>
        <v>7.5377223127019102</v>
      </c>
      <c r="FX35" s="51">
        <f t="shared" si="9"/>
        <v>1.1193916132918571</v>
      </c>
      <c r="FY35" s="51">
        <f t="shared" si="9"/>
        <v>0.99870685108404589</v>
      </c>
      <c r="FZ35" s="51">
        <f t="shared" si="9"/>
        <v>1.0684052026193454</v>
      </c>
      <c r="GA35" s="51">
        <f t="shared" si="9"/>
        <v>0.77858647559615468</v>
      </c>
      <c r="GB35" s="51">
        <f t="shared" si="9"/>
        <v>2.3476019134480781</v>
      </c>
      <c r="GC35" s="51">
        <f t="shared" si="9"/>
        <v>5.0627327684682797</v>
      </c>
      <c r="GD35" s="60">
        <f t="shared" si="9"/>
        <v>0.92159322766418039</v>
      </c>
    </row>
    <row r="36" spans="7:193" ht="12" customHeight="1" x14ac:dyDescent="0.15">
      <c r="G36" s="102">
        <v>0.85599999999999998</v>
      </c>
      <c r="H36" s="102">
        <v>8.9710000000000001</v>
      </c>
      <c r="I36" s="102">
        <v>4.6020000000000003</v>
      </c>
      <c r="J36" s="102">
        <v>1.706</v>
      </c>
      <c r="K36" s="102">
        <v>5.0720000000000001</v>
      </c>
      <c r="L36" s="102">
        <v>0.89400000000000002</v>
      </c>
      <c r="M36" s="102">
        <v>0.67700000000000005</v>
      </c>
      <c r="N36" s="102">
        <v>7.9089999999999998</v>
      </c>
      <c r="O36" s="102">
        <v>2.3759999999999999</v>
      </c>
      <c r="Q36" s="102">
        <v>0.42599999999999999</v>
      </c>
      <c r="R36" s="102">
        <v>9.7639999999999993</v>
      </c>
      <c r="S36" s="102">
        <v>4.1470000000000002</v>
      </c>
      <c r="T36" s="102">
        <v>0.437</v>
      </c>
      <c r="U36" s="102">
        <v>4.1029999999999998</v>
      </c>
      <c r="V36" s="102">
        <v>0.23599999999999999</v>
      </c>
      <c r="W36" s="102">
        <v>0.73</v>
      </c>
      <c r="X36" s="102">
        <v>9.6549999999999994</v>
      </c>
      <c r="Y36" s="102">
        <v>3.9430000000000001</v>
      </c>
      <c r="AA36" s="98">
        <v>0.961663446165405</v>
      </c>
      <c r="AB36" s="98">
        <v>4.7345730909138233</v>
      </c>
      <c r="AC36" s="98">
        <v>3.2168389681056246</v>
      </c>
      <c r="AD36" s="98">
        <v>1.045373010391202</v>
      </c>
      <c r="AE36" s="98">
        <v>0.89389856083975994</v>
      </c>
      <c r="AF36" s="98">
        <v>0.46737840026069943</v>
      </c>
      <c r="AG36" s="98">
        <v>0.83211293010167175</v>
      </c>
      <c r="AH36" s="98">
        <v>4.2402880450091178</v>
      </c>
      <c r="AI36" s="98">
        <v>4.1256856654142764</v>
      </c>
      <c r="BT36" s="8">
        <v>4.895530946</v>
      </c>
      <c r="BU36" s="8">
        <v>8.7566654449999994</v>
      </c>
      <c r="BV36" s="8">
        <v>0.70158066379999995</v>
      </c>
      <c r="BW36" s="8">
        <v>0.90593117379999999</v>
      </c>
      <c r="BX36" s="8">
        <v>2.5131285999999999</v>
      </c>
      <c r="BY36" s="8">
        <v>0.82728056240000003</v>
      </c>
      <c r="BZ36" s="8">
        <v>4.7299680999999998</v>
      </c>
      <c r="CA36" s="8">
        <v>16.838663400000002</v>
      </c>
      <c r="CB36" s="8">
        <v>0.93715702619999997</v>
      </c>
      <c r="CC36" s="23"/>
      <c r="CD36" s="23"/>
      <c r="CE36" s="23"/>
      <c r="CF36" s="23"/>
      <c r="CG36" s="23"/>
      <c r="CH36" s="23"/>
      <c r="CI36" s="24">
        <v>1.39333</v>
      </c>
      <c r="CJ36" s="24">
        <v>1.5714300000000001</v>
      </c>
      <c r="CK36" s="24">
        <v>1.14324</v>
      </c>
      <c r="CL36" s="23"/>
      <c r="CM36" s="23"/>
      <c r="CN36" s="23"/>
      <c r="CO36" s="23"/>
      <c r="CP36" s="23"/>
      <c r="CQ36" s="23"/>
      <c r="CR36" s="24"/>
      <c r="CS36" s="24"/>
      <c r="CT36" s="24">
        <v>1</v>
      </c>
      <c r="CU36" s="23"/>
      <c r="CV36" s="23"/>
      <c r="CW36" s="23"/>
      <c r="CX36" s="23"/>
      <c r="CY36" s="23"/>
      <c r="CZ36" s="23"/>
      <c r="DA36" s="24">
        <v>1.0786500000000001</v>
      </c>
      <c r="DB36" s="24">
        <v>1.57429</v>
      </c>
      <c r="DC36" s="24">
        <v>0.57484999999999997</v>
      </c>
      <c r="DD36" s="58"/>
      <c r="DE36" s="58"/>
      <c r="DF36" s="16"/>
      <c r="DG36" s="16"/>
      <c r="DH36" s="16"/>
      <c r="DI36" s="16"/>
      <c r="DJ36" s="16"/>
      <c r="DK36" s="17"/>
      <c r="DL36" s="18">
        <v>2.2392599999999998</v>
      </c>
      <c r="DM36" s="18">
        <v>1.8627199999999999</v>
      </c>
      <c r="DN36" s="18">
        <v>1.77373</v>
      </c>
      <c r="DO36" s="16"/>
      <c r="DP36" s="19"/>
      <c r="DQ36" s="19"/>
      <c r="DR36" s="19"/>
      <c r="DS36" s="19"/>
      <c r="DT36" s="19"/>
      <c r="DU36" s="18">
        <v>1.62039</v>
      </c>
      <c r="DV36" s="18">
        <v>1.30416</v>
      </c>
      <c r="DW36" s="18">
        <v>1.19608</v>
      </c>
      <c r="DX36" s="19"/>
      <c r="DY36" s="19"/>
      <c r="DZ36" s="19"/>
      <c r="EA36" s="19"/>
      <c r="EB36" s="19"/>
      <c r="EC36" s="19"/>
      <c r="ED36" s="18">
        <v>2</v>
      </c>
      <c r="EE36" s="18">
        <v>2.5985399999999998</v>
      </c>
      <c r="EF36" s="18">
        <v>2.7192599999999998</v>
      </c>
      <c r="EG36" s="58"/>
      <c r="EH36" s="58"/>
      <c r="EI36" s="23"/>
      <c r="EJ36" s="23"/>
      <c r="EK36" s="23"/>
      <c r="EL36" s="23"/>
      <c r="EM36" s="23"/>
      <c r="EN36" s="23"/>
      <c r="EO36" s="24">
        <v>1.2432399999999999</v>
      </c>
      <c r="EP36" s="24">
        <v>1</v>
      </c>
      <c r="EQ36" s="24">
        <v>1.12941</v>
      </c>
      <c r="ER36" s="23"/>
      <c r="ES36" s="23"/>
      <c r="ET36" s="23"/>
      <c r="EU36" s="23"/>
      <c r="EV36" s="23"/>
      <c r="EW36" s="25"/>
      <c r="EX36" s="24">
        <v>1.14835</v>
      </c>
      <c r="EY36" s="24">
        <v>1.0588200000000001</v>
      </c>
      <c r="EZ36" s="24">
        <v>0.936917</v>
      </c>
      <c r="FA36" s="23"/>
      <c r="FB36" s="23"/>
      <c r="FC36" s="23"/>
      <c r="FD36" s="23"/>
      <c r="FE36" s="23"/>
      <c r="FF36" s="25"/>
      <c r="FG36" s="24">
        <v>1.1006199999999999</v>
      </c>
      <c r="FH36" s="24">
        <v>0.875</v>
      </c>
      <c r="FI36" s="24">
        <v>0.76</v>
      </c>
      <c r="FL36" s="51">
        <v>6.0811592069999998</v>
      </c>
      <c r="FM36" s="51">
        <v>20.6647</v>
      </c>
      <c r="FN36" s="52">
        <v>2.4412473000000001</v>
      </c>
      <c r="FO36" s="51">
        <v>1.3541643329999999</v>
      </c>
      <c r="FP36" s="51">
        <v>0.99821573679999998</v>
      </c>
      <c r="FQ36" s="52">
        <v>1.58414286</v>
      </c>
      <c r="FR36" s="51">
        <v>5.4238362499999999</v>
      </c>
      <c r="FS36" s="51">
        <v>10.542118459999999</v>
      </c>
      <c r="FT36" s="51">
        <v>1.3712990220000001</v>
      </c>
      <c r="FV36" s="59">
        <f t="shared" si="9"/>
        <v>3.1610776321502949</v>
      </c>
      <c r="FW36" s="51">
        <f t="shared" si="9"/>
        <v>10.741820551236918</v>
      </c>
      <c r="FX36" s="51">
        <f t="shared" si="9"/>
        <v>1.2689969086312234</v>
      </c>
      <c r="FY36" s="51">
        <f t="shared" si="9"/>
        <v>0.70391490135213353</v>
      </c>
      <c r="FZ36" s="51">
        <f t="shared" si="9"/>
        <v>0.51888749007371715</v>
      </c>
      <c r="GA36" s="51">
        <f t="shared" si="9"/>
        <v>0.82346118403089463</v>
      </c>
      <c r="GB36" s="51">
        <f t="shared" si="9"/>
        <v>2.8193913145022083</v>
      </c>
      <c r="GC36" s="51">
        <f t="shared" si="9"/>
        <v>5.4799510627883343</v>
      </c>
      <c r="GD36" s="60">
        <f t="shared" si="9"/>
        <v>0.71282176931727481</v>
      </c>
    </row>
    <row r="37" spans="7:193" ht="12" customHeight="1" x14ac:dyDescent="0.15">
      <c r="G37" s="102">
        <v>1.099</v>
      </c>
      <c r="H37" s="102">
        <v>8.6129999999999995</v>
      </c>
      <c r="I37" s="102">
        <v>4.4050000000000002</v>
      </c>
      <c r="J37" s="102">
        <v>1.9410000000000001</v>
      </c>
      <c r="K37" s="102">
        <v>1.0229999999999999</v>
      </c>
      <c r="L37" s="102">
        <v>4.5999999999999996</v>
      </c>
      <c r="M37" s="102">
        <v>1.016</v>
      </c>
      <c r="N37" s="102">
        <v>8.2799999999999994</v>
      </c>
      <c r="O37" s="102">
        <v>4.2160000000000002</v>
      </c>
      <c r="Q37" s="102">
        <v>0.99</v>
      </c>
      <c r="R37" s="102">
        <v>10.34</v>
      </c>
      <c r="S37" s="102">
        <v>5.7380000000000004</v>
      </c>
      <c r="T37" s="102">
        <v>0.17199999999999999</v>
      </c>
      <c r="U37" s="102">
        <v>0.875</v>
      </c>
      <c r="V37" s="102">
        <v>0.48199999999999998</v>
      </c>
      <c r="W37" s="102">
        <v>0.68100000000000005</v>
      </c>
      <c r="X37" s="102">
        <v>13.1</v>
      </c>
      <c r="Y37" s="102">
        <v>4.4020000000000001</v>
      </c>
      <c r="AA37" s="98">
        <v>0.44944063649802868</v>
      </c>
      <c r="AB37" s="98">
        <v>5.0654251780919735</v>
      </c>
      <c r="AC37" s="98">
        <v>2.5830379818245905</v>
      </c>
      <c r="AD37" s="98">
        <v>0.73544831426950152</v>
      </c>
      <c r="AE37" s="98">
        <v>0.92877754593384199</v>
      </c>
      <c r="AF37" s="98">
        <v>1.3403495700440102</v>
      </c>
      <c r="AG37" s="98">
        <v>0.83510255739545014</v>
      </c>
      <c r="AH37" s="98">
        <v>8.2174888881657306</v>
      </c>
      <c r="AI37" s="98">
        <v>4.5731332170497865</v>
      </c>
      <c r="BT37" s="8">
        <v>3.837238497</v>
      </c>
      <c r="BU37" s="8">
        <v>6.7390426239999996</v>
      </c>
      <c r="BV37" s="8">
        <v>0.87434712810000004</v>
      </c>
      <c r="BW37" s="8">
        <v>0.90593117379999999</v>
      </c>
      <c r="BX37" s="8">
        <v>2.1402798550000002</v>
      </c>
      <c r="BY37" s="8">
        <v>0.68916250379999999</v>
      </c>
      <c r="BZ37" s="8">
        <v>3.848843918</v>
      </c>
      <c r="CA37" s="8">
        <v>9.4184053199999997</v>
      </c>
      <c r="CB37" s="8">
        <v>0.97305634360000004</v>
      </c>
      <c r="CC37" s="23"/>
      <c r="CD37" s="23"/>
      <c r="CE37" s="23"/>
      <c r="CF37" s="23"/>
      <c r="CG37" s="23"/>
      <c r="CH37" s="23"/>
      <c r="CI37" s="24">
        <v>1.3043499999999999</v>
      </c>
      <c r="CJ37" s="24">
        <v>1.28</v>
      </c>
      <c r="CK37" s="24">
        <v>2.0819200000000002</v>
      </c>
      <c r="CL37" s="23"/>
      <c r="CM37" s="23"/>
      <c r="CN37" s="23"/>
      <c r="CO37" s="23"/>
      <c r="CP37" s="23"/>
      <c r="CQ37" s="23"/>
      <c r="CR37" s="24"/>
      <c r="CS37" s="24"/>
      <c r="CT37" s="24">
        <v>0.57142899999999996</v>
      </c>
      <c r="CU37" s="23"/>
      <c r="CV37" s="23"/>
      <c r="CW37" s="23"/>
      <c r="CX37" s="23"/>
      <c r="CY37" s="25"/>
      <c r="CZ37" s="23"/>
      <c r="DA37" s="24">
        <v>0.61780599999999997</v>
      </c>
      <c r="DB37" s="24">
        <v>1.40476</v>
      </c>
      <c r="DC37" s="24">
        <v>1.1593599999999999</v>
      </c>
      <c r="DD37" s="58"/>
      <c r="DE37" s="58"/>
      <c r="DF37" s="16"/>
      <c r="DG37" s="16"/>
      <c r="DH37" s="16"/>
      <c r="DI37" s="16"/>
      <c r="DJ37" s="16"/>
      <c r="DK37" s="17"/>
      <c r="DL37" s="18">
        <v>2.7045499999999998</v>
      </c>
      <c r="DM37" s="18">
        <v>2.1</v>
      </c>
      <c r="DN37" s="18">
        <v>2.0685899999999999</v>
      </c>
      <c r="DO37" s="16"/>
      <c r="DP37" s="19"/>
      <c r="DQ37" s="19"/>
      <c r="DR37" s="19"/>
      <c r="DS37" s="19"/>
      <c r="DT37" s="19"/>
      <c r="DU37" s="18">
        <v>1.64351</v>
      </c>
      <c r="DV37" s="18">
        <v>2.1144799999999999</v>
      </c>
      <c r="DW37" s="18">
        <v>2.3513500000000001</v>
      </c>
      <c r="DX37" s="19"/>
      <c r="DY37" s="19"/>
      <c r="DZ37" s="19"/>
      <c r="EA37" s="19"/>
      <c r="EB37" s="19"/>
      <c r="EC37" s="19"/>
      <c r="ED37" s="18">
        <v>2.0140799999999999</v>
      </c>
      <c r="EE37" s="18">
        <v>2.6468699999999998</v>
      </c>
      <c r="EF37" s="18">
        <v>3.1463399999999999</v>
      </c>
      <c r="EG37" s="58"/>
      <c r="EH37" s="58"/>
      <c r="EI37" s="23"/>
      <c r="EJ37" s="23"/>
      <c r="EK37" s="23"/>
      <c r="EL37" s="23"/>
      <c r="EM37" s="23"/>
      <c r="EN37" s="23"/>
      <c r="EO37" s="24">
        <v>0.80282699999999996</v>
      </c>
      <c r="EP37" s="24">
        <v>0.84343199999999996</v>
      </c>
      <c r="EQ37" s="24">
        <v>0.269231</v>
      </c>
      <c r="ER37" s="23"/>
      <c r="ES37" s="23"/>
      <c r="ET37" s="23"/>
      <c r="EU37" s="23"/>
      <c r="EV37" s="23"/>
      <c r="EW37" s="25"/>
      <c r="EX37" s="24">
        <v>0.84445700000000001</v>
      </c>
      <c r="EY37" s="24">
        <v>1.33019</v>
      </c>
      <c r="EZ37" s="24">
        <v>0.84513000000000005</v>
      </c>
      <c r="FA37" s="23"/>
      <c r="FB37" s="23"/>
      <c r="FC37" s="23"/>
      <c r="FD37" s="23"/>
      <c r="FE37" s="23"/>
      <c r="FF37" s="25"/>
      <c r="FG37" s="24">
        <v>1.1590400000000001</v>
      </c>
      <c r="FH37" s="24">
        <v>1.2761199999999999</v>
      </c>
      <c r="FI37" s="24">
        <v>0.72955999999999999</v>
      </c>
      <c r="FL37" s="51">
        <v>6.9788625</v>
      </c>
      <c r="FM37" s="51">
        <v>10.30909625</v>
      </c>
      <c r="FN37" s="52">
        <v>2.1437268469999999</v>
      </c>
      <c r="FO37" s="51">
        <v>1.688950154</v>
      </c>
      <c r="FP37" s="51">
        <v>1.8175500630000001</v>
      </c>
      <c r="FQ37" s="52">
        <v>1.694912795</v>
      </c>
      <c r="FR37" s="51">
        <v>5.5511600000000003</v>
      </c>
      <c r="FS37" s="51">
        <v>13.255800000000001</v>
      </c>
      <c r="FT37" s="51">
        <v>1.919315632</v>
      </c>
      <c r="FV37" s="59">
        <f t="shared" si="9"/>
        <v>3.6277172485812357</v>
      </c>
      <c r="FW37" s="51">
        <f t="shared" si="9"/>
        <v>5.3588226281015183</v>
      </c>
      <c r="FX37" s="51">
        <f t="shared" si="9"/>
        <v>1.1143413212552284</v>
      </c>
      <c r="FY37" s="51">
        <f t="shared" si="9"/>
        <v>0.87794158513077658</v>
      </c>
      <c r="FZ37" s="51">
        <f t="shared" si="9"/>
        <v>0.94478974384507675</v>
      </c>
      <c r="GA37" s="51">
        <f t="shared" si="9"/>
        <v>0.88104105522390386</v>
      </c>
      <c r="GB37" s="51">
        <f t="shared" si="9"/>
        <v>2.8855761066555208</v>
      </c>
      <c r="GC37" s="51">
        <f t="shared" si="9"/>
        <v>6.8905633695667659</v>
      </c>
      <c r="GD37" s="60">
        <f t="shared" si="9"/>
        <v>0.99768901073462835</v>
      </c>
    </row>
    <row r="38" spans="7:193" ht="12" customHeight="1" x14ac:dyDescent="0.15">
      <c r="G38" s="102">
        <v>1.0629999999999999</v>
      </c>
      <c r="H38" s="102">
        <v>5.7690000000000001</v>
      </c>
      <c r="I38" s="102">
        <v>3.44</v>
      </c>
      <c r="J38" s="102">
        <v>1.492</v>
      </c>
      <c r="K38" s="102">
        <v>1.9339999999999999</v>
      </c>
      <c r="L38" s="102">
        <v>0.87</v>
      </c>
      <c r="M38" s="102">
        <v>0.73099999999999998</v>
      </c>
      <c r="N38" s="102">
        <v>8.6950000000000003</v>
      </c>
      <c r="O38" s="102">
        <v>2.794</v>
      </c>
      <c r="Q38" s="102">
        <v>0.54600000000000004</v>
      </c>
      <c r="R38" s="102">
        <v>10.34</v>
      </c>
      <c r="S38" s="102">
        <v>5.2990000000000004</v>
      </c>
      <c r="T38" s="102">
        <v>0.45400000000000001</v>
      </c>
      <c r="U38" s="102">
        <v>0.90200000000000002</v>
      </c>
      <c r="V38" s="102">
        <v>0.72199999999999998</v>
      </c>
      <c r="W38" s="102">
        <v>0.66</v>
      </c>
      <c r="X38" s="102">
        <v>20.329999999999998</v>
      </c>
      <c r="Y38" s="102">
        <v>4.548</v>
      </c>
      <c r="AA38" s="98">
        <v>0.98059775235933533</v>
      </c>
      <c r="AB38" s="98">
        <v>5.5856203272094254</v>
      </c>
      <c r="AC38" s="98">
        <v>2.6149273396248942</v>
      </c>
      <c r="AD38" s="98">
        <v>0.80221665716388713</v>
      </c>
      <c r="AE38" s="98">
        <v>0.47036802755447787</v>
      </c>
      <c r="AF38" s="98">
        <v>0.4683749426919589</v>
      </c>
      <c r="AG38" s="98">
        <v>0.96564961589044296</v>
      </c>
      <c r="AH38" s="98">
        <v>6.1367082916959221</v>
      </c>
      <c r="AI38" s="98">
        <v>3.870570803011848</v>
      </c>
      <c r="BT38" s="8">
        <v>5.3267115470000004</v>
      </c>
      <c r="BU38" s="8">
        <v>9.6068897740000008</v>
      </c>
      <c r="BV38" s="8">
        <v>0.76415125289999997</v>
      </c>
      <c r="BW38" s="8">
        <v>0.84358289070000003</v>
      </c>
      <c r="BX38" s="8">
        <v>1.1565868210000001</v>
      </c>
      <c r="BY38" s="8">
        <v>0.56528070640000005</v>
      </c>
      <c r="BZ38" s="8">
        <v>3.587511868</v>
      </c>
      <c r="CA38" s="8">
        <v>7.9656077600000001</v>
      </c>
      <c r="CB38" s="8">
        <v>0.93175148900000004</v>
      </c>
      <c r="CC38" s="23"/>
      <c r="CD38" s="23"/>
      <c r="CE38" s="23"/>
      <c r="CF38" s="23"/>
      <c r="CG38" s="23"/>
      <c r="CH38" s="23"/>
      <c r="CI38" s="24">
        <v>1.675</v>
      </c>
      <c r="CJ38" s="24">
        <v>0.96296300000000001</v>
      </c>
      <c r="CK38" s="24">
        <v>1.3967099999999999</v>
      </c>
      <c r="CL38" s="23"/>
      <c r="CM38" s="23"/>
      <c r="CN38" s="23"/>
      <c r="CO38" s="23"/>
      <c r="CP38" s="23"/>
      <c r="CQ38" s="23"/>
      <c r="CR38" s="24"/>
      <c r="CS38" s="24"/>
      <c r="CT38" s="24">
        <v>0.73383799999999999</v>
      </c>
      <c r="CU38" s="23"/>
      <c r="CV38" s="23"/>
      <c r="CW38" s="23"/>
      <c r="CX38" s="23"/>
      <c r="CY38" s="25"/>
      <c r="CZ38" s="23"/>
      <c r="DA38" s="24">
        <v>1.35</v>
      </c>
      <c r="DB38" s="24">
        <v>1.6774199999999999</v>
      </c>
      <c r="DC38" s="24">
        <v>0.72829900000000003</v>
      </c>
      <c r="DD38" s="58"/>
      <c r="DE38" s="58"/>
      <c r="DF38" s="16"/>
      <c r="DG38" s="16"/>
      <c r="DH38" s="16"/>
      <c r="DI38" s="16"/>
      <c r="DJ38" s="16"/>
      <c r="DK38" s="17"/>
      <c r="DL38" s="18">
        <v>3.1724100000000002</v>
      </c>
      <c r="DM38" s="18">
        <v>1.375</v>
      </c>
      <c r="DN38" s="18">
        <v>1.5122</v>
      </c>
      <c r="DO38" s="16"/>
      <c r="DP38" s="19"/>
      <c r="DQ38" s="19"/>
      <c r="DR38" s="19"/>
      <c r="DS38" s="19"/>
      <c r="DT38" s="19"/>
      <c r="DU38" s="18"/>
      <c r="DV38" s="18">
        <v>2.1263299999999998</v>
      </c>
      <c r="DW38" s="18">
        <v>1.47088</v>
      </c>
      <c r="DX38" s="19"/>
      <c r="DY38" s="19"/>
      <c r="DZ38" s="19"/>
      <c r="EA38" s="19"/>
      <c r="EB38" s="19"/>
      <c r="EC38" s="19"/>
      <c r="ED38" s="18">
        <v>2.2673299999999998</v>
      </c>
      <c r="EE38" s="18">
        <v>2.9156599999999999</v>
      </c>
      <c r="EF38" s="18">
        <v>3.65625</v>
      </c>
      <c r="EG38" s="58"/>
      <c r="EH38" s="58"/>
      <c r="EI38" s="23"/>
      <c r="EJ38" s="23"/>
      <c r="EK38" s="23"/>
      <c r="EL38" s="23"/>
      <c r="EM38" s="23"/>
      <c r="EN38" s="23"/>
      <c r="EO38" s="24">
        <v>0.89566400000000002</v>
      </c>
      <c r="EP38" s="24">
        <v>0.99236999999999997</v>
      </c>
      <c r="EQ38" s="24">
        <v>0.48214299999999999</v>
      </c>
      <c r="ER38" s="23"/>
      <c r="ES38" s="23"/>
      <c r="ET38" s="23"/>
      <c r="EU38" s="23"/>
      <c r="EV38" s="23"/>
      <c r="EW38" s="25"/>
      <c r="EX38" s="24">
        <v>0.91095899999999996</v>
      </c>
      <c r="EY38" s="24">
        <v>1.2857099999999999</v>
      </c>
      <c r="EZ38" s="24">
        <v>0.741645</v>
      </c>
      <c r="FA38" s="23"/>
      <c r="FB38" s="23"/>
      <c r="FC38" s="23"/>
      <c r="FD38" s="23"/>
      <c r="FE38" s="23"/>
      <c r="FF38" s="25"/>
      <c r="FG38" s="24">
        <v>1.5</v>
      </c>
      <c r="FH38" s="24">
        <v>0.86956500000000003</v>
      </c>
      <c r="FI38" s="24">
        <v>0.98992100000000005</v>
      </c>
      <c r="FL38" s="51">
        <v>7.9228212500000001</v>
      </c>
      <c r="FM38" s="51">
        <v>10.31755143</v>
      </c>
      <c r="FN38" s="52">
        <v>1.719393784</v>
      </c>
      <c r="FO38" s="51">
        <v>2.2311154169999998</v>
      </c>
      <c r="FP38" s="51">
        <v>3.1440901000000001</v>
      </c>
      <c r="FQ38" s="52">
        <v>1.62128725</v>
      </c>
      <c r="FR38" s="51">
        <v>7.1985337500000002</v>
      </c>
      <c r="FS38" s="51">
        <v>21.632149999999999</v>
      </c>
      <c r="FT38" s="51">
        <v>1.4303615000000001</v>
      </c>
      <c r="FV38" s="59">
        <f t="shared" si="9"/>
        <v>4.1184011443198578</v>
      </c>
      <c r="FW38" s="51">
        <f t="shared" si="9"/>
        <v>5.3632177572971234</v>
      </c>
      <c r="FX38" s="51">
        <f t="shared" si="9"/>
        <v>0.89376663995316707</v>
      </c>
      <c r="FY38" s="51">
        <f t="shared" si="9"/>
        <v>1.1597672087430315</v>
      </c>
      <c r="FZ38" s="51">
        <f t="shared" si="9"/>
        <v>1.6343451224126428</v>
      </c>
      <c r="GA38" s="51">
        <f t="shared" si="9"/>
        <v>0.8427693942572787</v>
      </c>
      <c r="GB38" s="51">
        <f t="shared" si="9"/>
        <v>3.7419056543052918</v>
      </c>
      <c r="GC38" s="51">
        <f t="shared" si="9"/>
        <v>11.244715550549474</v>
      </c>
      <c r="GD38" s="60">
        <f t="shared" si="9"/>
        <v>0.7435233299490468</v>
      </c>
    </row>
    <row r="39" spans="7:193" ht="12" customHeight="1" x14ac:dyDescent="0.15">
      <c r="G39" s="102">
        <v>1.3680000000000001</v>
      </c>
      <c r="H39" s="102">
        <v>9.93</v>
      </c>
      <c r="I39" s="102">
        <v>4.657</v>
      </c>
      <c r="J39" s="102">
        <v>1.583</v>
      </c>
      <c r="K39" s="102">
        <v>1.93</v>
      </c>
      <c r="L39" s="102">
        <v>1.125</v>
      </c>
      <c r="M39" s="102">
        <v>0.73299999999999998</v>
      </c>
      <c r="N39" s="102">
        <v>5.96</v>
      </c>
      <c r="O39" s="102">
        <v>2.798</v>
      </c>
      <c r="Q39" s="102">
        <v>1.0660000000000001</v>
      </c>
      <c r="R39" s="102">
        <v>12.03</v>
      </c>
      <c r="S39" s="102">
        <v>5.4850000000000003</v>
      </c>
      <c r="T39" s="102">
        <v>0.39300000000000002</v>
      </c>
      <c r="U39" s="102">
        <v>0.54</v>
      </c>
      <c r="V39" s="102">
        <v>0.49399999999999999</v>
      </c>
      <c r="W39" s="102">
        <v>1.117</v>
      </c>
      <c r="X39" s="102">
        <v>14.75</v>
      </c>
      <c r="Y39" s="102">
        <v>4.2590000000000003</v>
      </c>
      <c r="AA39" s="98">
        <v>0.98259083722185425</v>
      </c>
      <c r="AB39" s="98">
        <v>5.217896170074674</v>
      </c>
      <c r="AC39" s="98">
        <v>1.861541261592722</v>
      </c>
      <c r="AD39" s="98">
        <v>1.045373010391202</v>
      </c>
      <c r="AE39" s="98">
        <v>0.47435419727951583</v>
      </c>
      <c r="AF39" s="98">
        <v>0.87097808492079176</v>
      </c>
      <c r="AG39" s="98">
        <v>0.95369110671532908</v>
      </c>
      <c r="AH39" s="98">
        <v>7.4371961644895528</v>
      </c>
      <c r="AI39" s="98">
        <v>3.3254620931129089</v>
      </c>
      <c r="BT39" s="8">
        <v>4.5327879940000004</v>
      </c>
      <c r="BU39" s="8">
        <v>9.3798033299999997</v>
      </c>
      <c r="BV39" s="8">
        <v>0.86093129889999997</v>
      </c>
      <c r="BW39" s="8">
        <v>1.2504573329999999</v>
      </c>
      <c r="BX39" s="8">
        <v>2.0205560290000002</v>
      </c>
      <c r="BY39" s="8">
        <v>0.60922237869999996</v>
      </c>
      <c r="BZ39" s="8">
        <v>5.8422822859999997</v>
      </c>
      <c r="CA39" s="8">
        <v>11.82852083</v>
      </c>
      <c r="CB39" s="8">
        <v>0.63630581529999997</v>
      </c>
      <c r="CC39" s="23"/>
      <c r="CD39" s="23"/>
      <c r="CE39" s="23"/>
      <c r="CF39" s="23"/>
      <c r="CG39" s="23"/>
      <c r="CH39" s="23"/>
      <c r="CI39" s="24">
        <v>1.54322</v>
      </c>
      <c r="CJ39" s="24">
        <v>1.1282099999999999</v>
      </c>
      <c r="CK39" s="24">
        <v>1.18451</v>
      </c>
      <c r="CL39" s="23"/>
      <c r="CM39" s="23"/>
      <c r="CN39" s="23"/>
      <c r="CO39" s="23"/>
      <c r="CP39" s="23"/>
      <c r="CQ39" s="23"/>
      <c r="CR39" s="24"/>
      <c r="CS39" s="24"/>
      <c r="CT39" s="24">
        <v>1.1125</v>
      </c>
      <c r="CU39" s="23"/>
      <c r="CV39" s="23"/>
      <c r="CW39" s="23"/>
      <c r="CX39" s="23"/>
      <c r="CY39" s="25"/>
      <c r="CZ39" s="23"/>
      <c r="DA39" s="24">
        <v>0.79587799999999997</v>
      </c>
      <c r="DB39" s="24">
        <v>1.1129</v>
      </c>
      <c r="DC39" s="24">
        <v>0.58823499999999995</v>
      </c>
      <c r="DD39" s="58"/>
      <c r="DE39" s="58"/>
      <c r="DF39" s="16"/>
      <c r="DG39" s="16"/>
      <c r="DH39" s="16"/>
      <c r="DI39" s="16"/>
      <c r="DJ39" s="16"/>
      <c r="DK39" s="17"/>
      <c r="DL39" s="18">
        <v>1.9297299999999999</v>
      </c>
      <c r="DM39" s="18">
        <v>1.3474999999999999</v>
      </c>
      <c r="DN39" s="18">
        <v>1.87442</v>
      </c>
      <c r="DO39" s="16"/>
      <c r="DP39" s="19"/>
      <c r="DQ39" s="19"/>
      <c r="DR39" s="19"/>
      <c r="DS39" s="19"/>
      <c r="DT39" s="19"/>
      <c r="DU39" s="18"/>
      <c r="DV39" s="18">
        <v>1.18832</v>
      </c>
      <c r="DW39" s="18">
        <v>1.3880399999999999</v>
      </c>
      <c r="DX39" s="19"/>
      <c r="DY39" s="19"/>
      <c r="DZ39" s="19"/>
      <c r="EA39" s="19"/>
      <c r="EB39" s="19"/>
      <c r="EC39" s="19"/>
      <c r="ED39" s="18">
        <v>2.5416699999999999</v>
      </c>
      <c r="EE39" s="18">
        <v>2.2777799999999999</v>
      </c>
      <c r="EF39" s="18">
        <v>2.68519</v>
      </c>
      <c r="EG39" s="58"/>
      <c r="EH39" s="58"/>
      <c r="EI39" s="23"/>
      <c r="EJ39" s="23"/>
      <c r="EK39" s="23"/>
      <c r="EL39" s="23"/>
      <c r="EM39" s="23"/>
      <c r="EN39" s="23"/>
      <c r="EO39" s="24">
        <v>1.01342</v>
      </c>
      <c r="EP39" s="24">
        <v>0.84962400000000005</v>
      </c>
      <c r="EQ39" s="24">
        <v>1.3013300000000001</v>
      </c>
      <c r="ER39" s="23"/>
      <c r="ES39" s="23"/>
      <c r="ET39" s="23"/>
      <c r="EU39" s="23"/>
      <c r="EV39" s="23"/>
      <c r="EW39" s="25"/>
      <c r="EX39" s="24">
        <v>1.01335</v>
      </c>
      <c r="EY39" s="24">
        <v>0.625</v>
      </c>
      <c r="EZ39" s="24">
        <v>0.911111</v>
      </c>
      <c r="FA39" s="23"/>
      <c r="FB39" s="23"/>
      <c r="FC39" s="23"/>
      <c r="FD39" s="23"/>
      <c r="FE39" s="23"/>
      <c r="FF39" s="25"/>
      <c r="FG39" s="24">
        <v>0.46478900000000001</v>
      </c>
      <c r="FH39" s="24">
        <v>0.76285700000000001</v>
      </c>
      <c r="FI39" s="24">
        <v>0.96948599999999996</v>
      </c>
      <c r="FL39" s="51">
        <v>6.188317778</v>
      </c>
      <c r="FM39" s="51">
        <v>15.524205</v>
      </c>
      <c r="FN39" s="52">
        <v>1.393033234</v>
      </c>
      <c r="FO39" s="51">
        <v>3.9377385710000001</v>
      </c>
      <c r="FP39" s="51">
        <v>2.2695711670000001</v>
      </c>
      <c r="FQ39" s="52">
        <v>1.65137606</v>
      </c>
      <c r="FR39" s="51">
        <v>8.9854933330000009</v>
      </c>
      <c r="FS39" s="51">
        <v>21.247891670000001</v>
      </c>
      <c r="FT39" s="51">
        <v>1.6268845000000001</v>
      </c>
      <c r="FV39" s="59">
        <f t="shared" si="9"/>
        <v>3.2167802622494004</v>
      </c>
      <c r="FW39" s="51">
        <f t="shared" si="9"/>
        <v>8.0697142620321092</v>
      </c>
      <c r="FX39" s="51">
        <f t="shared" si="9"/>
        <v>0.72411953822398711</v>
      </c>
      <c r="FY39" s="51">
        <f t="shared" si="9"/>
        <v>2.04689548395893</v>
      </c>
      <c r="FZ39" s="51">
        <f t="shared" si="9"/>
        <v>1.1797570835374023</v>
      </c>
      <c r="GA39" s="51">
        <f t="shared" si="9"/>
        <v>0.85841000832959835</v>
      </c>
      <c r="GB39" s="51">
        <f t="shared" si="9"/>
        <v>4.6707940084986346</v>
      </c>
      <c r="GC39" s="51">
        <f t="shared" si="9"/>
        <v>11.04497231565238</v>
      </c>
      <c r="GD39" s="60">
        <f t="shared" si="9"/>
        <v>0.8456789286362153</v>
      </c>
    </row>
    <row r="40" spans="7:193" ht="12" customHeight="1" x14ac:dyDescent="0.15">
      <c r="G40" s="102">
        <v>0.95</v>
      </c>
      <c r="H40" s="102">
        <v>8.9060000000000006</v>
      </c>
      <c r="I40" s="102">
        <v>2.98</v>
      </c>
      <c r="J40" s="102">
        <v>1.4450000000000001</v>
      </c>
      <c r="K40" s="102">
        <v>4.3449999999999998</v>
      </c>
      <c r="L40" s="102">
        <v>1.2609999999999999</v>
      </c>
      <c r="M40" s="102">
        <v>0.70599999999999996</v>
      </c>
      <c r="N40" s="102">
        <v>10.59</v>
      </c>
      <c r="O40" s="102">
        <v>4.827</v>
      </c>
      <c r="Q40" s="102">
        <v>1.734</v>
      </c>
      <c r="R40" s="102">
        <v>12.21</v>
      </c>
      <c r="S40" s="102">
        <v>4.1509999999999998</v>
      </c>
      <c r="T40" s="102">
        <v>0.35</v>
      </c>
      <c r="U40" s="102">
        <v>0.36299999999999999</v>
      </c>
      <c r="V40" s="102">
        <v>0.68500000000000005</v>
      </c>
      <c r="W40" s="102">
        <v>0.88900000000000001</v>
      </c>
      <c r="X40" s="102">
        <v>16.350000000000001</v>
      </c>
      <c r="Y40" s="102">
        <v>3.9009999999999998</v>
      </c>
      <c r="AA40" s="98">
        <v>1.08822433493536</v>
      </c>
      <c r="AB40" s="98">
        <v>4.5910709808124572</v>
      </c>
      <c r="AC40" s="98">
        <v>2.8391493866582791</v>
      </c>
      <c r="AD40" s="98">
        <v>0.93774642781517736</v>
      </c>
      <c r="AE40" s="98">
        <v>2.537197029986654</v>
      </c>
      <c r="AF40" s="98">
        <v>0.3248728325905928</v>
      </c>
      <c r="AG40" s="98">
        <v>0.82613367551411476</v>
      </c>
      <c r="AH40" s="98">
        <v>9.819929117630986</v>
      </c>
      <c r="AI40" s="98">
        <v>3.4958708488582806</v>
      </c>
      <c r="BT40" s="71">
        <v>2.8199619951109756</v>
      </c>
      <c r="BU40" s="8">
        <v>9.3497611299999992</v>
      </c>
      <c r="BV40" s="8">
        <v>0.82865699690000005</v>
      </c>
      <c r="BW40" s="8">
        <v>1.3949353250000001</v>
      </c>
      <c r="BX40" s="8">
        <v>1.5181465569999999</v>
      </c>
      <c r="BY40" s="8">
        <v>0.51708703150000002</v>
      </c>
      <c r="BZ40" s="8">
        <v>3.6253533419999999</v>
      </c>
      <c r="CA40" s="8">
        <v>11.29363332</v>
      </c>
      <c r="CB40" s="8">
        <v>0.66143910640000003</v>
      </c>
      <c r="CC40" s="23"/>
      <c r="CD40" s="23"/>
      <c r="CE40" s="23"/>
      <c r="CF40" s="23"/>
      <c r="CG40" s="23"/>
      <c r="CH40" s="23"/>
      <c r="CI40" s="24">
        <v>0.8</v>
      </c>
      <c r="CJ40" s="24">
        <v>1.4666699999999999</v>
      </c>
      <c r="CK40" s="24">
        <v>1.18164</v>
      </c>
      <c r="CL40" s="23"/>
      <c r="CM40" s="23"/>
      <c r="CN40" s="23"/>
      <c r="CO40" s="23"/>
      <c r="CP40" s="23"/>
      <c r="CQ40" s="23"/>
      <c r="CR40" s="24"/>
      <c r="CS40" s="24"/>
      <c r="CT40" s="24">
        <v>0</v>
      </c>
      <c r="CU40" s="23"/>
      <c r="CV40" s="23"/>
      <c r="CW40" s="23"/>
      <c r="CX40" s="23"/>
      <c r="CY40" s="25"/>
      <c r="CZ40" s="23"/>
      <c r="DA40" s="24">
        <v>0.70588200000000001</v>
      </c>
      <c r="DB40" s="24">
        <v>1.12513</v>
      </c>
      <c r="DC40" s="24">
        <v>0.28318599999999999</v>
      </c>
      <c r="DD40" s="58"/>
      <c r="DE40" s="58"/>
      <c r="DF40" s="16"/>
      <c r="DG40" s="16"/>
      <c r="DH40" s="16"/>
      <c r="DI40" s="16"/>
      <c r="DJ40" s="16"/>
      <c r="DK40" s="17"/>
      <c r="DL40" s="18">
        <v>1.8</v>
      </c>
      <c r="DM40" s="18">
        <v>1.9888399999999999</v>
      </c>
      <c r="DN40" s="18">
        <v>1.72879</v>
      </c>
      <c r="DO40" s="16"/>
      <c r="DP40" s="19"/>
      <c r="DQ40" s="19"/>
      <c r="DR40" s="19"/>
      <c r="DS40" s="19"/>
      <c r="DT40" s="19"/>
      <c r="DU40" s="18"/>
      <c r="DV40" s="18"/>
      <c r="DW40" s="18">
        <v>2.4</v>
      </c>
      <c r="DX40" s="19"/>
      <c r="DY40" s="19"/>
      <c r="DZ40" s="19"/>
      <c r="EA40" s="19"/>
      <c r="EB40" s="19"/>
      <c r="EC40" s="19"/>
      <c r="ED40" s="18">
        <v>2.3529399999999998</v>
      </c>
      <c r="EE40" s="18">
        <v>3.75</v>
      </c>
      <c r="EF40" s="18">
        <v>3.6070199999999999</v>
      </c>
      <c r="EG40" s="58"/>
      <c r="EH40" s="58"/>
      <c r="EI40" s="23"/>
      <c r="EJ40" s="23"/>
      <c r="EK40" s="23"/>
      <c r="EL40" s="23"/>
      <c r="EM40" s="23"/>
      <c r="EN40" s="23"/>
      <c r="EO40" s="24">
        <v>1.01031</v>
      </c>
      <c r="EP40" s="24">
        <v>0.95698099999999997</v>
      </c>
      <c r="EQ40" s="24">
        <v>0.86121000000000003</v>
      </c>
      <c r="ER40" s="23"/>
      <c r="ES40" s="23"/>
      <c r="ET40" s="23"/>
      <c r="EU40" s="23"/>
      <c r="EV40" s="23"/>
      <c r="EW40" s="25"/>
      <c r="EX40" s="24">
        <v>0.89165399999999995</v>
      </c>
      <c r="EY40" s="24">
        <v>1.05128</v>
      </c>
      <c r="EZ40" s="24">
        <v>1.6285700000000001</v>
      </c>
      <c r="FA40" s="23"/>
      <c r="FB40" s="23"/>
      <c r="FC40" s="23"/>
      <c r="FD40" s="23"/>
      <c r="FE40" s="23"/>
      <c r="FF40" s="25"/>
      <c r="FG40" s="24">
        <v>1.0702499999999999</v>
      </c>
      <c r="FH40" s="24">
        <v>0.99033400000000005</v>
      </c>
      <c r="FI40" s="24">
        <v>1.0873600000000001</v>
      </c>
      <c r="FL40" s="51">
        <v>8.7846775000000008</v>
      </c>
      <c r="FM40" s="51">
        <v>13.71286727</v>
      </c>
      <c r="FN40" s="52">
        <v>1.432473962</v>
      </c>
      <c r="FO40" s="51">
        <v>4.9059461539999996</v>
      </c>
      <c r="FP40" s="51">
        <v>2.1746270000000001</v>
      </c>
      <c r="FQ40" s="52">
        <v>1.460312788</v>
      </c>
      <c r="FR40" s="51">
        <v>4.8748673680000003</v>
      </c>
      <c r="FS40" s="51">
        <v>15.675343850000001</v>
      </c>
      <c r="FT40" s="51">
        <v>1.10750463</v>
      </c>
      <c r="FV40" s="59">
        <f t="shared" si="9"/>
        <v>4.5664069309251314</v>
      </c>
      <c r="FW40" s="51">
        <f t="shared" si="9"/>
        <v>7.1281537819213492</v>
      </c>
      <c r="FX40" s="51">
        <f t="shared" si="9"/>
        <v>0.7446214193345837</v>
      </c>
      <c r="FY40" s="51">
        <f t="shared" si="9"/>
        <v>2.5501842862610595</v>
      </c>
      <c r="FZ40" s="51">
        <f t="shared" si="9"/>
        <v>1.1304036835702762</v>
      </c>
      <c r="GA40" s="51">
        <f t="shared" si="9"/>
        <v>0.75909245802612579</v>
      </c>
      <c r="GB40" s="51">
        <f t="shared" si="9"/>
        <v>2.5340290678372601</v>
      </c>
      <c r="GC40" s="51">
        <f t="shared" si="9"/>
        <v>8.1482784998395932</v>
      </c>
      <c r="GD40" s="60">
        <f t="shared" si="9"/>
        <v>0.57569749355780819</v>
      </c>
    </row>
    <row r="41" spans="7:193" ht="12" customHeight="1" x14ac:dyDescent="0.15">
      <c r="G41" s="102">
        <v>1.1080000000000001</v>
      </c>
      <c r="H41" s="102">
        <v>10.039999999999999</v>
      </c>
      <c r="I41" s="102">
        <v>3.6150000000000002</v>
      </c>
      <c r="J41" s="102">
        <v>1.6539999999999999</v>
      </c>
      <c r="K41" s="102">
        <v>0.70299999999999996</v>
      </c>
      <c r="L41" s="102">
        <v>1.3859999999999999</v>
      </c>
      <c r="M41" s="102">
        <v>0.74</v>
      </c>
      <c r="N41" s="102">
        <v>8.6129999999999995</v>
      </c>
      <c r="O41" s="102">
        <v>3.6829999999999998</v>
      </c>
      <c r="Q41" s="102">
        <v>1.5609999999999999</v>
      </c>
      <c r="R41" s="102">
        <v>7.4340000000000002</v>
      </c>
      <c r="S41" s="102">
        <v>5.5369999999999999</v>
      </c>
      <c r="T41" s="102">
        <v>0.48799999999999999</v>
      </c>
      <c r="U41" s="102">
        <v>1.6779999999999999</v>
      </c>
      <c r="V41" s="102">
        <v>0.49099999999999999</v>
      </c>
      <c r="W41" s="102">
        <v>1.0129999999999999</v>
      </c>
      <c r="X41" s="102">
        <v>10.48</v>
      </c>
      <c r="Y41" s="102">
        <v>4.9969999999999999</v>
      </c>
      <c r="AA41" s="98">
        <v>1.8874513648054685</v>
      </c>
      <c r="AB41" s="98">
        <v>5.0873491115796821</v>
      </c>
      <c r="AC41" s="98">
        <v>4.1386407170206496</v>
      </c>
      <c r="AD41" s="98">
        <v>0.83011984523915272</v>
      </c>
      <c r="AE41" s="98">
        <v>0.47634728214203481</v>
      </c>
      <c r="AF41" s="98">
        <v>1.1838924083362707</v>
      </c>
      <c r="AG41" s="98">
        <v>0.57002227068042655</v>
      </c>
      <c r="AH41" s="98">
        <v>12.76570854443403</v>
      </c>
      <c r="AI41" s="98">
        <v>2.2242827065711754</v>
      </c>
      <c r="BT41" s="72"/>
      <c r="BU41" s="72"/>
      <c r="BV41" s="4"/>
      <c r="BW41" s="4"/>
      <c r="BX41" s="4"/>
      <c r="CC41" s="23"/>
      <c r="CD41" s="23"/>
      <c r="CE41" s="23"/>
      <c r="CF41" s="23"/>
      <c r="CG41" s="23"/>
      <c r="CH41" s="23"/>
      <c r="CI41" s="24">
        <v>1.0528</v>
      </c>
      <c r="CJ41" s="24">
        <v>1.1329</v>
      </c>
      <c r="CK41" s="24"/>
      <c r="CL41" s="23"/>
      <c r="CM41" s="23"/>
      <c r="CN41" s="23"/>
      <c r="CO41" s="23"/>
      <c r="CP41" s="23"/>
      <c r="CQ41" s="23"/>
      <c r="CR41" s="24"/>
      <c r="CS41" s="24"/>
      <c r="CT41" s="24">
        <v>0.4</v>
      </c>
      <c r="CU41" s="23"/>
      <c r="CV41" s="23"/>
      <c r="CW41" s="23"/>
      <c r="CX41" s="23"/>
      <c r="CY41" s="25"/>
      <c r="CZ41" s="23"/>
      <c r="DA41" s="24">
        <v>1.63158</v>
      </c>
      <c r="DB41" s="24">
        <v>1.3673999999999999</v>
      </c>
      <c r="DC41" s="24">
        <v>0.64367799999999997</v>
      </c>
      <c r="DD41" s="58"/>
      <c r="DE41" s="58"/>
      <c r="DF41" s="16"/>
      <c r="DG41" s="16"/>
      <c r="DH41" s="16"/>
      <c r="DI41" s="16"/>
      <c r="DJ41" s="16"/>
      <c r="DK41" s="17"/>
      <c r="DL41" s="18">
        <v>2.0994999999999999</v>
      </c>
      <c r="DM41" s="18">
        <v>0.82051300000000005</v>
      </c>
      <c r="DN41" s="18">
        <v>1.88215</v>
      </c>
      <c r="DO41" s="16"/>
      <c r="DP41" s="19"/>
      <c r="DQ41" s="19"/>
      <c r="DR41" s="19"/>
      <c r="DS41" s="19"/>
      <c r="DT41" s="19"/>
      <c r="DU41" s="18"/>
      <c r="DV41" s="18"/>
      <c r="DW41" s="18">
        <v>1.48305</v>
      </c>
      <c r="DX41" s="19"/>
      <c r="DY41" s="19"/>
      <c r="DZ41" s="19"/>
      <c r="EA41" s="19"/>
      <c r="EB41" s="19"/>
      <c r="EC41" s="19"/>
      <c r="ED41" s="18">
        <v>3.1785700000000001</v>
      </c>
      <c r="EE41" s="18">
        <v>2.0769199999999999</v>
      </c>
      <c r="EF41" s="18">
        <v>2.33229</v>
      </c>
      <c r="EG41" s="58"/>
      <c r="EH41" s="58"/>
      <c r="EI41" s="23"/>
      <c r="EJ41" s="23"/>
      <c r="EK41" s="23"/>
      <c r="EL41" s="23"/>
      <c r="EM41" s="23"/>
      <c r="EN41" s="23"/>
      <c r="EO41" s="24">
        <v>0.83290299999999995</v>
      </c>
      <c r="EP41" s="24">
        <v>0.64285700000000001</v>
      </c>
      <c r="EQ41" s="24">
        <v>0.91293500000000005</v>
      </c>
      <c r="ER41" s="23"/>
      <c r="ES41" s="23"/>
      <c r="ET41" s="23"/>
      <c r="EU41" s="23"/>
      <c r="EV41" s="23"/>
      <c r="EW41" s="25"/>
      <c r="EX41" s="24">
        <v>0.68560200000000004</v>
      </c>
      <c r="EY41" s="24">
        <v>1.1190500000000001</v>
      </c>
      <c r="EZ41" s="24">
        <v>0.81937800000000005</v>
      </c>
      <c r="FA41" s="23"/>
      <c r="FB41" s="23"/>
      <c r="FC41" s="23"/>
      <c r="FD41" s="23"/>
      <c r="FE41" s="23"/>
      <c r="FF41" s="25"/>
      <c r="FG41" s="24">
        <v>0.96892500000000004</v>
      </c>
      <c r="FH41" s="24">
        <v>1.02091</v>
      </c>
      <c r="FI41" s="24">
        <v>1.0073099999999999</v>
      </c>
      <c r="FL41" s="51">
        <v>7.2664150000000003</v>
      </c>
      <c r="FM41" s="51">
        <v>10.2937525</v>
      </c>
      <c r="FN41" s="52">
        <v>1.6869069999999999</v>
      </c>
      <c r="FO41" s="51">
        <v>3.68024</v>
      </c>
      <c r="FP41" s="51">
        <v>2.942373125</v>
      </c>
      <c r="FQ41" s="52">
        <v>1.4169087810000001</v>
      </c>
      <c r="FR41" s="51">
        <v>8.8664240000000003</v>
      </c>
      <c r="FS41" s="51">
        <v>15.675343850000001</v>
      </c>
      <c r="FT41" s="51">
        <v>1.0616586299999999</v>
      </c>
      <c r="FV41" s="59">
        <f t="shared" si="9"/>
        <v>3.7771913446997156</v>
      </c>
      <c r="FW41" s="51">
        <f t="shared" si="9"/>
        <v>5.3508467170511267</v>
      </c>
      <c r="FX41" s="51">
        <f t="shared" si="9"/>
        <v>0.87687952308165207</v>
      </c>
      <c r="FY41" s="51">
        <f t="shared" si="9"/>
        <v>1.9130438702465633</v>
      </c>
      <c r="FZ41" s="51">
        <f t="shared" si="9"/>
        <v>1.5294896177313098</v>
      </c>
      <c r="GA41" s="51">
        <f t="shared" si="9"/>
        <v>0.73653040513406198</v>
      </c>
      <c r="GB41" s="51">
        <f t="shared" si="9"/>
        <v>4.6088999859267377</v>
      </c>
      <c r="GC41" s="51">
        <f t="shared" si="9"/>
        <v>8.1482784998395932</v>
      </c>
      <c r="GD41" s="60">
        <f t="shared" si="9"/>
        <v>0.55186605613108497</v>
      </c>
    </row>
    <row r="42" spans="7:193" ht="12" customHeight="1" x14ac:dyDescent="0.15">
      <c r="G42" s="102">
        <v>0.66100000000000003</v>
      </c>
      <c r="H42" s="102">
        <v>8.4260000000000002</v>
      </c>
      <c r="I42" s="102">
        <v>3.4430000000000001</v>
      </c>
      <c r="J42" s="102">
        <v>1.5009999999999999</v>
      </c>
      <c r="K42" s="102">
        <v>1.4810000000000001</v>
      </c>
      <c r="L42" s="102">
        <v>2.4929999999999999</v>
      </c>
      <c r="M42" s="102">
        <v>0.73099999999999998</v>
      </c>
      <c r="N42" s="102">
        <v>7.55</v>
      </c>
      <c r="O42" s="102">
        <v>6.0060000000000002</v>
      </c>
      <c r="Q42" s="102">
        <v>1.5980000000000001</v>
      </c>
      <c r="R42" s="102">
        <v>7.681</v>
      </c>
      <c r="S42" s="102">
        <v>3.8</v>
      </c>
      <c r="T42" s="102">
        <v>0.52200000000000002</v>
      </c>
      <c r="U42" s="102">
        <v>1.1339999999999999</v>
      </c>
      <c r="V42" s="102">
        <v>0.876</v>
      </c>
      <c r="W42" s="102">
        <v>0.78400000000000003</v>
      </c>
      <c r="X42" s="102">
        <v>6.1859999999999999</v>
      </c>
      <c r="Y42" s="102">
        <v>3.7709999999999999</v>
      </c>
      <c r="AA42" s="98">
        <v>0.76434804477602658</v>
      </c>
      <c r="AB42" s="98">
        <v>7.0854166862549537</v>
      </c>
      <c r="AC42" s="98">
        <v>1.0603211468600944</v>
      </c>
      <c r="AD42" s="98">
        <v>0.69459007458786248</v>
      </c>
      <c r="AE42" s="98">
        <v>0.58995311930561634</v>
      </c>
      <c r="AF42" s="98">
        <v>0.53713637044886364</v>
      </c>
      <c r="AG42" s="98">
        <v>0.76036187505098873</v>
      </c>
      <c r="AH42" s="98">
        <v>13.552977065129024</v>
      </c>
      <c r="AI42" s="98">
        <v>1.4370141858761805</v>
      </c>
      <c r="BT42" s="3" t="s">
        <v>4</v>
      </c>
      <c r="BU42" s="4"/>
      <c r="BV42" s="4"/>
      <c r="BW42" s="4"/>
      <c r="BX42" s="4"/>
      <c r="CC42" s="23"/>
      <c r="CD42" s="23"/>
      <c r="CE42" s="23"/>
      <c r="CF42" s="23"/>
      <c r="CG42" s="23"/>
      <c r="CH42" s="23"/>
      <c r="CI42" s="24">
        <v>1.35294</v>
      </c>
      <c r="CJ42" s="24">
        <v>1.0477300000000001</v>
      </c>
      <c r="CK42" s="24"/>
      <c r="CL42" s="23"/>
      <c r="CM42" s="23"/>
      <c r="CN42" s="23"/>
      <c r="CO42" s="23"/>
      <c r="CP42" s="23"/>
      <c r="CQ42" s="23"/>
      <c r="CR42" s="24"/>
      <c r="CS42" s="24"/>
      <c r="CT42" s="24">
        <v>1.09938</v>
      </c>
      <c r="CU42" s="23"/>
      <c r="CV42" s="23"/>
      <c r="CW42" s="23"/>
      <c r="CX42" s="23"/>
      <c r="CY42" s="25"/>
      <c r="CZ42" s="23"/>
      <c r="DA42" s="24">
        <v>1.5263199999999999</v>
      </c>
      <c r="DB42" s="24">
        <v>1.27711</v>
      </c>
      <c r="DC42" s="24">
        <v>3.3157899999999998</v>
      </c>
      <c r="DD42" s="58"/>
      <c r="DE42" s="58"/>
      <c r="DF42" s="16"/>
      <c r="DG42" s="16"/>
      <c r="DH42" s="16"/>
      <c r="DI42" s="16"/>
      <c r="DJ42" s="16"/>
      <c r="DK42" s="17"/>
      <c r="DL42" s="18">
        <v>2.38889</v>
      </c>
      <c r="DM42" s="18">
        <v>1.4583299999999999</v>
      </c>
      <c r="DN42" s="18">
        <v>1.5519000000000001</v>
      </c>
      <c r="DO42" s="16"/>
      <c r="DP42" s="19"/>
      <c r="DQ42" s="19"/>
      <c r="DR42" s="19"/>
      <c r="DS42" s="19"/>
      <c r="DT42" s="19"/>
      <c r="DU42" s="18"/>
      <c r="DV42" s="18"/>
      <c r="DW42" s="18">
        <v>2.59524</v>
      </c>
      <c r="DX42" s="19"/>
      <c r="DY42" s="19"/>
      <c r="DZ42" s="19"/>
      <c r="EA42" s="19"/>
      <c r="EB42" s="19"/>
      <c r="EC42" s="19"/>
      <c r="ED42" s="18">
        <v>2.0555599999999998</v>
      </c>
      <c r="EE42" s="18">
        <v>2.9375</v>
      </c>
      <c r="EF42" s="18">
        <v>2.40157</v>
      </c>
      <c r="EG42" s="58"/>
      <c r="EH42" s="58"/>
      <c r="EI42" s="23"/>
      <c r="EJ42" s="23"/>
      <c r="EK42" s="23"/>
      <c r="EL42" s="23"/>
      <c r="EM42" s="23"/>
      <c r="EN42" s="23"/>
      <c r="EO42" s="24">
        <v>1.25</v>
      </c>
      <c r="EP42" s="24">
        <v>0.82381400000000005</v>
      </c>
      <c r="EQ42" s="24">
        <v>0.92307700000000004</v>
      </c>
      <c r="ER42" s="23"/>
      <c r="ES42" s="23"/>
      <c r="ET42" s="23"/>
      <c r="EU42" s="23"/>
      <c r="EV42" s="23"/>
      <c r="EW42" s="25"/>
      <c r="EX42" s="24"/>
      <c r="EY42" s="24">
        <v>0</v>
      </c>
      <c r="EZ42" s="24">
        <v>1.39286</v>
      </c>
      <c r="FA42" s="23"/>
      <c r="FB42" s="23"/>
      <c r="FC42" s="23"/>
      <c r="FD42" s="23"/>
      <c r="FE42" s="23"/>
      <c r="FF42" s="25"/>
      <c r="FG42" s="24">
        <v>0.86255899999999996</v>
      </c>
      <c r="FH42" s="24">
        <v>1.29487</v>
      </c>
      <c r="FI42" s="24">
        <v>1.02088</v>
      </c>
      <c r="FL42" s="51">
        <v>6.4845174999999999</v>
      </c>
      <c r="FM42" s="51">
        <v>14.11537</v>
      </c>
      <c r="FN42" s="52">
        <v>1.8649906060000001</v>
      </c>
      <c r="FO42" s="51">
        <v>2.0483718569999998</v>
      </c>
      <c r="FP42" s="51">
        <v>2.3018478330000001</v>
      </c>
      <c r="FQ42" s="52">
        <v>1.1131916669999999</v>
      </c>
      <c r="FR42" s="51">
        <v>6.4776974999999997</v>
      </c>
      <c r="FS42" s="51">
        <v>12.08366923</v>
      </c>
      <c r="FT42" s="51">
        <v>1.061402958</v>
      </c>
      <c r="FV42" s="59">
        <f t="shared" si="9"/>
        <v>3.370749313871261</v>
      </c>
      <c r="FW42" s="51">
        <f t="shared" si="9"/>
        <v>7.3373807291813122</v>
      </c>
      <c r="FX42" s="51">
        <f t="shared" si="9"/>
        <v>0.96945004860436379</v>
      </c>
      <c r="FY42" s="51">
        <f t="shared" si="9"/>
        <v>1.0647743693398852</v>
      </c>
      <c r="FZ42" s="51">
        <f t="shared" si="9"/>
        <v>1.1965349779256205</v>
      </c>
      <c r="GA42" s="51">
        <f t="shared" si="9"/>
        <v>0.5786537005640674</v>
      </c>
      <c r="GB42" s="51">
        <f t="shared" si="9"/>
        <v>3.3672041757294324</v>
      </c>
      <c r="GC42" s="51">
        <f t="shared" si="9"/>
        <v>6.2812722405436903</v>
      </c>
      <c r="GD42" s="60">
        <f t="shared" si="9"/>
        <v>0.5517331539963346</v>
      </c>
    </row>
    <row r="43" spans="7:193" ht="12" customHeight="1" thickBot="1" x14ac:dyDescent="0.2">
      <c r="G43" s="102">
        <v>1.657</v>
      </c>
      <c r="H43" s="102">
        <v>10.09</v>
      </c>
      <c r="I43" s="102">
        <v>2.3559999999999999</v>
      </c>
      <c r="J43" s="102">
        <v>1.7629999999999999</v>
      </c>
      <c r="K43" s="102">
        <v>8.0250000000000004</v>
      </c>
      <c r="L43" s="102">
        <v>4.4690000000000003</v>
      </c>
      <c r="M43" s="102">
        <v>0.83499999999999996</v>
      </c>
      <c r="N43" s="102">
        <v>9.58</v>
      </c>
      <c r="O43" s="102">
        <v>2.8239999999999998</v>
      </c>
      <c r="Q43" s="102">
        <v>1.73</v>
      </c>
      <c r="R43" s="102">
        <v>7.758</v>
      </c>
      <c r="S43" s="102">
        <v>4.7539999999999996</v>
      </c>
      <c r="T43" s="102">
        <v>0.59199999999999997</v>
      </c>
      <c r="U43" s="102">
        <v>0.627</v>
      </c>
      <c r="V43" s="102">
        <v>1.1060000000000001</v>
      </c>
      <c r="W43" s="102">
        <v>0.71099999999999997</v>
      </c>
      <c r="X43" s="102">
        <v>9.3309999999999995</v>
      </c>
      <c r="Y43" s="102">
        <v>3.1629999999999998</v>
      </c>
      <c r="AA43" s="98">
        <v>1.346328824631567</v>
      </c>
      <c r="AB43" s="98">
        <v>7.0854166862549537</v>
      </c>
      <c r="AC43" s="98">
        <v>3.9343495186124553</v>
      </c>
      <c r="AD43" s="98">
        <v>0.72050017780060915</v>
      </c>
      <c r="AE43" s="98">
        <v>1.0204594496097148</v>
      </c>
      <c r="AF43" s="98">
        <v>0.36872069956601022</v>
      </c>
      <c r="AG43" s="98">
        <v>0.73345522940698249</v>
      </c>
      <c r="AH43" s="98">
        <v>9.829894541943581</v>
      </c>
      <c r="AI43" s="98">
        <v>4.3419353729975851</v>
      </c>
      <c r="BT43" s="112" t="s">
        <v>11</v>
      </c>
      <c r="BU43" s="113"/>
      <c r="BV43" s="114"/>
      <c r="BW43" s="42" t="s">
        <v>12</v>
      </c>
      <c r="BX43" s="43"/>
      <c r="BY43" s="44"/>
      <c r="BZ43" s="42" t="s">
        <v>13</v>
      </c>
      <c r="CA43" s="43"/>
      <c r="CB43" s="44"/>
      <c r="CC43" s="23"/>
      <c r="CD43" s="23"/>
      <c r="CE43" s="23"/>
      <c r="CF43" s="23"/>
      <c r="CG43" s="23"/>
      <c r="CH43" s="23"/>
      <c r="CI43" s="24">
        <v>1.30769</v>
      </c>
      <c r="CJ43" s="24">
        <v>1.2680400000000001</v>
      </c>
      <c r="CK43" s="24"/>
      <c r="CL43" s="23"/>
      <c r="CM43" s="23"/>
      <c r="CN43" s="23"/>
      <c r="CO43" s="23"/>
      <c r="CP43" s="23"/>
      <c r="CQ43" s="23"/>
      <c r="CR43" s="24"/>
      <c r="CS43" s="24"/>
      <c r="CT43" s="24">
        <v>0</v>
      </c>
      <c r="CU43" s="23"/>
      <c r="CV43" s="23"/>
      <c r="CW43" s="23"/>
      <c r="CX43" s="23"/>
      <c r="CY43" s="25"/>
      <c r="CZ43" s="23"/>
      <c r="DA43" s="24">
        <v>1.5081500000000001</v>
      </c>
      <c r="DB43" s="24">
        <v>1.1989799999999999</v>
      </c>
      <c r="DC43" s="24">
        <v>1.39988</v>
      </c>
      <c r="DD43" s="58"/>
      <c r="DE43" s="58"/>
      <c r="DF43" s="16"/>
      <c r="DG43" s="16"/>
      <c r="DH43" s="16"/>
      <c r="DI43" s="16"/>
      <c r="DJ43" s="16"/>
      <c r="DK43" s="17"/>
      <c r="DL43" s="18">
        <v>1.8354999999999999</v>
      </c>
      <c r="DM43" s="18">
        <v>1.80627</v>
      </c>
      <c r="DN43" s="18">
        <v>1.6774199999999999</v>
      </c>
      <c r="DO43" s="16"/>
      <c r="DP43" s="19"/>
      <c r="DQ43" s="19"/>
      <c r="DR43" s="19"/>
      <c r="DS43" s="19"/>
      <c r="DT43" s="19"/>
      <c r="DU43" s="18"/>
      <c r="DV43" s="18"/>
      <c r="DW43" s="18">
        <v>0.92017400000000005</v>
      </c>
      <c r="DX43" s="19"/>
      <c r="DY43" s="19"/>
      <c r="DZ43" s="19"/>
      <c r="EA43" s="19"/>
      <c r="EB43" s="19"/>
      <c r="EC43" s="19"/>
      <c r="ED43" s="18">
        <v>2.1625700000000001</v>
      </c>
      <c r="EE43" s="18">
        <v>3.38889</v>
      </c>
      <c r="EF43" s="18">
        <v>3.5373100000000002</v>
      </c>
      <c r="EG43" s="58"/>
      <c r="EH43" s="58"/>
      <c r="EI43" s="23"/>
      <c r="EJ43" s="23"/>
      <c r="EK43" s="23"/>
      <c r="EL43" s="23"/>
      <c r="EM43" s="23"/>
      <c r="EN43" s="23"/>
      <c r="EO43" s="24">
        <v>0.90029800000000004</v>
      </c>
      <c r="EP43" s="24">
        <v>0.81318699999999999</v>
      </c>
      <c r="EQ43" s="24">
        <v>1.3421099999999999</v>
      </c>
      <c r="ER43" s="23"/>
      <c r="ES43" s="23"/>
      <c r="ET43" s="23"/>
      <c r="EU43" s="23"/>
      <c r="EV43" s="23"/>
      <c r="EW43" s="25"/>
      <c r="EX43" s="24"/>
      <c r="EY43" s="24">
        <v>0.83333299999999999</v>
      </c>
      <c r="EZ43" s="24">
        <v>1.3125</v>
      </c>
      <c r="FA43" s="23"/>
      <c r="FB43" s="23"/>
      <c r="FC43" s="23"/>
      <c r="FD43" s="23"/>
      <c r="FE43" s="23"/>
      <c r="FF43" s="25"/>
      <c r="FG43" s="24">
        <v>0.98666699999999996</v>
      </c>
      <c r="FH43" s="24">
        <v>2.6296300000000001</v>
      </c>
      <c r="FI43" s="24">
        <v>1.1319300000000001</v>
      </c>
      <c r="FL43" s="51">
        <v>7.7360189999999998</v>
      </c>
      <c r="FM43" s="51">
        <v>11.171202729999999</v>
      </c>
      <c r="FN43" s="52">
        <v>2.4786376799999998</v>
      </c>
      <c r="FO43" s="51">
        <v>3.5189044439999999</v>
      </c>
      <c r="FP43" s="51">
        <v>3.4820790000000001</v>
      </c>
      <c r="FQ43" s="52">
        <v>1.097091976</v>
      </c>
      <c r="FR43" s="51">
        <v>4.8748673680000003</v>
      </c>
      <c r="FS43" s="51">
        <v>11.49858571</v>
      </c>
      <c r="FT43" s="51">
        <v>0.93574890200000005</v>
      </c>
      <c r="FV43" s="73">
        <f t="shared" si="9"/>
        <v>4.0212985370684926</v>
      </c>
      <c r="FW43" s="68">
        <f t="shared" si="9"/>
        <v>5.8069584880084379</v>
      </c>
      <c r="FX43" s="68">
        <f t="shared" si="9"/>
        <v>1.2884329881437522</v>
      </c>
      <c r="FY43" s="68">
        <f t="shared" si="9"/>
        <v>1.829179231946175</v>
      </c>
      <c r="FZ43" s="68">
        <f t="shared" si="9"/>
        <v>1.810036814627384</v>
      </c>
      <c r="GA43" s="68">
        <f t="shared" si="9"/>
        <v>0.57028484006029223</v>
      </c>
      <c r="GB43" s="68">
        <f t="shared" si="9"/>
        <v>2.5340290678372601</v>
      </c>
      <c r="GC43" s="68">
        <f t="shared" si="9"/>
        <v>5.9771370641643555</v>
      </c>
      <c r="GD43" s="69">
        <f t="shared" si="9"/>
        <v>0.48641629379090828</v>
      </c>
    </row>
    <row r="44" spans="7:193" ht="12" customHeight="1" x14ac:dyDescent="0.15">
      <c r="G44" s="102">
        <v>1.119</v>
      </c>
      <c r="H44" s="102">
        <v>10.77</v>
      </c>
      <c r="I44" s="102">
        <v>2.7629999999999999</v>
      </c>
      <c r="J44" s="102">
        <v>1.3720000000000001</v>
      </c>
      <c r="K44" s="102">
        <v>7.6109999999999998</v>
      </c>
      <c r="L44" s="102">
        <v>2.504</v>
      </c>
      <c r="M44" s="102">
        <v>0.56100000000000005</v>
      </c>
      <c r="N44" s="102">
        <v>9.7919999999999998</v>
      </c>
      <c r="O44" s="102">
        <v>2.9020000000000001</v>
      </c>
      <c r="Q44" s="102">
        <v>1.194</v>
      </c>
      <c r="R44" s="102">
        <v>5.8769999999999998</v>
      </c>
      <c r="S44" s="102">
        <v>4.78</v>
      </c>
      <c r="T44" s="102">
        <v>0.39800000000000002</v>
      </c>
      <c r="U44" s="102">
        <v>0.96499999999999997</v>
      </c>
      <c r="V44" s="102">
        <v>0.23799999999999999</v>
      </c>
      <c r="W44" s="102">
        <v>0.876</v>
      </c>
      <c r="X44" s="102">
        <v>10.1</v>
      </c>
      <c r="Y44" s="102">
        <v>6.016</v>
      </c>
      <c r="AA44" s="98">
        <v>1.0075043980033414</v>
      </c>
      <c r="AB44" s="98">
        <v>4.6448842721004686</v>
      </c>
      <c r="AC44" s="98">
        <v>3.8536295816804365</v>
      </c>
      <c r="AD44" s="98">
        <v>0.90087435785857639</v>
      </c>
      <c r="AE44" s="98">
        <v>0.91582249432746865</v>
      </c>
      <c r="AF44" s="98">
        <v>0.3707137844285292</v>
      </c>
      <c r="AG44" s="98">
        <v>0.94372568240273425</v>
      </c>
      <c r="AH44" s="98">
        <v>11.460237959484102</v>
      </c>
      <c r="AI44" s="98">
        <v>4.4684962617675401</v>
      </c>
      <c r="BT44" s="6" t="s">
        <v>17</v>
      </c>
      <c r="BU44" s="66"/>
      <c r="BV44" s="66"/>
      <c r="BW44" s="6" t="s">
        <v>17</v>
      </c>
      <c r="BX44" s="66"/>
      <c r="BY44" s="66"/>
      <c r="BZ44" s="6" t="s">
        <v>17</v>
      </c>
      <c r="CA44" s="66"/>
      <c r="CB44" s="66"/>
      <c r="CC44" s="23"/>
      <c r="CD44" s="23"/>
      <c r="CE44" s="23"/>
      <c r="CF44" s="23"/>
      <c r="CG44" s="23"/>
      <c r="CH44" s="23"/>
      <c r="CI44" s="24">
        <v>1.6838900000000001</v>
      </c>
      <c r="CJ44" s="24">
        <v>0.97320300000000004</v>
      </c>
      <c r="CK44" s="24"/>
      <c r="CL44" s="23"/>
      <c r="CM44" s="23"/>
      <c r="CN44" s="23"/>
      <c r="CO44" s="23"/>
      <c r="CP44" s="23"/>
      <c r="CQ44" s="23"/>
      <c r="CR44" s="24"/>
      <c r="CS44" s="24"/>
      <c r="CT44" s="24">
        <v>0.29292899999999999</v>
      </c>
      <c r="CU44" s="23"/>
      <c r="CV44" s="23"/>
      <c r="CW44" s="23"/>
      <c r="CX44" s="23"/>
      <c r="CY44" s="25"/>
      <c r="CZ44" s="23"/>
      <c r="DA44" s="24">
        <v>1.2608699999999999</v>
      </c>
      <c r="DB44" s="24">
        <v>1.2477100000000001</v>
      </c>
      <c r="DC44" s="24">
        <v>1.2654399999999999</v>
      </c>
      <c r="DD44" s="58"/>
      <c r="DE44" s="58"/>
      <c r="DF44" s="16"/>
      <c r="DG44" s="16"/>
      <c r="DH44" s="16"/>
      <c r="DI44" s="16"/>
      <c r="DJ44" s="16"/>
      <c r="DK44" s="17"/>
      <c r="DL44" s="18">
        <v>1.9475100000000001</v>
      </c>
      <c r="DM44" s="18">
        <v>2.5</v>
      </c>
      <c r="DN44" s="18">
        <v>1.2727299999999999</v>
      </c>
      <c r="DO44" s="16"/>
      <c r="DP44" s="19"/>
      <c r="DQ44" s="19"/>
      <c r="DR44" s="19"/>
      <c r="DS44" s="19"/>
      <c r="DT44" s="19"/>
      <c r="DU44" s="18"/>
      <c r="DV44" s="18"/>
      <c r="DW44" s="18">
        <v>1.0833299999999999</v>
      </c>
      <c r="DX44" s="19"/>
      <c r="DY44" s="19"/>
      <c r="DZ44" s="19"/>
      <c r="EA44" s="19"/>
      <c r="EB44" s="19"/>
      <c r="EC44" s="19"/>
      <c r="ED44" s="18">
        <v>2.86585</v>
      </c>
      <c r="EE44" s="18">
        <v>3.0588199999999999</v>
      </c>
      <c r="EF44" s="18">
        <v>2.4626899999999998</v>
      </c>
      <c r="EG44" s="58"/>
      <c r="EH44" s="58"/>
      <c r="EI44" s="23"/>
      <c r="EJ44" s="23"/>
      <c r="EK44" s="23"/>
      <c r="EL44" s="23"/>
      <c r="EM44" s="23"/>
      <c r="EN44" s="23"/>
      <c r="EO44" s="24">
        <v>0.90196500000000002</v>
      </c>
      <c r="EP44" s="24">
        <v>0.85149699999999995</v>
      </c>
      <c r="EQ44" s="24">
        <v>1.1254999999999999</v>
      </c>
      <c r="ER44" s="23"/>
      <c r="ES44" s="23"/>
      <c r="ET44" s="23"/>
      <c r="EU44" s="23"/>
      <c r="EV44" s="23"/>
      <c r="EW44" s="25"/>
      <c r="EX44" s="24"/>
      <c r="EY44" s="24">
        <v>1.21939</v>
      </c>
      <c r="EZ44" s="24">
        <v>1.4023699999999999</v>
      </c>
      <c r="FA44" s="23"/>
      <c r="FB44" s="23"/>
      <c r="FC44" s="23"/>
      <c r="FD44" s="23"/>
      <c r="FE44" s="23"/>
      <c r="FF44" s="25"/>
      <c r="FG44" s="24">
        <v>1.8125</v>
      </c>
      <c r="FH44" s="24">
        <v>0.858873</v>
      </c>
      <c r="FI44" s="24">
        <v>1.24742</v>
      </c>
      <c r="FN44" s="46">
        <f>AVERAGE(FN35:FN43)</f>
        <v>1.9237614241111107</v>
      </c>
      <c r="FQ44" s="46"/>
    </row>
    <row r="45" spans="7:193" ht="12" customHeight="1" x14ac:dyDescent="0.15">
      <c r="G45" s="102">
        <v>0.63600000000000001</v>
      </c>
      <c r="H45" s="102">
        <v>13.66</v>
      </c>
      <c r="I45" s="102">
        <v>4.3360000000000003</v>
      </c>
      <c r="J45" s="102">
        <v>1.6060000000000001</v>
      </c>
      <c r="K45" s="102">
        <v>1.1060000000000001</v>
      </c>
      <c r="L45" s="102">
        <v>4.9269999999999996</v>
      </c>
      <c r="M45" s="102">
        <v>0.65</v>
      </c>
      <c r="N45" s="102">
        <v>5.0519999999999996</v>
      </c>
      <c r="O45" s="102">
        <v>4.726</v>
      </c>
      <c r="Q45" s="102">
        <v>1.3069999999999999</v>
      </c>
      <c r="R45" s="102">
        <v>4.3739999999999997</v>
      </c>
      <c r="S45" s="102">
        <v>5.2990000000000004</v>
      </c>
      <c r="T45" s="102">
        <v>0.496</v>
      </c>
      <c r="U45" s="102">
        <v>0.57999999999999996</v>
      </c>
      <c r="V45" s="102">
        <v>0.09</v>
      </c>
      <c r="W45" s="102">
        <v>0.97499999999999998</v>
      </c>
      <c r="X45" s="102">
        <v>6.16</v>
      </c>
      <c r="Y45" s="102">
        <v>5.3410000000000002</v>
      </c>
      <c r="AA45" s="98">
        <v>1.2695950574245867</v>
      </c>
      <c r="AB45" s="98">
        <v>3.4739469153705724</v>
      </c>
      <c r="AC45" s="98">
        <v>5.6623540944164059</v>
      </c>
      <c r="AD45" s="98">
        <v>0.70455549890045732</v>
      </c>
      <c r="AE45" s="98">
        <v>0.52318477641123073</v>
      </c>
      <c r="AF45" s="98">
        <v>1.3303841457314152</v>
      </c>
      <c r="AG45" s="98">
        <v>0.61685976494962247</v>
      </c>
      <c r="AH45" s="98">
        <v>10.74272740897727</v>
      </c>
      <c r="AI45" s="98">
        <v>6.7535680566455447</v>
      </c>
      <c r="BT45" s="6" t="s">
        <v>14</v>
      </c>
      <c r="BU45" s="7" t="s">
        <v>15</v>
      </c>
      <c r="BV45" s="5" t="s">
        <v>16</v>
      </c>
      <c r="BW45" s="6" t="s">
        <v>14</v>
      </c>
      <c r="BX45" s="7" t="s">
        <v>15</v>
      </c>
      <c r="BY45" s="5" t="s">
        <v>16</v>
      </c>
      <c r="BZ45" s="6" t="s">
        <v>14</v>
      </c>
      <c r="CA45" s="7" t="s">
        <v>15</v>
      </c>
      <c r="CB45" s="5" t="s">
        <v>16</v>
      </c>
      <c r="CC45" s="23"/>
      <c r="CD45" s="23"/>
      <c r="CE45" s="23"/>
      <c r="CF45" s="23"/>
      <c r="CG45" s="23"/>
      <c r="CH45" s="23"/>
      <c r="CI45" s="24">
        <v>1.16923</v>
      </c>
      <c r="CJ45" s="24">
        <v>1.35127</v>
      </c>
      <c r="CK45" s="24"/>
      <c r="CL45" s="23"/>
      <c r="CM45" s="23"/>
      <c r="CN45" s="23"/>
      <c r="CO45" s="23"/>
      <c r="CP45" s="23"/>
      <c r="CQ45" s="23"/>
      <c r="CR45" s="24"/>
      <c r="CS45" s="24"/>
      <c r="CT45" s="24">
        <v>1.375</v>
      </c>
      <c r="CU45" s="23"/>
      <c r="CV45" s="23"/>
      <c r="CW45" s="23"/>
      <c r="CX45" s="23"/>
      <c r="CY45" s="25"/>
      <c r="CZ45" s="23"/>
      <c r="DA45" s="24">
        <v>1.1935500000000001</v>
      </c>
      <c r="DB45" s="24">
        <v>1.45</v>
      </c>
      <c r="DC45" s="24">
        <v>0.75</v>
      </c>
      <c r="DD45" s="58"/>
      <c r="DE45" s="58"/>
      <c r="DF45" s="16"/>
      <c r="DG45" s="16"/>
      <c r="DH45" s="16"/>
      <c r="DI45" s="16"/>
      <c r="DJ45" s="16"/>
      <c r="DK45" s="17"/>
      <c r="DL45" s="18">
        <v>1.7777799999999999</v>
      </c>
      <c r="DM45" s="18">
        <v>2.4285700000000001</v>
      </c>
      <c r="DN45" s="18">
        <v>1.4354800000000001</v>
      </c>
      <c r="DO45" s="16"/>
      <c r="DP45" s="19"/>
      <c r="DQ45" s="19"/>
      <c r="DR45" s="19"/>
      <c r="DS45" s="19"/>
      <c r="DT45" s="19"/>
      <c r="DU45" s="18"/>
      <c r="DV45" s="18"/>
      <c r="DW45" s="18">
        <v>1.7846200000000001</v>
      </c>
      <c r="DX45" s="19"/>
      <c r="DY45" s="19"/>
      <c r="DZ45" s="19"/>
      <c r="EA45" s="19"/>
      <c r="EB45" s="19"/>
      <c r="EC45" s="19"/>
      <c r="ED45" s="18">
        <v>2.5384600000000002</v>
      </c>
      <c r="EE45" s="18">
        <v>2.8507500000000001</v>
      </c>
      <c r="EF45" s="18">
        <v>3.3409599999999999</v>
      </c>
      <c r="EG45" s="58"/>
      <c r="EH45" s="58"/>
      <c r="EI45" s="23"/>
      <c r="EJ45" s="23"/>
      <c r="EK45" s="23"/>
      <c r="EL45" s="23"/>
      <c r="EM45" s="23"/>
      <c r="EN45" s="23"/>
      <c r="EO45" s="24">
        <v>0.86864399999999997</v>
      </c>
      <c r="EP45" s="24">
        <v>0.92307700000000004</v>
      </c>
      <c r="EQ45" s="24">
        <v>1.1286499999999999</v>
      </c>
      <c r="ER45" s="23"/>
      <c r="ES45" s="23"/>
      <c r="ET45" s="23"/>
      <c r="EU45" s="23"/>
      <c r="EV45" s="23"/>
      <c r="EW45" s="25"/>
      <c r="EX45" s="24"/>
      <c r="EY45" s="24">
        <v>1.4285699999999999</v>
      </c>
      <c r="EZ45" s="24">
        <v>1.4</v>
      </c>
      <c r="FA45" s="23"/>
      <c r="FB45" s="23"/>
      <c r="FC45" s="23"/>
      <c r="FD45" s="23"/>
      <c r="FE45" s="23"/>
      <c r="FF45" s="25"/>
      <c r="FG45" s="24">
        <v>0.94590200000000002</v>
      </c>
      <c r="FH45" s="24">
        <v>0.87611300000000003</v>
      </c>
      <c r="FI45" s="24"/>
      <c r="GF45" s="74"/>
      <c r="GG45" s="75" t="s">
        <v>293</v>
      </c>
      <c r="GH45" s="76" t="s">
        <v>294</v>
      </c>
      <c r="GI45" s="76" t="s">
        <v>295</v>
      </c>
      <c r="GJ45" s="76" t="s">
        <v>296</v>
      </c>
      <c r="GK45" s="77" t="s">
        <v>293</v>
      </c>
    </row>
    <row r="46" spans="7:193" ht="12" customHeight="1" x14ac:dyDescent="0.15">
      <c r="G46" s="102">
        <v>0.72199999999999998</v>
      </c>
      <c r="H46" s="102">
        <v>13.07</v>
      </c>
      <c r="I46" s="102">
        <v>2.742</v>
      </c>
      <c r="J46" s="102">
        <v>1.651</v>
      </c>
      <c r="K46" s="102">
        <v>4.407</v>
      </c>
      <c r="L46" s="102">
        <v>0.623</v>
      </c>
      <c r="M46" s="102">
        <v>0.501</v>
      </c>
      <c r="N46" s="102">
        <v>8.1660000000000004</v>
      </c>
      <c r="O46" s="102">
        <v>2.3940000000000001</v>
      </c>
      <c r="Q46" s="102">
        <v>2.653</v>
      </c>
      <c r="R46" s="102">
        <v>9.4849999999999994</v>
      </c>
      <c r="S46" s="102">
        <v>5.6760000000000002</v>
      </c>
      <c r="T46" s="102">
        <v>0.65100000000000002</v>
      </c>
      <c r="U46" s="102">
        <v>1.7829999999999999</v>
      </c>
      <c r="V46" s="102">
        <v>0.91100000000000003</v>
      </c>
      <c r="W46" s="102">
        <v>0.76700000000000002</v>
      </c>
      <c r="X46" s="102">
        <v>6.5060000000000002</v>
      </c>
      <c r="Y46" s="102">
        <v>3.5739999999999998</v>
      </c>
      <c r="AA46" s="98">
        <v>1.0523488074100185</v>
      </c>
      <c r="AB46" s="98">
        <v>8.3151500464291601</v>
      </c>
      <c r="AC46" s="98">
        <v>5.0843594842859039</v>
      </c>
      <c r="AD46" s="98">
        <v>0.76335150234476712</v>
      </c>
      <c r="AE46" s="98">
        <v>0.5909496617368758</v>
      </c>
      <c r="AF46" s="98">
        <v>0.58297732228679988</v>
      </c>
      <c r="AG46" s="98">
        <v>0.74939990830713432</v>
      </c>
      <c r="AH46" s="98">
        <v>5.9174689568188343</v>
      </c>
      <c r="AI46" s="98">
        <v>1.5585923624898379</v>
      </c>
      <c r="BT46" s="8">
        <v>3.675495857</v>
      </c>
      <c r="BU46" s="8">
        <v>7.5377223129999997</v>
      </c>
      <c r="BV46" s="8">
        <v>1.1193916129999999</v>
      </c>
      <c r="BW46" s="8">
        <v>0.99870685110000001</v>
      </c>
      <c r="BX46" s="8">
        <v>1.068405203</v>
      </c>
      <c r="BY46" s="8">
        <v>0.77858647560000005</v>
      </c>
      <c r="BZ46" s="8">
        <v>2.3476019130000001</v>
      </c>
      <c r="CA46" s="8">
        <v>5.062732768</v>
      </c>
      <c r="CB46" s="8">
        <v>0.92159322769999996</v>
      </c>
      <c r="CC46" s="23"/>
      <c r="CD46" s="23"/>
      <c r="CE46" s="23"/>
      <c r="CF46" s="23"/>
      <c r="CG46" s="23"/>
      <c r="CH46" s="23"/>
      <c r="CI46" s="24">
        <v>1.36364</v>
      </c>
      <c r="CJ46" s="24">
        <v>1.2727299999999999</v>
      </c>
      <c r="CK46" s="24"/>
      <c r="CL46" s="23"/>
      <c r="CM46" s="23"/>
      <c r="CN46" s="23"/>
      <c r="CO46" s="23"/>
      <c r="CP46" s="23"/>
      <c r="CQ46" s="23"/>
      <c r="CR46" s="24"/>
      <c r="CS46" s="24"/>
      <c r="CT46" s="24">
        <v>1.6666700000000001</v>
      </c>
      <c r="CU46" s="23"/>
      <c r="CV46" s="23"/>
      <c r="CW46" s="23"/>
      <c r="CX46" s="23"/>
      <c r="CY46" s="25"/>
      <c r="CZ46" s="23"/>
      <c r="DA46" s="24">
        <v>1</v>
      </c>
      <c r="DB46" s="24">
        <v>1.3235300000000001</v>
      </c>
      <c r="DC46" s="24">
        <v>0.62616799999999995</v>
      </c>
      <c r="DD46" s="58"/>
      <c r="DE46" s="58"/>
      <c r="DF46" s="16"/>
      <c r="DG46" s="16"/>
      <c r="DH46" s="16"/>
      <c r="DI46" s="16"/>
      <c r="DJ46" s="16"/>
      <c r="DK46" s="17"/>
      <c r="DL46" s="18">
        <v>2.0346700000000002</v>
      </c>
      <c r="DM46" s="18">
        <v>2.9375</v>
      </c>
      <c r="DN46" s="18">
        <v>2.2097899999999999</v>
      </c>
      <c r="DO46" s="16"/>
      <c r="DP46" s="19"/>
      <c r="DQ46" s="19"/>
      <c r="DR46" s="19"/>
      <c r="DS46" s="19"/>
      <c r="DT46" s="19"/>
      <c r="DU46" s="18"/>
      <c r="DV46" s="18"/>
      <c r="DW46" s="18">
        <v>1.1064499999999999</v>
      </c>
      <c r="DX46" s="19"/>
      <c r="DY46" s="19"/>
      <c r="DZ46" s="19"/>
      <c r="EA46" s="19"/>
      <c r="EB46" s="19"/>
      <c r="EC46" s="19"/>
      <c r="ED46" s="18">
        <v>2.7735799999999999</v>
      </c>
      <c r="EE46" s="18">
        <v>3.0955599999999999</v>
      </c>
      <c r="EF46" s="18">
        <v>6</v>
      </c>
      <c r="EG46" s="58"/>
      <c r="EH46" s="58"/>
      <c r="EI46" s="23"/>
      <c r="EJ46" s="23"/>
      <c r="EK46" s="23"/>
      <c r="EL46" s="23"/>
      <c r="EM46" s="23"/>
      <c r="EN46" s="23"/>
      <c r="EO46" s="24">
        <v>0.91127800000000003</v>
      </c>
      <c r="EP46" s="24">
        <v>0.69811299999999998</v>
      </c>
      <c r="EQ46" s="24">
        <v>1.0060800000000001</v>
      </c>
      <c r="ER46" s="23"/>
      <c r="ES46" s="23"/>
      <c r="ET46" s="23"/>
      <c r="EU46" s="23"/>
      <c r="EV46" s="23"/>
      <c r="EW46" s="25"/>
      <c r="EX46" s="24"/>
      <c r="EY46" s="24">
        <v>1.1666700000000001</v>
      </c>
      <c r="EZ46" s="24">
        <v>1.1913800000000001</v>
      </c>
      <c r="FA46" s="23"/>
      <c r="FB46" s="23"/>
      <c r="FC46" s="23"/>
      <c r="FD46" s="23"/>
      <c r="FE46" s="23"/>
      <c r="FF46" s="25"/>
      <c r="FG46" s="24">
        <v>1.0055400000000001</v>
      </c>
      <c r="FH46" s="24">
        <v>1.2307399999999999</v>
      </c>
      <c r="FI46" s="24"/>
      <c r="GF46" s="74" t="s">
        <v>297</v>
      </c>
      <c r="GG46" s="37" t="s">
        <v>298</v>
      </c>
      <c r="GH46" s="37">
        <v>1123</v>
      </c>
      <c r="GI46" s="37">
        <v>1503</v>
      </c>
      <c r="GJ46" s="78">
        <v>1107</v>
      </c>
      <c r="GK46" s="77"/>
    </row>
    <row r="47" spans="7:193" ht="12" customHeight="1" thickBot="1" x14ac:dyDescent="0.2">
      <c r="G47" s="102">
        <v>1.22</v>
      </c>
      <c r="H47" s="102">
        <v>10.99</v>
      </c>
      <c r="I47" s="102">
        <v>3.6040000000000001</v>
      </c>
      <c r="J47" s="102">
        <v>2.2080000000000002</v>
      </c>
      <c r="K47" s="102">
        <v>5.6310000000000002</v>
      </c>
      <c r="L47" s="102">
        <v>3.4369999999999998</v>
      </c>
      <c r="M47" s="102">
        <v>0.375</v>
      </c>
      <c r="N47" s="102">
        <v>9.9700000000000006</v>
      </c>
      <c r="O47" s="102">
        <v>2.5920000000000001</v>
      </c>
      <c r="Q47" s="102">
        <v>1.365</v>
      </c>
      <c r="R47" s="102">
        <v>7.4489999999999998</v>
      </c>
      <c r="S47" s="102">
        <v>3.7370000000000001</v>
      </c>
      <c r="T47" s="102">
        <v>0.58499999999999996</v>
      </c>
      <c r="U47" s="102">
        <v>1.744</v>
      </c>
      <c r="V47" s="102">
        <v>1.0840000000000001</v>
      </c>
      <c r="W47" s="102">
        <v>0.623</v>
      </c>
      <c r="X47" s="102">
        <v>10.130000000000001</v>
      </c>
      <c r="Y47" s="102">
        <v>3.427</v>
      </c>
      <c r="AA47" s="98">
        <v>0.85005069386434251</v>
      </c>
      <c r="AB47" s="98">
        <v>5.7131777584106391</v>
      </c>
      <c r="AC47" s="98">
        <v>3.9273737215936384</v>
      </c>
      <c r="AD47" s="98">
        <v>0.5630464736616102</v>
      </c>
      <c r="AE47" s="98">
        <v>1.0344110436473477</v>
      </c>
      <c r="AF47" s="98">
        <v>0.58297732228679988</v>
      </c>
      <c r="AG47" s="98">
        <v>0.37370341172230764</v>
      </c>
      <c r="AH47" s="98">
        <v>14.190764221135098</v>
      </c>
      <c r="AI47" s="98">
        <v>4.9219230679906065</v>
      </c>
      <c r="BT47" s="8">
        <v>3.161077632</v>
      </c>
      <c r="BU47" s="8">
        <v>10.74182055</v>
      </c>
      <c r="BV47" s="8">
        <v>1.268996909</v>
      </c>
      <c r="BW47" s="8">
        <v>0.70391490140000001</v>
      </c>
      <c r="BX47" s="8">
        <v>0.51888749010000002</v>
      </c>
      <c r="BY47" s="8">
        <v>0.82346118400000001</v>
      </c>
      <c r="BZ47" s="8">
        <v>2.8193913149999998</v>
      </c>
      <c r="CA47" s="8">
        <v>5.4799510629999997</v>
      </c>
      <c r="CB47" s="8">
        <v>0.71282176929999996</v>
      </c>
      <c r="CC47" s="23"/>
      <c r="CD47" s="23"/>
      <c r="CE47" s="23"/>
      <c r="CF47" s="23"/>
      <c r="CG47" s="23"/>
      <c r="CH47" s="23"/>
      <c r="CI47" s="24">
        <v>0.81415899999999997</v>
      </c>
      <c r="CJ47" s="24">
        <v>1.14286</v>
      </c>
      <c r="CK47" s="24"/>
      <c r="CL47" s="23"/>
      <c r="CM47" s="23"/>
      <c r="CN47" s="23"/>
      <c r="CO47" s="23"/>
      <c r="CP47" s="23"/>
      <c r="CQ47" s="23"/>
      <c r="CR47" s="24"/>
      <c r="CS47" s="24"/>
      <c r="CT47" s="24">
        <v>0.82499999999999996</v>
      </c>
      <c r="CU47" s="23"/>
      <c r="CV47" s="23"/>
      <c r="CW47" s="23"/>
      <c r="CX47" s="23"/>
      <c r="CY47" s="25"/>
      <c r="CZ47" s="23"/>
      <c r="DA47" s="24">
        <v>1.3662799999999999</v>
      </c>
      <c r="DB47" s="24">
        <v>1.3496999999999999</v>
      </c>
      <c r="DC47" s="24">
        <v>1.5028900000000001</v>
      </c>
      <c r="DD47" s="58"/>
      <c r="DE47" s="58"/>
      <c r="DF47" s="16"/>
      <c r="DG47" s="16"/>
      <c r="DH47" s="16"/>
      <c r="DI47" s="16"/>
      <c r="DJ47" s="16"/>
      <c r="DK47" s="17"/>
      <c r="DL47" s="18">
        <v>1.8465800000000001</v>
      </c>
      <c r="DM47" s="18">
        <v>2.05823</v>
      </c>
      <c r="DN47" s="18">
        <v>1.99773</v>
      </c>
      <c r="DO47" s="16"/>
      <c r="DP47" s="19"/>
      <c r="DQ47" s="19"/>
      <c r="DR47" s="19"/>
      <c r="DS47" s="19"/>
      <c r="DT47" s="19"/>
      <c r="DU47" s="18"/>
      <c r="DV47" s="18"/>
      <c r="DW47" s="18">
        <v>1.4093899999999999</v>
      </c>
      <c r="DX47" s="19"/>
      <c r="DY47" s="19"/>
      <c r="DZ47" s="19"/>
      <c r="EA47" s="19"/>
      <c r="EB47" s="19"/>
      <c r="EC47" s="19"/>
      <c r="ED47" s="18">
        <v>2.6006100000000001</v>
      </c>
      <c r="EE47" s="18">
        <v>3.8</v>
      </c>
      <c r="EF47" s="18">
        <v>3.2161</v>
      </c>
      <c r="EG47" s="58"/>
      <c r="EH47" s="58"/>
      <c r="EI47" s="23"/>
      <c r="EJ47" s="23"/>
      <c r="EK47" s="23"/>
      <c r="EL47" s="23"/>
      <c r="EM47" s="23"/>
      <c r="EN47" s="23"/>
      <c r="EO47" s="24">
        <v>0.89871400000000001</v>
      </c>
      <c r="EP47" s="24">
        <v>0.70114900000000002</v>
      </c>
      <c r="EQ47" s="24">
        <v>1.0525899999999999</v>
      </c>
      <c r="ER47" s="23"/>
      <c r="ES47" s="23"/>
      <c r="ET47" s="23"/>
      <c r="EU47" s="23"/>
      <c r="EV47" s="23"/>
      <c r="EW47" s="25"/>
      <c r="EX47" s="24"/>
      <c r="EY47" s="24">
        <v>1.0735300000000001</v>
      </c>
      <c r="EZ47" s="24">
        <v>1.30769</v>
      </c>
      <c r="FA47" s="23"/>
      <c r="FB47" s="23"/>
      <c r="FC47" s="23"/>
      <c r="FD47" s="23"/>
      <c r="FE47" s="23"/>
      <c r="FF47" s="25"/>
      <c r="FG47" s="24">
        <v>1.0670599999999999</v>
      </c>
      <c r="FH47" s="24">
        <v>1.3207500000000001</v>
      </c>
      <c r="FI47" s="24"/>
      <c r="GF47" s="74" t="s">
        <v>297</v>
      </c>
      <c r="GG47" s="37" t="s">
        <v>299</v>
      </c>
      <c r="GH47" s="37">
        <v>1029</v>
      </c>
      <c r="GI47" s="37">
        <v>1174</v>
      </c>
      <c r="GJ47" s="78">
        <v>1023</v>
      </c>
      <c r="GK47" s="77"/>
    </row>
    <row r="48" spans="7:193" ht="12" customHeight="1" thickTop="1" x14ac:dyDescent="0.15">
      <c r="G48" s="102">
        <v>1.244</v>
      </c>
      <c r="H48" s="102">
        <v>9.6940000000000008</v>
      </c>
      <c r="I48" s="102">
        <v>3.544</v>
      </c>
      <c r="J48" s="102">
        <v>1.6319999999999999</v>
      </c>
      <c r="K48" s="102">
        <v>1.2010000000000001</v>
      </c>
      <c r="L48" s="102">
        <v>1.5680000000000001</v>
      </c>
      <c r="M48" s="102">
        <v>0.66500000000000004</v>
      </c>
      <c r="N48" s="102">
        <v>6.3710000000000004</v>
      </c>
      <c r="O48" s="102">
        <v>3.25</v>
      </c>
      <c r="Q48" s="102">
        <v>1.6519999999999999</v>
      </c>
      <c r="R48" s="102">
        <v>5.9950000000000001</v>
      </c>
      <c r="S48" s="102">
        <v>2.2050000000000001</v>
      </c>
      <c r="T48" s="102">
        <v>0.193</v>
      </c>
      <c r="U48" s="102">
        <v>1.2709999999999999</v>
      </c>
      <c r="V48" s="102">
        <v>0.13800000000000001</v>
      </c>
      <c r="W48" s="102">
        <v>1.01</v>
      </c>
      <c r="X48" s="102">
        <v>9.4700000000000006</v>
      </c>
      <c r="Y48" s="102">
        <v>3.4660000000000002</v>
      </c>
      <c r="AA48" s="98">
        <v>0.88891584868346252</v>
      </c>
      <c r="AB48" s="98">
        <v>6.6210279132880325</v>
      </c>
      <c r="AC48" s="98">
        <v>4.2343087904215606</v>
      </c>
      <c r="AD48" s="98">
        <v>0.86001611817693735</v>
      </c>
      <c r="AE48" s="98">
        <v>0.23020130162094155</v>
      </c>
      <c r="AF48" s="98">
        <v>2.6268858488000082</v>
      </c>
      <c r="AG48" s="98">
        <v>0.93973951267769629</v>
      </c>
      <c r="AH48" s="98">
        <v>11.211102351669229</v>
      </c>
      <c r="AI48" s="98">
        <v>5.4580628960082116</v>
      </c>
      <c r="BT48" s="8">
        <v>3.6277172489999998</v>
      </c>
      <c r="BU48" s="8">
        <v>5.3588226280000004</v>
      </c>
      <c r="BV48" s="8">
        <v>1.1143413209999999</v>
      </c>
      <c r="BW48" s="8">
        <v>0.87794158509999998</v>
      </c>
      <c r="BX48" s="8">
        <v>0.94478974380000003</v>
      </c>
      <c r="BY48" s="8">
        <v>0.88104105519999998</v>
      </c>
      <c r="BZ48" s="8">
        <v>2.8855761069999999</v>
      </c>
      <c r="CA48" s="8">
        <v>6.8905633699999997</v>
      </c>
      <c r="CB48" s="8">
        <v>0.99768901070000005</v>
      </c>
      <c r="CC48" s="23"/>
      <c r="CD48" s="23"/>
      <c r="CE48" s="23"/>
      <c r="CF48" s="23"/>
      <c r="CG48" s="23"/>
      <c r="CH48" s="23"/>
      <c r="CI48" s="24">
        <v>2.0392199999999998</v>
      </c>
      <c r="CJ48" s="24">
        <v>0.29508200000000001</v>
      </c>
      <c r="CK48" s="24"/>
      <c r="CL48" s="23"/>
      <c r="CM48" s="23"/>
      <c r="CN48" s="23"/>
      <c r="CO48" s="23"/>
      <c r="CP48" s="23"/>
      <c r="CQ48" s="23"/>
      <c r="CR48" s="24"/>
      <c r="CS48" s="24"/>
      <c r="CT48" s="24">
        <v>0.90909099999999998</v>
      </c>
      <c r="CU48" s="23"/>
      <c r="CV48" s="23"/>
      <c r="CW48" s="23"/>
      <c r="CX48" s="23"/>
      <c r="CY48" s="25"/>
      <c r="CZ48" s="23"/>
      <c r="DA48" s="24">
        <v>1.17391</v>
      </c>
      <c r="DB48" s="24">
        <v>1.45455</v>
      </c>
      <c r="DC48" s="24">
        <v>1.45217</v>
      </c>
      <c r="DD48" s="58"/>
      <c r="DE48" s="58"/>
      <c r="DF48" s="16"/>
      <c r="DG48" s="16"/>
      <c r="DH48" s="16"/>
      <c r="DI48" s="16"/>
      <c r="DJ48" s="16"/>
      <c r="DK48" s="17"/>
      <c r="DL48" s="18">
        <v>2.1695700000000002</v>
      </c>
      <c r="DM48" s="18">
        <v>2.3618800000000002</v>
      </c>
      <c r="DN48" s="18">
        <v>1.37016</v>
      </c>
      <c r="DO48" s="16"/>
      <c r="DP48" s="19"/>
      <c r="DQ48" s="19"/>
      <c r="DR48" s="19"/>
      <c r="DS48" s="19"/>
      <c r="DT48" s="19"/>
      <c r="DU48" s="18"/>
      <c r="DV48" s="18"/>
      <c r="DW48" s="18">
        <v>1.9027799999999999</v>
      </c>
      <c r="DX48" s="19"/>
      <c r="DY48" s="19"/>
      <c r="DZ48" s="19"/>
      <c r="EA48" s="19"/>
      <c r="EB48" s="19"/>
      <c r="EC48" s="19"/>
      <c r="ED48" s="18">
        <v>2.8854199999999999</v>
      </c>
      <c r="EE48" s="18">
        <v>2.69231</v>
      </c>
      <c r="EF48" s="18">
        <v>3.2773099999999999</v>
      </c>
      <c r="EG48" s="58"/>
      <c r="EH48" s="58"/>
      <c r="EI48" s="23"/>
      <c r="EJ48" s="23"/>
      <c r="EK48" s="23"/>
      <c r="EL48" s="23"/>
      <c r="EM48" s="23"/>
      <c r="EN48" s="23"/>
      <c r="EO48" s="24">
        <v>1.0272600000000001</v>
      </c>
      <c r="EP48" s="24">
        <v>0.3125</v>
      </c>
      <c r="EQ48" s="24">
        <v>0.85124</v>
      </c>
      <c r="ER48" s="23"/>
      <c r="ES48" s="23"/>
      <c r="ET48" s="23"/>
      <c r="EU48" s="23"/>
      <c r="EV48" s="23"/>
      <c r="EW48" s="25"/>
      <c r="EX48" s="24"/>
      <c r="EY48" s="24">
        <v>1.23438</v>
      </c>
      <c r="EZ48" s="24">
        <v>1.5</v>
      </c>
      <c r="FA48" s="23"/>
      <c r="FB48" s="23"/>
      <c r="FC48" s="23"/>
      <c r="FD48" s="23"/>
      <c r="FE48" s="23"/>
      <c r="FF48" s="25"/>
      <c r="FG48" s="24">
        <v>0.77272700000000005</v>
      </c>
      <c r="FH48" s="24">
        <v>1.32484</v>
      </c>
      <c r="FI48" s="24"/>
      <c r="GF48" s="74" t="s">
        <v>297</v>
      </c>
      <c r="GG48" s="79" t="s">
        <v>300</v>
      </c>
      <c r="GH48" s="79">
        <v>1082</v>
      </c>
      <c r="GI48" s="79">
        <v>1326</v>
      </c>
      <c r="GJ48" s="80">
        <v>1064</v>
      </c>
      <c r="GK48" s="81">
        <f>GH48/1084.8</f>
        <v>0.9974188790560472</v>
      </c>
    </row>
    <row r="49" spans="4:193" ht="12" customHeight="1" x14ac:dyDescent="0.15">
      <c r="G49" s="102">
        <v>1.496</v>
      </c>
      <c r="H49" s="102">
        <v>9.8239999999999998</v>
      </c>
      <c r="I49" s="102">
        <v>4.63</v>
      </c>
      <c r="J49" s="102">
        <v>1.097</v>
      </c>
      <c r="K49" s="102">
        <v>0.82399999999999995</v>
      </c>
      <c r="L49" s="102">
        <v>0.998</v>
      </c>
      <c r="M49" s="102">
        <v>0.35599999999999998</v>
      </c>
      <c r="N49" s="102">
        <v>8.9629999999999992</v>
      </c>
      <c r="O49" s="102">
        <v>2.3340000000000001</v>
      </c>
      <c r="Q49" s="102">
        <v>1.64</v>
      </c>
      <c r="R49" s="102">
        <v>5.9749999999999996</v>
      </c>
      <c r="S49" s="102">
        <v>2.5950000000000002</v>
      </c>
      <c r="T49" s="102">
        <v>0.49099999999999999</v>
      </c>
      <c r="U49" s="102">
        <v>3.476</v>
      </c>
      <c r="V49" s="102">
        <v>0.57099999999999995</v>
      </c>
      <c r="W49" s="102">
        <v>0.81</v>
      </c>
      <c r="X49" s="102">
        <v>7.1349999999999998</v>
      </c>
      <c r="Y49" s="102">
        <v>3.2490000000000001</v>
      </c>
      <c r="AA49" s="98">
        <v>0.70455549890045732</v>
      </c>
      <c r="AB49" s="98">
        <v>3.4141543694950029</v>
      </c>
      <c r="AC49" s="98">
        <v>3.641366043822166</v>
      </c>
      <c r="AD49" s="98">
        <v>0.69658315945038141</v>
      </c>
      <c r="AE49" s="98">
        <v>2.0558670356883222</v>
      </c>
      <c r="AF49" s="98">
        <v>1.1161275230106256</v>
      </c>
      <c r="AG49" s="98">
        <v>0.7025624140379384</v>
      </c>
      <c r="AH49" s="98">
        <v>8.835345195546612</v>
      </c>
      <c r="AI49" s="98">
        <v>2.3089888132282317</v>
      </c>
      <c r="BT49" s="8">
        <v>4.1184011439999999</v>
      </c>
      <c r="BU49" s="8">
        <v>5.3632177570000001</v>
      </c>
      <c r="BV49" s="8">
        <v>0.89376663999999995</v>
      </c>
      <c r="BW49" s="8">
        <v>1.159767209</v>
      </c>
      <c r="BX49" s="8">
        <v>1.634345122</v>
      </c>
      <c r="BY49" s="8">
        <v>0.84276939429999997</v>
      </c>
      <c r="BZ49" s="8">
        <v>3.741905654</v>
      </c>
      <c r="CA49" s="8">
        <v>11.24471555</v>
      </c>
      <c r="CB49" s="8">
        <v>0.74352332990000003</v>
      </c>
      <c r="CC49" s="23"/>
      <c r="CD49" s="23"/>
      <c r="CE49" s="23"/>
      <c r="CF49" s="23"/>
      <c r="CG49" s="23"/>
      <c r="CH49" s="23"/>
      <c r="CI49" s="24">
        <v>1.37721</v>
      </c>
      <c r="CJ49" s="24">
        <v>2.8</v>
      </c>
      <c r="CK49" s="24"/>
      <c r="CL49" s="23"/>
      <c r="CM49" s="23"/>
      <c r="CN49" s="23"/>
      <c r="CO49" s="23"/>
      <c r="CP49" s="23"/>
      <c r="CQ49" s="23"/>
      <c r="CR49" s="24"/>
      <c r="CS49" s="24"/>
      <c r="CT49" s="24">
        <v>0.68421100000000001</v>
      </c>
      <c r="CU49" s="23"/>
      <c r="CV49" s="23"/>
      <c r="CW49" s="23"/>
      <c r="CX49" s="23"/>
      <c r="CY49" s="25"/>
      <c r="CZ49" s="23"/>
      <c r="DA49" s="24">
        <v>1.81481</v>
      </c>
      <c r="DB49" s="24">
        <v>1.9166700000000001</v>
      </c>
      <c r="DC49" s="24">
        <v>1.0204500000000001</v>
      </c>
      <c r="DD49" s="58"/>
      <c r="DE49" s="58"/>
      <c r="DF49" s="16"/>
      <c r="DG49" s="16"/>
      <c r="DH49" s="16"/>
      <c r="DI49" s="16"/>
      <c r="DJ49" s="16"/>
      <c r="DK49" s="17"/>
      <c r="DL49" s="18">
        <v>1.6875</v>
      </c>
      <c r="DM49" s="18">
        <v>1.8167899999999999</v>
      </c>
      <c r="DN49" s="18">
        <v>1.88073</v>
      </c>
      <c r="DO49" s="16"/>
      <c r="DP49" s="19"/>
      <c r="DQ49" s="19"/>
      <c r="DR49" s="19"/>
      <c r="DS49" s="19"/>
      <c r="DT49" s="19"/>
      <c r="DU49" s="18"/>
      <c r="DV49" s="18"/>
      <c r="DW49" s="18">
        <v>1.52</v>
      </c>
      <c r="DX49" s="19"/>
      <c r="DY49" s="19"/>
      <c r="DZ49" s="19"/>
      <c r="EA49" s="19"/>
      <c r="EB49" s="19"/>
      <c r="EC49" s="19"/>
      <c r="ED49" s="18">
        <v>1.89855</v>
      </c>
      <c r="EE49" s="18">
        <v>3.1288299999999998</v>
      </c>
      <c r="EF49" s="18">
        <v>4.3636400000000002</v>
      </c>
      <c r="EG49" s="58"/>
      <c r="EH49" s="58"/>
      <c r="EI49" s="23"/>
      <c r="EJ49" s="23"/>
      <c r="EK49" s="23"/>
      <c r="EL49" s="23"/>
      <c r="EM49" s="23"/>
      <c r="EN49" s="23"/>
      <c r="EO49" s="24">
        <v>0.69</v>
      </c>
      <c r="EP49" s="24">
        <v>0.66950100000000001</v>
      </c>
      <c r="EQ49" s="24">
        <v>0.84104900000000005</v>
      </c>
      <c r="ER49" s="23"/>
      <c r="ES49" s="23"/>
      <c r="ET49" s="23"/>
      <c r="EU49" s="23"/>
      <c r="EV49" s="23"/>
      <c r="EW49" s="25"/>
      <c r="EX49" s="24"/>
      <c r="EY49" s="24">
        <v>0.79275499999999999</v>
      </c>
      <c r="EZ49" s="24">
        <v>1.79487</v>
      </c>
      <c r="FA49" s="23"/>
      <c r="FB49" s="23"/>
      <c r="FC49" s="23"/>
      <c r="FD49" s="23"/>
      <c r="FE49" s="23"/>
      <c r="FF49" s="25"/>
      <c r="FG49" s="24">
        <v>1.36364</v>
      </c>
      <c r="FH49" s="24"/>
      <c r="FI49" s="24"/>
      <c r="GF49" s="74" t="s">
        <v>297</v>
      </c>
      <c r="GG49" s="79" t="s">
        <v>301</v>
      </c>
      <c r="GH49" s="79">
        <v>1183</v>
      </c>
      <c r="GI49" s="79">
        <v>1349</v>
      </c>
      <c r="GJ49" s="80">
        <v>1144</v>
      </c>
      <c r="GK49" s="82">
        <f t="shared" ref="GK49:GK62" si="10">GH49/1084.8</f>
        <v>1.090523598820059</v>
      </c>
    </row>
    <row r="50" spans="4:193" ht="12" customHeight="1" x14ac:dyDescent="0.15">
      <c r="G50" s="102">
        <v>1.3620000000000001</v>
      </c>
      <c r="H50" s="102">
        <v>10.54</v>
      </c>
      <c r="I50" s="102">
        <v>2.5209999999999999</v>
      </c>
      <c r="J50" s="102">
        <v>1.742</v>
      </c>
      <c r="K50" s="102">
        <v>1.5940000000000001</v>
      </c>
      <c r="L50" s="102">
        <v>3.3130000000000002</v>
      </c>
      <c r="M50" s="102">
        <v>0.71399999999999997</v>
      </c>
      <c r="N50" s="102">
        <v>8.2479999999999993</v>
      </c>
      <c r="O50" s="102">
        <v>2.871</v>
      </c>
      <c r="Q50" s="102">
        <v>0.89300000000000002</v>
      </c>
      <c r="R50" s="102">
        <v>6.1909999999999998</v>
      </c>
      <c r="S50" s="102">
        <v>4.6029999999999998</v>
      </c>
      <c r="T50" s="102">
        <v>0.58499999999999996</v>
      </c>
      <c r="U50" s="102">
        <v>4.5250000000000004</v>
      </c>
      <c r="V50" s="102">
        <v>0.26400000000000001</v>
      </c>
      <c r="W50" s="102">
        <v>0.84299999999999997</v>
      </c>
      <c r="X50" s="102">
        <v>9.0519999999999996</v>
      </c>
      <c r="Y50" s="102">
        <v>4.5359999999999996</v>
      </c>
      <c r="AA50" s="98">
        <v>0.9257879186400636</v>
      </c>
      <c r="AB50" s="98">
        <v>6.0749226609578333</v>
      </c>
      <c r="AC50" s="98">
        <v>4.6080122021438683</v>
      </c>
      <c r="AD50" s="98">
        <v>0.79823048743884928</v>
      </c>
      <c r="AE50" s="98">
        <v>1.5765301262525087</v>
      </c>
      <c r="AF50" s="98">
        <v>1.094203589522917</v>
      </c>
      <c r="AG50" s="98">
        <v>0.76434804477602658</v>
      </c>
      <c r="AH50" s="98">
        <v>10.41386840666164</v>
      </c>
      <c r="AI50" s="98">
        <v>3.2696557169623772</v>
      </c>
      <c r="BT50" s="8">
        <v>3.2167802619999999</v>
      </c>
      <c r="BU50" s="8">
        <v>8.0697142619999997</v>
      </c>
      <c r="BV50" s="8">
        <v>0.72411953819999997</v>
      </c>
      <c r="BW50" s="8">
        <v>2.0468954840000002</v>
      </c>
      <c r="BX50" s="8">
        <v>1.179757084</v>
      </c>
      <c r="BY50" s="8">
        <v>0.85841000830000003</v>
      </c>
      <c r="BZ50" s="8">
        <v>4.6707940079999997</v>
      </c>
      <c r="CA50" s="8">
        <v>11.044972319999999</v>
      </c>
      <c r="CB50" s="8">
        <v>0.84567892860000005</v>
      </c>
      <c r="CC50" s="23"/>
      <c r="CD50" s="23"/>
      <c r="CE50" s="23"/>
      <c r="CF50" s="23"/>
      <c r="CG50" s="23"/>
      <c r="CH50" s="23"/>
      <c r="CI50" s="24">
        <v>0.78331799999999996</v>
      </c>
      <c r="CJ50" s="24">
        <v>2.0499999999999998</v>
      </c>
      <c r="CK50" s="24"/>
      <c r="CL50" s="23"/>
      <c r="CM50" s="23"/>
      <c r="CN50" s="23"/>
      <c r="CO50" s="23"/>
      <c r="CP50" s="23"/>
      <c r="CQ50" s="23"/>
      <c r="CR50" s="24"/>
      <c r="CS50" s="24"/>
      <c r="CT50" s="24">
        <v>1.4</v>
      </c>
      <c r="CU50" s="23"/>
      <c r="CV50" s="23"/>
      <c r="CW50" s="23"/>
      <c r="CX50" s="23"/>
      <c r="CY50" s="25"/>
      <c r="CZ50" s="23"/>
      <c r="DA50" s="24">
        <v>1.6333299999999999</v>
      </c>
      <c r="DB50" s="24">
        <v>2.0625</v>
      </c>
      <c r="DC50" s="24">
        <v>1.0372399999999999</v>
      </c>
      <c r="DD50" s="58"/>
      <c r="DE50" s="58"/>
      <c r="DF50" s="16"/>
      <c r="DG50" s="16"/>
      <c r="DH50" s="16"/>
      <c r="DI50" s="16"/>
      <c r="DJ50" s="16"/>
      <c r="DK50" s="17"/>
      <c r="DL50" s="18">
        <v>1.9774400000000001</v>
      </c>
      <c r="DM50" s="18">
        <v>2.1036199999999998</v>
      </c>
      <c r="DN50" s="18">
        <v>1.6486499999999999</v>
      </c>
      <c r="DO50" s="16"/>
      <c r="DP50" s="19"/>
      <c r="DQ50" s="19"/>
      <c r="DR50" s="19"/>
      <c r="DS50" s="19"/>
      <c r="DT50" s="19"/>
      <c r="DU50" s="18"/>
      <c r="DV50" s="18"/>
      <c r="DW50" s="18">
        <v>1.12582</v>
      </c>
      <c r="DX50" s="19"/>
      <c r="DY50" s="19"/>
      <c r="DZ50" s="19"/>
      <c r="EA50" s="19"/>
      <c r="EB50" s="19"/>
      <c r="EC50" s="19"/>
      <c r="ED50" s="18">
        <v>2.2272699999999999</v>
      </c>
      <c r="EE50" s="18">
        <v>2.90909</v>
      </c>
      <c r="EF50" s="18">
        <v>4.5047800000000002</v>
      </c>
      <c r="EG50" s="58"/>
      <c r="EH50" s="58"/>
      <c r="EI50" s="23"/>
      <c r="EJ50" s="23"/>
      <c r="EK50" s="23"/>
      <c r="EL50" s="23"/>
      <c r="EM50" s="23"/>
      <c r="EN50" s="23"/>
      <c r="EO50" s="24">
        <v>0.80001</v>
      </c>
      <c r="EP50" s="24">
        <v>1.04223</v>
      </c>
      <c r="EQ50" s="24">
        <v>0.64444400000000002</v>
      </c>
      <c r="ER50" s="23"/>
      <c r="ES50" s="23"/>
      <c r="ET50" s="23"/>
      <c r="EU50" s="23"/>
      <c r="EV50" s="23"/>
      <c r="EW50" s="25"/>
      <c r="EX50" s="24"/>
      <c r="EY50" s="24">
        <v>1.3333299999999999</v>
      </c>
      <c r="EZ50" s="24">
        <v>1.4</v>
      </c>
      <c r="FA50" s="23"/>
      <c r="FB50" s="23"/>
      <c r="FC50" s="23"/>
      <c r="FD50" s="23"/>
      <c r="FE50" s="23"/>
      <c r="FF50" s="25"/>
      <c r="FG50" s="24">
        <v>1.2319599999999999</v>
      </c>
      <c r="FH50" s="24"/>
      <c r="FI50" s="24"/>
      <c r="GF50" s="74" t="s">
        <v>297</v>
      </c>
      <c r="GG50" s="79" t="s">
        <v>302</v>
      </c>
      <c r="GH50" s="79">
        <v>1078</v>
      </c>
      <c r="GI50" s="79">
        <v>1493</v>
      </c>
      <c r="GJ50" s="80">
        <v>1059</v>
      </c>
      <c r="GK50" s="82">
        <f t="shared" si="10"/>
        <v>0.993731563421829</v>
      </c>
    </row>
    <row r="51" spans="4:193" ht="12" customHeight="1" x14ac:dyDescent="0.15">
      <c r="G51" s="102">
        <v>0.97</v>
      </c>
      <c r="H51" s="102">
        <v>9.7349999999999994</v>
      </c>
      <c r="I51" s="102">
        <v>2.8719999999999999</v>
      </c>
      <c r="J51" s="102">
        <v>1.5369999999999999</v>
      </c>
      <c r="K51" s="102">
        <v>1.246</v>
      </c>
      <c r="L51" s="102">
        <v>4.875</v>
      </c>
      <c r="M51" s="102">
        <v>0.67100000000000004</v>
      </c>
      <c r="N51" s="102">
        <v>9.1739999999999995</v>
      </c>
      <c r="O51" s="102">
        <v>2.4279999999999999</v>
      </c>
      <c r="Q51" s="102">
        <v>1.05</v>
      </c>
      <c r="R51" s="102">
        <v>11.46</v>
      </c>
      <c r="S51" s="102">
        <v>2.7949999999999999</v>
      </c>
      <c r="T51" s="102">
        <v>0.50900000000000001</v>
      </c>
      <c r="U51" s="102">
        <v>0.57999999999999996</v>
      </c>
      <c r="V51" s="102">
        <v>0.186</v>
      </c>
      <c r="W51" s="102">
        <v>0.65700000000000003</v>
      </c>
      <c r="X51" s="102">
        <v>9.1549999999999994</v>
      </c>
      <c r="Y51" s="102">
        <v>3.1560000000000001</v>
      </c>
      <c r="AA51" s="98">
        <v>0.98259083722185425</v>
      </c>
      <c r="AB51" s="98">
        <v>7.3255834121884895</v>
      </c>
      <c r="AC51" s="98">
        <v>4.0808412560075995</v>
      </c>
      <c r="AD51" s="98">
        <v>0.98059775235933533</v>
      </c>
      <c r="AE51" s="98">
        <v>1.7947729186983363</v>
      </c>
      <c r="AF51" s="98">
        <v>2.3249334921283835</v>
      </c>
      <c r="AG51" s="98">
        <v>0.8251371330828553</v>
      </c>
      <c r="AH51" s="98">
        <v>11.719338991611568</v>
      </c>
      <c r="AI51" s="98">
        <v>4.4057140885981925</v>
      </c>
      <c r="BT51" s="8">
        <v>4.5664069310000004</v>
      </c>
      <c r="BU51" s="8">
        <v>7.128153782</v>
      </c>
      <c r="BV51" s="8">
        <v>0.74462141930000003</v>
      </c>
      <c r="BW51" s="8">
        <v>2.5501842859999999</v>
      </c>
      <c r="BX51" s="8">
        <v>1.130403684</v>
      </c>
      <c r="BY51" s="8">
        <v>0.75909245800000003</v>
      </c>
      <c r="BZ51" s="8">
        <v>2.5340290680000002</v>
      </c>
      <c r="CA51" s="8">
        <v>8.1482785</v>
      </c>
      <c r="CB51" s="8">
        <v>0.5756974936</v>
      </c>
      <c r="CC51" s="23"/>
      <c r="CD51" s="23"/>
      <c r="CE51" s="23"/>
      <c r="CF51" s="23"/>
      <c r="CG51" s="23"/>
      <c r="CH51" s="23"/>
      <c r="CI51" s="24">
        <v>0.88871699999999998</v>
      </c>
      <c r="CJ51" s="24">
        <v>1.2777799999999999</v>
      </c>
      <c r="CK51" s="24"/>
      <c r="CL51" s="23"/>
      <c r="CM51" s="23"/>
      <c r="CN51" s="23"/>
      <c r="CO51" s="23"/>
      <c r="CP51" s="23"/>
      <c r="CQ51" s="23"/>
      <c r="CR51" s="24"/>
      <c r="CS51" s="24"/>
      <c r="CT51" s="24">
        <v>0.18421100000000001</v>
      </c>
      <c r="CU51" s="23"/>
      <c r="CV51" s="23"/>
      <c r="CW51" s="23"/>
      <c r="CX51" s="23"/>
      <c r="CY51" s="25"/>
      <c r="CZ51" s="23"/>
      <c r="DA51" s="24">
        <v>0.67441899999999999</v>
      </c>
      <c r="DB51" s="24">
        <v>0.97500600000000004</v>
      </c>
      <c r="DC51" s="24">
        <v>1.1666700000000001</v>
      </c>
      <c r="DD51" s="58"/>
      <c r="DE51" s="58"/>
      <c r="DF51" s="16"/>
      <c r="DG51" s="16"/>
      <c r="DH51" s="16"/>
      <c r="DI51" s="16"/>
      <c r="DJ51" s="16"/>
      <c r="DK51" s="17"/>
      <c r="DL51" s="18">
        <v>2.0320499999999999</v>
      </c>
      <c r="DM51" s="18">
        <v>1.9379599999999999</v>
      </c>
      <c r="DN51" s="18">
        <v>0.63636400000000004</v>
      </c>
      <c r="DO51" s="16"/>
      <c r="DP51" s="19"/>
      <c r="DQ51" s="19"/>
      <c r="DR51" s="19"/>
      <c r="DS51" s="19"/>
      <c r="DT51" s="19"/>
      <c r="DU51" s="18"/>
      <c r="DV51" s="18"/>
      <c r="DW51" s="18">
        <v>2.4500000000000002</v>
      </c>
      <c r="DX51" s="19"/>
      <c r="DY51" s="19"/>
      <c r="DZ51" s="19"/>
      <c r="EA51" s="19"/>
      <c r="EB51" s="19"/>
      <c r="EC51" s="19"/>
      <c r="ED51" s="18">
        <v>1.8483799999999999</v>
      </c>
      <c r="EE51" s="18">
        <v>2.5454500000000002</v>
      </c>
      <c r="EF51" s="18">
        <v>1.67442</v>
      </c>
      <c r="EG51" s="58"/>
      <c r="EH51" s="58"/>
      <c r="EI51" s="23"/>
      <c r="EJ51" s="23"/>
      <c r="EK51" s="23"/>
      <c r="EL51" s="23"/>
      <c r="EM51" s="23"/>
      <c r="EN51" s="23"/>
      <c r="EO51" s="24">
        <v>0.61666699999999997</v>
      </c>
      <c r="EP51" s="24">
        <v>0.61868699999999999</v>
      </c>
      <c r="EQ51" s="24">
        <v>1.4812000000000001</v>
      </c>
      <c r="ER51" s="23"/>
      <c r="ES51" s="23"/>
      <c r="ET51" s="23"/>
      <c r="EU51" s="23"/>
      <c r="EV51" s="23"/>
      <c r="EW51" s="25"/>
      <c r="EX51" s="24"/>
      <c r="EY51" s="24">
        <v>0.8125</v>
      </c>
      <c r="EZ51" s="24">
        <v>1.3703700000000001</v>
      </c>
      <c r="FA51" s="23"/>
      <c r="FB51" s="23"/>
      <c r="FC51" s="23"/>
      <c r="FD51" s="23"/>
      <c r="FE51" s="23"/>
      <c r="FF51" s="25"/>
      <c r="FG51" s="24">
        <v>1.1056299999999999</v>
      </c>
      <c r="FH51" s="24"/>
      <c r="FI51" s="24"/>
      <c r="GF51" s="74" t="s">
        <v>297</v>
      </c>
      <c r="GG51" s="79" t="s">
        <v>303</v>
      </c>
      <c r="GH51" s="79">
        <v>1035</v>
      </c>
      <c r="GI51" s="79">
        <v>1296</v>
      </c>
      <c r="GJ51" s="80">
        <v>1011</v>
      </c>
      <c r="GK51" s="82">
        <f t="shared" si="10"/>
        <v>0.9540929203539823</v>
      </c>
    </row>
    <row r="52" spans="4:193" ht="12" customHeight="1" x14ac:dyDescent="0.15">
      <c r="G52" s="102">
        <v>0.99</v>
      </c>
      <c r="H52" s="102">
        <v>12.21</v>
      </c>
      <c r="I52" s="102">
        <v>2.3639999999999999</v>
      </c>
      <c r="J52" s="102">
        <v>1.708</v>
      </c>
      <c r="K52" s="102">
        <v>2.605</v>
      </c>
      <c r="L52" s="102">
        <v>1.794</v>
      </c>
      <c r="M52" s="102">
        <v>0.71799999999999997</v>
      </c>
      <c r="N52" s="102">
        <v>9.6129999999999995</v>
      </c>
      <c r="O52" s="102">
        <v>4.4459999999999997</v>
      </c>
      <c r="Q52" s="102">
        <v>1.258</v>
      </c>
      <c r="R52" s="102">
        <v>8.6189999999999998</v>
      </c>
      <c r="S52" s="102">
        <v>3.4119999999999999</v>
      </c>
      <c r="T52" s="102">
        <v>0.42499999999999999</v>
      </c>
      <c r="U52" s="102">
        <v>1.3049999999999999</v>
      </c>
      <c r="V52" s="102">
        <v>0.71599999999999997</v>
      </c>
      <c r="W52" s="102">
        <v>0.83699999999999997</v>
      </c>
      <c r="X52" s="102">
        <v>8.4960000000000004</v>
      </c>
      <c r="Y52" s="102">
        <v>3.1150000000000002</v>
      </c>
      <c r="AA52" s="98">
        <v>0.82613367551411476</v>
      </c>
      <c r="AB52" s="98">
        <v>6.3200720990476666</v>
      </c>
      <c r="AC52" s="98">
        <v>4.4854374830989521</v>
      </c>
      <c r="AD52" s="98">
        <v>0.68163502298148926</v>
      </c>
      <c r="AE52" s="98">
        <v>3.4300990483951548</v>
      </c>
      <c r="AF52" s="98">
        <v>1.0752692833289865</v>
      </c>
      <c r="AG52" s="98">
        <v>0.64675603788740721</v>
      </c>
      <c r="AH52" s="98">
        <v>10.563349771350563</v>
      </c>
      <c r="AI52" s="98">
        <v>1.32141526385008</v>
      </c>
      <c r="BT52" s="8">
        <v>3.7771913449999999</v>
      </c>
      <c r="BU52" s="8">
        <v>5.3508467169999996</v>
      </c>
      <c r="BV52" s="8">
        <v>0.87687952309999995</v>
      </c>
      <c r="BW52" s="8">
        <v>1.9130438700000001</v>
      </c>
      <c r="BX52" s="8">
        <v>1.5294896179999999</v>
      </c>
      <c r="BY52" s="8">
        <v>0.73653040510000001</v>
      </c>
      <c r="BZ52" s="8">
        <v>4.6088999859999999</v>
      </c>
      <c r="CA52" s="8">
        <v>8.1482785</v>
      </c>
      <c r="CB52" s="8">
        <v>0.55186605609999995</v>
      </c>
      <c r="CC52" s="23"/>
      <c r="CD52" s="23"/>
      <c r="CE52" s="23"/>
      <c r="CF52" s="23"/>
      <c r="CG52" s="23"/>
      <c r="CH52" s="23"/>
      <c r="CI52" s="24">
        <v>1.50082</v>
      </c>
      <c r="CJ52" s="24">
        <v>6.8461499999999997</v>
      </c>
      <c r="CK52" s="24"/>
      <c r="CL52" s="23"/>
      <c r="CM52" s="23"/>
      <c r="CN52" s="23"/>
      <c r="CO52" s="23"/>
      <c r="CP52" s="23"/>
      <c r="CQ52" s="23"/>
      <c r="CR52" s="24"/>
      <c r="CS52" s="24"/>
      <c r="CT52" s="24">
        <v>0.55405400000000005</v>
      </c>
      <c r="CU52" s="23"/>
      <c r="CV52" s="23"/>
      <c r="CW52" s="23"/>
      <c r="CX52" s="23"/>
      <c r="CY52" s="25"/>
      <c r="CZ52" s="23"/>
      <c r="DA52" s="24">
        <v>1.2727299999999999</v>
      </c>
      <c r="DB52" s="24">
        <v>1.71739</v>
      </c>
      <c r="DC52" s="24">
        <v>0.86543000000000003</v>
      </c>
      <c r="DD52" s="58"/>
      <c r="DE52" s="58"/>
      <c r="DF52" s="16"/>
      <c r="DG52" s="16"/>
      <c r="DH52" s="16"/>
      <c r="DI52" s="16"/>
      <c r="DJ52" s="16"/>
      <c r="DK52" s="17"/>
      <c r="DL52" s="18">
        <v>2.71739</v>
      </c>
      <c r="DM52" s="18">
        <v>1.4063300000000001</v>
      </c>
      <c r="DN52" s="18">
        <v>2.3809499999999999</v>
      </c>
      <c r="DO52" s="16"/>
      <c r="DP52" s="19"/>
      <c r="DQ52" s="19"/>
      <c r="DR52" s="19"/>
      <c r="DS52" s="19"/>
      <c r="DT52" s="19"/>
      <c r="DU52" s="18"/>
      <c r="DV52" s="18"/>
      <c r="DW52" s="18">
        <v>1.9</v>
      </c>
      <c r="DX52" s="19"/>
      <c r="DY52" s="19"/>
      <c r="DZ52" s="19"/>
      <c r="EA52" s="19"/>
      <c r="EB52" s="19"/>
      <c r="EC52" s="19"/>
      <c r="ED52" s="18">
        <v>2.71875</v>
      </c>
      <c r="EE52" s="18">
        <v>2.0733899999999998</v>
      </c>
      <c r="EF52" s="18">
        <v>3.40171</v>
      </c>
      <c r="EG52" s="58"/>
      <c r="EH52" s="58"/>
      <c r="EI52" s="23"/>
      <c r="EJ52" s="23"/>
      <c r="EK52" s="23"/>
      <c r="EL52" s="23"/>
      <c r="EM52" s="23"/>
      <c r="EN52" s="23"/>
      <c r="EO52" s="24">
        <v>0.461538</v>
      </c>
      <c r="EP52" s="24">
        <v>0.86528700000000003</v>
      </c>
      <c r="EQ52" s="24">
        <v>0.75071600000000005</v>
      </c>
      <c r="ER52" s="23"/>
      <c r="ES52" s="23"/>
      <c r="ET52" s="23"/>
      <c r="EU52" s="23"/>
      <c r="EV52" s="23"/>
      <c r="EW52" s="25"/>
      <c r="EX52" s="24"/>
      <c r="EY52" s="24">
        <v>1</v>
      </c>
      <c r="EZ52" s="24">
        <v>1.09524</v>
      </c>
      <c r="FA52" s="23"/>
      <c r="FB52" s="23"/>
      <c r="FC52" s="23"/>
      <c r="FD52" s="23"/>
      <c r="FE52" s="23"/>
      <c r="FF52" s="25"/>
      <c r="FG52" s="24">
        <v>0.983985</v>
      </c>
      <c r="FH52" s="24"/>
      <c r="FI52" s="24"/>
      <c r="GF52" s="74" t="s">
        <v>297</v>
      </c>
      <c r="GG52" s="79" t="s">
        <v>304</v>
      </c>
      <c r="GH52" s="79">
        <v>1046</v>
      </c>
      <c r="GI52" s="79">
        <v>1312</v>
      </c>
      <c r="GJ52" s="80">
        <v>1026</v>
      </c>
      <c r="GK52" s="82">
        <f t="shared" si="10"/>
        <v>0.96423303834808261</v>
      </c>
    </row>
    <row r="53" spans="4:193" ht="12" customHeight="1" x14ac:dyDescent="0.15">
      <c r="G53" s="102">
        <v>1.2949999999999999</v>
      </c>
      <c r="H53" s="102">
        <v>9.0030000000000001</v>
      </c>
      <c r="I53" s="102">
        <v>3.1930000000000001</v>
      </c>
      <c r="J53" s="102">
        <v>1.649</v>
      </c>
      <c r="K53" s="102">
        <v>0.61699999999999999</v>
      </c>
      <c r="L53" s="102">
        <v>5.742</v>
      </c>
      <c r="M53" s="102">
        <v>0.83099999999999996</v>
      </c>
      <c r="N53" s="102">
        <v>7.8220000000000001</v>
      </c>
      <c r="O53" s="102">
        <v>3.306</v>
      </c>
      <c r="Q53" s="102">
        <v>0.498</v>
      </c>
      <c r="R53" s="102">
        <v>9.2430000000000003</v>
      </c>
      <c r="S53" s="102">
        <v>4.8849999999999998</v>
      </c>
      <c r="T53" s="102">
        <v>0.56999999999999995</v>
      </c>
      <c r="U53" s="102">
        <v>0.92100000000000004</v>
      </c>
      <c r="V53" s="102">
        <v>0.41199999999999998</v>
      </c>
      <c r="W53" s="102">
        <v>0.97899999999999998</v>
      </c>
      <c r="X53" s="102">
        <v>10.46</v>
      </c>
      <c r="Y53" s="102">
        <v>5.8719999999999999</v>
      </c>
      <c r="AA53" s="98">
        <v>0.70455549890045732</v>
      </c>
      <c r="AB53" s="98">
        <v>3.7280652353417416</v>
      </c>
      <c r="AC53" s="98">
        <v>3.5765907857902994</v>
      </c>
      <c r="AD53" s="98">
        <v>0.7613584174822482</v>
      </c>
      <c r="AE53" s="98">
        <v>0.31590395070925742</v>
      </c>
      <c r="AF53" s="98">
        <v>1.6482811813031917</v>
      </c>
      <c r="AG53" s="98">
        <v>0.74242411128831787</v>
      </c>
      <c r="AH53" s="98">
        <v>9.3804539054455525</v>
      </c>
      <c r="AI53" s="98">
        <v>2.7873291802327858</v>
      </c>
      <c r="BT53" s="8">
        <v>3.3707493140000002</v>
      </c>
      <c r="BU53" s="8">
        <v>7.3373807290000004</v>
      </c>
      <c r="BV53" s="8">
        <v>0.96945004859999995</v>
      </c>
      <c r="BW53" s="8">
        <v>1.064774369</v>
      </c>
      <c r="BX53" s="8">
        <v>1.1965349780000001</v>
      </c>
      <c r="BY53" s="8">
        <v>0.57865370059999999</v>
      </c>
      <c r="BZ53" s="8">
        <v>3.367204176</v>
      </c>
      <c r="CA53" s="8">
        <v>6.2812722409999999</v>
      </c>
      <c r="CB53" s="8">
        <v>0.551733154</v>
      </c>
      <c r="CC53" s="23"/>
      <c r="CD53" s="23"/>
      <c r="CE53" s="23"/>
      <c r="CF53" s="23"/>
      <c r="CG53" s="23"/>
      <c r="CH53" s="23"/>
      <c r="CI53" s="24">
        <v>1.5308600000000001</v>
      </c>
      <c r="CJ53" s="24">
        <v>1.6803300000000001</v>
      </c>
      <c r="CK53" s="24"/>
      <c r="CL53" s="23"/>
      <c r="CM53" s="23"/>
      <c r="CN53" s="23"/>
      <c r="CO53" s="23"/>
      <c r="CP53" s="23"/>
      <c r="CQ53" s="23"/>
      <c r="CR53" s="24"/>
      <c r="CS53" s="24"/>
      <c r="CT53" s="24">
        <v>0.33333299999999999</v>
      </c>
      <c r="CU53" s="23"/>
      <c r="CV53" s="23"/>
      <c r="CW53" s="23"/>
      <c r="CX53" s="23"/>
      <c r="CY53" s="25"/>
      <c r="CZ53" s="23"/>
      <c r="DA53" s="24">
        <v>0.98149600000000004</v>
      </c>
      <c r="DB53" s="24">
        <v>1.21546</v>
      </c>
      <c r="DC53" s="24">
        <v>1.64</v>
      </c>
      <c r="DD53" s="58"/>
      <c r="DE53" s="58"/>
      <c r="DF53" s="16"/>
      <c r="DG53" s="16"/>
      <c r="DH53" s="16"/>
      <c r="DI53" s="16"/>
      <c r="DJ53" s="16"/>
      <c r="DK53" s="17"/>
      <c r="DL53" s="18">
        <v>2.0090599999999998</v>
      </c>
      <c r="DM53" s="18">
        <v>1.8043499999999999</v>
      </c>
      <c r="DN53" s="18">
        <v>2.7604199999999999</v>
      </c>
      <c r="DO53" s="16"/>
      <c r="DP53" s="19"/>
      <c r="DQ53" s="19"/>
      <c r="DR53" s="19"/>
      <c r="DS53" s="19"/>
      <c r="DT53" s="19"/>
      <c r="DU53" s="18"/>
      <c r="DV53" s="18"/>
      <c r="DW53" s="18">
        <v>1.02806</v>
      </c>
      <c r="DX53" s="19"/>
      <c r="DY53" s="19"/>
      <c r="DZ53" s="19"/>
      <c r="EA53" s="19"/>
      <c r="EB53" s="19"/>
      <c r="EC53" s="19"/>
      <c r="ED53" s="18">
        <v>2.92394</v>
      </c>
      <c r="EE53" s="18">
        <v>3.8</v>
      </c>
      <c r="EF53" s="18">
        <v>2.0833300000000001</v>
      </c>
      <c r="EG53" s="58"/>
      <c r="EH53" s="58"/>
      <c r="EI53" s="23"/>
      <c r="EJ53" s="23"/>
      <c r="EK53" s="23"/>
      <c r="EL53" s="23"/>
      <c r="EM53" s="23"/>
      <c r="EN53" s="23"/>
      <c r="EO53" s="24">
        <v>0.81942300000000001</v>
      </c>
      <c r="EP53" s="24">
        <v>0.74601799999999996</v>
      </c>
      <c r="EQ53" s="24">
        <v>0.79933100000000001</v>
      </c>
      <c r="ER53" s="23"/>
      <c r="ES53" s="23"/>
      <c r="ET53" s="23"/>
      <c r="EU53" s="23"/>
      <c r="EV53" s="23"/>
      <c r="EW53" s="25"/>
      <c r="EX53" s="24"/>
      <c r="EY53" s="24">
        <v>1.34409</v>
      </c>
      <c r="EZ53" s="24">
        <v>1.46</v>
      </c>
      <c r="FA53" s="23"/>
      <c r="FB53" s="23"/>
      <c r="FC53" s="23"/>
      <c r="FD53" s="23"/>
      <c r="FE53" s="23"/>
      <c r="FF53" s="25"/>
      <c r="FG53" s="24">
        <v>1.40541</v>
      </c>
      <c r="FH53" s="24"/>
      <c r="FI53" s="24"/>
      <c r="GF53" s="74" t="s">
        <v>297</v>
      </c>
      <c r="GG53" s="38" t="s">
        <v>305</v>
      </c>
      <c r="GH53" s="38">
        <v>676</v>
      </c>
      <c r="GI53" s="38">
        <v>811</v>
      </c>
      <c r="GJ53" s="83">
        <v>651</v>
      </c>
      <c r="GK53" s="84">
        <f t="shared" si="10"/>
        <v>0.62315634218289084</v>
      </c>
    </row>
    <row r="54" spans="4:193" ht="12" customHeight="1" x14ac:dyDescent="0.15">
      <c r="G54" s="102">
        <v>0.68300000000000005</v>
      </c>
      <c r="H54" s="102">
        <v>7.3129999999999997</v>
      </c>
      <c r="I54" s="102">
        <v>3.7040000000000002</v>
      </c>
      <c r="J54" s="102">
        <v>1.5149999999999999</v>
      </c>
      <c r="K54" s="102">
        <v>4.9029999999999996</v>
      </c>
      <c r="L54" s="102">
        <v>4.3479999999999999</v>
      </c>
      <c r="M54" s="102">
        <v>0.57799999999999996</v>
      </c>
      <c r="N54" s="102">
        <v>5.9020000000000001</v>
      </c>
      <c r="O54" s="102">
        <v>2.8460000000000001</v>
      </c>
      <c r="Q54" s="102">
        <v>1.5469999999999999</v>
      </c>
      <c r="R54" s="102">
        <v>8.9079999999999995</v>
      </c>
      <c r="S54" s="102">
        <v>4.516</v>
      </c>
      <c r="T54" s="102">
        <v>0.76500000000000001</v>
      </c>
      <c r="U54" s="102">
        <v>0.877</v>
      </c>
      <c r="V54" s="102">
        <v>0.41099999999999998</v>
      </c>
      <c r="W54" s="102">
        <v>0.98799999999999999</v>
      </c>
      <c r="X54" s="102">
        <v>12.81</v>
      </c>
      <c r="Y54" s="102">
        <v>2.8239999999999998</v>
      </c>
      <c r="AA54" s="98">
        <v>1.2406953269180616</v>
      </c>
      <c r="AB54" s="98">
        <v>6.5851523857626901</v>
      </c>
      <c r="AC54" s="98">
        <v>4.3847866975417435</v>
      </c>
      <c r="AD54" s="98">
        <v>0.58297732228679988</v>
      </c>
      <c r="AE54" s="98">
        <v>2.738498601101071</v>
      </c>
      <c r="AF54" s="98">
        <v>1.7638801033292921</v>
      </c>
      <c r="AG54" s="98">
        <v>0.67366268353141334</v>
      </c>
      <c r="AH54" s="98">
        <v>9.8139498630434296</v>
      </c>
      <c r="AI54" s="98">
        <v>2.5342074026928758</v>
      </c>
      <c r="BT54" s="8">
        <v>4.0212985369999998</v>
      </c>
      <c r="BU54" s="8">
        <v>5.8069584880000003</v>
      </c>
      <c r="BV54" s="8">
        <v>1.2884329880000001</v>
      </c>
      <c r="BW54" s="8">
        <v>1.829179232</v>
      </c>
      <c r="BX54" s="8">
        <v>1.8100368149999999</v>
      </c>
      <c r="BY54" s="8">
        <v>0.57028484010000002</v>
      </c>
      <c r="BZ54" s="8">
        <v>2.5340290680000002</v>
      </c>
      <c r="CA54" s="8">
        <v>5.9771370639999999</v>
      </c>
      <c r="CB54" s="8">
        <v>0.48641629380000001</v>
      </c>
      <c r="CC54" s="23"/>
      <c r="CD54" s="23"/>
      <c r="CE54" s="23"/>
      <c r="CF54" s="23"/>
      <c r="CG54" s="23"/>
      <c r="CH54" s="23"/>
      <c r="CI54" s="24">
        <v>1.84091</v>
      </c>
      <c r="CJ54" s="24">
        <v>0.222222</v>
      </c>
      <c r="CK54" s="24"/>
      <c r="CL54" s="23"/>
      <c r="CM54" s="23"/>
      <c r="CN54" s="23"/>
      <c r="CO54" s="23"/>
      <c r="CP54" s="23"/>
      <c r="CQ54" s="23"/>
      <c r="CR54" s="24"/>
      <c r="CS54" s="24"/>
      <c r="CT54" s="24">
        <v>0.66666700000000001</v>
      </c>
      <c r="CU54" s="23"/>
      <c r="CV54" s="23"/>
      <c r="CW54" s="23"/>
      <c r="CX54" s="23"/>
      <c r="CY54" s="25"/>
      <c r="CZ54" s="23"/>
      <c r="DA54" s="24">
        <v>1.2307699999999999</v>
      </c>
      <c r="DB54" s="24">
        <v>1.8181799999999999</v>
      </c>
      <c r="DC54" s="24">
        <v>1.0132300000000001</v>
      </c>
      <c r="DD54" s="58"/>
      <c r="DE54" s="58"/>
      <c r="DF54" s="16"/>
      <c r="DG54" s="16"/>
      <c r="DH54" s="16"/>
      <c r="DI54" s="16"/>
      <c r="DJ54" s="16"/>
      <c r="DK54" s="17"/>
      <c r="DL54" s="18">
        <v>1.35</v>
      </c>
      <c r="DM54" s="18">
        <v>1.90625</v>
      </c>
      <c r="DN54" s="18">
        <v>2.0693100000000002</v>
      </c>
      <c r="DO54" s="16"/>
      <c r="DP54" s="19"/>
      <c r="DQ54" s="19"/>
      <c r="DR54" s="19"/>
      <c r="DS54" s="19"/>
      <c r="DT54" s="19"/>
      <c r="DU54" s="18"/>
      <c r="DV54" s="18"/>
      <c r="DW54" s="18">
        <v>2.4444400000000002</v>
      </c>
      <c r="DX54" s="19"/>
      <c r="DY54" s="19"/>
      <c r="DZ54" s="19"/>
      <c r="EA54" s="19"/>
      <c r="EB54" s="19"/>
      <c r="EC54" s="19"/>
      <c r="ED54" s="18">
        <v>3.19</v>
      </c>
      <c r="EE54" s="18">
        <v>2.9966599999999999</v>
      </c>
      <c r="EF54" s="18">
        <v>3.5863200000000002</v>
      </c>
      <c r="EG54" s="58"/>
      <c r="EH54" s="58"/>
      <c r="EI54" s="23"/>
      <c r="EJ54" s="23"/>
      <c r="EK54" s="23"/>
      <c r="EL54" s="23"/>
      <c r="EM54" s="23"/>
      <c r="EN54" s="23"/>
      <c r="EO54" s="24">
        <v>0.4375</v>
      </c>
      <c r="EP54" s="24"/>
      <c r="EQ54" s="24">
        <v>0.99099099999999996</v>
      </c>
      <c r="ER54" s="23"/>
      <c r="ES54" s="23"/>
      <c r="ET54" s="23"/>
      <c r="EU54" s="23"/>
      <c r="EV54" s="23"/>
      <c r="EW54" s="25"/>
      <c r="EX54" s="24"/>
      <c r="EY54" s="24">
        <v>4</v>
      </c>
      <c r="EZ54" s="24">
        <v>1.4307700000000001</v>
      </c>
      <c r="FA54" s="23"/>
      <c r="FB54" s="23"/>
      <c r="FC54" s="23"/>
      <c r="FD54" s="23"/>
      <c r="FE54" s="23"/>
      <c r="FF54" s="25"/>
      <c r="FG54" s="24">
        <v>1.04853</v>
      </c>
      <c r="FH54" s="24"/>
      <c r="FI54" s="24"/>
      <c r="GF54" s="74" t="s">
        <v>297</v>
      </c>
      <c r="GG54" s="38" t="s">
        <v>306</v>
      </c>
      <c r="GH54" s="38">
        <v>695</v>
      </c>
      <c r="GI54" s="38">
        <v>901</v>
      </c>
      <c r="GJ54" s="83">
        <v>623</v>
      </c>
      <c r="GK54" s="84">
        <f t="shared" si="10"/>
        <v>0.64067109144542778</v>
      </c>
    </row>
    <row r="55" spans="4:193" ht="12" customHeight="1" x14ac:dyDescent="0.15">
      <c r="G55" s="102">
        <v>0.77300000000000002</v>
      </c>
      <c r="H55" s="102">
        <v>10.16</v>
      </c>
      <c r="I55" s="102">
        <v>2.6749999999999998</v>
      </c>
      <c r="J55" s="102">
        <v>1.446</v>
      </c>
      <c r="K55" s="102">
        <v>3.6269999999999998</v>
      </c>
      <c r="L55" s="102">
        <v>3.7559999999999998</v>
      </c>
      <c r="M55" s="102">
        <v>0.44</v>
      </c>
      <c r="N55" s="102">
        <v>8.7110000000000003</v>
      </c>
      <c r="O55" s="102">
        <v>1.853</v>
      </c>
      <c r="Q55" s="102">
        <v>1.2370000000000001</v>
      </c>
      <c r="R55" s="102">
        <v>10.71</v>
      </c>
      <c r="S55" s="102">
        <v>4.4790000000000001</v>
      </c>
      <c r="T55" s="102">
        <v>0.53200000000000003</v>
      </c>
      <c r="U55" s="102">
        <v>2.5779999999999998</v>
      </c>
      <c r="V55" s="102">
        <v>1.2270000000000001</v>
      </c>
      <c r="W55" s="102">
        <v>0.871</v>
      </c>
      <c r="X55" s="102">
        <v>8.8819999999999997</v>
      </c>
      <c r="Y55" s="102">
        <v>3.698</v>
      </c>
      <c r="AA55" s="98">
        <v>0.69060390486282452</v>
      </c>
      <c r="AB55" s="98">
        <v>11.231033200294419</v>
      </c>
      <c r="AC55" s="98">
        <v>3.3194828385253516</v>
      </c>
      <c r="AD55" s="98">
        <v>0.52517786127374977</v>
      </c>
      <c r="AE55" s="98">
        <v>0.70355895646919786</v>
      </c>
      <c r="AF55" s="98">
        <v>2.07878751160729</v>
      </c>
      <c r="AG55" s="98">
        <v>0.58098423742428096</v>
      </c>
      <c r="AH55" s="98">
        <v>12.167783085678339</v>
      </c>
      <c r="AI55" s="98">
        <v>4.4655066344737619</v>
      </c>
      <c r="BU55" s="3"/>
      <c r="BV55" s="4"/>
      <c r="BW55" s="4"/>
      <c r="BX55" s="4"/>
      <c r="CC55" s="23"/>
      <c r="CD55" s="23"/>
      <c r="CE55" s="23"/>
      <c r="CF55" s="23"/>
      <c r="CG55" s="23"/>
      <c r="CH55" s="23"/>
      <c r="CI55" s="24">
        <v>1.6764699999999999</v>
      </c>
      <c r="CJ55" s="24">
        <v>1.4285699999999999</v>
      </c>
      <c r="CK55" s="24"/>
      <c r="CL55" s="23"/>
      <c r="CM55" s="23"/>
      <c r="CN55" s="23"/>
      <c r="CO55" s="23"/>
      <c r="CP55" s="23"/>
      <c r="CQ55" s="23"/>
      <c r="CR55" s="24"/>
      <c r="CS55" s="24"/>
      <c r="CT55" s="24">
        <v>0.78571400000000002</v>
      </c>
      <c r="CU55" s="23"/>
      <c r="CV55" s="23"/>
      <c r="CW55" s="23"/>
      <c r="CX55" s="23"/>
      <c r="CY55" s="25"/>
      <c r="CZ55" s="23"/>
      <c r="DA55" s="24">
        <v>1.32</v>
      </c>
      <c r="DB55" s="24">
        <v>1.1499999999999999</v>
      </c>
      <c r="DC55" s="24">
        <v>1.0714300000000001</v>
      </c>
      <c r="DD55" s="58"/>
      <c r="DE55" s="58"/>
      <c r="DF55" s="16"/>
      <c r="DG55" s="16"/>
      <c r="DH55" s="16"/>
      <c r="DI55" s="16"/>
      <c r="DJ55" s="16"/>
      <c r="DK55" s="17"/>
      <c r="DL55" s="18">
        <v>2.1435900000000001</v>
      </c>
      <c r="DM55" s="18">
        <v>1.69231</v>
      </c>
      <c r="DN55" s="18">
        <v>2.4418600000000001</v>
      </c>
      <c r="DO55" s="16"/>
      <c r="DP55" s="19"/>
      <c r="DQ55" s="19"/>
      <c r="DR55" s="19"/>
      <c r="DS55" s="19"/>
      <c r="DT55" s="19"/>
      <c r="DU55" s="18"/>
      <c r="DV55" s="18"/>
      <c r="DW55" s="18">
        <v>1.88</v>
      </c>
      <c r="DX55" s="19"/>
      <c r="DY55" s="19"/>
      <c r="DZ55" s="19"/>
      <c r="EA55" s="19"/>
      <c r="EB55" s="19"/>
      <c r="EC55" s="19"/>
      <c r="ED55" s="18">
        <v>2.2307700000000001</v>
      </c>
      <c r="EE55" s="18">
        <v>2.5181900000000002</v>
      </c>
      <c r="EF55" s="18">
        <v>2.4474300000000002</v>
      </c>
      <c r="EG55" s="58"/>
      <c r="EH55" s="58"/>
      <c r="EI55" s="23"/>
      <c r="EJ55" s="23"/>
      <c r="EK55" s="23"/>
      <c r="EL55" s="23"/>
      <c r="EM55" s="23"/>
      <c r="EN55" s="23"/>
      <c r="EO55" s="24">
        <v>0.87912100000000004</v>
      </c>
      <c r="EP55" s="24"/>
      <c r="EQ55" s="24">
        <v>1.1333299999999999</v>
      </c>
      <c r="ER55" s="23"/>
      <c r="ES55" s="23"/>
      <c r="ET55" s="23"/>
      <c r="EU55" s="23"/>
      <c r="EV55" s="23"/>
      <c r="EW55" s="25"/>
      <c r="EX55" s="24"/>
      <c r="EY55" s="24">
        <v>0.5</v>
      </c>
      <c r="EZ55" s="24">
        <v>1.3055600000000001</v>
      </c>
      <c r="FA55" s="23"/>
      <c r="FB55" s="23"/>
      <c r="FC55" s="23"/>
      <c r="FD55" s="23"/>
      <c r="FE55" s="23"/>
      <c r="FF55" s="25"/>
      <c r="FG55" s="24">
        <v>0.83218400000000003</v>
      </c>
      <c r="FH55" s="24"/>
      <c r="FI55" s="24"/>
      <c r="GF55" s="74" t="s">
        <v>297</v>
      </c>
      <c r="GG55" s="38" t="s">
        <v>307</v>
      </c>
      <c r="GH55" s="38">
        <v>655</v>
      </c>
      <c r="GI55" s="38">
        <v>838</v>
      </c>
      <c r="GJ55" s="83">
        <v>623</v>
      </c>
      <c r="GK55" s="84">
        <f t="shared" si="10"/>
        <v>0.60379793510324486</v>
      </c>
    </row>
    <row r="56" spans="4:193" ht="12" customHeight="1" x14ac:dyDescent="0.15">
      <c r="G56" s="102">
        <v>1.2490000000000001</v>
      </c>
      <c r="H56" s="102">
        <v>8.9870000000000001</v>
      </c>
      <c r="I56" s="102">
        <v>3.7690000000000001</v>
      </c>
      <c r="J56" s="102">
        <v>1.38</v>
      </c>
      <c r="K56" s="102">
        <v>0.56899999999999995</v>
      </c>
      <c r="L56" s="102">
        <v>3.5960000000000001</v>
      </c>
      <c r="M56" s="102">
        <v>0.872</v>
      </c>
      <c r="N56" s="102">
        <v>2.9049999999999998</v>
      </c>
      <c r="O56" s="102">
        <v>2.9249999999999998</v>
      </c>
      <c r="Q56" s="102">
        <v>1.4239999999999999</v>
      </c>
      <c r="R56" s="102">
        <v>9.8409999999999993</v>
      </c>
      <c r="S56" s="102">
        <v>4.1239999999999997</v>
      </c>
      <c r="T56" s="102">
        <v>0.314</v>
      </c>
      <c r="U56" s="102">
        <v>5.1100000000000003</v>
      </c>
      <c r="V56" s="102">
        <v>0.49099999999999999</v>
      </c>
      <c r="W56" s="102">
        <v>0.95199999999999996</v>
      </c>
      <c r="X56" s="102">
        <v>10.36</v>
      </c>
      <c r="Y56" s="102">
        <v>3.645</v>
      </c>
      <c r="AA56" s="98">
        <v>0.78826506312625433</v>
      </c>
      <c r="AB56" s="98">
        <v>8.3560082861108</v>
      </c>
      <c r="AC56" s="98">
        <v>3.2816142261374912</v>
      </c>
      <c r="AD56" s="98">
        <v>0.81915787849529831</v>
      </c>
      <c r="AE56" s="98">
        <v>2.0837702237635876</v>
      </c>
      <c r="AF56" s="98">
        <v>1.5894851778588819</v>
      </c>
      <c r="AG56" s="98">
        <v>0.81218208147648197</v>
      </c>
      <c r="AH56" s="98">
        <v>9.7990017265745362</v>
      </c>
      <c r="AI56" s="98">
        <v>1.2297333601742071</v>
      </c>
      <c r="BT56" s="4"/>
      <c r="BU56" s="4"/>
      <c r="BV56" s="4"/>
      <c r="BW56" s="4"/>
      <c r="BX56" s="4"/>
      <c r="BY56" s="4"/>
      <c r="BZ56" s="4"/>
      <c r="CA56" s="4"/>
      <c r="CB56" s="4"/>
      <c r="CC56" s="23"/>
      <c r="CD56" s="23"/>
      <c r="CE56" s="23"/>
      <c r="CF56" s="23"/>
      <c r="CG56" s="23"/>
      <c r="CH56" s="23"/>
      <c r="CI56" s="24">
        <v>1.1944399999999999</v>
      </c>
      <c r="CJ56" s="24">
        <v>1.2260899999999999</v>
      </c>
      <c r="CK56" s="24"/>
      <c r="CL56" s="23"/>
      <c r="CM56" s="23"/>
      <c r="CN56" s="23"/>
      <c r="CO56" s="23"/>
      <c r="CP56" s="23"/>
      <c r="CQ56" s="23"/>
      <c r="CR56" s="24"/>
      <c r="CS56" s="24"/>
      <c r="CT56" s="24">
        <v>1</v>
      </c>
      <c r="CU56" s="23"/>
      <c r="CV56" s="23"/>
      <c r="CW56" s="23"/>
      <c r="CX56" s="23"/>
      <c r="CY56" s="25"/>
      <c r="CZ56" s="23"/>
      <c r="DA56" s="24">
        <v>1.4782599999999999</v>
      </c>
      <c r="DB56" s="24">
        <v>1.5625</v>
      </c>
      <c r="DC56" s="24">
        <v>1.70642</v>
      </c>
      <c r="DD56" s="58"/>
      <c r="DE56" s="58"/>
      <c r="DF56" s="16"/>
      <c r="DG56" s="16"/>
      <c r="DH56" s="16"/>
      <c r="DI56" s="16"/>
      <c r="DJ56" s="16"/>
      <c r="DK56" s="17"/>
      <c r="DL56" s="18">
        <v>1.8916900000000001</v>
      </c>
      <c r="DM56" s="18">
        <v>2.5806499999999999</v>
      </c>
      <c r="DN56" s="18">
        <v>1.6703300000000001</v>
      </c>
      <c r="DO56" s="16"/>
      <c r="DP56" s="19"/>
      <c r="DQ56" s="19"/>
      <c r="DR56" s="19"/>
      <c r="DS56" s="19"/>
      <c r="DT56" s="19"/>
      <c r="DU56" s="18"/>
      <c r="DV56" s="18"/>
      <c r="DW56" s="18">
        <v>3.1</v>
      </c>
      <c r="DX56" s="19"/>
      <c r="DY56" s="19"/>
      <c r="DZ56" s="19"/>
      <c r="EA56" s="19"/>
      <c r="EB56" s="19"/>
      <c r="EC56" s="19"/>
      <c r="ED56" s="18">
        <v>2.5</v>
      </c>
      <c r="EE56" s="18">
        <v>3.4615399999999998</v>
      </c>
      <c r="EF56" s="18">
        <v>3.0178699999999998</v>
      </c>
      <c r="EG56" s="58"/>
      <c r="EH56" s="58"/>
      <c r="EI56" s="23"/>
      <c r="EJ56" s="23"/>
      <c r="EK56" s="23"/>
      <c r="EL56" s="23"/>
      <c r="EM56" s="23"/>
      <c r="EN56" s="23"/>
      <c r="EO56" s="24">
        <v>0.82589800000000002</v>
      </c>
      <c r="EP56" s="24"/>
      <c r="EQ56" s="24">
        <v>0.80317499999999997</v>
      </c>
      <c r="ER56" s="23"/>
      <c r="ES56" s="23"/>
      <c r="ET56" s="23"/>
      <c r="EU56" s="23"/>
      <c r="EV56" s="23"/>
      <c r="EW56" s="25"/>
      <c r="EX56" s="24"/>
      <c r="EY56" s="24">
        <v>1</v>
      </c>
      <c r="EZ56" s="24">
        <v>1.04409</v>
      </c>
      <c r="FA56" s="23"/>
      <c r="FB56" s="23"/>
      <c r="FC56" s="23"/>
      <c r="FD56" s="23"/>
      <c r="FE56" s="23"/>
      <c r="FF56" s="25"/>
      <c r="FG56" s="24"/>
      <c r="FH56" s="24"/>
      <c r="FI56" s="24"/>
      <c r="GF56" s="74" t="s">
        <v>297</v>
      </c>
      <c r="GG56" s="38" t="s">
        <v>308</v>
      </c>
      <c r="GH56" s="38">
        <v>654</v>
      </c>
      <c r="GI56" s="38">
        <v>877</v>
      </c>
      <c r="GJ56" s="83">
        <v>580</v>
      </c>
      <c r="GK56" s="84">
        <f t="shared" si="10"/>
        <v>0.60287610619469034</v>
      </c>
    </row>
    <row r="57" spans="4:193" ht="12" customHeight="1" x14ac:dyDescent="0.15">
      <c r="G57" s="102">
        <v>1.5069999999999999</v>
      </c>
      <c r="H57" s="102">
        <v>8.93</v>
      </c>
      <c r="I57" s="102">
        <v>2.7549999999999999</v>
      </c>
      <c r="J57" s="102">
        <v>1.4430000000000001</v>
      </c>
      <c r="K57" s="102">
        <v>1.571</v>
      </c>
      <c r="L57" s="102">
        <v>2.1269999999999998</v>
      </c>
      <c r="M57" s="102">
        <v>0.72199999999999998</v>
      </c>
      <c r="N57" s="102">
        <v>14.38</v>
      </c>
      <c r="O57" s="102">
        <v>2.492</v>
      </c>
      <c r="Q57" s="102">
        <v>1.0640000000000001</v>
      </c>
      <c r="R57" s="102">
        <v>8.3149999999999995</v>
      </c>
      <c r="S57" s="102">
        <v>2.8820000000000001</v>
      </c>
      <c r="T57" s="102">
        <v>0.46899999999999997</v>
      </c>
      <c r="U57" s="102">
        <v>4.9260000000000002</v>
      </c>
      <c r="V57" s="102">
        <v>0.56200000000000006</v>
      </c>
      <c r="W57" s="102">
        <v>0.879</v>
      </c>
      <c r="X57" s="102">
        <v>12.16</v>
      </c>
      <c r="Y57" s="102">
        <v>3.0369999999999999</v>
      </c>
      <c r="AA57" s="98">
        <v>1.0543418922725374</v>
      </c>
      <c r="AB57" s="98">
        <v>7.4421788766458494</v>
      </c>
      <c r="AC57" s="98">
        <v>3.0245062788725434</v>
      </c>
      <c r="AD57" s="98">
        <v>0.74740682344461529</v>
      </c>
      <c r="AE57" s="98">
        <v>1.1081551835605499</v>
      </c>
      <c r="AF57" s="98">
        <v>1.6662189450658624</v>
      </c>
      <c r="AG57" s="98">
        <v>0.66270071678755893</v>
      </c>
      <c r="AH57" s="98">
        <v>9.488080488021577</v>
      </c>
      <c r="AI57" s="98">
        <v>0.98657700694689221</v>
      </c>
      <c r="BU57" s="4"/>
      <c r="BV57" s="4"/>
      <c r="BW57" s="4"/>
      <c r="BX57" s="4"/>
      <c r="CC57" s="23"/>
      <c r="CD57" s="23"/>
      <c r="CE57" s="23"/>
      <c r="CF57" s="23"/>
      <c r="CG57" s="23"/>
      <c r="CH57" s="23"/>
      <c r="CI57" s="24">
        <v>1.2178800000000001</v>
      </c>
      <c r="CJ57" s="24">
        <v>1.1333299999999999</v>
      </c>
      <c r="CK57" s="24"/>
      <c r="CL57" s="23"/>
      <c r="CM57" s="23"/>
      <c r="CN57" s="23"/>
      <c r="CO57" s="23"/>
      <c r="CP57" s="23"/>
      <c r="CQ57" s="23"/>
      <c r="CR57" s="24"/>
      <c r="CS57" s="24"/>
      <c r="CT57" s="24">
        <v>1.0625</v>
      </c>
      <c r="CU57" s="23"/>
      <c r="CV57" s="23"/>
      <c r="CW57" s="23"/>
      <c r="CX57" s="23"/>
      <c r="CY57" s="25"/>
      <c r="CZ57" s="23"/>
      <c r="DA57" s="24">
        <v>1.4</v>
      </c>
      <c r="DB57" s="24">
        <v>1.0055700000000001</v>
      </c>
      <c r="DC57" s="24">
        <v>1.5416700000000001</v>
      </c>
      <c r="DD57" s="58"/>
      <c r="DE57" s="58"/>
      <c r="DF57" s="16"/>
      <c r="DG57" s="16"/>
      <c r="DH57" s="16"/>
      <c r="DI57" s="16"/>
      <c r="DJ57" s="16"/>
      <c r="DK57" s="17"/>
      <c r="DL57" s="18">
        <v>2.1018500000000002</v>
      </c>
      <c r="DM57" s="18">
        <v>1.4861500000000001</v>
      </c>
      <c r="DN57" s="18">
        <v>1.42056</v>
      </c>
      <c r="DO57" s="16"/>
      <c r="DP57" s="19"/>
      <c r="DQ57" s="19"/>
      <c r="DR57" s="19"/>
      <c r="DS57" s="19"/>
      <c r="DT57" s="19"/>
      <c r="DU57" s="18"/>
      <c r="DV57" s="18"/>
      <c r="DW57" s="18">
        <v>1.4387799999999999</v>
      </c>
      <c r="DX57" s="19"/>
      <c r="DY57" s="19"/>
      <c r="DZ57" s="19"/>
      <c r="EA57" s="19"/>
      <c r="EB57" s="19"/>
      <c r="EC57" s="19"/>
      <c r="ED57" s="18">
        <v>3.5348799999999998</v>
      </c>
      <c r="EE57" s="18">
        <v>3.5714299999999999</v>
      </c>
      <c r="EF57" s="18">
        <v>3.75</v>
      </c>
      <c r="EG57" s="58"/>
      <c r="EH57" s="58"/>
      <c r="EI57" s="23"/>
      <c r="EJ57" s="23"/>
      <c r="EK57" s="23"/>
      <c r="EL57" s="23"/>
      <c r="EM57" s="23"/>
      <c r="EN57" s="23"/>
      <c r="EO57" s="24"/>
      <c r="EP57" s="24"/>
      <c r="EQ57" s="24">
        <v>0.72588799999999998</v>
      </c>
      <c r="ER57" s="23"/>
      <c r="ES57" s="23"/>
      <c r="ET57" s="23"/>
      <c r="EU57" s="23"/>
      <c r="EV57" s="23"/>
      <c r="EW57" s="25"/>
      <c r="EX57" s="24"/>
      <c r="EY57" s="24">
        <v>1.25</v>
      </c>
      <c r="EZ57" s="24">
        <v>1.0648599999999999</v>
      </c>
      <c r="FA57" s="23"/>
      <c r="FB57" s="23"/>
      <c r="FC57" s="23"/>
      <c r="FD57" s="23"/>
      <c r="FE57" s="23"/>
      <c r="FF57" s="25"/>
      <c r="FG57" s="24"/>
      <c r="FH57" s="24"/>
      <c r="FI57" s="24"/>
      <c r="GF57" s="74" t="s">
        <v>297</v>
      </c>
      <c r="GG57" s="38" t="s">
        <v>309</v>
      </c>
      <c r="GH57" s="38">
        <v>685</v>
      </c>
      <c r="GI57" s="38">
        <v>859</v>
      </c>
      <c r="GJ57" s="83">
        <v>650</v>
      </c>
      <c r="GK57" s="84">
        <f t="shared" si="10"/>
        <v>0.63145280235988199</v>
      </c>
    </row>
    <row r="58" spans="4:193" ht="12" customHeight="1" x14ac:dyDescent="0.15">
      <c r="G58" s="102">
        <v>1.2010000000000001</v>
      </c>
      <c r="H58" s="102">
        <v>9.9130000000000003</v>
      </c>
      <c r="I58" s="102">
        <v>3.6629999999999998</v>
      </c>
      <c r="J58" s="102">
        <v>1.91</v>
      </c>
      <c r="K58" s="102">
        <v>1.0680000000000001</v>
      </c>
      <c r="L58" s="102">
        <v>3.806</v>
      </c>
      <c r="M58" s="102">
        <v>0.71799999999999997</v>
      </c>
      <c r="N58" s="102">
        <v>12.66</v>
      </c>
      <c r="O58" s="102">
        <v>2.6659999999999999</v>
      </c>
      <c r="Q58" s="102">
        <v>1.0309999999999999</v>
      </c>
      <c r="R58" s="102">
        <v>10.19</v>
      </c>
      <c r="S58" s="102">
        <v>2.3199999999999998</v>
      </c>
      <c r="T58" s="102">
        <v>1.1719999999999999</v>
      </c>
      <c r="U58" s="102">
        <v>0.379</v>
      </c>
      <c r="V58" s="102">
        <v>0.436</v>
      </c>
      <c r="W58" s="102">
        <v>0.68500000000000005</v>
      </c>
      <c r="X58" s="102">
        <v>13.33</v>
      </c>
      <c r="Y58" s="102">
        <v>4.165</v>
      </c>
      <c r="AA58" s="98">
        <v>1.6851532512597929</v>
      </c>
      <c r="AB58" s="98">
        <v>8.2075234638531374</v>
      </c>
      <c r="AC58" s="98">
        <v>2.962720648134455</v>
      </c>
      <c r="AD58" s="98">
        <v>0.86101266060819681</v>
      </c>
      <c r="AE58" s="98">
        <v>0.27504571102761849</v>
      </c>
      <c r="AF58" s="98">
        <v>1.7240184060789128</v>
      </c>
      <c r="AG58" s="98">
        <v>0.68960736243156506</v>
      </c>
      <c r="AH58" s="98">
        <v>12.526538360931752</v>
      </c>
      <c r="AI58" s="98">
        <v>4.0868205105951567</v>
      </c>
      <c r="BU58" s="4"/>
      <c r="BV58" s="4"/>
      <c r="BW58" s="4"/>
      <c r="BX58" s="4"/>
      <c r="CC58" s="23"/>
      <c r="CD58" s="23"/>
      <c r="CE58" s="23"/>
      <c r="CF58" s="23"/>
      <c r="CG58" s="23"/>
      <c r="CH58" s="23"/>
      <c r="CI58" s="24">
        <v>1.59375</v>
      </c>
      <c r="CJ58" s="24">
        <v>1.4615400000000001</v>
      </c>
      <c r="CK58" s="24"/>
      <c r="CL58" s="23"/>
      <c r="CM58" s="23"/>
      <c r="CN58" s="23"/>
      <c r="CO58" s="23"/>
      <c r="CP58" s="23"/>
      <c r="CQ58" s="23"/>
      <c r="CR58" s="24"/>
      <c r="CS58" s="24"/>
      <c r="CT58" s="24">
        <v>1</v>
      </c>
      <c r="CU58" s="23"/>
      <c r="CV58" s="23"/>
      <c r="CW58" s="23"/>
      <c r="CX58" s="23"/>
      <c r="CY58" s="25"/>
      <c r="CZ58" s="23"/>
      <c r="DA58" s="24">
        <v>1.20455</v>
      </c>
      <c r="DB58" s="24">
        <v>1.61111</v>
      </c>
      <c r="DC58" s="24"/>
      <c r="DD58" s="58"/>
      <c r="DE58" s="58"/>
      <c r="DF58" s="16"/>
      <c r="DG58" s="16"/>
      <c r="DH58" s="16"/>
      <c r="DI58" s="16"/>
      <c r="DJ58" s="20"/>
      <c r="DK58" s="17"/>
      <c r="DL58" s="18">
        <v>2.0289899999999998</v>
      </c>
      <c r="DM58" s="18">
        <v>1.5128200000000001</v>
      </c>
      <c r="DN58" s="18">
        <v>1.3270200000000001</v>
      </c>
      <c r="DO58" s="16"/>
      <c r="DP58" s="19"/>
      <c r="DQ58" s="19"/>
      <c r="DR58" s="19"/>
      <c r="DS58" s="19"/>
      <c r="DT58" s="19"/>
      <c r="DU58" s="18"/>
      <c r="DV58" s="18"/>
      <c r="DW58" s="18">
        <v>1.3945000000000001</v>
      </c>
      <c r="DX58" s="19"/>
      <c r="DY58" s="19"/>
      <c r="DZ58" s="19"/>
      <c r="EA58" s="19"/>
      <c r="EB58" s="19"/>
      <c r="EC58" s="19"/>
      <c r="ED58" s="18">
        <v>2.4140600000000001</v>
      </c>
      <c r="EE58" s="18">
        <v>3</v>
      </c>
      <c r="EF58" s="18">
        <v>2.76</v>
      </c>
      <c r="EG58" s="58"/>
      <c r="EH58" s="58"/>
      <c r="EI58" s="23"/>
      <c r="EJ58" s="23"/>
      <c r="EK58" s="23"/>
      <c r="EL58" s="23"/>
      <c r="EM58" s="23"/>
      <c r="EN58" s="23"/>
      <c r="EO58" s="24"/>
      <c r="EP58" s="24"/>
      <c r="EQ58" s="24">
        <v>0.5</v>
      </c>
      <c r="ER58" s="23"/>
      <c r="ES58" s="23"/>
      <c r="ET58" s="23"/>
      <c r="EU58" s="23"/>
      <c r="EV58" s="23"/>
      <c r="EW58" s="25"/>
      <c r="EX58" s="24"/>
      <c r="EY58" s="24">
        <v>0.625</v>
      </c>
      <c r="EZ58" s="24">
        <v>0.95</v>
      </c>
      <c r="FA58" s="23"/>
      <c r="FB58" s="23"/>
      <c r="FC58" s="23"/>
      <c r="FD58" s="23"/>
      <c r="FE58" s="23"/>
      <c r="FF58" s="25"/>
      <c r="FG58" s="24"/>
      <c r="FH58" s="24"/>
      <c r="FI58" s="24"/>
      <c r="GF58" s="74" t="s">
        <v>297</v>
      </c>
      <c r="GG58" s="37" t="s">
        <v>310</v>
      </c>
      <c r="GH58" s="37">
        <v>1282</v>
      </c>
      <c r="GI58" s="37">
        <v>1445</v>
      </c>
      <c r="GJ58" s="78">
        <v>1260</v>
      </c>
      <c r="GK58" s="85">
        <f t="shared" si="10"/>
        <v>1.1817846607669618</v>
      </c>
    </row>
    <row r="59" spans="4:193" ht="12" customHeight="1" x14ac:dyDescent="0.15">
      <c r="G59" s="102">
        <v>0.60799999999999998</v>
      </c>
      <c r="H59" s="102">
        <v>9.0760000000000005</v>
      </c>
      <c r="I59" s="102">
        <v>3.5139999999999998</v>
      </c>
      <c r="J59" s="102">
        <v>1.508</v>
      </c>
      <c r="K59" s="102">
        <v>0.94</v>
      </c>
      <c r="L59" s="102">
        <v>0.93799999999999994</v>
      </c>
      <c r="M59" s="102">
        <v>0.71099999999999997</v>
      </c>
      <c r="N59" s="102">
        <v>13.3</v>
      </c>
      <c r="O59" s="102">
        <v>4.718</v>
      </c>
      <c r="Q59" s="102">
        <v>1.1499999999999999</v>
      </c>
      <c r="R59" s="102">
        <v>2.625</v>
      </c>
      <c r="S59" s="102">
        <v>3.5510000000000002</v>
      </c>
      <c r="T59" s="102">
        <v>0.51400000000000001</v>
      </c>
      <c r="U59" s="102">
        <v>2.944</v>
      </c>
      <c r="V59" s="102">
        <v>0.59799999999999998</v>
      </c>
      <c r="W59" s="102">
        <v>0.85899999999999999</v>
      </c>
      <c r="X59" s="102">
        <v>10.029999999999999</v>
      </c>
      <c r="Y59" s="102">
        <v>4.01</v>
      </c>
      <c r="AA59" s="98">
        <v>0.69359353215660302</v>
      </c>
      <c r="AB59" s="98">
        <v>7.0345930222607196</v>
      </c>
      <c r="AC59" s="98">
        <v>3.4998570185833189</v>
      </c>
      <c r="AD59" s="98">
        <v>0.78228580853869745</v>
      </c>
      <c r="AE59" s="98">
        <v>1.8256657340673805</v>
      </c>
      <c r="AF59" s="98">
        <v>2.4943457054424965</v>
      </c>
      <c r="AG59" s="98">
        <v>0.93475680052139887</v>
      </c>
      <c r="AH59" s="98">
        <v>14.150902523884715</v>
      </c>
      <c r="AI59" s="98">
        <v>1.0682934863101703</v>
      </c>
      <c r="CA59" s="45"/>
      <c r="CB59" s="45"/>
      <c r="CC59" s="23"/>
      <c r="CD59" s="23"/>
      <c r="CE59" s="23"/>
      <c r="CF59" s="23"/>
      <c r="CG59" s="23"/>
      <c r="CH59" s="23"/>
      <c r="CI59" s="24">
        <v>0.84074099999999996</v>
      </c>
      <c r="CJ59" s="24">
        <v>1.3043499999999999</v>
      </c>
      <c r="CK59" s="24"/>
      <c r="CL59" s="23"/>
      <c r="CM59" s="23"/>
      <c r="CN59" s="23"/>
      <c r="CO59" s="23"/>
      <c r="CP59" s="23"/>
      <c r="CQ59" s="23"/>
      <c r="CR59" s="24"/>
      <c r="CS59" s="24"/>
      <c r="CT59" s="24">
        <v>0.51412400000000003</v>
      </c>
      <c r="CU59" s="23"/>
      <c r="CV59" s="23"/>
      <c r="CW59" s="23"/>
      <c r="CX59" s="23"/>
      <c r="CY59" s="25"/>
      <c r="CZ59" s="23"/>
      <c r="DA59" s="24">
        <v>1.8</v>
      </c>
      <c r="DB59" s="24">
        <v>1.04545</v>
      </c>
      <c r="DC59" s="24"/>
      <c r="DD59" s="58"/>
      <c r="DE59" s="58"/>
      <c r="DF59" s="16"/>
      <c r="DG59" s="16"/>
      <c r="DH59" s="16"/>
      <c r="DI59" s="16"/>
      <c r="DJ59" s="20"/>
      <c r="DK59" s="17"/>
      <c r="DL59" s="18">
        <v>1.8645</v>
      </c>
      <c r="DM59" s="18">
        <v>2.1333299999999999</v>
      </c>
      <c r="DN59" s="18">
        <v>1.7939400000000001</v>
      </c>
      <c r="DO59" s="16"/>
      <c r="DP59" s="19"/>
      <c r="DQ59" s="19"/>
      <c r="DR59" s="19"/>
      <c r="DS59" s="19"/>
      <c r="DT59" s="19"/>
      <c r="DU59" s="18"/>
      <c r="DV59" s="18"/>
      <c r="DW59" s="18">
        <v>2.0921599999999998</v>
      </c>
      <c r="DX59" s="19"/>
      <c r="DY59" s="19"/>
      <c r="DZ59" s="19"/>
      <c r="EA59" s="19"/>
      <c r="EB59" s="19"/>
      <c r="EC59" s="19"/>
      <c r="ED59" s="18">
        <v>2.6666699999999999</v>
      </c>
      <c r="EE59" s="18">
        <v>3.65625</v>
      </c>
      <c r="EF59" s="18">
        <v>3.84</v>
      </c>
      <c r="EG59" s="58"/>
      <c r="EH59" s="58"/>
      <c r="EI59" s="23"/>
      <c r="EJ59" s="23"/>
      <c r="EK59" s="23"/>
      <c r="EL59" s="23"/>
      <c r="EM59" s="23"/>
      <c r="EN59" s="23"/>
      <c r="EO59" s="24"/>
      <c r="EP59" s="24"/>
      <c r="EQ59" s="24">
        <v>0.967391</v>
      </c>
      <c r="ER59" s="23"/>
      <c r="ES59" s="23"/>
      <c r="ET59" s="23"/>
      <c r="EU59" s="23"/>
      <c r="EV59" s="23"/>
      <c r="EW59" s="25"/>
      <c r="EX59" s="24"/>
      <c r="EY59" s="24">
        <v>2.1666699999999999</v>
      </c>
      <c r="EZ59" s="24">
        <v>1.6666700000000001</v>
      </c>
      <c r="FA59" s="23"/>
      <c r="FB59" s="23"/>
      <c r="FC59" s="23"/>
      <c r="FD59" s="23"/>
      <c r="FE59" s="23"/>
      <c r="FF59" s="25"/>
      <c r="FG59" s="24"/>
      <c r="FH59" s="24"/>
      <c r="FI59" s="24"/>
      <c r="GF59" s="74" t="s">
        <v>297</v>
      </c>
      <c r="GG59" s="37" t="s">
        <v>311</v>
      </c>
      <c r="GH59" s="37">
        <v>1299</v>
      </c>
      <c r="GI59" s="37">
        <v>1497</v>
      </c>
      <c r="GJ59" s="78">
        <v>1249</v>
      </c>
      <c r="GK59" s="85">
        <f t="shared" si="10"/>
        <v>1.1974557522123894</v>
      </c>
    </row>
    <row r="60" spans="4:193" ht="12" customHeight="1" x14ac:dyDescent="0.15">
      <c r="D60" s="104"/>
      <c r="E60" s="104"/>
      <c r="F60" s="104"/>
      <c r="G60" s="102">
        <v>0.77900000000000003</v>
      </c>
      <c r="H60" s="102">
        <v>9.8079999999999998</v>
      </c>
      <c r="I60" s="102">
        <v>2.1960000000000002</v>
      </c>
      <c r="J60" s="102">
        <v>0.85599999999999998</v>
      </c>
      <c r="K60" s="102">
        <v>4.0970000000000004</v>
      </c>
      <c r="L60" s="102">
        <v>3.9329999999999998</v>
      </c>
      <c r="M60" s="102">
        <v>0.69599999999999995</v>
      </c>
      <c r="N60" s="102">
        <v>12.84</v>
      </c>
      <c r="O60" s="102">
        <v>2.5409999999999999</v>
      </c>
      <c r="P60" s="104"/>
      <c r="Q60" s="102">
        <v>1.5669999999999999</v>
      </c>
      <c r="R60" s="102">
        <v>11.62</v>
      </c>
      <c r="S60" s="102">
        <v>1.8839999999999999</v>
      </c>
      <c r="T60" s="102">
        <v>0.61</v>
      </c>
      <c r="U60" s="102">
        <v>3.2389999999999999</v>
      </c>
      <c r="V60" s="102">
        <v>0.56200000000000006</v>
      </c>
      <c r="W60" s="102">
        <v>0.40799999999999997</v>
      </c>
      <c r="X60" s="102">
        <v>11.66</v>
      </c>
      <c r="Y60" s="102">
        <v>3.22</v>
      </c>
      <c r="Z60" s="104"/>
      <c r="AA60" s="98">
        <v>0.68761427756904603</v>
      </c>
      <c r="AB60" s="98">
        <v>10.862312500728409</v>
      </c>
      <c r="AC60" s="98">
        <v>2.8401459290895383</v>
      </c>
      <c r="AD60" s="98">
        <v>0.79025814798877336</v>
      </c>
      <c r="AE60" s="98">
        <v>0.38267229360364308</v>
      </c>
      <c r="AF60" s="98">
        <v>2.829183962345684</v>
      </c>
      <c r="AG60" s="98">
        <v>0.46239568810440207</v>
      </c>
      <c r="AH60" s="98">
        <v>4.3279837789599522</v>
      </c>
      <c r="AI60" s="98">
        <v>3.930363348887417</v>
      </c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CA60" s="45"/>
      <c r="CB60" s="45"/>
      <c r="CC60" s="23"/>
      <c r="CD60" s="23"/>
      <c r="CE60" s="23"/>
      <c r="CF60" s="23"/>
      <c r="CG60" s="23"/>
      <c r="CH60" s="23"/>
      <c r="CI60" s="24">
        <v>0.95064499999999996</v>
      </c>
      <c r="CJ60" s="24">
        <v>0.375</v>
      </c>
      <c r="CK60" s="24"/>
      <c r="CL60" s="23"/>
      <c r="CM60" s="23"/>
      <c r="CN60" s="23"/>
      <c r="CO60" s="23"/>
      <c r="CP60" s="23"/>
      <c r="CQ60" s="23"/>
      <c r="CR60" s="24"/>
      <c r="CS60" s="24"/>
      <c r="CT60" s="24">
        <v>0.815716</v>
      </c>
      <c r="CU60" s="23"/>
      <c r="CV60" s="23"/>
      <c r="CW60" s="23"/>
      <c r="CX60" s="23"/>
      <c r="CY60" s="25"/>
      <c r="CZ60" s="23"/>
      <c r="DA60" s="24">
        <v>0.64705900000000005</v>
      </c>
      <c r="DB60" s="24">
        <v>1.4146300000000001</v>
      </c>
      <c r="DC60" s="24"/>
      <c r="DD60" s="58"/>
      <c r="DE60" s="58"/>
      <c r="DF60" s="16"/>
      <c r="DG60" s="16"/>
      <c r="DH60" s="16"/>
      <c r="DI60" s="16"/>
      <c r="DJ60" s="20"/>
      <c r="DK60" s="17"/>
      <c r="DL60" s="18">
        <v>1.7794399999999999</v>
      </c>
      <c r="DM60" s="18">
        <v>2.0420199999999999</v>
      </c>
      <c r="DN60" s="18">
        <v>1.73333</v>
      </c>
      <c r="DO60" s="20"/>
      <c r="DP60" s="19"/>
      <c r="DQ60" s="19"/>
      <c r="DR60" s="19"/>
      <c r="DS60" s="19"/>
      <c r="DT60" s="19"/>
      <c r="DU60" s="18"/>
      <c r="DV60" s="18"/>
      <c r="DW60" s="18">
        <v>1.5555600000000001</v>
      </c>
      <c r="DX60" s="19"/>
      <c r="DY60" s="19"/>
      <c r="DZ60" s="19"/>
      <c r="EA60" s="19"/>
      <c r="EB60" s="19"/>
      <c r="EC60" s="19"/>
      <c r="ED60" s="18">
        <v>2.6428600000000002</v>
      </c>
      <c r="EE60" s="18">
        <v>2.3398099999999999</v>
      </c>
      <c r="EF60" s="18">
        <v>2.1</v>
      </c>
      <c r="EG60" s="58"/>
      <c r="EH60" s="58"/>
      <c r="EI60" s="23"/>
      <c r="EJ60" s="23"/>
      <c r="EK60" s="23"/>
      <c r="EL60" s="23"/>
      <c r="EM60" s="23"/>
      <c r="EN60" s="23"/>
      <c r="EO60" s="24"/>
      <c r="EP60" s="24"/>
      <c r="EQ60" s="24">
        <v>1.4064700000000001</v>
      </c>
      <c r="ER60" s="23"/>
      <c r="ES60" s="23"/>
      <c r="ET60" s="23"/>
      <c r="EU60" s="23"/>
      <c r="EV60" s="23"/>
      <c r="EW60" s="25"/>
      <c r="EX60" s="24"/>
      <c r="EY60" s="24">
        <v>0</v>
      </c>
      <c r="EZ60" s="24">
        <v>0.89130399999999999</v>
      </c>
      <c r="FA60" s="23"/>
      <c r="FB60" s="23"/>
      <c r="FC60" s="23"/>
      <c r="FD60" s="23"/>
      <c r="FE60" s="23"/>
      <c r="FF60" s="25"/>
      <c r="FG60" s="24"/>
      <c r="FH60" s="24"/>
      <c r="FI60" s="24"/>
      <c r="GF60" s="74" t="s">
        <v>297</v>
      </c>
      <c r="GG60" s="37" t="s">
        <v>312</v>
      </c>
      <c r="GH60" s="37">
        <v>1586</v>
      </c>
      <c r="GI60" s="37">
        <v>1740</v>
      </c>
      <c r="GJ60" s="78">
        <v>1562</v>
      </c>
      <c r="GK60" s="85">
        <f t="shared" si="10"/>
        <v>1.4620206489675518</v>
      </c>
    </row>
    <row r="61" spans="4:193" ht="12" customHeight="1" x14ac:dyDescent="0.15">
      <c r="D61" s="104"/>
      <c r="E61" s="104"/>
      <c r="F61" s="104"/>
      <c r="G61" s="102">
        <v>0.81200000000000006</v>
      </c>
      <c r="H61" s="102">
        <v>9.4260000000000002</v>
      </c>
      <c r="I61" s="102">
        <v>4.9649999999999999</v>
      </c>
      <c r="J61" s="102">
        <v>1.1950000000000001</v>
      </c>
      <c r="K61" s="102">
        <v>0.40600000000000003</v>
      </c>
      <c r="L61" s="102">
        <v>4.3650000000000002</v>
      </c>
      <c r="M61" s="102">
        <v>0.66800000000000004</v>
      </c>
      <c r="N61" s="102">
        <v>3.6709999999999998</v>
      </c>
      <c r="O61" s="102">
        <v>2.6619999999999999</v>
      </c>
      <c r="P61" s="104"/>
      <c r="Q61" s="102">
        <v>1.226</v>
      </c>
      <c r="R61" s="102">
        <v>7.7329999999999997</v>
      </c>
      <c r="S61" s="102">
        <v>3.351</v>
      </c>
      <c r="T61" s="102">
        <v>0.61899999999999999</v>
      </c>
      <c r="U61" s="102">
        <v>0.47899999999999998</v>
      </c>
      <c r="V61" s="102">
        <v>0.73499999999999999</v>
      </c>
      <c r="W61" s="102">
        <v>0.6</v>
      </c>
      <c r="X61" s="102">
        <v>9.8000000000000007</v>
      </c>
      <c r="Y61" s="102">
        <v>3.847</v>
      </c>
      <c r="Z61" s="104"/>
      <c r="AA61" s="98">
        <v>1.5556027351960593</v>
      </c>
      <c r="AB61" s="98">
        <v>7.1721158777745284</v>
      </c>
      <c r="AC61" s="98">
        <v>3.7719131023171588</v>
      </c>
      <c r="AD61" s="98">
        <v>0.87097808492079176</v>
      </c>
      <c r="AE61" s="98">
        <v>0.28899730506525123</v>
      </c>
      <c r="AF61" s="98">
        <v>1.9133614680182152</v>
      </c>
      <c r="AG61" s="98">
        <v>0.57002227068042655</v>
      </c>
      <c r="AH61" s="98">
        <v>11.300791170482583</v>
      </c>
      <c r="AI61" s="98">
        <v>1.9093752982931773</v>
      </c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CA61" s="45"/>
      <c r="CB61" s="45"/>
      <c r="CC61" s="23"/>
      <c r="CD61" s="23"/>
      <c r="CE61" s="23"/>
      <c r="CF61" s="23"/>
      <c r="CG61" s="23"/>
      <c r="CH61" s="23"/>
      <c r="CI61" s="24">
        <v>1.5367900000000001</v>
      </c>
      <c r="CJ61" s="24">
        <v>1.17073</v>
      </c>
      <c r="CK61" s="24"/>
      <c r="CL61" s="23"/>
      <c r="CM61" s="23"/>
      <c r="CN61" s="23"/>
      <c r="CO61" s="23"/>
      <c r="CP61" s="23"/>
      <c r="CQ61" s="23"/>
      <c r="CR61" s="24"/>
      <c r="CS61" s="24"/>
      <c r="CT61" s="24">
        <v>0.45454499999999998</v>
      </c>
      <c r="CU61" s="23"/>
      <c r="CV61" s="23"/>
      <c r="CW61" s="23"/>
      <c r="CX61" s="23"/>
      <c r="CY61" s="25"/>
      <c r="CZ61" s="23"/>
      <c r="DA61" s="24">
        <v>0.4</v>
      </c>
      <c r="DB61" s="24">
        <v>1.6774199999999999</v>
      </c>
      <c r="DC61" s="24"/>
      <c r="DD61" s="58"/>
      <c r="DE61" s="58"/>
      <c r="DF61" s="16"/>
      <c r="DG61" s="16"/>
      <c r="DH61" s="16"/>
      <c r="DI61" s="16"/>
      <c r="DJ61" s="20"/>
      <c r="DK61" s="17"/>
      <c r="DL61" s="18">
        <v>1.69811</v>
      </c>
      <c r="DM61" s="18">
        <v>2.10189</v>
      </c>
      <c r="DN61" s="18">
        <v>1.25</v>
      </c>
      <c r="DO61" s="20"/>
      <c r="DP61" s="19"/>
      <c r="DQ61" s="19"/>
      <c r="DR61" s="19"/>
      <c r="DS61" s="19"/>
      <c r="DT61" s="19"/>
      <c r="DU61" s="18"/>
      <c r="DV61" s="18"/>
      <c r="DW61" s="18">
        <v>2</v>
      </c>
      <c r="DX61" s="19"/>
      <c r="DY61" s="19"/>
      <c r="DZ61" s="19"/>
      <c r="EA61" s="19"/>
      <c r="EB61" s="19"/>
      <c r="EC61" s="19"/>
      <c r="ED61" s="18">
        <v>1.7</v>
      </c>
      <c r="EE61" s="18">
        <v>3.11111</v>
      </c>
      <c r="EF61" s="18">
        <v>3.9</v>
      </c>
      <c r="EG61" s="58"/>
      <c r="EH61" s="58"/>
      <c r="EI61" s="23"/>
      <c r="EJ61" s="23"/>
      <c r="EK61" s="23"/>
      <c r="EL61" s="23"/>
      <c r="EM61" s="23"/>
      <c r="EN61" s="23"/>
      <c r="EO61" s="24"/>
      <c r="EP61" s="24"/>
      <c r="EQ61" s="24"/>
      <c r="ER61" s="23"/>
      <c r="ES61" s="23"/>
      <c r="ET61" s="23"/>
      <c r="EU61" s="23"/>
      <c r="EV61" s="23"/>
      <c r="EW61" s="25"/>
      <c r="EX61" s="24"/>
      <c r="EY61" s="24">
        <v>0.54914499999999999</v>
      </c>
      <c r="EZ61" s="24">
        <v>0.90504700000000005</v>
      </c>
      <c r="FA61" s="23"/>
      <c r="FB61" s="23"/>
      <c r="FC61" s="23"/>
      <c r="FD61" s="23"/>
      <c r="FE61" s="23"/>
      <c r="FF61" s="25"/>
      <c r="FG61" s="24"/>
      <c r="FH61" s="24"/>
      <c r="FI61" s="24"/>
      <c r="GF61" s="74" t="s">
        <v>297</v>
      </c>
      <c r="GG61" s="37" t="s">
        <v>313</v>
      </c>
      <c r="GH61" s="37">
        <v>1149</v>
      </c>
      <c r="GI61" s="37">
        <v>1348</v>
      </c>
      <c r="GJ61" s="78">
        <v>1115</v>
      </c>
      <c r="GK61" s="85">
        <f t="shared" si="10"/>
        <v>1.0591814159292037</v>
      </c>
    </row>
    <row r="62" spans="4:193" ht="12" customHeight="1" thickBot="1" x14ac:dyDescent="0.2">
      <c r="D62" s="104"/>
      <c r="E62" s="104"/>
      <c r="F62" s="104"/>
      <c r="G62" s="102">
        <v>0.76500000000000001</v>
      </c>
      <c r="H62" s="102">
        <v>10.35</v>
      </c>
      <c r="I62" s="102">
        <v>3.823</v>
      </c>
      <c r="J62" s="102">
        <v>0.47799999999999998</v>
      </c>
      <c r="K62" s="102">
        <v>1.5940000000000001</v>
      </c>
      <c r="L62" s="102">
        <v>3.4319999999999999</v>
      </c>
      <c r="M62" s="102">
        <v>0.59399999999999997</v>
      </c>
      <c r="N62" s="102">
        <v>3.6440000000000001</v>
      </c>
      <c r="O62" s="102">
        <v>7.5369999999999999</v>
      </c>
      <c r="P62" s="104"/>
      <c r="Q62" s="102">
        <v>1.532</v>
      </c>
      <c r="R62" s="102">
        <v>6.3360000000000003</v>
      </c>
      <c r="S62" s="102">
        <v>3.5459999999999998</v>
      </c>
      <c r="T62" s="102">
        <v>0.42899999999999999</v>
      </c>
      <c r="U62" s="102">
        <v>3.7519999999999998</v>
      </c>
      <c r="V62" s="102">
        <v>0.66</v>
      </c>
      <c r="W62" s="102">
        <v>0.67300000000000004</v>
      </c>
      <c r="X62" s="102">
        <v>10.96</v>
      </c>
      <c r="Y62" s="102">
        <v>3.9460000000000002</v>
      </c>
      <c r="Z62" s="104"/>
      <c r="AA62" s="98">
        <v>1.6034367718965148</v>
      </c>
      <c r="AB62" s="98">
        <v>4.0619069498136691</v>
      </c>
      <c r="AC62" s="98">
        <v>2.4644494325047117</v>
      </c>
      <c r="AD62" s="98">
        <v>0.98657700694689221</v>
      </c>
      <c r="AE62" s="98">
        <v>0.88891584868346252</v>
      </c>
      <c r="AF62" s="98">
        <v>1.2297333601742071</v>
      </c>
      <c r="AG62" s="98">
        <v>0.54510870989893945</v>
      </c>
      <c r="AH62" s="98">
        <v>3.3154966688003138</v>
      </c>
      <c r="AI62" s="98">
        <v>4.1705300748209533</v>
      </c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CA62" s="45"/>
      <c r="CB62" s="45"/>
      <c r="CC62" s="23"/>
      <c r="CD62" s="23"/>
      <c r="CE62" s="23"/>
      <c r="CF62" s="23"/>
      <c r="CG62" s="23"/>
      <c r="CH62" s="23"/>
      <c r="CI62" s="24">
        <v>1.85507</v>
      </c>
      <c r="CJ62" s="24">
        <v>0.90752900000000003</v>
      </c>
      <c r="CK62" s="24"/>
      <c r="CL62" s="23"/>
      <c r="CM62" s="23"/>
      <c r="CN62" s="23"/>
      <c r="CO62" s="23"/>
      <c r="CP62" s="23"/>
      <c r="CQ62" s="23"/>
      <c r="CR62" s="24"/>
      <c r="CS62" s="24"/>
      <c r="CT62" s="24">
        <v>1.20817</v>
      </c>
      <c r="CU62" s="23"/>
      <c r="CV62" s="23"/>
      <c r="CW62" s="23"/>
      <c r="CX62" s="23"/>
      <c r="CY62" s="25"/>
      <c r="CZ62" s="23"/>
      <c r="DA62" s="24">
        <v>1.0972</v>
      </c>
      <c r="DB62" s="24">
        <v>1</v>
      </c>
      <c r="DC62" s="24"/>
      <c r="DD62" s="58"/>
      <c r="DE62" s="58"/>
      <c r="DF62" s="16"/>
      <c r="DG62" s="16"/>
      <c r="DH62" s="16"/>
      <c r="DI62" s="16"/>
      <c r="DJ62" s="20"/>
      <c r="DK62" s="17"/>
      <c r="DL62" s="18">
        <v>1.77634</v>
      </c>
      <c r="DM62" s="18">
        <v>1.9464300000000001</v>
      </c>
      <c r="DN62" s="18">
        <v>1.9285699999999999</v>
      </c>
      <c r="DO62" s="20"/>
      <c r="DP62" s="19"/>
      <c r="DQ62" s="19"/>
      <c r="DR62" s="19"/>
      <c r="DS62" s="19"/>
      <c r="DT62" s="19"/>
      <c r="DU62" s="18"/>
      <c r="DV62" s="18"/>
      <c r="DW62" s="18">
        <v>1.45455</v>
      </c>
      <c r="DX62" s="19"/>
      <c r="DY62" s="19"/>
      <c r="DZ62" s="19"/>
      <c r="EA62" s="19"/>
      <c r="EB62" s="19"/>
      <c r="EC62" s="19"/>
      <c r="ED62" s="18">
        <v>3.7250000000000001</v>
      </c>
      <c r="EE62" s="18">
        <v>2.9540199999999999</v>
      </c>
      <c r="EF62" s="18">
        <v>3.81081</v>
      </c>
      <c r="EG62" s="58"/>
      <c r="EH62" s="58"/>
      <c r="EI62" s="23"/>
      <c r="EJ62" s="23"/>
      <c r="EK62" s="23"/>
      <c r="EL62" s="23"/>
      <c r="EM62" s="23"/>
      <c r="EN62" s="23"/>
      <c r="EO62" s="24"/>
      <c r="EP62" s="24"/>
      <c r="EQ62" s="24"/>
      <c r="ER62" s="23"/>
      <c r="ES62" s="23"/>
      <c r="ET62" s="23"/>
      <c r="EU62" s="23"/>
      <c r="EV62" s="23"/>
      <c r="EW62" s="25"/>
      <c r="EX62" s="24"/>
      <c r="EY62" s="24">
        <v>1.4516100000000001</v>
      </c>
      <c r="EZ62" s="24">
        <v>1.5681799999999999</v>
      </c>
      <c r="FA62" s="23"/>
      <c r="FB62" s="23"/>
      <c r="FC62" s="23"/>
      <c r="FD62" s="23"/>
      <c r="FE62" s="23"/>
      <c r="FF62" s="25"/>
      <c r="FG62" s="24"/>
      <c r="FH62" s="24"/>
      <c r="FI62" s="24"/>
      <c r="GF62" s="74" t="s">
        <v>297</v>
      </c>
      <c r="GG62" s="37" t="s">
        <v>314</v>
      </c>
      <c r="GH62" s="37">
        <v>1726</v>
      </c>
      <c r="GI62" s="37">
        <v>1906</v>
      </c>
      <c r="GJ62" s="78">
        <v>1696</v>
      </c>
      <c r="GK62" s="86">
        <f t="shared" si="10"/>
        <v>1.5910766961651919</v>
      </c>
    </row>
    <row r="63" spans="4:193" ht="12" customHeight="1" thickTop="1" x14ac:dyDescent="0.15">
      <c r="D63" s="104"/>
      <c r="E63" s="104"/>
      <c r="F63" s="104"/>
      <c r="G63" s="102">
        <v>1.964</v>
      </c>
      <c r="H63" s="102">
        <v>11.77</v>
      </c>
      <c r="I63" s="102">
        <v>2.738</v>
      </c>
      <c r="J63" s="102">
        <v>0.93300000000000005</v>
      </c>
      <c r="K63" s="102">
        <v>0.52200000000000002</v>
      </c>
      <c r="L63" s="102">
        <v>1.849</v>
      </c>
      <c r="M63" s="102">
        <v>0.64400000000000002</v>
      </c>
      <c r="N63" s="102">
        <v>14.18</v>
      </c>
      <c r="O63" s="102">
        <v>4.306</v>
      </c>
      <c r="P63" s="104"/>
      <c r="Q63" s="102">
        <v>1.325</v>
      </c>
      <c r="R63" s="102">
        <v>3.552</v>
      </c>
      <c r="S63" s="102">
        <v>4.0419999999999998</v>
      </c>
      <c r="T63" s="102">
        <v>0.33200000000000002</v>
      </c>
      <c r="U63" s="102">
        <v>1.1759999999999999</v>
      </c>
      <c r="V63" s="102">
        <v>0.49</v>
      </c>
      <c r="W63" s="102">
        <v>0.82499999999999996</v>
      </c>
      <c r="X63" s="102">
        <v>11.65</v>
      </c>
      <c r="Y63" s="102">
        <v>2.766</v>
      </c>
      <c r="Z63" s="104"/>
      <c r="AA63" s="98">
        <v>1.2297333601742071</v>
      </c>
      <c r="AB63" s="98">
        <v>8.7227359008142908</v>
      </c>
      <c r="AC63" s="98">
        <v>3.6593038075848368</v>
      </c>
      <c r="AD63" s="98">
        <v>0.76733767206980508</v>
      </c>
      <c r="AE63" s="98">
        <v>1.1818993234737516</v>
      </c>
      <c r="AF63" s="98">
        <v>3.0623748912604039</v>
      </c>
      <c r="AG63" s="98">
        <v>0.66270071678755893</v>
      </c>
      <c r="AH63" s="98">
        <v>8.3659737104233933</v>
      </c>
      <c r="AI63" s="98">
        <v>3.3304448052692059</v>
      </c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CA63" s="45"/>
      <c r="CB63" s="45"/>
      <c r="CC63" s="23"/>
      <c r="CD63" s="23"/>
      <c r="CE63" s="23"/>
      <c r="CF63" s="23"/>
      <c r="CG63" s="23"/>
      <c r="CH63" s="23"/>
      <c r="CI63" s="24">
        <v>1.4776800000000001</v>
      </c>
      <c r="CJ63" s="24">
        <v>1.5</v>
      </c>
      <c r="CK63" s="24"/>
      <c r="CL63" s="23"/>
      <c r="CM63" s="23"/>
      <c r="CN63" s="23"/>
      <c r="CO63" s="23"/>
      <c r="CP63" s="23"/>
      <c r="CQ63" s="23"/>
      <c r="CR63" s="24"/>
      <c r="CS63" s="24"/>
      <c r="CT63" s="24">
        <v>0.82478300000000004</v>
      </c>
      <c r="CU63" s="23"/>
      <c r="CV63" s="23"/>
      <c r="CW63" s="23"/>
      <c r="CX63" s="23"/>
      <c r="CY63" s="25"/>
      <c r="CZ63" s="23"/>
      <c r="DA63" s="24">
        <v>0.61557399999999995</v>
      </c>
      <c r="DB63" s="24">
        <v>2</v>
      </c>
      <c r="DC63" s="24"/>
      <c r="DD63" s="58"/>
      <c r="DE63" s="58"/>
      <c r="DF63" s="16"/>
      <c r="DG63" s="16"/>
      <c r="DH63" s="16"/>
      <c r="DI63" s="16"/>
      <c r="DJ63" s="20"/>
      <c r="DK63" s="17"/>
      <c r="DL63" s="18">
        <v>2.34985</v>
      </c>
      <c r="DM63" s="18">
        <v>2.0057499999999999</v>
      </c>
      <c r="DN63" s="18">
        <v>1.45</v>
      </c>
      <c r="DO63" s="20"/>
      <c r="DP63" s="19"/>
      <c r="DQ63" s="19"/>
      <c r="DR63" s="19"/>
      <c r="DS63" s="19"/>
      <c r="DT63" s="19"/>
      <c r="DU63" s="18"/>
      <c r="DV63" s="18"/>
      <c r="DW63" s="18">
        <v>2.0270299999999999</v>
      </c>
      <c r="DX63" s="19"/>
      <c r="DY63" s="19"/>
      <c r="DZ63" s="19"/>
      <c r="EA63" s="19"/>
      <c r="EB63" s="19"/>
      <c r="EC63" s="19"/>
      <c r="ED63" s="18">
        <v>2.57647</v>
      </c>
      <c r="EE63" s="18">
        <v>2.09354</v>
      </c>
      <c r="EF63" s="18">
        <v>4.2585499999999996</v>
      </c>
      <c r="EG63" s="58"/>
      <c r="EH63" s="58"/>
      <c r="EI63" s="23"/>
      <c r="EJ63" s="23"/>
      <c r="EK63" s="23"/>
      <c r="EL63" s="23"/>
      <c r="EM63" s="23"/>
      <c r="EN63" s="23"/>
      <c r="EO63" s="24"/>
      <c r="EP63" s="24"/>
      <c r="EQ63" s="24"/>
      <c r="ER63" s="23"/>
      <c r="ES63" s="23"/>
      <c r="ET63" s="23"/>
      <c r="EU63" s="23"/>
      <c r="EV63" s="25"/>
      <c r="EW63" s="25"/>
      <c r="EX63" s="24"/>
      <c r="EY63" s="24">
        <v>1</v>
      </c>
      <c r="EZ63" s="24">
        <v>1.35</v>
      </c>
      <c r="FA63" s="23"/>
      <c r="FB63" s="23"/>
      <c r="FC63" s="23"/>
      <c r="FD63" s="23"/>
      <c r="FE63" s="23"/>
      <c r="FF63" s="25"/>
      <c r="FG63" s="24"/>
      <c r="FH63" s="24"/>
      <c r="FI63" s="24"/>
      <c r="GF63" s="77"/>
      <c r="GG63" s="36" t="s">
        <v>315</v>
      </c>
      <c r="GH63" s="36">
        <f>AVERAGE(GH48:GH52)</f>
        <v>1084.8</v>
      </c>
      <c r="GI63" s="36">
        <f t="shared" ref="GI63:GJ63" si="11">AVERAGE(GI48:GI52)</f>
        <v>1355.2</v>
      </c>
      <c r="GJ63" s="36">
        <f t="shared" si="11"/>
        <v>1060.8</v>
      </c>
      <c r="GK63" s="36"/>
    </row>
    <row r="64" spans="4:193" ht="12" customHeight="1" x14ac:dyDescent="0.15">
      <c r="D64" s="104"/>
      <c r="E64" s="104"/>
      <c r="F64" s="104"/>
      <c r="G64" s="102">
        <v>0.99299999999999999</v>
      </c>
      <c r="H64" s="102">
        <v>11.42</v>
      </c>
      <c r="I64" s="102">
        <v>5.0709999999999997</v>
      </c>
      <c r="J64" s="102">
        <v>1.3939999999999999</v>
      </c>
      <c r="K64" s="102">
        <v>1.5629999999999999</v>
      </c>
      <c r="L64" s="102">
        <v>3.6219999999999999</v>
      </c>
      <c r="M64" s="102">
        <v>0.60899999999999999</v>
      </c>
      <c r="N64" s="102">
        <v>8.7349999999999994</v>
      </c>
      <c r="O64" s="102">
        <v>3.9260000000000002</v>
      </c>
      <c r="P64" s="104"/>
      <c r="Q64" s="102">
        <v>1.1719999999999999</v>
      </c>
      <c r="R64" s="102">
        <v>6.7430000000000003</v>
      </c>
      <c r="S64" s="102">
        <v>3.407</v>
      </c>
      <c r="T64" s="102">
        <v>0.32700000000000001</v>
      </c>
      <c r="U64" s="102">
        <v>2.83</v>
      </c>
      <c r="V64" s="102">
        <v>1.946</v>
      </c>
      <c r="W64" s="102">
        <v>0.44700000000000001</v>
      </c>
      <c r="X64" s="102"/>
      <c r="Y64" s="102">
        <v>2.6419999999999999</v>
      </c>
      <c r="Z64" s="104"/>
      <c r="AA64" s="98">
        <v>1.0433799255286829</v>
      </c>
      <c r="AB64" s="98">
        <v>8.2583471278473706</v>
      </c>
      <c r="AC64" s="98">
        <v>2.9059177295526641</v>
      </c>
      <c r="AD64" s="98">
        <v>0.87596079707708918</v>
      </c>
      <c r="AE64" s="98">
        <v>1.7509250517229187</v>
      </c>
      <c r="AF64" s="98">
        <v>1.1898716629238275</v>
      </c>
      <c r="AG64" s="98">
        <v>0.57899115256176192</v>
      </c>
      <c r="AH64" s="98">
        <v>8.2075234638531374</v>
      </c>
      <c r="AI64" s="98">
        <v>1.2715881422871056</v>
      </c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CA64" s="45"/>
      <c r="CB64" s="45"/>
      <c r="CC64" s="23"/>
      <c r="CD64" s="23"/>
      <c r="CE64" s="23"/>
      <c r="CF64" s="23"/>
      <c r="CG64" s="23"/>
      <c r="CH64" s="23"/>
      <c r="CI64" s="24">
        <v>0.74836599999999998</v>
      </c>
      <c r="CJ64" s="24">
        <v>1.5</v>
      </c>
      <c r="CK64" s="24"/>
      <c r="CL64" s="23"/>
      <c r="CM64" s="23"/>
      <c r="CN64" s="23"/>
      <c r="CO64" s="23"/>
      <c r="CP64" s="23"/>
      <c r="CQ64" s="23"/>
      <c r="CR64" s="24"/>
      <c r="CS64" s="24"/>
      <c r="CT64" s="24">
        <v>0</v>
      </c>
      <c r="CU64" s="23"/>
      <c r="CV64" s="23"/>
      <c r="CW64" s="23"/>
      <c r="CX64" s="23"/>
      <c r="CY64" s="25"/>
      <c r="CZ64" s="23"/>
      <c r="DA64" s="24">
        <v>1.1875</v>
      </c>
      <c r="DB64" s="24">
        <v>0.95103700000000002</v>
      </c>
      <c r="DC64" s="24"/>
      <c r="DD64" s="58"/>
      <c r="DE64" s="58"/>
      <c r="DF64" s="16"/>
      <c r="DG64" s="16"/>
      <c r="DH64" s="16"/>
      <c r="DI64" s="16"/>
      <c r="DJ64" s="20"/>
      <c r="DK64" s="17"/>
      <c r="DL64" s="18">
        <v>1.85551</v>
      </c>
      <c r="DM64" s="18">
        <v>1.59091</v>
      </c>
      <c r="DN64" s="18">
        <v>2.8</v>
      </c>
      <c r="DO64" s="20"/>
      <c r="DP64" s="19"/>
      <c r="DQ64" s="19"/>
      <c r="DR64" s="19"/>
      <c r="DS64" s="19"/>
      <c r="DT64" s="19"/>
      <c r="DU64" s="18"/>
      <c r="DV64" s="18"/>
      <c r="DW64" s="18">
        <v>2.6613899999999999</v>
      </c>
      <c r="DX64" s="19"/>
      <c r="DY64" s="19"/>
      <c r="DZ64" s="19"/>
      <c r="EA64" s="19"/>
      <c r="EB64" s="19"/>
      <c r="EC64" s="19"/>
      <c r="ED64" s="18">
        <v>2.38889</v>
      </c>
      <c r="EE64" s="18">
        <v>2.8627500000000001</v>
      </c>
      <c r="EF64" s="18">
        <v>1.93333</v>
      </c>
      <c r="EG64" s="58"/>
      <c r="EH64" s="58"/>
      <c r="EI64" s="23"/>
      <c r="EJ64" s="23"/>
      <c r="EK64" s="23"/>
      <c r="EL64" s="23"/>
      <c r="EM64" s="23"/>
      <c r="EN64" s="23"/>
      <c r="EO64" s="24"/>
      <c r="EP64" s="24"/>
      <c r="EQ64" s="24"/>
      <c r="ER64" s="23"/>
      <c r="ES64" s="23"/>
      <c r="ET64" s="23"/>
      <c r="EU64" s="23"/>
      <c r="EV64" s="25"/>
      <c r="EW64" s="25"/>
      <c r="EX64" s="24"/>
      <c r="EY64" s="24">
        <v>0.77142900000000003</v>
      </c>
      <c r="EZ64" s="24">
        <v>1.1012</v>
      </c>
      <c r="FA64" s="23"/>
      <c r="FB64" s="23"/>
      <c r="FC64" s="23"/>
      <c r="FD64" s="23"/>
      <c r="FE64" s="23"/>
      <c r="FF64" s="25"/>
      <c r="FG64" s="24"/>
      <c r="FH64" s="24"/>
      <c r="FI64" s="24"/>
    </row>
    <row r="65" spans="4:165" ht="12" customHeight="1" x14ac:dyDescent="0.15">
      <c r="D65" s="104"/>
      <c r="E65" s="104"/>
      <c r="F65" s="104"/>
      <c r="G65" s="102">
        <v>1.038</v>
      </c>
      <c r="H65" s="102">
        <v>9.3849999999999998</v>
      </c>
      <c r="I65" s="102">
        <v>4.2549999999999999</v>
      </c>
      <c r="J65" s="102">
        <v>1.6990000000000001</v>
      </c>
      <c r="K65" s="102">
        <v>6.8470000000000004</v>
      </c>
      <c r="L65" s="102">
        <v>1.91</v>
      </c>
      <c r="M65" s="102">
        <v>0.875</v>
      </c>
      <c r="N65" s="102">
        <v>4.1790000000000003</v>
      </c>
      <c r="O65" s="102">
        <v>5.048</v>
      </c>
      <c r="P65" s="104"/>
      <c r="Q65" s="102">
        <v>1.159</v>
      </c>
      <c r="R65" s="102">
        <v>6.4749999999999996</v>
      </c>
      <c r="S65" s="102">
        <v>3.4209999999999998</v>
      </c>
      <c r="T65" s="102">
        <v>0.41899999999999998</v>
      </c>
      <c r="U65" s="102">
        <v>1.7070000000000001</v>
      </c>
      <c r="V65" s="102">
        <v>1.7649999999999999</v>
      </c>
      <c r="W65" s="102">
        <v>0.629</v>
      </c>
      <c r="X65" s="102"/>
      <c r="Y65" s="102">
        <v>2.476</v>
      </c>
      <c r="Z65" s="104"/>
      <c r="AA65" s="98">
        <v>1.0672969438789106</v>
      </c>
      <c r="AB65" s="98">
        <v>7.0953821105675488</v>
      </c>
      <c r="AC65" s="98">
        <v>4.0310141344446251</v>
      </c>
      <c r="AD65" s="98">
        <v>0.66270071678755893</v>
      </c>
      <c r="AE65" s="98">
        <v>0.39064463305371894</v>
      </c>
      <c r="AF65" s="98">
        <v>2.0528774083945436</v>
      </c>
      <c r="AG65" s="98">
        <v>0.54909487962397741</v>
      </c>
      <c r="AH65" s="98">
        <v>8.6101266060819697</v>
      </c>
      <c r="AI65" s="98">
        <v>1.7459423395666214</v>
      </c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CA65" s="45"/>
      <c r="CB65" s="45"/>
      <c r="CC65" s="23"/>
      <c r="CD65" s="23"/>
      <c r="CE65" s="23"/>
      <c r="CF65" s="23"/>
      <c r="CG65" s="23"/>
      <c r="CH65" s="23"/>
      <c r="CI65" s="24">
        <v>0.958785</v>
      </c>
      <c r="CJ65" s="24">
        <v>1.2708299999999999</v>
      </c>
      <c r="CK65" s="24"/>
      <c r="CL65" s="23"/>
      <c r="CM65" s="23"/>
      <c r="CN65" s="23"/>
      <c r="CO65" s="23"/>
      <c r="CP65" s="23"/>
      <c r="CQ65" s="23"/>
      <c r="CR65" s="24"/>
      <c r="CS65" s="24"/>
      <c r="CT65" s="24">
        <v>0.56000000000000005</v>
      </c>
      <c r="CU65" s="23"/>
      <c r="CV65" s="23"/>
      <c r="CW65" s="23"/>
      <c r="CX65" s="23"/>
      <c r="CY65" s="25"/>
      <c r="CZ65" s="23"/>
      <c r="DA65" s="24">
        <v>0.75295900000000004</v>
      </c>
      <c r="DB65" s="24">
        <v>1.61164</v>
      </c>
      <c r="DC65" s="24"/>
      <c r="DD65" s="58"/>
      <c r="DE65" s="58"/>
      <c r="DF65" s="16"/>
      <c r="DG65" s="16"/>
      <c r="DH65" s="16"/>
      <c r="DI65" s="16"/>
      <c r="DJ65" s="20"/>
      <c r="DK65" s="17"/>
      <c r="DL65" s="18">
        <v>1.0530999999999999</v>
      </c>
      <c r="DM65" s="18">
        <v>1.7864100000000001</v>
      </c>
      <c r="DN65" s="18">
        <v>1.1198600000000001</v>
      </c>
      <c r="DO65" s="20"/>
      <c r="DP65" s="19"/>
      <c r="DQ65" s="19"/>
      <c r="DR65" s="19"/>
      <c r="DS65" s="19"/>
      <c r="DT65" s="19"/>
      <c r="DU65" s="18"/>
      <c r="DV65" s="18"/>
      <c r="DW65" s="18">
        <v>2.0714299999999999</v>
      </c>
      <c r="DX65" s="19"/>
      <c r="DY65" s="19"/>
      <c r="DZ65" s="19"/>
      <c r="EA65" s="19"/>
      <c r="EB65" s="19"/>
      <c r="EC65" s="19"/>
      <c r="ED65" s="18">
        <v>2.0754000000000001</v>
      </c>
      <c r="EE65" s="18">
        <v>2.9285700000000001</v>
      </c>
      <c r="EF65" s="18">
        <v>3.0566</v>
      </c>
      <c r="EG65" s="58"/>
      <c r="EH65" s="58"/>
      <c r="EI65" s="23"/>
      <c r="EJ65" s="23"/>
      <c r="EK65" s="23"/>
      <c r="EL65" s="23"/>
      <c r="EM65" s="23"/>
      <c r="EN65" s="23"/>
      <c r="EO65" s="24"/>
      <c r="EP65" s="24"/>
      <c r="EQ65" s="24"/>
      <c r="ER65" s="23"/>
      <c r="ES65" s="23"/>
      <c r="ET65" s="23"/>
      <c r="EU65" s="23"/>
      <c r="EV65" s="25"/>
      <c r="EW65" s="25"/>
      <c r="EX65" s="24"/>
      <c r="EY65" s="24">
        <v>1.65306</v>
      </c>
      <c r="EZ65" s="24">
        <v>1.6</v>
      </c>
      <c r="FA65" s="23"/>
      <c r="FB65" s="23"/>
      <c r="FC65" s="23"/>
      <c r="FD65" s="23"/>
      <c r="FE65" s="23"/>
      <c r="FF65" s="25"/>
      <c r="FG65" s="24"/>
      <c r="FH65" s="24"/>
      <c r="FI65" s="24"/>
    </row>
    <row r="66" spans="4:165" ht="12" customHeight="1" x14ac:dyDescent="0.15">
      <c r="D66" s="104"/>
      <c r="E66" s="104"/>
      <c r="F66" s="104"/>
      <c r="G66" s="102">
        <v>1.663</v>
      </c>
      <c r="H66" s="102">
        <v>8.2230000000000008</v>
      </c>
      <c r="I66" s="102">
        <v>6.8159999999999998</v>
      </c>
      <c r="J66" s="102">
        <v>1.62</v>
      </c>
      <c r="K66" s="102">
        <v>1.238</v>
      </c>
      <c r="L66" s="102">
        <v>1.5169999999999999</v>
      </c>
      <c r="M66" s="102">
        <v>0.6</v>
      </c>
      <c r="N66" s="102">
        <v>14.5</v>
      </c>
      <c r="O66" s="102">
        <v>2.7080000000000002</v>
      </c>
      <c r="P66" s="104"/>
      <c r="Q66" s="102">
        <v>1.1000000000000001</v>
      </c>
      <c r="R66" s="102">
        <v>6.6289999999999996</v>
      </c>
      <c r="S66" s="102">
        <v>3.8260000000000001</v>
      </c>
      <c r="T66" s="102">
        <v>1.0780000000000001</v>
      </c>
      <c r="U66" s="102">
        <v>0.94499999999999995</v>
      </c>
      <c r="V66" s="102">
        <v>1.4</v>
      </c>
      <c r="W66" s="102">
        <v>0.48699999999999999</v>
      </c>
      <c r="X66" s="102"/>
      <c r="Y66" s="102">
        <v>3.9279999999999999</v>
      </c>
      <c r="Z66" s="104"/>
      <c r="AA66" s="98">
        <v>1.3283910608688962</v>
      </c>
      <c r="AB66" s="98">
        <v>7.1920467263997185</v>
      </c>
      <c r="AC66" s="98">
        <v>3.8745569727368858</v>
      </c>
      <c r="AD66" s="98">
        <v>0.74242411128831787</v>
      </c>
      <c r="AE66" s="98">
        <v>0.87596079707708918</v>
      </c>
      <c r="AF66" s="98">
        <v>2.5840345242558502</v>
      </c>
      <c r="AG66" s="98">
        <v>0.88692276382094359</v>
      </c>
      <c r="AH66" s="98">
        <v>7.9165330739253656</v>
      </c>
      <c r="AI66" s="98">
        <v>1.2058163418239793</v>
      </c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CA66" s="45"/>
      <c r="CB66" s="45"/>
      <c r="CC66" s="23"/>
      <c r="CD66" s="23"/>
      <c r="CE66" s="23"/>
      <c r="CF66" s="23"/>
      <c r="CG66" s="23"/>
      <c r="CH66" s="23"/>
      <c r="CI66" s="24">
        <v>0.99866500000000002</v>
      </c>
      <c r="CJ66" s="24">
        <v>3.6296300000000001</v>
      </c>
      <c r="CK66" s="24"/>
      <c r="CL66" s="23"/>
      <c r="CM66" s="23"/>
      <c r="CN66" s="23"/>
      <c r="CO66" s="23"/>
      <c r="CP66" s="23"/>
      <c r="CQ66" s="23"/>
      <c r="CR66" s="24"/>
      <c r="CS66" s="24"/>
      <c r="CT66" s="24">
        <v>0.58682599999999996</v>
      </c>
      <c r="CU66" s="23"/>
      <c r="CV66" s="23"/>
      <c r="CW66" s="23"/>
      <c r="CX66" s="23"/>
      <c r="CY66" s="25"/>
      <c r="CZ66" s="23"/>
      <c r="DA66" s="24">
        <v>0.56074800000000002</v>
      </c>
      <c r="DB66" s="24">
        <v>1.66</v>
      </c>
      <c r="DC66" s="24"/>
      <c r="DD66" s="58"/>
      <c r="DE66" s="58"/>
      <c r="DF66" s="16"/>
      <c r="DG66" s="16"/>
      <c r="DH66" s="16"/>
      <c r="DI66" s="16"/>
      <c r="DJ66" s="20"/>
      <c r="DK66" s="17"/>
      <c r="DL66" s="18">
        <v>1.47132</v>
      </c>
      <c r="DM66" s="18">
        <v>1.5897399999999999</v>
      </c>
      <c r="DN66" s="18">
        <v>1.23529</v>
      </c>
      <c r="DO66" s="20"/>
      <c r="DP66" s="19"/>
      <c r="DQ66" s="19"/>
      <c r="DR66" s="19"/>
      <c r="DS66" s="19"/>
      <c r="DT66" s="19"/>
      <c r="DU66" s="18"/>
      <c r="DV66" s="18"/>
      <c r="DW66" s="18">
        <v>2.8666700000000001</v>
      </c>
      <c r="DX66" s="19"/>
      <c r="DY66" s="19"/>
      <c r="DZ66" s="19"/>
      <c r="EA66" s="19"/>
      <c r="EB66" s="19"/>
      <c r="EC66" s="19"/>
      <c r="ED66" s="18">
        <v>3.4166699999999999</v>
      </c>
      <c r="EE66" s="18">
        <v>2.8226599999999999</v>
      </c>
      <c r="EF66" s="18">
        <v>4.2439</v>
      </c>
      <c r="EG66" s="58"/>
      <c r="EH66" s="58"/>
      <c r="EI66" s="23"/>
      <c r="EJ66" s="23"/>
      <c r="EK66" s="23"/>
      <c r="EL66" s="23"/>
      <c r="EM66" s="23"/>
      <c r="EN66" s="23"/>
      <c r="EO66" s="24"/>
      <c r="EP66" s="24"/>
      <c r="EQ66" s="24"/>
      <c r="ER66" s="23"/>
      <c r="ES66" s="23"/>
      <c r="ET66" s="23"/>
      <c r="EU66" s="23"/>
      <c r="EV66" s="25"/>
      <c r="EW66" s="25"/>
      <c r="EX66" s="24"/>
      <c r="EY66" s="24">
        <v>1</v>
      </c>
      <c r="EZ66" s="24">
        <v>1.0121</v>
      </c>
      <c r="FA66" s="23"/>
      <c r="FB66" s="23"/>
      <c r="FC66" s="23"/>
      <c r="FD66" s="23"/>
      <c r="FE66" s="23"/>
      <c r="FF66" s="25"/>
      <c r="FG66" s="24"/>
      <c r="FH66" s="24"/>
      <c r="FI66" s="24"/>
    </row>
    <row r="67" spans="4:165" ht="12" customHeight="1" x14ac:dyDescent="0.15">
      <c r="D67" s="104"/>
      <c r="E67" s="104"/>
      <c r="F67" s="104"/>
      <c r="G67" s="102">
        <v>0.84299999999999997</v>
      </c>
      <c r="H67" s="102">
        <v>9.8000000000000007</v>
      </c>
      <c r="I67" s="102">
        <v>5.15</v>
      </c>
      <c r="J67" s="102">
        <v>1.522</v>
      </c>
      <c r="K67" s="102">
        <v>4.3129999999999997</v>
      </c>
      <c r="L67" s="102">
        <v>1.532</v>
      </c>
      <c r="M67" s="102">
        <v>0.66300000000000003</v>
      </c>
      <c r="N67" s="102">
        <v>11.98</v>
      </c>
      <c r="O67" s="102">
        <v>3.66</v>
      </c>
      <c r="P67" s="104"/>
      <c r="Q67" s="102">
        <v>1.0309999999999999</v>
      </c>
      <c r="R67" s="102">
        <v>5.9589999999999996</v>
      </c>
      <c r="S67" s="102">
        <v>3.0019999999999998</v>
      </c>
      <c r="T67" s="102">
        <v>0.78300000000000003</v>
      </c>
      <c r="U67" s="102">
        <v>1.2370000000000001</v>
      </c>
      <c r="V67" s="102">
        <v>0.41099999999999998</v>
      </c>
      <c r="W67" s="102">
        <v>0.52900000000000003</v>
      </c>
      <c r="X67" s="102"/>
      <c r="Y67" s="102">
        <v>3.82</v>
      </c>
      <c r="Z67" s="104"/>
      <c r="AA67" s="98">
        <v>1.3323772305939343</v>
      </c>
      <c r="AB67" s="98">
        <v>5.8048596620865123</v>
      </c>
      <c r="AC67" s="98">
        <v>5.0664217205232323</v>
      </c>
      <c r="AD67" s="98">
        <v>0.54610525233019902</v>
      </c>
      <c r="AE67" s="98">
        <v>1.9083787558619179</v>
      </c>
      <c r="AF67" s="98">
        <v>1.9442542833872594</v>
      </c>
      <c r="AG67" s="98">
        <v>0.55906030393657236</v>
      </c>
      <c r="AH67" s="98">
        <v>8.1417516633900089</v>
      </c>
      <c r="AI67" s="98">
        <v>1.2207644782928717</v>
      </c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CA67" s="45"/>
      <c r="CB67" s="45"/>
      <c r="CC67" s="25"/>
      <c r="CD67" s="25"/>
      <c r="CE67" s="25"/>
      <c r="CF67" s="25"/>
      <c r="CG67" s="23"/>
      <c r="CH67" s="23"/>
      <c r="CI67" s="24">
        <v>0.94117600000000001</v>
      </c>
      <c r="CJ67" s="24">
        <v>1.08317</v>
      </c>
      <c r="CK67" s="24"/>
      <c r="CL67" s="23"/>
      <c r="CM67" s="23"/>
      <c r="CN67" s="23"/>
      <c r="CO67" s="23"/>
      <c r="CP67" s="23"/>
      <c r="CQ67" s="23"/>
      <c r="CR67" s="24"/>
      <c r="CS67" s="24"/>
      <c r="CT67" s="24">
        <v>0.85793699999999995</v>
      </c>
      <c r="CU67" s="23"/>
      <c r="CV67" s="23"/>
      <c r="CW67" s="23"/>
      <c r="CX67" s="23"/>
      <c r="CY67" s="25"/>
      <c r="CZ67" s="23"/>
      <c r="DA67" s="24">
        <v>1.4736800000000001</v>
      </c>
      <c r="DB67" s="24">
        <v>1.5742799999999999</v>
      </c>
      <c r="DC67" s="24"/>
      <c r="DD67" s="58"/>
      <c r="DE67" s="58"/>
      <c r="DF67" s="16"/>
      <c r="DG67" s="16"/>
      <c r="DH67" s="16"/>
      <c r="DI67" s="16"/>
      <c r="DJ67" s="20"/>
      <c r="DK67" s="17"/>
      <c r="DL67" s="18">
        <v>0.58823499999999995</v>
      </c>
      <c r="DM67" s="18">
        <v>1.9489799999999999</v>
      </c>
      <c r="DN67" s="18">
        <v>1.6219300000000001</v>
      </c>
      <c r="DO67" s="20"/>
      <c r="DP67" s="19"/>
      <c r="DQ67" s="19"/>
      <c r="DR67" s="19"/>
      <c r="DS67" s="19"/>
      <c r="DT67" s="19"/>
      <c r="DU67" s="18"/>
      <c r="DV67" s="18"/>
      <c r="DW67" s="18">
        <v>1.36</v>
      </c>
      <c r="DX67" s="19"/>
      <c r="DY67" s="19"/>
      <c r="DZ67" s="19"/>
      <c r="EA67" s="19"/>
      <c r="EB67" s="19"/>
      <c r="EC67" s="19"/>
      <c r="ED67" s="18">
        <v>2.6956500000000001</v>
      </c>
      <c r="EE67" s="18">
        <v>3.3649300000000002</v>
      </c>
      <c r="EF67" s="18">
        <v>3.3</v>
      </c>
      <c r="EG67" s="58"/>
      <c r="EH67" s="58"/>
      <c r="EI67" s="23"/>
      <c r="EJ67" s="23"/>
      <c r="EK67" s="23"/>
      <c r="EL67" s="23"/>
      <c r="EM67" s="23"/>
      <c r="EN67" s="23"/>
      <c r="EO67" s="24"/>
      <c r="EP67" s="24"/>
      <c r="EQ67" s="24"/>
      <c r="ER67" s="23"/>
      <c r="ES67" s="23"/>
      <c r="ET67" s="23"/>
      <c r="EU67" s="23"/>
      <c r="EV67" s="25"/>
      <c r="EW67" s="25"/>
      <c r="EX67" s="24"/>
      <c r="EY67" s="24">
        <v>0.86222699999999997</v>
      </c>
      <c r="EZ67" s="24">
        <v>0.929593</v>
      </c>
      <c r="FA67" s="23"/>
      <c r="FB67" s="23"/>
      <c r="FC67" s="23"/>
      <c r="FD67" s="23"/>
      <c r="FE67" s="23"/>
      <c r="FF67" s="25"/>
      <c r="FG67" s="24"/>
      <c r="FH67" s="24"/>
      <c r="FI67" s="24"/>
    </row>
    <row r="68" spans="4:165" ht="12" customHeight="1" x14ac:dyDescent="0.15">
      <c r="D68" s="104"/>
      <c r="E68" s="104"/>
      <c r="F68" s="104"/>
      <c r="G68" s="102">
        <v>0.81299999999999994</v>
      </c>
      <c r="H68" s="102">
        <v>10.119999999999999</v>
      </c>
      <c r="I68" s="102">
        <v>6.2409999999999997</v>
      </c>
      <c r="J68" s="102">
        <v>1.19</v>
      </c>
      <c r="K68" s="102">
        <v>8.8409999999999993</v>
      </c>
      <c r="L68" s="102">
        <v>2.508</v>
      </c>
      <c r="M68" s="102">
        <v>0.52300000000000002</v>
      </c>
      <c r="N68" s="102">
        <v>13.88</v>
      </c>
      <c r="O68" s="102">
        <v>4.3540000000000001</v>
      </c>
      <c r="P68" s="104"/>
      <c r="Q68" s="102">
        <v>2.6859999999999999</v>
      </c>
      <c r="R68" s="102">
        <v>6.1760000000000002</v>
      </c>
      <c r="S68" s="102">
        <v>3.7</v>
      </c>
      <c r="T68" s="102">
        <v>0.46700000000000003</v>
      </c>
      <c r="U68" s="102">
        <v>1.135</v>
      </c>
      <c r="V68" s="102">
        <v>1.2270000000000001</v>
      </c>
      <c r="W68" s="102">
        <v>0.60199999999999998</v>
      </c>
      <c r="X68" s="102"/>
      <c r="Y68" s="102">
        <v>3.831</v>
      </c>
      <c r="Z68" s="104"/>
      <c r="AA68" s="98">
        <v>2.0867598510573657</v>
      </c>
      <c r="AB68" s="98">
        <v>5.4939384235335522</v>
      </c>
      <c r="AC68" s="98">
        <v>4.9518193409283917</v>
      </c>
      <c r="AD68" s="98">
        <v>0.30593852639666252</v>
      </c>
      <c r="AE68" s="98">
        <v>2.2691271159778523</v>
      </c>
      <c r="AF68" s="98">
        <v>1.4858447650078954</v>
      </c>
      <c r="AG68" s="98">
        <v>0.67665231082519184</v>
      </c>
      <c r="AH68" s="98">
        <v>10.244456193347528</v>
      </c>
      <c r="AI68" s="98">
        <v>4.8880406253277844</v>
      </c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CA68" s="45"/>
      <c r="CB68" s="45"/>
      <c r="CC68" s="25"/>
      <c r="CD68" s="25"/>
      <c r="CE68" s="25"/>
      <c r="CF68" s="25"/>
      <c r="CG68" s="23"/>
      <c r="CH68" s="23"/>
      <c r="CI68" s="24">
        <v>7.25</v>
      </c>
      <c r="CJ68" s="24">
        <v>0.72881399999999996</v>
      </c>
      <c r="CK68" s="24"/>
      <c r="CL68" s="23"/>
      <c r="CM68" s="23"/>
      <c r="CN68" s="23"/>
      <c r="CO68" s="23"/>
      <c r="CP68" s="23"/>
      <c r="CQ68" s="23"/>
      <c r="CR68" s="24"/>
      <c r="CS68" s="24"/>
      <c r="CT68" s="24">
        <v>0.93723100000000004</v>
      </c>
      <c r="CU68" s="23"/>
      <c r="CV68" s="23"/>
      <c r="CW68" s="23"/>
      <c r="CX68" s="23"/>
      <c r="CY68" s="25"/>
      <c r="CZ68" s="23"/>
      <c r="DA68" s="24">
        <v>0.90566000000000002</v>
      </c>
      <c r="DB68" s="24">
        <v>1.3</v>
      </c>
      <c r="DC68" s="24"/>
      <c r="DD68" s="58"/>
      <c r="DE68" s="58"/>
      <c r="DF68" s="16"/>
      <c r="DG68" s="16"/>
      <c r="DH68" s="16"/>
      <c r="DI68" s="16"/>
      <c r="DJ68" s="20"/>
      <c r="DK68" s="17"/>
      <c r="DL68" s="18">
        <v>1.14815</v>
      </c>
      <c r="DM68" s="18">
        <v>1.83083</v>
      </c>
      <c r="DN68" s="18">
        <v>1.49586</v>
      </c>
      <c r="DO68" s="20"/>
      <c r="DP68" s="19"/>
      <c r="DQ68" s="19"/>
      <c r="DR68" s="19"/>
      <c r="DS68" s="19"/>
      <c r="DT68" s="19"/>
      <c r="DU68" s="18"/>
      <c r="DV68" s="18"/>
      <c r="DW68" s="18">
        <v>1.3399300000000001</v>
      </c>
      <c r="DX68" s="19"/>
      <c r="DY68" s="19"/>
      <c r="DZ68" s="19"/>
      <c r="EA68" s="19"/>
      <c r="EB68" s="19"/>
      <c r="EC68" s="19"/>
      <c r="ED68" s="18">
        <v>2.4347799999999999</v>
      </c>
      <c r="EE68" s="18">
        <v>2.6902699999999999</v>
      </c>
      <c r="EF68" s="18">
        <v>2.88889</v>
      </c>
      <c r="EG68" s="58"/>
      <c r="EH68" s="58"/>
      <c r="EI68" s="23"/>
      <c r="EJ68" s="23"/>
      <c r="EK68" s="23"/>
      <c r="EL68" s="23"/>
      <c r="EM68" s="23"/>
      <c r="EN68" s="23"/>
      <c r="EO68" s="24"/>
      <c r="EP68" s="24"/>
      <c r="EQ68" s="24"/>
      <c r="ER68" s="23"/>
      <c r="ES68" s="23"/>
      <c r="ET68" s="23"/>
      <c r="EU68" s="23"/>
      <c r="EV68" s="25"/>
      <c r="EW68" s="25"/>
      <c r="EX68" s="24"/>
      <c r="EY68" s="24">
        <v>1</v>
      </c>
      <c r="EZ68" s="24">
        <v>1.0234099999999999</v>
      </c>
      <c r="FA68" s="23"/>
      <c r="FB68" s="23"/>
      <c r="FC68" s="23"/>
      <c r="FD68" s="23"/>
      <c r="FE68" s="23"/>
      <c r="FF68" s="25"/>
      <c r="FG68" s="24"/>
      <c r="FH68" s="24"/>
      <c r="FI68" s="24"/>
    </row>
    <row r="69" spans="4:165" ht="12" customHeight="1" x14ac:dyDescent="0.15">
      <c r="D69" s="104"/>
      <c r="E69" s="104"/>
      <c r="F69" s="104"/>
      <c r="G69" s="102">
        <v>0.56899999999999995</v>
      </c>
      <c r="H69" s="102">
        <v>7.6719999999999997</v>
      </c>
      <c r="I69" s="102">
        <v>4.7409999999999997</v>
      </c>
      <c r="J69" s="102">
        <v>1.0609999999999999</v>
      </c>
      <c r="K69" s="102">
        <v>5.6879999999999997</v>
      </c>
      <c r="L69" s="102">
        <v>1.625</v>
      </c>
      <c r="M69" s="102">
        <v>0.56200000000000006</v>
      </c>
      <c r="N69" s="102">
        <v>10.6</v>
      </c>
      <c r="O69" s="102">
        <v>4.3109999999999999</v>
      </c>
      <c r="P69" s="104"/>
      <c r="Q69" s="102">
        <v>1.506</v>
      </c>
      <c r="R69" s="102">
        <v>7.0369999999999999</v>
      </c>
      <c r="S69" s="102">
        <v>3.3180000000000001</v>
      </c>
      <c r="T69" s="102">
        <v>0.59899999999999998</v>
      </c>
      <c r="U69" s="102">
        <v>1.0660000000000001</v>
      </c>
      <c r="V69" s="102">
        <v>0.49099999999999999</v>
      </c>
      <c r="W69" s="102">
        <v>0.88800000000000001</v>
      </c>
      <c r="X69" s="102"/>
      <c r="Y69" s="102">
        <v>2.8140000000000001</v>
      </c>
      <c r="Z69" s="104"/>
      <c r="AA69" s="98">
        <v>1.3931663189007628</v>
      </c>
      <c r="AB69" s="98">
        <v>9.2230002013065544</v>
      </c>
      <c r="AC69" s="98">
        <v>3.6523280105660203</v>
      </c>
      <c r="AD69" s="98">
        <v>0.7135243807817927</v>
      </c>
      <c r="AE69" s="98">
        <v>1.8545654645739056</v>
      </c>
      <c r="AF69" s="98">
        <v>1.867520516180279</v>
      </c>
      <c r="AG69" s="98">
        <v>0.72348980509438765</v>
      </c>
      <c r="AH69" s="98">
        <v>8.9270270992224852</v>
      </c>
      <c r="AI69" s="98">
        <v>6.1058154763268773</v>
      </c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CA69" s="45"/>
      <c r="CB69" s="45"/>
      <c r="CC69" s="25"/>
      <c r="CD69" s="25"/>
      <c r="CE69" s="25"/>
      <c r="CF69" s="25"/>
      <c r="CG69" s="23"/>
      <c r="CH69" s="23"/>
      <c r="CI69" s="24">
        <v>5.9166699999999999</v>
      </c>
      <c r="CJ69" s="24">
        <v>0.5</v>
      </c>
      <c r="CK69" s="24"/>
      <c r="CL69" s="23"/>
      <c r="CM69" s="23"/>
      <c r="CN69" s="23"/>
      <c r="CO69" s="23"/>
      <c r="CP69" s="23"/>
      <c r="CQ69" s="23"/>
      <c r="CR69" s="24"/>
      <c r="CS69" s="24"/>
      <c r="CT69" s="24">
        <v>0.56717600000000001</v>
      </c>
      <c r="CU69" s="23"/>
      <c r="CV69" s="23"/>
      <c r="CW69" s="23"/>
      <c r="CX69" s="23"/>
      <c r="CY69" s="25"/>
      <c r="CZ69" s="23"/>
      <c r="DA69" s="24">
        <v>1.65</v>
      </c>
      <c r="DB69" s="24">
        <v>0.81818199999999996</v>
      </c>
      <c r="DC69" s="24"/>
      <c r="DD69" s="58"/>
      <c r="DE69" s="58"/>
      <c r="DF69" s="16"/>
      <c r="DG69" s="16"/>
      <c r="DH69" s="16"/>
      <c r="DI69" s="16"/>
      <c r="DJ69" s="20"/>
      <c r="DK69" s="17"/>
      <c r="DL69" s="18">
        <v>1.71452</v>
      </c>
      <c r="DM69" s="18">
        <v>2.2428900000000001</v>
      </c>
      <c r="DN69" s="18">
        <v>1.3931800000000001</v>
      </c>
      <c r="DO69" s="20"/>
      <c r="DP69" s="19"/>
      <c r="DQ69" s="19"/>
      <c r="DR69" s="19"/>
      <c r="DS69" s="19"/>
      <c r="DT69" s="19"/>
      <c r="DU69" s="18"/>
      <c r="DV69" s="18"/>
      <c r="DW69" s="18">
        <v>1.2253000000000001</v>
      </c>
      <c r="DX69" s="19"/>
      <c r="DY69" s="19"/>
      <c r="DZ69" s="19"/>
      <c r="EA69" s="19"/>
      <c r="EB69" s="19"/>
      <c r="EC69" s="19"/>
      <c r="ED69" s="18">
        <v>1.9577500000000001</v>
      </c>
      <c r="EE69" s="18">
        <v>2.61111</v>
      </c>
      <c r="EF69" s="18">
        <v>2.5895299999999999</v>
      </c>
      <c r="EG69" s="58"/>
      <c r="EH69" s="58"/>
      <c r="EI69" s="23"/>
      <c r="EJ69" s="23"/>
      <c r="EK69" s="23"/>
      <c r="EL69" s="23"/>
      <c r="EM69" s="23"/>
      <c r="EN69" s="23"/>
      <c r="EO69" s="24"/>
      <c r="EP69" s="24"/>
      <c r="EQ69" s="24"/>
      <c r="ER69" s="23"/>
      <c r="ES69" s="23"/>
      <c r="ET69" s="23"/>
      <c r="EU69" s="23"/>
      <c r="EV69" s="25"/>
      <c r="EW69" s="25"/>
      <c r="EX69" s="24"/>
      <c r="EY69" s="24">
        <v>4</v>
      </c>
      <c r="EZ69" s="24"/>
      <c r="FA69" s="23"/>
      <c r="FB69" s="23"/>
      <c r="FC69" s="23"/>
      <c r="FD69" s="23"/>
      <c r="FE69" s="23"/>
      <c r="FF69" s="25"/>
      <c r="FG69" s="24"/>
      <c r="FH69" s="24"/>
      <c r="FI69" s="24"/>
    </row>
    <row r="70" spans="4:165" ht="12" customHeight="1" x14ac:dyDescent="0.15">
      <c r="D70" s="104"/>
      <c r="E70" s="104"/>
      <c r="F70" s="104"/>
      <c r="G70" s="102">
        <v>1.3260000000000001</v>
      </c>
      <c r="H70" s="102">
        <v>10.72</v>
      </c>
      <c r="I70" s="102">
        <v>3.8889999999999998</v>
      </c>
      <c r="J70" s="102">
        <v>1.927</v>
      </c>
      <c r="K70" s="102">
        <v>4.3810000000000002</v>
      </c>
      <c r="L70" s="102">
        <v>1.544</v>
      </c>
      <c r="M70" s="102">
        <v>0.64400000000000002</v>
      </c>
      <c r="N70" s="102">
        <v>16.3</v>
      </c>
      <c r="O70" s="102">
        <v>3.9249999999999998</v>
      </c>
      <c r="P70" s="104"/>
      <c r="Q70" s="102">
        <v>0.97899999999999998</v>
      </c>
      <c r="R70" s="102">
        <v>5.4020000000000001</v>
      </c>
      <c r="S70" s="102">
        <v>3.4180000000000001</v>
      </c>
      <c r="T70" s="102">
        <v>0.498</v>
      </c>
      <c r="U70" s="102">
        <v>4.0620000000000003</v>
      </c>
      <c r="V70" s="102">
        <v>0.56200000000000006</v>
      </c>
      <c r="W70" s="102">
        <v>1.2709999999999999</v>
      </c>
      <c r="X70" s="102"/>
      <c r="Y70" s="102">
        <v>4.1239999999999997</v>
      </c>
      <c r="Z70" s="104"/>
      <c r="AA70" s="98">
        <v>0.71452092321305227</v>
      </c>
      <c r="AB70" s="98">
        <v>9.1313182976306813</v>
      </c>
      <c r="AC70" s="98">
        <v>3.4500298970203445</v>
      </c>
      <c r="AD70" s="98">
        <v>0.8390887271204881</v>
      </c>
      <c r="AE70" s="98">
        <v>3.786861238786051</v>
      </c>
      <c r="AF70" s="98">
        <v>3.0205201091475056</v>
      </c>
      <c r="AG70" s="98">
        <v>1.0204594496097148</v>
      </c>
      <c r="AH70" s="98">
        <v>7.4322134523332553</v>
      </c>
      <c r="AI70" s="98">
        <v>3.7888543236485699</v>
      </c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CA70" s="45"/>
      <c r="CB70" s="45"/>
      <c r="CC70" s="25"/>
      <c r="CD70" s="25"/>
      <c r="CE70" s="25"/>
      <c r="CF70" s="25"/>
      <c r="CG70" s="23"/>
      <c r="CH70" s="23"/>
      <c r="CI70" s="24">
        <v>4.6500000000000004</v>
      </c>
      <c r="CJ70" s="24">
        <v>2.0625</v>
      </c>
      <c r="CK70" s="24"/>
      <c r="CL70" s="23"/>
      <c r="CM70" s="23"/>
      <c r="CN70" s="23"/>
      <c r="CO70" s="23"/>
      <c r="CP70" s="23"/>
      <c r="CQ70" s="23"/>
      <c r="CR70" s="24"/>
      <c r="CS70" s="24"/>
      <c r="CT70" s="24">
        <v>0</v>
      </c>
      <c r="CU70" s="23"/>
      <c r="CV70" s="23"/>
      <c r="CW70" s="23"/>
      <c r="CX70" s="23"/>
      <c r="CY70" s="25"/>
      <c r="CZ70" s="23"/>
      <c r="DA70" s="24">
        <v>1.5333300000000001</v>
      </c>
      <c r="DB70" s="24">
        <v>1.11765</v>
      </c>
      <c r="DC70" s="24"/>
      <c r="DD70" s="58"/>
      <c r="DE70" s="58"/>
      <c r="DF70" s="16"/>
      <c r="DG70" s="16"/>
      <c r="DH70" s="16"/>
      <c r="DI70" s="16"/>
      <c r="DJ70" s="20"/>
      <c r="DK70" s="17"/>
      <c r="DL70" s="18">
        <v>2.09091</v>
      </c>
      <c r="DM70" s="18">
        <v>2.05341</v>
      </c>
      <c r="DN70" s="18"/>
      <c r="DO70" s="20"/>
      <c r="DP70" s="19"/>
      <c r="DQ70" s="19"/>
      <c r="DR70" s="19"/>
      <c r="DS70" s="19"/>
      <c r="DT70" s="19"/>
      <c r="DU70" s="18"/>
      <c r="DV70" s="18"/>
      <c r="DW70" s="18">
        <v>1.01101</v>
      </c>
      <c r="DX70" s="19"/>
      <c r="DY70" s="19"/>
      <c r="DZ70" s="19"/>
      <c r="EA70" s="19"/>
      <c r="EB70" s="19"/>
      <c r="EC70" s="19"/>
      <c r="ED70" s="18">
        <v>2.9661</v>
      </c>
      <c r="EE70" s="18">
        <v>3.0833300000000001</v>
      </c>
      <c r="EF70" s="18">
        <v>4.1138199999999996</v>
      </c>
      <c r="EG70" s="58"/>
      <c r="EH70" s="58"/>
      <c r="EI70" s="23"/>
      <c r="EJ70" s="23"/>
      <c r="EK70" s="23"/>
      <c r="EL70" s="23"/>
      <c r="EM70" s="23"/>
      <c r="EN70" s="23"/>
      <c r="EO70" s="24"/>
      <c r="EP70" s="24"/>
      <c r="EQ70" s="24"/>
      <c r="ER70" s="23"/>
      <c r="ES70" s="23"/>
      <c r="ET70" s="23"/>
      <c r="EU70" s="23"/>
      <c r="EV70" s="25"/>
      <c r="EW70" s="25"/>
      <c r="EX70" s="24"/>
      <c r="EY70" s="24">
        <v>1</v>
      </c>
      <c r="EZ70" s="24"/>
      <c r="FA70" s="23"/>
      <c r="FB70" s="23"/>
      <c r="FC70" s="23"/>
      <c r="FD70" s="23"/>
      <c r="FE70" s="23"/>
      <c r="FF70" s="25"/>
      <c r="FG70" s="24"/>
      <c r="FH70" s="24"/>
      <c r="FI70" s="24"/>
    </row>
    <row r="71" spans="4:165" ht="12" customHeight="1" x14ac:dyDescent="0.15">
      <c r="D71" s="104"/>
      <c r="E71" s="104"/>
      <c r="F71" s="104"/>
      <c r="G71" s="102">
        <v>0.94499999999999995</v>
      </c>
      <c r="H71" s="102">
        <v>7.0430000000000001</v>
      </c>
      <c r="I71" s="102">
        <v>4.6879999999999997</v>
      </c>
      <c r="J71" s="102">
        <v>1.6240000000000001</v>
      </c>
      <c r="K71" s="102">
        <v>1.355</v>
      </c>
      <c r="L71" s="102">
        <v>2.0830000000000002</v>
      </c>
      <c r="M71" s="102">
        <v>0.75700000000000001</v>
      </c>
      <c r="N71" s="102">
        <v>12.44</v>
      </c>
      <c r="O71" s="102">
        <v>3.63</v>
      </c>
      <c r="P71" s="104"/>
      <c r="Q71" s="102">
        <v>0.92800000000000005</v>
      </c>
      <c r="R71" s="102">
        <v>7.5679999999999996</v>
      </c>
      <c r="S71" s="102">
        <v>4.4790000000000001</v>
      </c>
      <c r="T71" s="102">
        <v>0.66</v>
      </c>
      <c r="U71" s="102">
        <v>4.109</v>
      </c>
      <c r="V71" s="102">
        <v>0.436</v>
      </c>
      <c r="W71" s="102">
        <v>0.88300000000000001</v>
      </c>
      <c r="X71" s="102"/>
      <c r="Y71" s="102">
        <v>2.8959999999999999</v>
      </c>
      <c r="Z71" s="104"/>
      <c r="AA71" s="98">
        <v>1.1151309805793661</v>
      </c>
      <c r="AB71" s="98">
        <v>7.2229395417687625</v>
      </c>
      <c r="AC71" s="98">
        <v>3.3792753844009207</v>
      </c>
      <c r="AD71" s="98">
        <v>0.53414674315508515</v>
      </c>
      <c r="AE71" s="98">
        <v>0.44944063649802868</v>
      </c>
      <c r="AF71" s="98">
        <v>3.201890831636732</v>
      </c>
      <c r="AG71" s="98">
        <v>0.97860466749681629</v>
      </c>
      <c r="AH71" s="98">
        <v>10.732761984664675</v>
      </c>
      <c r="AI71" s="98">
        <v>4.8202757400021392</v>
      </c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CA71" s="45"/>
      <c r="CB71" s="45"/>
      <c r="CC71" s="25"/>
      <c r="CD71" s="25"/>
      <c r="CE71" s="25"/>
      <c r="CF71" s="25"/>
      <c r="CG71" s="23"/>
      <c r="CH71" s="23"/>
      <c r="CI71" s="24"/>
      <c r="CJ71" s="24">
        <v>1.2</v>
      </c>
      <c r="CK71" s="24"/>
      <c r="CL71" s="23"/>
      <c r="CM71" s="23"/>
      <c r="CN71" s="23"/>
      <c r="CO71" s="23"/>
      <c r="CP71" s="23"/>
      <c r="CQ71" s="23"/>
      <c r="CR71" s="24"/>
      <c r="CS71" s="24"/>
      <c r="CT71" s="24">
        <v>0.62566100000000002</v>
      </c>
      <c r="CU71" s="23"/>
      <c r="CV71" s="23"/>
      <c r="CW71" s="23"/>
      <c r="CX71" s="23"/>
      <c r="CY71" s="25"/>
      <c r="CZ71" s="23"/>
      <c r="DA71" s="24">
        <v>1.2</v>
      </c>
      <c r="DB71" s="24">
        <v>0.97863199999999995</v>
      </c>
      <c r="DC71" s="24"/>
      <c r="DD71" s="58"/>
      <c r="DE71" s="58"/>
      <c r="DF71" s="16"/>
      <c r="DG71" s="16"/>
      <c r="DH71" s="16"/>
      <c r="DI71" s="16"/>
      <c r="DJ71" s="20"/>
      <c r="DK71" s="17"/>
      <c r="DL71" s="18">
        <v>1.99363</v>
      </c>
      <c r="DM71" s="18">
        <v>1.5058800000000001</v>
      </c>
      <c r="DN71" s="18"/>
      <c r="DO71" s="20"/>
      <c r="DP71" s="19"/>
      <c r="DQ71" s="19"/>
      <c r="DR71" s="19"/>
      <c r="DS71" s="19"/>
      <c r="DT71" s="19"/>
      <c r="DU71" s="18"/>
      <c r="DV71" s="18"/>
      <c r="DW71" s="18">
        <v>1.98122</v>
      </c>
      <c r="DX71" s="19"/>
      <c r="DY71" s="19"/>
      <c r="DZ71" s="19"/>
      <c r="EA71" s="19"/>
      <c r="EB71" s="19"/>
      <c r="EC71" s="19"/>
      <c r="ED71" s="18">
        <v>2.4871799999999999</v>
      </c>
      <c r="EE71" s="18">
        <v>2.9449200000000002</v>
      </c>
      <c r="EF71" s="18">
        <v>4</v>
      </c>
      <c r="EG71" s="58"/>
      <c r="EH71" s="58"/>
      <c r="EI71" s="23"/>
      <c r="EJ71" s="23"/>
      <c r="EK71" s="23"/>
      <c r="EL71" s="23"/>
      <c r="EM71" s="23"/>
      <c r="EN71" s="23"/>
      <c r="EO71" s="24"/>
      <c r="EP71" s="24"/>
      <c r="EQ71" s="24"/>
      <c r="ER71" s="25"/>
      <c r="ES71" s="25"/>
      <c r="ET71" s="25"/>
      <c r="EU71" s="23"/>
      <c r="EV71" s="25"/>
      <c r="EW71" s="25"/>
      <c r="EX71" s="24"/>
      <c r="EY71" s="24">
        <v>2</v>
      </c>
      <c r="EZ71" s="24"/>
      <c r="FA71" s="23"/>
      <c r="FB71" s="23"/>
      <c r="FC71" s="23"/>
      <c r="FD71" s="23"/>
      <c r="FE71" s="23"/>
      <c r="FF71" s="25"/>
      <c r="FG71" s="24"/>
      <c r="FH71" s="24"/>
      <c r="FI71" s="24"/>
    </row>
    <row r="72" spans="4:165" ht="12" customHeight="1" x14ac:dyDescent="0.15">
      <c r="D72" s="104"/>
      <c r="E72" s="104"/>
      <c r="F72" s="104"/>
      <c r="G72" s="102">
        <v>0.47399999999999998</v>
      </c>
      <c r="H72" s="102">
        <v>4.0940000000000003</v>
      </c>
      <c r="I72" s="102">
        <v>3.0819999999999999</v>
      </c>
      <c r="J72" s="102">
        <v>1.4359999999999999</v>
      </c>
      <c r="K72" s="102">
        <v>6.1310000000000002</v>
      </c>
      <c r="L72" s="102">
        <v>3.5179999999999998</v>
      </c>
      <c r="M72" s="102">
        <v>0.68600000000000005</v>
      </c>
      <c r="N72" s="102">
        <v>10.56</v>
      </c>
      <c r="O72" s="102">
        <v>2.5409999999999999</v>
      </c>
      <c r="P72" s="104"/>
      <c r="Q72" s="102">
        <v>1.085</v>
      </c>
      <c r="R72" s="102">
        <v>7.31</v>
      </c>
      <c r="S72" s="102">
        <v>4.0970000000000004</v>
      </c>
      <c r="T72" s="102">
        <v>0.66900000000000004</v>
      </c>
      <c r="U72" s="102">
        <v>0.72199999999999998</v>
      </c>
      <c r="V72" s="102">
        <v>0.59799999999999998</v>
      </c>
      <c r="W72" s="102">
        <v>1.048</v>
      </c>
      <c r="X72" s="102"/>
      <c r="Y72" s="102">
        <v>4.2270000000000003</v>
      </c>
      <c r="Z72" s="104"/>
      <c r="AA72" s="98">
        <v>0.69259698972534345</v>
      </c>
      <c r="AB72" s="98">
        <v>7.8507612734622398</v>
      </c>
      <c r="AC72" s="98">
        <v>3.971221588569056</v>
      </c>
      <c r="AD72" s="98">
        <v>0.78826506312625433</v>
      </c>
      <c r="AE72" s="98">
        <v>0.47933690943581331</v>
      </c>
      <c r="AF72" s="98">
        <v>0.85503340602063993</v>
      </c>
      <c r="AG72" s="98">
        <v>0.68362810784400818</v>
      </c>
      <c r="AH72" s="98">
        <v>6.4227159694673945</v>
      </c>
      <c r="AI72" s="98">
        <v>3.0105546848349105</v>
      </c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CA72" s="45"/>
      <c r="CB72" s="45"/>
      <c r="CC72" s="25"/>
      <c r="CD72" s="25"/>
      <c r="CE72" s="25"/>
      <c r="CF72" s="25"/>
      <c r="CG72" s="23"/>
      <c r="CH72" s="23"/>
      <c r="CI72" s="24"/>
      <c r="CJ72" s="24">
        <v>1.0679799999999999</v>
      </c>
      <c r="CK72" s="24"/>
      <c r="CL72" s="23"/>
      <c r="CM72" s="23"/>
      <c r="CN72" s="23"/>
      <c r="CO72" s="23"/>
      <c r="CP72" s="23"/>
      <c r="CQ72" s="23"/>
      <c r="CR72" s="24"/>
      <c r="CS72" s="24"/>
      <c r="CT72" s="24">
        <v>0</v>
      </c>
      <c r="CU72" s="23"/>
      <c r="CV72" s="23"/>
      <c r="CW72" s="23"/>
      <c r="CX72" s="23"/>
      <c r="CY72" s="25"/>
      <c r="CZ72" s="23"/>
      <c r="DA72" s="24">
        <v>0.736842</v>
      </c>
      <c r="DB72" s="24">
        <v>1.4142699999999999</v>
      </c>
      <c r="DC72" s="24"/>
      <c r="DD72" s="58"/>
      <c r="DE72" s="58"/>
      <c r="DF72" s="16"/>
      <c r="DG72" s="16"/>
      <c r="DH72" s="16"/>
      <c r="DI72" s="16"/>
      <c r="DJ72" s="20"/>
      <c r="DK72" s="17"/>
      <c r="DL72" s="18">
        <v>1.8733</v>
      </c>
      <c r="DM72" s="18">
        <v>1.86517</v>
      </c>
      <c r="DN72" s="18"/>
      <c r="DO72" s="20"/>
      <c r="DP72" s="19"/>
      <c r="DQ72" s="19"/>
      <c r="DR72" s="19"/>
      <c r="DS72" s="19"/>
      <c r="DT72" s="19"/>
      <c r="DU72" s="18"/>
      <c r="DV72" s="18"/>
      <c r="DW72" s="18">
        <v>2.61111</v>
      </c>
      <c r="DX72" s="19"/>
      <c r="DY72" s="19"/>
      <c r="DZ72" s="19"/>
      <c r="EA72" s="19"/>
      <c r="EB72" s="19"/>
      <c r="EC72" s="19"/>
      <c r="ED72" s="18">
        <v>2.4417599999999999</v>
      </c>
      <c r="EE72" s="18">
        <v>2</v>
      </c>
      <c r="EF72" s="18">
        <v>2.4075600000000001</v>
      </c>
      <c r="EG72" s="58"/>
      <c r="EH72" s="58"/>
      <c r="EI72" s="23"/>
      <c r="EJ72" s="23"/>
      <c r="EK72" s="23"/>
      <c r="EL72" s="23"/>
      <c r="EM72" s="23"/>
      <c r="EN72" s="23"/>
      <c r="EO72" s="24"/>
      <c r="EP72" s="24"/>
      <c r="EQ72" s="24"/>
      <c r="ER72" s="25"/>
      <c r="ES72" s="25"/>
      <c r="ET72" s="25"/>
      <c r="EU72" s="23"/>
      <c r="EV72" s="25"/>
      <c r="EW72" s="25"/>
      <c r="EX72" s="24"/>
      <c r="EY72" s="24">
        <v>0.66666700000000001</v>
      </c>
      <c r="EZ72" s="24"/>
      <c r="FA72" s="23"/>
      <c r="FB72" s="23"/>
      <c r="FC72" s="23"/>
      <c r="FD72" s="23"/>
      <c r="FE72" s="23"/>
      <c r="FF72" s="25"/>
      <c r="FG72" s="24"/>
      <c r="FH72" s="24"/>
      <c r="FI72" s="24"/>
    </row>
    <row r="73" spans="4:165" ht="12" customHeight="1" x14ac:dyDescent="0.15">
      <c r="D73" s="104"/>
      <c r="E73" s="104"/>
      <c r="F73" s="104"/>
      <c r="G73" s="102">
        <v>0.93600000000000005</v>
      </c>
      <c r="H73" s="102">
        <v>7.6539999999999999</v>
      </c>
      <c r="I73" s="102">
        <v>3.6280000000000001</v>
      </c>
      <c r="J73" s="102">
        <v>1.6539999999999999</v>
      </c>
      <c r="K73" s="102">
        <v>7.6719999999999997</v>
      </c>
      <c r="L73" s="102">
        <v>3.266</v>
      </c>
      <c r="M73" s="102">
        <v>0.68500000000000005</v>
      </c>
      <c r="N73" s="102">
        <v>11.79</v>
      </c>
      <c r="O73" s="102">
        <v>3.218</v>
      </c>
      <c r="P73" s="104"/>
      <c r="Q73" s="102">
        <v>1.0580000000000001</v>
      </c>
      <c r="R73" s="102">
        <v>6.274</v>
      </c>
      <c r="S73" s="102">
        <v>3.2850000000000001</v>
      </c>
      <c r="T73" s="102">
        <v>0.68500000000000005</v>
      </c>
      <c r="U73" s="102">
        <v>1.5369999999999999</v>
      </c>
      <c r="V73" s="102">
        <v>0.56200000000000006</v>
      </c>
      <c r="W73" s="102">
        <v>0.68700000000000006</v>
      </c>
      <c r="X73" s="102"/>
      <c r="Y73" s="102">
        <v>2.073</v>
      </c>
      <c r="Z73" s="104"/>
      <c r="AA73" s="98">
        <v>1.2955051606373333</v>
      </c>
      <c r="AB73" s="98">
        <v>4.0898101378889349</v>
      </c>
      <c r="AC73" s="98">
        <v>4.3638593064852937</v>
      </c>
      <c r="AD73" s="98">
        <v>0.62582864683095796</v>
      </c>
      <c r="AE73" s="98">
        <v>0.97760812506555683</v>
      </c>
      <c r="AF73" s="98">
        <v>2.9796618694658665</v>
      </c>
      <c r="AG73" s="98">
        <v>0.60988396793080613</v>
      </c>
      <c r="AH73" s="98">
        <v>4.3279837789599522</v>
      </c>
      <c r="AI73" s="98">
        <v>3.4011993178886293</v>
      </c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CA73" s="45"/>
      <c r="CB73" s="45"/>
      <c r="CC73" s="25"/>
      <c r="CD73" s="25"/>
      <c r="CE73" s="25"/>
      <c r="CF73" s="25"/>
      <c r="CG73" s="23"/>
      <c r="CH73" s="23"/>
      <c r="CI73" s="24"/>
      <c r="CJ73" s="24">
        <v>0.9</v>
      </c>
      <c r="CK73" s="24"/>
      <c r="CL73" s="23"/>
      <c r="CM73" s="23"/>
      <c r="CN73" s="23"/>
      <c r="CO73" s="23"/>
      <c r="CP73" s="23"/>
      <c r="CQ73" s="23"/>
      <c r="CR73" s="24"/>
      <c r="CS73" s="24"/>
      <c r="CT73" s="24">
        <v>0.62643700000000002</v>
      </c>
      <c r="CU73" s="23"/>
      <c r="CV73" s="23"/>
      <c r="CW73" s="23"/>
      <c r="CX73" s="23"/>
      <c r="CY73" s="25"/>
      <c r="CZ73" s="23"/>
      <c r="DA73" s="24">
        <v>1.38889</v>
      </c>
      <c r="DB73" s="24">
        <v>1.3536300000000001</v>
      </c>
      <c r="DC73" s="24"/>
      <c r="DD73" s="58"/>
      <c r="DE73" s="58"/>
      <c r="DF73" s="16"/>
      <c r="DG73" s="16"/>
      <c r="DH73" s="16"/>
      <c r="DI73" s="16"/>
      <c r="DJ73" s="20"/>
      <c r="DK73" s="17"/>
      <c r="DL73" s="18">
        <v>1.46502</v>
      </c>
      <c r="DM73" s="18">
        <v>1.76</v>
      </c>
      <c r="DN73" s="18"/>
      <c r="DO73" s="20"/>
      <c r="DP73" s="19"/>
      <c r="DQ73" s="19"/>
      <c r="DR73" s="19"/>
      <c r="DS73" s="19"/>
      <c r="DT73" s="19"/>
      <c r="DU73" s="18"/>
      <c r="DV73" s="18"/>
      <c r="DW73" s="18">
        <v>2.4</v>
      </c>
      <c r="DX73" s="19"/>
      <c r="DY73" s="19"/>
      <c r="DZ73" s="19"/>
      <c r="EA73" s="19"/>
      <c r="EB73" s="19"/>
      <c r="EC73" s="19"/>
      <c r="ED73" s="18">
        <v>2.7368399999999999</v>
      </c>
      <c r="EE73" s="18">
        <v>3.0434800000000002</v>
      </c>
      <c r="EF73" s="18">
        <v>2.9009900000000002</v>
      </c>
      <c r="EG73" s="58"/>
      <c r="EH73" s="58"/>
      <c r="EI73" s="23"/>
      <c r="EJ73" s="23"/>
      <c r="EK73" s="23"/>
      <c r="EL73" s="23"/>
      <c r="EM73" s="23"/>
      <c r="EN73" s="23"/>
      <c r="EO73" s="24"/>
      <c r="EP73" s="24"/>
      <c r="EQ73" s="24"/>
      <c r="ER73" s="25"/>
      <c r="ES73" s="25"/>
      <c r="ET73" s="25"/>
      <c r="EU73" s="23"/>
      <c r="EV73" s="25"/>
      <c r="EW73" s="25"/>
      <c r="EX73" s="24"/>
      <c r="EY73" s="24">
        <v>1</v>
      </c>
      <c r="EZ73" s="24"/>
      <c r="FA73" s="23"/>
      <c r="FB73" s="23"/>
      <c r="FC73" s="23"/>
      <c r="FD73" s="23"/>
      <c r="FE73" s="23"/>
      <c r="FF73" s="25"/>
      <c r="FG73" s="24"/>
      <c r="FH73" s="24"/>
      <c r="FI73" s="24"/>
    </row>
    <row r="74" spans="4:165" ht="12" customHeight="1" x14ac:dyDescent="0.15">
      <c r="D74" s="104"/>
      <c r="E74" s="104"/>
      <c r="F74" s="104"/>
      <c r="G74" s="102">
        <v>0.56699999999999995</v>
      </c>
      <c r="H74" s="102">
        <v>10.26</v>
      </c>
      <c r="I74" s="102">
        <v>3.415</v>
      </c>
      <c r="J74" s="102">
        <v>1.593</v>
      </c>
      <c r="K74" s="102">
        <v>2.456</v>
      </c>
      <c r="L74" s="102">
        <v>2.7440000000000002</v>
      </c>
      <c r="M74" s="102">
        <v>1</v>
      </c>
      <c r="N74" s="102">
        <v>13.67</v>
      </c>
      <c r="O74" s="102">
        <v>3.6139999999999999</v>
      </c>
      <c r="P74" s="104"/>
      <c r="Q74" s="102">
        <v>0.996</v>
      </c>
      <c r="R74" s="102">
        <v>5.7380000000000004</v>
      </c>
      <c r="S74" s="102">
        <v>3.887</v>
      </c>
      <c r="T74" s="102">
        <v>0.78800000000000003</v>
      </c>
      <c r="U74" s="102">
        <v>2.7490000000000001</v>
      </c>
      <c r="V74" s="102">
        <v>0.73499999999999999</v>
      </c>
      <c r="W74" s="102">
        <v>0.9</v>
      </c>
      <c r="X74" s="102"/>
      <c r="Y74" s="102">
        <v>2.4489999999999998</v>
      </c>
      <c r="Z74" s="104"/>
      <c r="AA74" s="98">
        <v>1.8216795643423425</v>
      </c>
      <c r="AB74" s="98">
        <v>7.9573913136070047</v>
      </c>
      <c r="AC74" s="98">
        <v>3.4231232513763383</v>
      </c>
      <c r="AD74" s="98">
        <v>0.38267229360364308</v>
      </c>
      <c r="AE74" s="98">
        <v>2.8212116228956079</v>
      </c>
      <c r="AF74" s="98">
        <v>2.4903595357174586</v>
      </c>
      <c r="AG74" s="98">
        <v>1.6233676205217045</v>
      </c>
      <c r="AH74" s="98">
        <v>11.300791170482583</v>
      </c>
      <c r="AI74" s="98">
        <v>3.9941420644880243</v>
      </c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CA74" s="45"/>
      <c r="CB74" s="45"/>
      <c r="CC74" s="25"/>
      <c r="CD74" s="25"/>
      <c r="CE74" s="25"/>
      <c r="CF74" s="25"/>
      <c r="CG74" s="23"/>
      <c r="CH74" s="23"/>
      <c r="CI74" s="24"/>
      <c r="CJ74" s="24">
        <v>0.83008700000000002</v>
      </c>
      <c r="CK74" s="24"/>
      <c r="CL74" s="23"/>
      <c r="CM74" s="23"/>
      <c r="CN74" s="23"/>
      <c r="CO74" s="23"/>
      <c r="CP74" s="23"/>
      <c r="CQ74" s="23"/>
      <c r="CR74" s="24"/>
      <c r="CS74" s="24"/>
      <c r="CT74" s="24">
        <v>0.385965</v>
      </c>
      <c r="CU74" s="23"/>
      <c r="CV74" s="23"/>
      <c r="CW74" s="23"/>
      <c r="CX74" s="23"/>
      <c r="CY74" s="25"/>
      <c r="CZ74" s="23"/>
      <c r="DA74" s="24">
        <v>0.89966999999999997</v>
      </c>
      <c r="DB74" s="24">
        <v>1.73485</v>
      </c>
      <c r="DC74" s="24"/>
      <c r="DD74" s="58"/>
      <c r="DE74" s="58"/>
      <c r="DF74" s="16"/>
      <c r="DG74" s="16"/>
      <c r="DH74" s="16"/>
      <c r="DI74" s="16"/>
      <c r="DJ74" s="20"/>
      <c r="DK74" s="17"/>
      <c r="DL74" s="18"/>
      <c r="DM74" s="18">
        <v>2.1459800000000002</v>
      </c>
      <c r="DN74" s="18"/>
      <c r="DO74" s="20"/>
      <c r="DP74" s="19"/>
      <c r="DQ74" s="19"/>
      <c r="DR74" s="19"/>
      <c r="DS74" s="19"/>
      <c r="DT74" s="19"/>
      <c r="DU74" s="18"/>
      <c r="DV74" s="18"/>
      <c r="DW74" s="18">
        <v>0.98765400000000003</v>
      </c>
      <c r="DX74" s="19"/>
      <c r="DY74" s="19"/>
      <c r="DZ74" s="19"/>
      <c r="EA74" s="19"/>
      <c r="EB74" s="19"/>
      <c r="EC74" s="19"/>
      <c r="ED74" s="18">
        <v>3.0609799999999998</v>
      </c>
      <c r="EE74" s="18">
        <v>2.2232400000000001</v>
      </c>
      <c r="EF74" s="18">
        <v>2.8333300000000001</v>
      </c>
      <c r="EG74" s="58"/>
      <c r="EH74" s="58"/>
      <c r="EI74" s="23"/>
      <c r="EJ74" s="23"/>
      <c r="EK74" s="23"/>
      <c r="EL74" s="23"/>
      <c r="EM74" s="23"/>
      <c r="EN74" s="23"/>
      <c r="EO74" s="24"/>
      <c r="EP74" s="24"/>
      <c r="EQ74" s="24"/>
      <c r="ER74" s="25"/>
      <c r="ES74" s="25"/>
      <c r="ET74" s="25"/>
      <c r="EU74" s="23"/>
      <c r="EV74" s="25"/>
      <c r="EW74" s="25"/>
      <c r="EX74" s="24"/>
      <c r="EY74" s="24">
        <v>1.44737</v>
      </c>
      <c r="EZ74" s="24"/>
      <c r="FA74" s="23"/>
      <c r="FB74" s="23"/>
      <c r="FC74" s="23"/>
      <c r="FD74" s="23"/>
      <c r="FE74" s="23"/>
      <c r="FF74" s="25"/>
      <c r="FG74" s="24"/>
      <c r="FH74" s="24"/>
      <c r="FI74" s="24"/>
    </row>
    <row r="75" spans="4:165" ht="12" customHeight="1" x14ac:dyDescent="0.15">
      <c r="D75" s="104"/>
      <c r="E75" s="104"/>
      <c r="F75" s="104"/>
      <c r="G75" s="102">
        <v>0.48</v>
      </c>
      <c r="H75" s="102">
        <v>9.125</v>
      </c>
      <c r="I75" s="102">
        <v>5.0709999999999997</v>
      </c>
      <c r="J75" s="102">
        <v>1.5920000000000001</v>
      </c>
      <c r="K75" s="102">
        <v>2.2120000000000002</v>
      </c>
      <c r="L75" s="102">
        <v>1.161</v>
      </c>
      <c r="M75" s="102">
        <v>0.71199999999999997</v>
      </c>
      <c r="N75" s="102">
        <v>16.28</v>
      </c>
      <c r="O75" s="102">
        <v>2.677</v>
      </c>
      <c r="P75" s="104"/>
      <c r="Q75" s="102">
        <v>3.03</v>
      </c>
      <c r="R75" s="102">
        <v>7.15</v>
      </c>
      <c r="S75" s="102">
        <v>4.1769999999999996</v>
      </c>
      <c r="T75" s="102">
        <v>0.76700000000000002</v>
      </c>
      <c r="U75" s="102">
        <v>0.83599999999999997</v>
      </c>
      <c r="V75" s="102">
        <v>0.66</v>
      </c>
      <c r="W75" s="102">
        <v>0.93200000000000005</v>
      </c>
      <c r="X75" s="102"/>
      <c r="Y75" s="102">
        <v>2.2610000000000001</v>
      </c>
      <c r="Z75" s="104"/>
      <c r="AA75" s="98">
        <v>1.0284317890597907</v>
      </c>
      <c r="AB75" s="98">
        <v>5.5656894785842352</v>
      </c>
      <c r="AC75" s="98">
        <v>3.1401052008986436</v>
      </c>
      <c r="AD75" s="98">
        <v>0.81616825120151992</v>
      </c>
      <c r="AE75" s="98">
        <v>0.49229196104218664</v>
      </c>
      <c r="AF75" s="98">
        <v>3.5526737674400715</v>
      </c>
      <c r="AG75" s="98">
        <v>0.59792545875569225</v>
      </c>
      <c r="AH75" s="98">
        <v>3.3154966688003138</v>
      </c>
      <c r="AI75" s="98">
        <v>2.9109004417089617</v>
      </c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CA75" s="45"/>
      <c r="CB75" s="45"/>
      <c r="CC75" s="25"/>
      <c r="CD75" s="25"/>
      <c r="CE75" s="25"/>
      <c r="CF75" s="25"/>
      <c r="CG75" s="23"/>
      <c r="CH75" s="23"/>
      <c r="CI75" s="24"/>
      <c r="CJ75" s="24">
        <v>1.425</v>
      </c>
      <c r="CK75" s="24"/>
      <c r="CL75" s="23"/>
      <c r="CM75" s="23"/>
      <c r="CN75" s="23"/>
      <c r="CO75" s="23"/>
      <c r="CP75" s="23"/>
      <c r="CQ75" s="23"/>
      <c r="CR75" s="24"/>
      <c r="CS75" s="24"/>
      <c r="CT75" s="24">
        <v>0.32352900000000001</v>
      </c>
      <c r="CU75" s="23"/>
      <c r="CV75" s="23"/>
      <c r="CW75" s="23"/>
      <c r="CX75" s="23"/>
      <c r="CY75" s="25"/>
      <c r="CZ75" s="23"/>
      <c r="DA75" s="24">
        <v>1.65385</v>
      </c>
      <c r="DB75" s="24">
        <v>1.2888900000000001</v>
      </c>
      <c r="DC75" s="24"/>
      <c r="DD75" s="58"/>
      <c r="DE75" s="58"/>
      <c r="DF75" s="16"/>
      <c r="DG75" s="16"/>
      <c r="DH75" s="16"/>
      <c r="DI75" s="16"/>
      <c r="DJ75" s="20"/>
      <c r="DK75" s="17"/>
      <c r="DL75" s="18"/>
      <c r="DM75" s="18">
        <v>1.7894699999999999</v>
      </c>
      <c r="DN75" s="18"/>
      <c r="DO75" s="20"/>
      <c r="DP75" s="19"/>
      <c r="DQ75" s="19"/>
      <c r="DR75" s="19"/>
      <c r="DS75" s="19"/>
      <c r="DT75" s="19"/>
      <c r="DU75" s="18"/>
      <c r="DV75" s="18"/>
      <c r="DW75" s="18">
        <v>1.8062</v>
      </c>
      <c r="DX75" s="19"/>
      <c r="DY75" s="19"/>
      <c r="DZ75" s="19"/>
      <c r="EA75" s="19"/>
      <c r="EB75" s="19"/>
      <c r="EC75" s="19"/>
      <c r="ED75" s="18">
        <v>3.3333300000000001</v>
      </c>
      <c r="EE75" s="18">
        <v>2.1875</v>
      </c>
      <c r="EF75" s="18">
        <v>4.8214300000000003</v>
      </c>
      <c r="EG75" s="58"/>
      <c r="EH75" s="58"/>
      <c r="EI75" s="23"/>
      <c r="EJ75" s="23"/>
      <c r="EK75" s="23"/>
      <c r="EL75" s="23"/>
      <c r="EM75" s="23"/>
      <c r="EN75" s="23"/>
      <c r="EO75" s="24"/>
      <c r="EP75" s="24"/>
      <c r="EQ75" s="24"/>
      <c r="ER75" s="25"/>
      <c r="ES75" s="25"/>
      <c r="ET75" s="25"/>
      <c r="EU75" s="23"/>
      <c r="EV75" s="25"/>
      <c r="EW75" s="25"/>
      <c r="EX75" s="24"/>
      <c r="EY75" s="24">
        <v>1.8333299999999999</v>
      </c>
      <c r="EZ75" s="24"/>
      <c r="FA75" s="23"/>
      <c r="FB75" s="23"/>
      <c r="FC75" s="23"/>
      <c r="FD75" s="23"/>
      <c r="FE75" s="23"/>
      <c r="FF75" s="25"/>
      <c r="FG75" s="24"/>
      <c r="FH75" s="24"/>
      <c r="FI75" s="24"/>
    </row>
    <row r="76" spans="4:165" ht="12" customHeight="1" x14ac:dyDescent="0.15">
      <c r="D76" s="104"/>
      <c r="E76" s="104"/>
      <c r="F76" s="104"/>
      <c r="G76" s="102">
        <v>1.52</v>
      </c>
      <c r="H76" s="102">
        <v>8.8000000000000007</v>
      </c>
      <c r="I76" s="102">
        <v>4.2549999999999999</v>
      </c>
      <c r="J76" s="102">
        <v>1.849</v>
      </c>
      <c r="K76" s="102">
        <v>1.3680000000000001</v>
      </c>
      <c r="L76" s="102">
        <v>0.92900000000000005</v>
      </c>
      <c r="M76" s="102">
        <v>0.48899999999999999</v>
      </c>
      <c r="N76" s="102">
        <v>15.99</v>
      </c>
      <c r="O76" s="102">
        <v>3.6920000000000002</v>
      </c>
      <c r="P76" s="104"/>
      <c r="Q76" s="102">
        <v>1.728</v>
      </c>
      <c r="R76" s="102">
        <v>6.3920000000000003</v>
      </c>
      <c r="S76" s="102">
        <v>2.3140000000000001</v>
      </c>
      <c r="T76" s="102">
        <v>0.6</v>
      </c>
      <c r="U76" s="102">
        <v>4.0060000000000002</v>
      </c>
      <c r="V76" s="102">
        <v>0.49</v>
      </c>
      <c r="W76" s="102">
        <v>0.746</v>
      </c>
      <c r="X76" s="102"/>
      <c r="Y76" s="102">
        <v>3.4430000000000001</v>
      </c>
      <c r="Z76" s="104"/>
      <c r="AA76" s="98">
        <v>1.7708559003481086</v>
      </c>
      <c r="AB76" s="98">
        <v>7.4122826037080651</v>
      </c>
      <c r="AC76" s="98">
        <v>2.9796618694658665</v>
      </c>
      <c r="AD76" s="98">
        <v>0.67565576839393227</v>
      </c>
      <c r="AE76" s="98">
        <v>0.33982096905948511</v>
      </c>
      <c r="AF76" s="98">
        <v>3.5138086126209513</v>
      </c>
      <c r="AG76" s="98">
        <v>0.66768342894385646</v>
      </c>
      <c r="AH76" s="98">
        <v>8.3659737104233933</v>
      </c>
      <c r="AI76" s="98">
        <v>2.9118969841402214</v>
      </c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CA76" s="45"/>
      <c r="CB76" s="45"/>
      <c r="CC76" s="25"/>
      <c r="CD76" s="25"/>
      <c r="CE76" s="25"/>
      <c r="CF76" s="25"/>
      <c r="CG76" s="23"/>
      <c r="CH76" s="23"/>
      <c r="CI76" s="24"/>
      <c r="CJ76" s="24">
        <v>1.5238100000000001</v>
      </c>
      <c r="CK76" s="24"/>
      <c r="CL76" s="23"/>
      <c r="CM76" s="23"/>
      <c r="CN76" s="23"/>
      <c r="CO76" s="23"/>
      <c r="CP76" s="23"/>
      <c r="CQ76" s="23"/>
      <c r="CR76" s="24"/>
      <c r="CS76" s="24"/>
      <c r="CT76" s="24">
        <v>0.67213100000000003</v>
      </c>
      <c r="CU76" s="23"/>
      <c r="CV76" s="23"/>
      <c r="CW76" s="23"/>
      <c r="CX76" s="23"/>
      <c r="CY76" s="25"/>
      <c r="CZ76" s="23"/>
      <c r="DA76" s="24">
        <v>1.5</v>
      </c>
      <c r="DB76" s="24">
        <v>1.10836</v>
      </c>
      <c r="DC76" s="24"/>
      <c r="DD76" s="58"/>
      <c r="DE76" s="58"/>
      <c r="DF76" s="16"/>
      <c r="DG76" s="16"/>
      <c r="DH76" s="16"/>
      <c r="DI76" s="16"/>
      <c r="DJ76" s="20"/>
      <c r="DK76" s="17"/>
      <c r="DL76" s="18"/>
      <c r="DM76" s="18">
        <v>2</v>
      </c>
      <c r="DN76" s="18"/>
      <c r="DO76" s="20"/>
      <c r="DP76" s="19"/>
      <c r="DQ76" s="19"/>
      <c r="DR76" s="19"/>
      <c r="DS76" s="19"/>
      <c r="DT76" s="19"/>
      <c r="DU76" s="18"/>
      <c r="DV76" s="18"/>
      <c r="DW76" s="18">
        <v>2.5201799999999999</v>
      </c>
      <c r="DX76" s="19"/>
      <c r="DY76" s="19"/>
      <c r="DZ76" s="19"/>
      <c r="EA76" s="19"/>
      <c r="EB76" s="19"/>
      <c r="EC76" s="19"/>
      <c r="ED76" s="18">
        <v>1.82759</v>
      </c>
      <c r="EE76" s="18">
        <v>3.1481499999999998</v>
      </c>
      <c r="EF76" s="18">
        <v>2.7868400000000002</v>
      </c>
      <c r="EG76" s="58"/>
      <c r="EH76" s="58"/>
      <c r="EI76" s="23"/>
      <c r="EJ76" s="23"/>
      <c r="EK76" s="23"/>
      <c r="EL76" s="23"/>
      <c r="EM76" s="23"/>
      <c r="EN76" s="23"/>
      <c r="EO76" s="24"/>
      <c r="EP76" s="24"/>
      <c r="EQ76" s="24"/>
      <c r="ER76" s="25"/>
      <c r="ES76" s="25"/>
      <c r="ET76" s="25"/>
      <c r="EU76" s="23"/>
      <c r="EV76" s="25"/>
      <c r="EW76" s="25"/>
      <c r="EX76" s="24"/>
      <c r="EY76" s="24">
        <v>1.2907</v>
      </c>
      <c r="EZ76" s="24"/>
      <c r="FA76" s="23"/>
      <c r="FB76" s="23"/>
      <c r="FC76" s="23"/>
      <c r="FD76" s="23"/>
      <c r="FE76" s="23"/>
      <c r="FF76" s="25"/>
      <c r="FG76" s="24"/>
      <c r="FH76" s="24"/>
      <c r="FI76" s="24"/>
    </row>
    <row r="77" spans="4:165" ht="12" customHeight="1" x14ac:dyDescent="0.15">
      <c r="D77" s="104"/>
      <c r="E77" s="104"/>
      <c r="F77" s="104"/>
      <c r="G77" s="102">
        <v>0.998</v>
      </c>
      <c r="H77" s="102">
        <v>8.9870000000000001</v>
      </c>
      <c r="I77" s="102">
        <v>6.8159999999999998</v>
      </c>
      <c r="J77" s="102">
        <v>1.611</v>
      </c>
      <c r="K77" s="102">
        <v>1.3779999999999999</v>
      </c>
      <c r="L77" s="102">
        <v>0.90300000000000002</v>
      </c>
      <c r="M77" s="102">
        <v>0.81299999999999994</v>
      </c>
      <c r="N77" s="102">
        <v>10.42</v>
      </c>
      <c r="O77" s="102">
        <v>3.7919999999999998</v>
      </c>
      <c r="P77" s="104"/>
      <c r="Q77" s="102">
        <v>1.056</v>
      </c>
      <c r="R77" s="102">
        <v>7.1909999999999998</v>
      </c>
      <c r="S77" s="102">
        <v>2.0099999999999998</v>
      </c>
      <c r="T77" s="102">
        <v>0.94499999999999995</v>
      </c>
      <c r="U77" s="102">
        <v>2.9780000000000002</v>
      </c>
      <c r="V77" s="102">
        <v>1.946</v>
      </c>
      <c r="W77" s="102">
        <v>0.749</v>
      </c>
      <c r="X77" s="102"/>
      <c r="Y77" s="102">
        <v>6.0469999999999997</v>
      </c>
      <c r="Z77" s="104"/>
      <c r="AA77" s="98">
        <v>2.2262757914336944</v>
      </c>
      <c r="AB77" s="98">
        <v>4.0539346103635934</v>
      </c>
      <c r="AC77" s="98">
        <v>4.212384856933852</v>
      </c>
      <c r="AD77" s="98">
        <v>0.35277602066585845</v>
      </c>
      <c r="AE77" s="98">
        <v>0.16941221331411283</v>
      </c>
      <c r="AF77" s="98">
        <v>2.7843395529390071</v>
      </c>
      <c r="AG77" s="98">
        <v>0.63878369843733129</v>
      </c>
      <c r="AH77" s="98">
        <v>8.2075234638531374</v>
      </c>
      <c r="AI77" s="98">
        <v>2.3089888132282317</v>
      </c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CA77" s="45"/>
      <c r="CB77" s="45"/>
      <c r="CC77" s="25"/>
      <c r="CD77" s="25"/>
      <c r="CE77" s="25"/>
      <c r="CF77" s="25"/>
      <c r="CG77" s="23"/>
      <c r="CH77" s="23"/>
      <c r="CI77" s="24"/>
      <c r="CJ77" s="24">
        <v>1.2264200000000001</v>
      </c>
      <c r="CK77" s="24"/>
      <c r="CL77" s="23"/>
      <c r="CM77" s="23"/>
      <c r="CN77" s="23"/>
      <c r="CO77" s="23"/>
      <c r="CP77" s="23"/>
      <c r="CQ77" s="23"/>
      <c r="CR77" s="24"/>
      <c r="CS77" s="24"/>
      <c r="CT77" s="24">
        <v>1</v>
      </c>
      <c r="CU77" s="23"/>
      <c r="CV77" s="23"/>
      <c r="CW77" s="23"/>
      <c r="CX77" s="23"/>
      <c r="CY77" s="25"/>
      <c r="CZ77" s="23"/>
      <c r="DA77" s="24">
        <v>0.80569500000000005</v>
      </c>
      <c r="DB77" s="24">
        <v>1.0134399999999999</v>
      </c>
      <c r="DC77" s="24"/>
      <c r="DD77" s="58"/>
      <c r="DE77" s="58"/>
      <c r="DF77" s="16"/>
      <c r="DG77" s="16"/>
      <c r="DH77" s="16"/>
      <c r="DI77" s="16"/>
      <c r="DJ77" s="20"/>
      <c r="DK77" s="17"/>
      <c r="DL77" s="18"/>
      <c r="DM77" s="18">
        <v>2.4865699999999999</v>
      </c>
      <c r="DN77" s="18"/>
      <c r="DO77" s="20"/>
      <c r="DP77" s="19"/>
      <c r="DQ77" s="19"/>
      <c r="DR77" s="19"/>
      <c r="DS77" s="19"/>
      <c r="DT77" s="19"/>
      <c r="DU77" s="18"/>
      <c r="DV77" s="18"/>
      <c r="DW77" s="18">
        <v>1.5769200000000001</v>
      </c>
      <c r="DX77" s="19"/>
      <c r="DY77" s="19"/>
      <c r="DZ77" s="19"/>
      <c r="EA77" s="19"/>
      <c r="EB77" s="19"/>
      <c r="EC77" s="19"/>
      <c r="ED77" s="18">
        <v>2.2974100000000002</v>
      </c>
      <c r="EE77" s="18">
        <v>3</v>
      </c>
      <c r="EF77" s="18">
        <v>3.9561899999999999</v>
      </c>
      <c r="EG77" s="58"/>
      <c r="EH77" s="58"/>
      <c r="EI77" s="23"/>
      <c r="EJ77" s="23"/>
      <c r="EK77" s="23"/>
      <c r="EL77" s="23"/>
      <c r="EM77" s="23"/>
      <c r="EN77" s="23"/>
      <c r="EO77" s="24"/>
      <c r="EP77" s="24"/>
      <c r="EQ77" s="24"/>
      <c r="ER77" s="25"/>
      <c r="ES77" s="25"/>
      <c r="ET77" s="25"/>
      <c r="EU77" s="23"/>
      <c r="EV77" s="25"/>
      <c r="EW77" s="25"/>
      <c r="EX77" s="24"/>
      <c r="EY77" s="24">
        <v>2.4</v>
      </c>
      <c r="EZ77" s="24"/>
      <c r="FA77" s="23"/>
      <c r="FB77" s="23"/>
      <c r="FC77" s="23"/>
      <c r="FD77" s="23"/>
      <c r="FE77" s="23"/>
      <c r="FF77" s="25"/>
      <c r="FG77" s="24"/>
      <c r="FH77" s="24"/>
      <c r="FI77" s="24"/>
    </row>
    <row r="78" spans="4:165" ht="12" customHeight="1" x14ac:dyDescent="0.15">
      <c r="D78" s="104"/>
      <c r="E78" s="104"/>
      <c r="F78" s="104"/>
      <c r="G78" s="102">
        <v>0.75</v>
      </c>
      <c r="H78" s="102">
        <v>7.423</v>
      </c>
      <c r="I78" s="102">
        <v>5.15</v>
      </c>
      <c r="J78" s="102">
        <v>1.2450000000000001</v>
      </c>
      <c r="K78" s="102">
        <v>4.0449999999999999</v>
      </c>
      <c r="L78" s="102">
        <v>3.403</v>
      </c>
      <c r="M78" s="102">
        <v>0.68500000000000005</v>
      </c>
      <c r="N78" s="102">
        <v>11.35</v>
      </c>
      <c r="O78" s="102">
        <v>3.0070000000000001</v>
      </c>
      <c r="P78" s="104"/>
      <c r="Q78" s="102">
        <v>1.117</v>
      </c>
      <c r="R78" s="102">
        <v>6.5570000000000004</v>
      </c>
      <c r="S78" s="102">
        <v>5.6139999999999999</v>
      </c>
      <c r="T78" s="102">
        <v>0.59399999999999997</v>
      </c>
      <c r="U78" s="102">
        <v>0.70299999999999996</v>
      </c>
      <c r="V78" s="102">
        <v>1.7649999999999999</v>
      </c>
      <c r="W78" s="102">
        <v>1</v>
      </c>
      <c r="X78" s="102"/>
      <c r="Y78" s="102">
        <v>5.2009999999999996</v>
      </c>
      <c r="Z78" s="104"/>
      <c r="AA78" s="98">
        <v>1.8276588189298995</v>
      </c>
      <c r="AB78" s="98">
        <v>7.2687804936066982</v>
      </c>
      <c r="AC78" s="98">
        <v>2.8979453901025884</v>
      </c>
      <c r="AD78" s="98">
        <v>1.0423833830974236</v>
      </c>
      <c r="AE78" s="98">
        <v>0.58895657687435687</v>
      </c>
      <c r="AF78" s="98">
        <v>2.7175712100446212</v>
      </c>
      <c r="AG78" s="98">
        <v>0.5740084404054645</v>
      </c>
      <c r="AH78" s="98">
        <v>8.6101266060819697</v>
      </c>
      <c r="AI78" s="98">
        <v>3.2696557169623772</v>
      </c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CA78" s="45"/>
      <c r="CB78" s="45"/>
      <c r="CC78" s="25"/>
      <c r="CD78" s="25"/>
      <c r="CE78" s="25"/>
      <c r="CF78" s="25"/>
      <c r="CG78" s="23"/>
      <c r="CH78" s="23"/>
      <c r="CI78" s="24"/>
      <c r="CJ78" s="24">
        <v>0.95808400000000005</v>
      </c>
      <c r="CK78" s="24"/>
      <c r="CL78" s="23"/>
      <c r="CM78" s="23"/>
      <c r="CN78" s="23"/>
      <c r="CO78" s="23"/>
      <c r="CP78" s="23"/>
      <c r="CQ78" s="23"/>
      <c r="CR78" s="24"/>
      <c r="CS78" s="24"/>
      <c r="CT78" s="24">
        <v>0.73383699999999996</v>
      </c>
      <c r="CU78" s="23"/>
      <c r="CV78" s="23"/>
      <c r="CW78" s="23"/>
      <c r="CX78" s="23"/>
      <c r="CY78" s="25"/>
      <c r="CZ78" s="23"/>
      <c r="DA78" s="24">
        <v>0.75</v>
      </c>
      <c r="DB78" s="24">
        <v>1.23976</v>
      </c>
      <c r="DC78" s="24"/>
      <c r="DD78" s="58"/>
      <c r="DE78" s="58"/>
      <c r="DF78" s="16"/>
      <c r="DG78" s="16"/>
      <c r="DH78" s="16"/>
      <c r="DI78" s="16"/>
      <c r="DJ78" s="20"/>
      <c r="DK78" s="17"/>
      <c r="DL78" s="18"/>
      <c r="DM78" s="18">
        <v>2.2284600000000001</v>
      </c>
      <c r="DN78" s="18"/>
      <c r="DO78" s="20"/>
      <c r="DP78" s="19"/>
      <c r="DQ78" s="19"/>
      <c r="DR78" s="19"/>
      <c r="DS78" s="19"/>
      <c r="DT78" s="19"/>
      <c r="DU78" s="18"/>
      <c r="DV78" s="18"/>
      <c r="DW78" s="18">
        <v>2.75</v>
      </c>
      <c r="DX78" s="19"/>
      <c r="DY78" s="19"/>
      <c r="DZ78" s="19"/>
      <c r="EA78" s="19"/>
      <c r="EB78" s="19"/>
      <c r="EC78" s="19"/>
      <c r="ED78" s="18">
        <v>2.6785700000000001</v>
      </c>
      <c r="EE78" s="18">
        <v>2.4035099999999998</v>
      </c>
      <c r="EF78" s="18">
        <v>2.37324</v>
      </c>
      <c r="EG78" s="58"/>
      <c r="EH78" s="58"/>
      <c r="EI78" s="23"/>
      <c r="EJ78" s="23"/>
      <c r="EK78" s="23"/>
      <c r="EL78" s="23"/>
      <c r="EM78" s="23"/>
      <c r="EN78" s="23"/>
      <c r="EO78" s="24"/>
      <c r="EP78" s="24"/>
      <c r="EQ78" s="24"/>
      <c r="ER78" s="25"/>
      <c r="ES78" s="25"/>
      <c r="ET78" s="25"/>
      <c r="EU78" s="23"/>
      <c r="EV78" s="25"/>
      <c r="EW78" s="25"/>
      <c r="EX78" s="24"/>
      <c r="EY78" s="24">
        <v>0.5</v>
      </c>
      <c r="EZ78" s="24"/>
      <c r="FA78" s="23"/>
      <c r="FB78" s="23"/>
      <c r="FC78" s="23"/>
      <c r="FD78" s="23"/>
      <c r="FE78" s="23"/>
      <c r="FF78" s="25"/>
      <c r="FG78" s="24"/>
      <c r="FH78" s="24"/>
      <c r="FI78" s="24"/>
    </row>
    <row r="79" spans="4:165" ht="12" customHeight="1" x14ac:dyDescent="0.15">
      <c r="D79" s="104"/>
      <c r="E79" s="104"/>
      <c r="F79" s="104"/>
      <c r="G79" s="102">
        <v>1.2829999999999999</v>
      </c>
      <c r="H79" s="102">
        <v>9.5640000000000001</v>
      </c>
      <c r="I79" s="102">
        <v>6.2409999999999997</v>
      </c>
      <c r="J79" s="102">
        <v>1.6779999999999999</v>
      </c>
      <c r="K79" s="102">
        <v>4.923</v>
      </c>
      <c r="L79" s="102">
        <v>3.7839999999999998</v>
      </c>
      <c r="M79" s="102">
        <v>0.80600000000000005</v>
      </c>
      <c r="N79" s="102">
        <v>11.94</v>
      </c>
      <c r="O79" s="102">
        <v>2.6989999999999998</v>
      </c>
      <c r="P79" s="104"/>
      <c r="Q79" s="102">
        <v>1.071</v>
      </c>
      <c r="R79" s="102">
        <v>10.65</v>
      </c>
      <c r="S79" s="102">
        <v>2.9569999999999999</v>
      </c>
      <c r="T79" s="102">
        <v>0.58899999999999997</v>
      </c>
      <c r="U79" s="102">
        <v>3.3279999999999998</v>
      </c>
      <c r="V79" s="102">
        <v>1.4</v>
      </c>
      <c r="W79" s="102">
        <v>0.82699999999999996</v>
      </c>
      <c r="X79" s="102"/>
      <c r="Y79" s="102">
        <v>2.3359999999999999</v>
      </c>
      <c r="Z79" s="104"/>
      <c r="AA79" s="98">
        <v>1.1938578326488656</v>
      </c>
      <c r="AB79" s="98">
        <v>6.9319491518409926</v>
      </c>
      <c r="AC79" s="98">
        <v>4.3568835094664777</v>
      </c>
      <c r="AD79" s="98">
        <v>0.59593237389317322</v>
      </c>
      <c r="AE79" s="98">
        <v>1.5286960895520532</v>
      </c>
      <c r="AF79" s="98">
        <v>1.1799062386112327</v>
      </c>
      <c r="AG79" s="98">
        <v>1.0224525344722337</v>
      </c>
      <c r="AH79" s="98">
        <v>7.9165330739253656</v>
      </c>
      <c r="AI79" s="98">
        <v>4.4057140885981925</v>
      </c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CA79" s="45"/>
      <c r="CB79" s="45"/>
      <c r="CC79" s="25"/>
      <c r="CD79" s="25"/>
      <c r="CE79" s="25"/>
      <c r="CF79" s="25"/>
      <c r="CG79" s="23"/>
      <c r="CH79" s="23"/>
      <c r="CI79" s="24"/>
      <c r="CJ79" s="24">
        <v>1.5</v>
      </c>
      <c r="CK79" s="24"/>
      <c r="CL79" s="23"/>
      <c r="CM79" s="23"/>
      <c r="CN79" s="23"/>
      <c r="CO79" s="23"/>
      <c r="CP79" s="23"/>
      <c r="CQ79" s="23"/>
      <c r="CR79" s="24"/>
      <c r="CS79" s="24"/>
      <c r="CT79" s="24">
        <v>0.66666700000000001</v>
      </c>
      <c r="CU79" s="23"/>
      <c r="CV79" s="23"/>
      <c r="CW79" s="23"/>
      <c r="CX79" s="23"/>
      <c r="CY79" s="25"/>
      <c r="CZ79" s="23"/>
      <c r="DA79" s="24">
        <v>0.76949800000000002</v>
      </c>
      <c r="DB79" s="24">
        <v>1.1567499999999999</v>
      </c>
      <c r="DC79" s="24"/>
      <c r="DD79" s="58"/>
      <c r="DE79" s="58"/>
      <c r="DF79" s="16"/>
      <c r="DG79" s="16"/>
      <c r="DH79" s="16"/>
      <c r="DI79" s="16"/>
      <c r="DJ79" s="20"/>
      <c r="DK79" s="17"/>
      <c r="DL79" s="18"/>
      <c r="DM79" s="18">
        <v>1.7577700000000001</v>
      </c>
      <c r="DN79" s="18"/>
      <c r="DO79" s="20"/>
      <c r="DP79" s="19"/>
      <c r="DQ79" s="19"/>
      <c r="DR79" s="19"/>
      <c r="DS79" s="19"/>
      <c r="DT79" s="19"/>
      <c r="DU79" s="18"/>
      <c r="DV79" s="18"/>
      <c r="DW79" s="18">
        <v>2.1621600000000001</v>
      </c>
      <c r="DX79" s="19"/>
      <c r="DY79" s="19"/>
      <c r="DZ79" s="19"/>
      <c r="EA79" s="19"/>
      <c r="EB79" s="19"/>
      <c r="EC79" s="19"/>
      <c r="ED79" s="18">
        <v>3.0277799999999999</v>
      </c>
      <c r="EE79" s="18">
        <v>3.1981099999999998</v>
      </c>
      <c r="EF79" s="18">
        <v>2.9656899999999999</v>
      </c>
      <c r="EG79" s="58"/>
      <c r="EH79" s="58"/>
      <c r="EI79" s="23"/>
      <c r="EJ79" s="23"/>
      <c r="EK79" s="23"/>
      <c r="EL79" s="23"/>
      <c r="EM79" s="23"/>
      <c r="EN79" s="23"/>
      <c r="EO79" s="24"/>
      <c r="EP79" s="24"/>
      <c r="EQ79" s="24"/>
      <c r="ER79" s="25"/>
      <c r="ES79" s="25"/>
      <c r="ET79" s="25"/>
      <c r="EU79" s="23"/>
      <c r="EV79" s="25"/>
      <c r="EW79" s="25"/>
      <c r="EX79" s="24"/>
      <c r="EY79" s="24">
        <v>0.91130199999999995</v>
      </c>
      <c r="EZ79" s="24"/>
      <c r="FA79" s="23"/>
      <c r="FB79" s="23"/>
      <c r="FC79" s="23"/>
      <c r="FD79" s="23"/>
      <c r="FE79" s="23"/>
      <c r="FF79" s="25"/>
      <c r="FG79" s="24"/>
      <c r="FH79" s="24"/>
      <c r="FI79" s="24"/>
    </row>
    <row r="80" spans="4:165" ht="12" customHeight="1" x14ac:dyDescent="0.15">
      <c r="D80" s="104"/>
      <c r="E80" s="104"/>
      <c r="F80" s="104"/>
      <c r="G80" s="102">
        <v>0.96199999999999997</v>
      </c>
      <c r="H80" s="102">
        <v>9.8970000000000002</v>
      </c>
      <c r="I80" s="102">
        <v>4.7409999999999997</v>
      </c>
      <c r="J80" s="102">
        <v>1.544</v>
      </c>
      <c r="K80" s="102">
        <v>0.34899999999999998</v>
      </c>
      <c r="L80" s="102">
        <v>1.3660000000000001</v>
      </c>
      <c r="M80" s="102">
        <v>0.69099999999999995</v>
      </c>
      <c r="N80" s="102">
        <v>12.74</v>
      </c>
      <c r="O80" s="102">
        <v>3.9729999999999999</v>
      </c>
      <c r="P80" s="104"/>
      <c r="Q80" s="102">
        <v>1.0309999999999999</v>
      </c>
      <c r="R80" s="102">
        <v>7.1139999999999999</v>
      </c>
      <c r="S80" s="102">
        <v>5.5259999999999998</v>
      </c>
      <c r="T80" s="102">
        <v>0.40500000000000003</v>
      </c>
      <c r="U80" s="102">
        <v>1.141</v>
      </c>
      <c r="V80" s="102">
        <v>0.23499999999999999</v>
      </c>
      <c r="W80" s="102">
        <v>0.89300000000000002</v>
      </c>
      <c r="X80" s="102"/>
      <c r="Y80" s="102">
        <v>6.1859999999999999</v>
      </c>
      <c r="Z80" s="104"/>
      <c r="AA80" s="98">
        <v>1.3602804186691999</v>
      </c>
      <c r="AB80" s="98">
        <v>5.9782580451256626</v>
      </c>
      <c r="AC80" s="98">
        <v>5.3305054648069969</v>
      </c>
      <c r="AD80" s="98">
        <v>0.77630655395114045</v>
      </c>
      <c r="AE80" s="98">
        <v>1.771852442779368</v>
      </c>
      <c r="AF80" s="98">
        <v>2.8820007112024366</v>
      </c>
      <c r="AG80" s="98">
        <v>0.62383556196843892</v>
      </c>
      <c r="AH80" s="98">
        <v>8.1417516633900089</v>
      </c>
      <c r="AI80" s="98">
        <v>1.32141526385008</v>
      </c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CA80" s="45"/>
      <c r="CB80" s="45"/>
      <c r="CC80" s="25"/>
      <c r="CD80" s="25"/>
      <c r="CE80" s="25"/>
      <c r="CF80" s="25"/>
      <c r="CG80" s="23"/>
      <c r="CH80" s="23"/>
      <c r="CI80" s="24"/>
      <c r="CJ80" s="24">
        <v>0.2</v>
      </c>
      <c r="CK80" s="24"/>
      <c r="CL80" s="23"/>
      <c r="CM80" s="23"/>
      <c r="CN80" s="23"/>
      <c r="CO80" s="23"/>
      <c r="CP80" s="23"/>
      <c r="CQ80" s="23"/>
      <c r="CR80" s="24"/>
      <c r="CS80" s="24"/>
      <c r="CT80" s="24">
        <v>1.5555600000000001</v>
      </c>
      <c r="CU80" s="23"/>
      <c r="CV80" s="23"/>
      <c r="CW80" s="23"/>
      <c r="CX80" s="23"/>
      <c r="CY80" s="25"/>
      <c r="CZ80" s="23"/>
      <c r="DA80" s="24">
        <v>1.8</v>
      </c>
      <c r="DB80" s="24">
        <v>1.24729</v>
      </c>
      <c r="DC80" s="24"/>
      <c r="DD80" s="58"/>
      <c r="DE80" s="58"/>
      <c r="DF80" s="16"/>
      <c r="DG80" s="16"/>
      <c r="DH80" s="16"/>
      <c r="DI80" s="16"/>
      <c r="DJ80" s="20"/>
      <c r="DK80" s="17"/>
      <c r="DL80" s="18"/>
      <c r="DM80" s="18">
        <v>1.8514900000000001</v>
      </c>
      <c r="DN80" s="18"/>
      <c r="DO80" s="20"/>
      <c r="DP80" s="19"/>
      <c r="DQ80" s="19"/>
      <c r="DR80" s="19"/>
      <c r="DS80" s="19"/>
      <c r="DT80" s="19"/>
      <c r="DU80" s="18"/>
      <c r="DV80" s="18"/>
      <c r="DW80" s="18">
        <v>1.84615</v>
      </c>
      <c r="DX80" s="19"/>
      <c r="DY80" s="19"/>
      <c r="DZ80" s="19"/>
      <c r="EA80" s="19"/>
      <c r="EB80" s="19"/>
      <c r="EC80" s="19"/>
      <c r="ED80" s="18">
        <v>1.3125</v>
      </c>
      <c r="EE80" s="18">
        <v>2.0236999999999998</v>
      </c>
      <c r="EF80" s="18">
        <v>3.9139499999999998</v>
      </c>
      <c r="EG80" s="58"/>
      <c r="EH80" s="58"/>
      <c r="EI80" s="23"/>
      <c r="EJ80" s="23"/>
      <c r="EK80" s="23"/>
      <c r="EL80" s="23"/>
      <c r="EM80" s="23"/>
      <c r="EN80" s="23"/>
      <c r="EO80" s="24"/>
      <c r="EP80" s="24"/>
      <c r="EQ80" s="24"/>
      <c r="ER80" s="25"/>
      <c r="ES80" s="25"/>
      <c r="ET80" s="25"/>
      <c r="EU80" s="23"/>
      <c r="EV80" s="25"/>
      <c r="EW80" s="25"/>
      <c r="EX80" s="24"/>
      <c r="EY80" s="24">
        <v>1.14286</v>
      </c>
      <c r="EZ80" s="24"/>
      <c r="FA80" s="23"/>
      <c r="FB80" s="23"/>
      <c r="FC80" s="23"/>
      <c r="FD80" s="23"/>
      <c r="FE80" s="23"/>
      <c r="FF80" s="25"/>
      <c r="FG80" s="24"/>
      <c r="FH80" s="24"/>
      <c r="FI80" s="24"/>
    </row>
    <row r="81" spans="4:165" ht="12" customHeight="1" x14ac:dyDescent="0.15">
      <c r="D81" s="104"/>
      <c r="E81" s="104"/>
      <c r="F81" s="104"/>
      <c r="G81" s="102">
        <v>1.3959999999999999</v>
      </c>
      <c r="H81" s="102">
        <v>8.2149999999999999</v>
      </c>
      <c r="I81" s="102">
        <v>3.8889999999999998</v>
      </c>
      <c r="J81" s="102">
        <v>1.806</v>
      </c>
      <c r="K81" s="102">
        <v>2.9289999999999998</v>
      </c>
      <c r="L81" s="102">
        <v>0.81299999999999994</v>
      </c>
      <c r="M81" s="102">
        <v>0.77800000000000002</v>
      </c>
      <c r="N81" s="102">
        <v>14.11</v>
      </c>
      <c r="O81" s="102">
        <v>5.1239999999999997</v>
      </c>
      <c r="P81" s="104"/>
      <c r="Q81" s="102">
        <v>1.0009999999999999</v>
      </c>
      <c r="R81" s="102">
        <v>8.7119999999999997</v>
      </c>
      <c r="S81" s="102">
        <v>3.4430000000000001</v>
      </c>
      <c r="T81" s="102">
        <v>0.66200000000000003</v>
      </c>
      <c r="U81" s="102">
        <v>0.33600000000000002</v>
      </c>
      <c r="V81" s="102">
        <v>1.304</v>
      </c>
      <c r="W81" s="102">
        <v>0.73899999999999999</v>
      </c>
      <c r="X81" s="102"/>
      <c r="Y81" s="102">
        <v>5.3920000000000003</v>
      </c>
      <c r="Z81" s="104"/>
      <c r="AA81" s="98">
        <v>1.6921290482786091</v>
      </c>
      <c r="AB81" s="98">
        <v>6.4735396334616286</v>
      </c>
      <c r="AC81" s="98">
        <v>4.8342273340397721</v>
      </c>
      <c r="AD81" s="98">
        <v>0.40758585438513023</v>
      </c>
      <c r="AE81" s="98">
        <v>1.0065078555720819</v>
      </c>
      <c r="AF81" s="98">
        <v>0.86300574547071585</v>
      </c>
      <c r="AG81" s="98">
        <v>0.64177332573110968</v>
      </c>
      <c r="AH81" s="98">
        <v>10.244456193347528</v>
      </c>
      <c r="AI81" s="98">
        <v>2.7873291802327858</v>
      </c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CA81" s="45"/>
      <c r="CB81" s="45"/>
      <c r="CC81" s="25"/>
      <c r="CD81" s="25"/>
      <c r="CE81" s="25"/>
      <c r="CF81" s="25"/>
      <c r="CG81" s="23"/>
      <c r="CH81" s="23"/>
      <c r="CI81" s="24"/>
      <c r="CJ81" s="24">
        <v>1.26667</v>
      </c>
      <c r="CK81" s="24"/>
      <c r="CL81" s="23"/>
      <c r="CM81" s="23"/>
      <c r="CN81" s="23"/>
      <c r="CO81" s="23"/>
      <c r="CP81" s="23"/>
      <c r="CQ81" s="23"/>
      <c r="CR81" s="24"/>
      <c r="CS81" s="24"/>
      <c r="CT81" s="24">
        <v>1.3333299999999999</v>
      </c>
      <c r="CU81" s="23"/>
      <c r="CV81" s="23"/>
      <c r="CW81" s="23"/>
      <c r="CX81" s="23"/>
      <c r="CY81" s="25"/>
      <c r="CZ81" s="23"/>
      <c r="DA81" s="24">
        <v>1.25</v>
      </c>
      <c r="DB81" s="24">
        <v>1.7311799999999999</v>
      </c>
      <c r="DC81" s="24"/>
      <c r="DD81" s="58"/>
      <c r="DE81" s="58"/>
      <c r="DF81" s="16"/>
      <c r="DG81" s="16"/>
      <c r="DH81" s="16"/>
      <c r="DI81" s="16"/>
      <c r="DJ81" s="20"/>
      <c r="DK81" s="17"/>
      <c r="DL81" s="18"/>
      <c r="DM81" s="18">
        <v>2.2873899999999998</v>
      </c>
      <c r="DN81" s="18"/>
      <c r="DO81" s="20"/>
      <c r="DP81" s="19"/>
      <c r="DQ81" s="19"/>
      <c r="DR81" s="19"/>
      <c r="DS81" s="19"/>
      <c r="DT81" s="19"/>
      <c r="DU81" s="18"/>
      <c r="DV81" s="18"/>
      <c r="DW81" s="18">
        <v>0.86206899999999997</v>
      </c>
      <c r="DX81" s="19"/>
      <c r="DY81" s="19"/>
      <c r="DZ81" s="19"/>
      <c r="EA81" s="19"/>
      <c r="EB81" s="19"/>
      <c r="EC81" s="19"/>
      <c r="ED81" s="18">
        <v>2.09016</v>
      </c>
      <c r="EE81" s="18">
        <v>2.9722200000000001</v>
      </c>
      <c r="EF81" s="18">
        <v>3.6505999999999998</v>
      </c>
      <c r="EG81" s="58"/>
      <c r="EH81" s="58"/>
      <c r="EI81" s="23"/>
      <c r="EJ81" s="23"/>
      <c r="EK81" s="23"/>
      <c r="EL81" s="23"/>
      <c r="EM81" s="23"/>
      <c r="EN81" s="23"/>
      <c r="EO81" s="24"/>
      <c r="EP81" s="24"/>
      <c r="EQ81" s="24"/>
      <c r="ER81" s="25"/>
      <c r="ES81" s="25"/>
      <c r="ET81" s="25"/>
      <c r="EU81" s="23"/>
      <c r="EV81" s="25"/>
      <c r="EW81" s="25"/>
      <c r="EX81" s="24"/>
      <c r="EY81" s="24">
        <v>1.12565</v>
      </c>
      <c r="EZ81" s="24"/>
      <c r="FA81" s="23"/>
      <c r="FB81" s="23"/>
      <c r="FC81" s="23"/>
      <c r="FD81" s="23"/>
      <c r="FE81" s="23"/>
      <c r="FF81" s="25"/>
      <c r="FG81" s="24"/>
      <c r="FH81" s="24"/>
      <c r="FI81" s="24"/>
    </row>
    <row r="82" spans="4:165" ht="12" customHeight="1" x14ac:dyDescent="0.15">
      <c r="D82" s="104"/>
      <c r="E82" s="104"/>
      <c r="F82" s="104"/>
      <c r="G82" s="102">
        <v>1.0649999999999999</v>
      </c>
      <c r="H82" s="102">
        <v>8.8810000000000002</v>
      </c>
      <c r="I82" s="102">
        <v>4.6879999999999997</v>
      </c>
      <c r="J82" s="102">
        <v>1.472</v>
      </c>
      <c r="K82" s="102">
        <v>4.4000000000000004</v>
      </c>
      <c r="L82" s="102">
        <v>1.319</v>
      </c>
      <c r="M82" s="102">
        <v>0.52200000000000002</v>
      </c>
      <c r="N82" s="102">
        <v>9.6210000000000004</v>
      </c>
      <c r="O82" s="102">
        <v>3.6259999999999999</v>
      </c>
      <c r="P82" s="104"/>
      <c r="Q82" s="102">
        <v>1.7430000000000001</v>
      </c>
      <c r="R82" s="102">
        <v>9.9290000000000003</v>
      </c>
      <c r="S82" s="102">
        <v>2.1749999999999998</v>
      </c>
      <c r="T82" s="102">
        <v>0.97699999999999998</v>
      </c>
      <c r="U82" s="102">
        <v>0.79600000000000004</v>
      </c>
      <c r="V82" s="102">
        <v>0.47099999999999997</v>
      </c>
      <c r="W82" s="102">
        <v>1.1100000000000001</v>
      </c>
      <c r="X82" s="102"/>
      <c r="Y82" s="102">
        <v>5.1459999999999999</v>
      </c>
      <c r="Z82" s="104"/>
      <c r="AA82" s="98">
        <v>1.4230625918385476</v>
      </c>
      <c r="AB82" s="98">
        <v>6.0749226609578333</v>
      </c>
      <c r="AC82" s="98">
        <v>3.8616019211305126</v>
      </c>
      <c r="AD82" s="98">
        <v>0.77531001151988099</v>
      </c>
      <c r="AE82" s="98">
        <v>0.39662388764127587</v>
      </c>
      <c r="AF82" s="98">
        <v>1.9462473682497785</v>
      </c>
      <c r="AG82" s="98">
        <v>0.7444171961508369</v>
      </c>
      <c r="AH82" s="98">
        <v>8.9270270992224852</v>
      </c>
      <c r="AI82" s="98">
        <v>2.5342074026928758</v>
      </c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CA82" s="45"/>
      <c r="CB82" s="45"/>
      <c r="CC82" s="25"/>
      <c r="CD82" s="25"/>
      <c r="CE82" s="25"/>
      <c r="CF82" s="25"/>
      <c r="CG82" s="23"/>
      <c r="CH82" s="23"/>
      <c r="CI82" s="24"/>
      <c r="CJ82" s="24">
        <v>0.72900299999999996</v>
      </c>
      <c r="CK82" s="24"/>
      <c r="CL82" s="23"/>
      <c r="CM82" s="23"/>
      <c r="CN82" s="23"/>
      <c r="CO82" s="23"/>
      <c r="CP82" s="23"/>
      <c r="CQ82" s="23"/>
      <c r="CR82" s="24"/>
      <c r="CS82" s="24"/>
      <c r="CT82" s="24">
        <v>1.0384599999999999</v>
      </c>
      <c r="CU82" s="25"/>
      <c r="CV82" s="25"/>
      <c r="CW82" s="25"/>
      <c r="CX82" s="25"/>
      <c r="CY82" s="25"/>
      <c r="CZ82" s="23"/>
      <c r="DA82" s="24">
        <v>1.4285699999999999</v>
      </c>
      <c r="DB82" s="24">
        <v>1</v>
      </c>
      <c r="DC82" s="24"/>
      <c r="DD82" s="58"/>
      <c r="DE82" s="58"/>
      <c r="DF82" s="16"/>
      <c r="DG82" s="16"/>
      <c r="DH82" s="16"/>
      <c r="DI82" s="16"/>
      <c r="DJ82" s="20"/>
      <c r="DK82" s="17"/>
      <c r="DL82" s="18"/>
      <c r="DM82" s="18">
        <v>1.8666700000000001</v>
      </c>
      <c r="DN82" s="18"/>
      <c r="DO82" s="20"/>
      <c r="DP82" s="19"/>
      <c r="DQ82" s="19"/>
      <c r="DR82" s="19"/>
      <c r="DS82" s="19"/>
      <c r="DT82" s="19"/>
      <c r="DU82" s="18"/>
      <c r="DV82" s="18"/>
      <c r="DW82" s="18">
        <v>2</v>
      </c>
      <c r="DX82" s="19"/>
      <c r="DY82" s="19"/>
      <c r="DZ82" s="19"/>
      <c r="EA82" s="19"/>
      <c r="EB82" s="19"/>
      <c r="EC82" s="19"/>
      <c r="ED82" s="18">
        <v>1.3160400000000001</v>
      </c>
      <c r="EE82" s="18">
        <v>2.8494600000000001</v>
      </c>
      <c r="EF82" s="18">
        <v>3.5625</v>
      </c>
      <c r="EG82" s="50"/>
      <c r="EH82" s="50"/>
      <c r="EI82" s="25"/>
      <c r="EJ82" s="25"/>
      <c r="EK82" s="25"/>
      <c r="EL82" s="25"/>
      <c r="EM82" s="23"/>
      <c r="EN82" s="23"/>
      <c r="EO82" s="24"/>
      <c r="EP82" s="24"/>
      <c r="EQ82" s="24"/>
      <c r="ER82" s="25"/>
      <c r="ES82" s="25"/>
      <c r="ET82" s="25"/>
      <c r="EU82" s="23"/>
      <c r="EV82" s="25"/>
      <c r="EW82" s="25"/>
      <c r="EX82" s="24"/>
      <c r="EY82" s="24">
        <v>0</v>
      </c>
      <c r="EZ82" s="24"/>
      <c r="FA82" s="23"/>
      <c r="FB82" s="23"/>
      <c r="FC82" s="23"/>
      <c r="FD82" s="23"/>
      <c r="FE82" s="23"/>
      <c r="FF82" s="25"/>
      <c r="FG82" s="24"/>
      <c r="FH82" s="24"/>
      <c r="FI82" s="24"/>
    </row>
    <row r="83" spans="4:165" ht="12" customHeight="1" x14ac:dyDescent="0.15">
      <c r="D83" s="104"/>
      <c r="E83" s="104"/>
      <c r="F83" s="104"/>
      <c r="G83" s="102">
        <v>0.67700000000000005</v>
      </c>
      <c r="H83" s="102">
        <v>12.55</v>
      </c>
      <c r="I83" s="102"/>
      <c r="J83" s="102">
        <v>2.0099999999999998</v>
      </c>
      <c r="K83" s="102">
        <v>7.1909999999999998</v>
      </c>
      <c r="L83" s="102">
        <v>2.294</v>
      </c>
      <c r="M83" s="102">
        <v>0.67</v>
      </c>
      <c r="N83" s="102">
        <v>7.2389999999999999</v>
      </c>
      <c r="O83" s="102">
        <v>3.64</v>
      </c>
      <c r="P83" s="104"/>
      <c r="Q83" s="102">
        <v>0.89400000000000002</v>
      </c>
      <c r="R83" s="102">
        <v>7.8360000000000003</v>
      </c>
      <c r="S83" s="102">
        <v>3.5990000000000002</v>
      </c>
      <c r="T83" s="102">
        <v>1.19</v>
      </c>
      <c r="U83" s="102">
        <v>0.65200000000000002</v>
      </c>
      <c r="V83" s="102">
        <v>1.333</v>
      </c>
      <c r="W83" s="102">
        <v>0.7</v>
      </c>
      <c r="X83" s="102"/>
      <c r="Y83" s="102">
        <v>5.2990000000000004</v>
      </c>
      <c r="Z83" s="104"/>
      <c r="AA83" s="98">
        <v>0.58995311930561634</v>
      </c>
      <c r="AB83" s="98">
        <v>3.3862511814197371</v>
      </c>
      <c r="AC83" s="98">
        <v>4.7435419727951587</v>
      </c>
      <c r="AD83" s="98">
        <v>0.99853551612200608</v>
      </c>
      <c r="AE83" s="98">
        <v>0.97960120992807587</v>
      </c>
      <c r="AF83" s="98">
        <v>4.1107375289453847</v>
      </c>
      <c r="AG83" s="98">
        <v>0.35277602066585845</v>
      </c>
      <c r="AH83" s="98">
        <v>7.4322134523332553</v>
      </c>
      <c r="AI83" s="98">
        <v>4.4655066344737619</v>
      </c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CA83" s="45"/>
      <c r="CB83" s="45"/>
      <c r="CC83" s="25"/>
      <c r="CD83" s="25"/>
      <c r="CE83" s="25"/>
      <c r="CF83" s="25"/>
      <c r="CG83" s="23"/>
      <c r="CH83" s="23"/>
      <c r="CI83" s="24"/>
      <c r="CJ83" s="24">
        <v>1.5</v>
      </c>
      <c r="CK83" s="24"/>
      <c r="CL83" s="23"/>
      <c r="CM83" s="23"/>
      <c r="CN83" s="23"/>
      <c r="CO83" s="23"/>
      <c r="CP83" s="23"/>
      <c r="CQ83" s="23"/>
      <c r="CR83" s="24"/>
      <c r="CS83" s="24"/>
      <c r="CT83" s="24">
        <v>1</v>
      </c>
      <c r="CU83" s="25"/>
      <c r="CV83" s="25"/>
      <c r="CW83" s="25"/>
      <c r="CX83" s="25"/>
      <c r="CY83" s="25"/>
      <c r="CZ83" s="23"/>
      <c r="DA83" s="24">
        <v>1.64286</v>
      </c>
      <c r="DB83" s="24">
        <v>1.7</v>
      </c>
      <c r="DC83" s="24"/>
      <c r="DD83" s="58"/>
      <c r="DE83" s="58"/>
      <c r="DF83" s="16"/>
      <c r="DG83" s="16"/>
      <c r="DH83" s="16"/>
      <c r="DI83" s="20"/>
      <c r="DJ83" s="20"/>
      <c r="DK83" s="17"/>
      <c r="DL83" s="18"/>
      <c r="DM83" s="18">
        <v>1.84921</v>
      </c>
      <c r="DN83" s="18"/>
      <c r="DO83" s="20"/>
      <c r="DP83" s="19"/>
      <c r="DQ83" s="19"/>
      <c r="DR83" s="19"/>
      <c r="DS83" s="19"/>
      <c r="DT83" s="19"/>
      <c r="DU83" s="18"/>
      <c r="DV83" s="18"/>
      <c r="DW83" s="18">
        <v>1.1393599999999999</v>
      </c>
      <c r="DX83" s="19"/>
      <c r="DY83" s="19"/>
      <c r="DZ83" s="19"/>
      <c r="EA83" s="19"/>
      <c r="EB83" s="19"/>
      <c r="EC83" s="19"/>
      <c r="ED83" s="18">
        <v>1.65517</v>
      </c>
      <c r="EE83" s="18">
        <v>3.1805400000000001</v>
      </c>
      <c r="EF83" s="18">
        <v>3.9399799999999998</v>
      </c>
      <c r="EG83" s="50"/>
      <c r="EH83" s="50"/>
      <c r="EI83" s="25"/>
      <c r="EJ83" s="25"/>
      <c r="EK83" s="25"/>
      <c r="EL83" s="25"/>
      <c r="EM83" s="23"/>
      <c r="EN83" s="23"/>
      <c r="EO83" s="24"/>
      <c r="EP83" s="24"/>
      <c r="EQ83" s="24"/>
      <c r="ER83" s="25"/>
      <c r="ES83" s="25"/>
      <c r="ET83" s="25"/>
      <c r="EU83" s="23"/>
      <c r="EV83" s="25"/>
      <c r="EW83" s="25"/>
      <c r="EX83" s="24"/>
      <c r="EY83" s="24">
        <v>1.25</v>
      </c>
      <c r="EZ83" s="24"/>
      <c r="FA83" s="23"/>
      <c r="FB83" s="23"/>
      <c r="FC83" s="23"/>
      <c r="FD83" s="23"/>
      <c r="FE83" s="23"/>
      <c r="FF83" s="25"/>
      <c r="FG83" s="24"/>
      <c r="FH83" s="24"/>
      <c r="FI83" s="24"/>
    </row>
    <row r="84" spans="4:165" ht="12" customHeight="1" x14ac:dyDescent="0.15">
      <c r="D84" s="104"/>
      <c r="E84" s="104"/>
      <c r="F84" s="104"/>
      <c r="G84" s="102">
        <v>1.17</v>
      </c>
      <c r="H84" s="102">
        <v>13.62</v>
      </c>
      <c r="I84" s="102"/>
      <c r="J84" s="102">
        <v>1.355</v>
      </c>
      <c r="K84" s="102">
        <v>2.4900000000000002</v>
      </c>
      <c r="L84" s="102">
        <v>1.008</v>
      </c>
      <c r="M84" s="102">
        <v>0.66100000000000003</v>
      </c>
      <c r="N84" s="102">
        <v>13.64</v>
      </c>
      <c r="O84" s="102">
        <v>2.3730000000000002</v>
      </c>
      <c r="P84" s="104"/>
      <c r="Q84" s="102">
        <v>0.77300000000000002</v>
      </c>
      <c r="R84" s="102">
        <v>10.16</v>
      </c>
      <c r="S84" s="102">
        <v>3.8660000000000001</v>
      </c>
      <c r="T84" s="102">
        <v>0.85699999999999998</v>
      </c>
      <c r="U84" s="102">
        <v>0.33100000000000002</v>
      </c>
      <c r="V84" s="102">
        <v>1.17</v>
      </c>
      <c r="W84" s="102">
        <v>0.76800000000000002</v>
      </c>
      <c r="X84" s="102"/>
      <c r="Y84" s="102">
        <v>6.1959999999999997</v>
      </c>
      <c r="Z84" s="104"/>
      <c r="AA84" s="98">
        <v>1.3184256365563014</v>
      </c>
      <c r="AB84" s="98">
        <v>9.0595672425799965</v>
      </c>
      <c r="AC84" s="98">
        <v>4.0300175920133654</v>
      </c>
      <c r="AD84" s="98">
        <v>0.87496425464582972</v>
      </c>
      <c r="AE84" s="98">
        <v>0.85005069386434251</v>
      </c>
      <c r="AF84" s="98">
        <v>1.6951186755723877</v>
      </c>
      <c r="AG84" s="98">
        <v>0.80122011473262766</v>
      </c>
      <c r="AH84" s="98">
        <v>10.732761984664675</v>
      </c>
      <c r="AI84" s="98">
        <v>1.2297333601742071</v>
      </c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CA84" s="45"/>
      <c r="CB84" s="45"/>
      <c r="CC84" s="25"/>
      <c r="CD84" s="25"/>
      <c r="CE84" s="25"/>
      <c r="CF84" s="25"/>
      <c r="CG84" s="23"/>
      <c r="CH84" s="23"/>
      <c r="CI84" s="24"/>
      <c r="CJ84" s="24">
        <v>1.2272700000000001</v>
      </c>
      <c r="CK84" s="24"/>
      <c r="CL84" s="23"/>
      <c r="CM84" s="23"/>
      <c r="CN84" s="23"/>
      <c r="CO84" s="23"/>
      <c r="CP84" s="23"/>
      <c r="CQ84" s="23"/>
      <c r="CR84" s="24"/>
      <c r="CS84" s="24"/>
      <c r="CT84" s="24">
        <v>0.56262000000000001</v>
      </c>
      <c r="CU84" s="25"/>
      <c r="CV84" s="25"/>
      <c r="CW84" s="25"/>
      <c r="CX84" s="25"/>
      <c r="CY84" s="25"/>
      <c r="CZ84" s="23"/>
      <c r="DA84" s="24">
        <v>1.25698</v>
      </c>
      <c r="DB84" s="24">
        <v>1.5014400000000001</v>
      </c>
      <c r="DC84" s="24"/>
      <c r="DD84" s="58"/>
      <c r="DE84" s="58"/>
      <c r="DF84" s="16"/>
      <c r="DG84" s="16"/>
      <c r="DH84" s="16"/>
      <c r="DI84" s="20"/>
      <c r="DJ84" s="20"/>
      <c r="DK84" s="17"/>
      <c r="DL84" s="18"/>
      <c r="DM84" s="18">
        <v>2.1710500000000001</v>
      </c>
      <c r="DN84" s="18"/>
      <c r="DO84" s="20"/>
      <c r="DP84" s="19"/>
      <c r="DQ84" s="19"/>
      <c r="DR84" s="19"/>
      <c r="DS84" s="19"/>
      <c r="DT84" s="19"/>
      <c r="DU84" s="18"/>
      <c r="DV84" s="18"/>
      <c r="DW84" s="18">
        <v>1.08233</v>
      </c>
      <c r="DX84" s="19"/>
      <c r="DY84" s="19"/>
      <c r="DZ84" s="19"/>
      <c r="EA84" s="19"/>
      <c r="EB84" s="19"/>
      <c r="EC84" s="19"/>
      <c r="ED84" s="18">
        <v>2.2541099999999998</v>
      </c>
      <c r="EE84" s="18">
        <v>2.3541699999999999</v>
      </c>
      <c r="EF84" s="18">
        <v>2.6113400000000002</v>
      </c>
      <c r="EG84" s="50"/>
      <c r="EH84" s="50"/>
      <c r="EI84" s="25"/>
      <c r="EJ84" s="25"/>
      <c r="EK84" s="25"/>
      <c r="EL84" s="25"/>
      <c r="EM84" s="23"/>
      <c r="EN84" s="23"/>
      <c r="EO84" s="24"/>
      <c r="EP84" s="24"/>
      <c r="EQ84" s="24"/>
      <c r="ER84" s="25"/>
      <c r="ES84" s="25"/>
      <c r="ET84" s="25"/>
      <c r="EU84" s="23"/>
      <c r="EV84" s="25"/>
      <c r="EW84" s="25"/>
      <c r="EX84" s="24"/>
      <c r="EY84" s="24">
        <v>1.08081</v>
      </c>
      <c r="EZ84" s="24"/>
      <c r="FA84" s="23"/>
      <c r="FB84" s="23"/>
      <c r="FC84" s="23"/>
      <c r="FD84" s="23"/>
      <c r="FE84" s="23"/>
      <c r="FF84" s="25"/>
      <c r="FG84" s="24"/>
      <c r="FH84" s="24"/>
      <c r="FI84" s="24"/>
    </row>
    <row r="85" spans="4:165" ht="12" customHeight="1" x14ac:dyDescent="0.15">
      <c r="D85" s="104"/>
      <c r="E85" s="104"/>
      <c r="F85" s="104"/>
      <c r="G85" s="102">
        <v>1.1819999999999999</v>
      </c>
      <c r="H85" s="102">
        <v>12.12</v>
      </c>
      <c r="I85" s="102"/>
      <c r="J85" s="102">
        <v>2.113</v>
      </c>
      <c r="K85" s="102">
        <v>1.8620000000000001</v>
      </c>
      <c r="L85" s="102">
        <v>1.728</v>
      </c>
      <c r="M85" s="102">
        <v>0.69199999999999995</v>
      </c>
      <c r="N85" s="102">
        <v>12.07</v>
      </c>
      <c r="O85" s="102">
        <v>3.3809999999999998</v>
      </c>
      <c r="P85" s="104"/>
      <c r="Q85" s="102">
        <v>1.4390000000000001</v>
      </c>
      <c r="R85" s="102">
        <v>9.8559999999999999</v>
      </c>
      <c r="S85" s="102">
        <v>2.0619999999999998</v>
      </c>
      <c r="T85" s="102">
        <v>0.63300000000000001</v>
      </c>
      <c r="U85" s="102">
        <v>0.34399999999999997</v>
      </c>
      <c r="V85" s="102">
        <v>0.72199999999999998</v>
      </c>
      <c r="W85" s="102">
        <v>0.79600000000000004</v>
      </c>
      <c r="X85" s="102"/>
      <c r="Y85" s="102">
        <v>4.2169999999999996</v>
      </c>
      <c r="Z85" s="104"/>
      <c r="AA85" s="98">
        <v>1.3393530276127508</v>
      </c>
      <c r="AB85" s="98">
        <v>9.5080113366467671</v>
      </c>
      <c r="AC85" s="98"/>
      <c r="AD85" s="98">
        <v>0.81517170877026046</v>
      </c>
      <c r="AE85" s="98">
        <v>0.47535073971077535</v>
      </c>
      <c r="AF85" s="98">
        <v>2.5531417088868058</v>
      </c>
      <c r="AG85" s="98">
        <v>0.57002227068042655</v>
      </c>
      <c r="AH85" s="98">
        <v>6.4227159694673945</v>
      </c>
      <c r="AI85" s="98">
        <v>0.98657700694689221</v>
      </c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CA85" s="45"/>
      <c r="CB85" s="45"/>
      <c r="CC85" s="25"/>
      <c r="CD85" s="25"/>
      <c r="CE85" s="25"/>
      <c r="CF85" s="25"/>
      <c r="CG85" s="23"/>
      <c r="CH85" s="23"/>
      <c r="CI85" s="24"/>
      <c r="CJ85" s="24">
        <v>1</v>
      </c>
      <c r="CK85" s="24"/>
      <c r="CL85" s="23"/>
      <c r="CM85" s="23"/>
      <c r="CN85" s="23"/>
      <c r="CO85" s="23"/>
      <c r="CP85" s="23"/>
      <c r="CQ85" s="23"/>
      <c r="CR85" s="24"/>
      <c r="CS85" s="24"/>
      <c r="CT85" s="24">
        <v>1.10185</v>
      </c>
      <c r="CU85" s="25"/>
      <c r="CV85" s="25"/>
      <c r="CW85" s="25"/>
      <c r="CX85" s="25"/>
      <c r="CY85" s="25"/>
      <c r="CZ85" s="23"/>
      <c r="DA85" s="24">
        <v>1.26667</v>
      </c>
      <c r="DB85" s="24"/>
      <c r="DC85" s="24"/>
      <c r="DD85" s="58"/>
      <c r="DE85" s="58"/>
      <c r="DF85" s="16"/>
      <c r="DG85" s="16"/>
      <c r="DH85" s="16"/>
      <c r="DI85" s="20"/>
      <c r="DJ85" s="20"/>
      <c r="DK85" s="17"/>
      <c r="DL85" s="18"/>
      <c r="DM85" s="18">
        <v>1.7448300000000001</v>
      </c>
      <c r="DN85" s="18"/>
      <c r="DO85" s="20"/>
      <c r="DP85" s="19"/>
      <c r="DQ85" s="19"/>
      <c r="DR85" s="19"/>
      <c r="DS85" s="19"/>
      <c r="DT85" s="19"/>
      <c r="DU85" s="18"/>
      <c r="DV85" s="18"/>
      <c r="DW85" s="18">
        <v>0.42105300000000001</v>
      </c>
      <c r="DX85" s="19"/>
      <c r="DY85" s="19"/>
      <c r="DZ85" s="19"/>
      <c r="EA85" s="19"/>
      <c r="EB85" s="19"/>
      <c r="EC85" s="19"/>
      <c r="ED85" s="18">
        <v>2</v>
      </c>
      <c r="EE85" s="18">
        <v>2.7692299999999999</v>
      </c>
      <c r="EF85" s="18">
        <v>3.8295699999999999</v>
      </c>
      <c r="EG85" s="50"/>
      <c r="EH85" s="50"/>
      <c r="EI85" s="25"/>
      <c r="EJ85" s="25"/>
      <c r="EK85" s="25"/>
      <c r="EL85" s="25"/>
      <c r="EM85" s="23"/>
      <c r="EN85" s="23"/>
      <c r="EO85" s="24"/>
      <c r="EP85" s="24"/>
      <c r="EQ85" s="24"/>
      <c r="ER85" s="25"/>
      <c r="ES85" s="25"/>
      <c r="ET85" s="25"/>
      <c r="EU85" s="23"/>
      <c r="EV85" s="25"/>
      <c r="EW85" s="25"/>
      <c r="EX85" s="24"/>
      <c r="EY85" s="24">
        <v>0</v>
      </c>
      <c r="EZ85" s="24"/>
      <c r="FA85" s="23"/>
      <c r="FB85" s="23"/>
      <c r="FC85" s="23"/>
      <c r="FD85" s="23"/>
      <c r="FE85" s="25"/>
      <c r="FF85" s="25"/>
      <c r="FG85" s="24"/>
      <c r="FH85" s="24"/>
      <c r="FI85" s="24"/>
    </row>
    <row r="86" spans="4:165" ht="12" customHeight="1" x14ac:dyDescent="0.15">
      <c r="D86" s="104"/>
      <c r="E86" s="104"/>
      <c r="F86" s="104"/>
      <c r="G86" s="102">
        <v>1.3720000000000001</v>
      </c>
      <c r="H86" s="102">
        <v>14.13</v>
      </c>
      <c r="I86" s="102"/>
      <c r="J86" s="102">
        <v>2.0699999999999998</v>
      </c>
      <c r="K86" s="102">
        <v>2.2919999999999998</v>
      </c>
      <c r="L86" s="102">
        <v>3.411</v>
      </c>
      <c r="M86" s="102">
        <v>0.75</v>
      </c>
      <c r="N86" s="102">
        <v>14.39</v>
      </c>
      <c r="O86" s="102">
        <v>4.6369999999999996</v>
      </c>
      <c r="P86" s="104"/>
      <c r="Q86" s="102">
        <v>1.1160000000000001</v>
      </c>
      <c r="R86" s="102">
        <v>9.6549999999999994</v>
      </c>
      <c r="S86" s="102">
        <v>4.4020000000000001</v>
      </c>
      <c r="T86" s="102">
        <v>1.1499999999999999</v>
      </c>
      <c r="U86" s="102">
        <v>1.3919999999999999</v>
      </c>
      <c r="V86" s="102">
        <v>0.59199999999999997</v>
      </c>
      <c r="W86" s="102">
        <v>0.93400000000000005</v>
      </c>
      <c r="X86" s="102"/>
      <c r="Y86" s="102">
        <v>5.4489999999999998</v>
      </c>
      <c r="Z86" s="104"/>
      <c r="AA86" s="98">
        <v>0.88293659409590564</v>
      </c>
      <c r="AB86" s="98">
        <v>9.0446191061111048</v>
      </c>
      <c r="AC86" s="98"/>
      <c r="AD86" s="98">
        <v>0.61984939224340097</v>
      </c>
      <c r="AE86" s="98">
        <v>1.9322957742121456</v>
      </c>
      <c r="AF86" s="98">
        <v>9.5668073400910769E-2</v>
      </c>
      <c r="AG86" s="98">
        <v>0.54211908260516106</v>
      </c>
      <c r="AH86" s="98">
        <v>8.0291423686576877</v>
      </c>
      <c r="AI86" s="98">
        <v>4.0868205105951567</v>
      </c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CA86" s="45"/>
      <c r="CB86" s="45"/>
      <c r="CC86" s="25"/>
      <c r="CD86" s="25"/>
      <c r="CE86" s="25"/>
      <c r="CF86" s="25"/>
      <c r="CG86" s="23"/>
      <c r="CH86" s="23"/>
      <c r="CI86" s="24"/>
      <c r="CJ86" s="24">
        <v>0.83384100000000005</v>
      </c>
      <c r="CK86" s="24"/>
      <c r="CL86" s="23"/>
      <c r="CM86" s="23"/>
      <c r="CN86" s="23"/>
      <c r="CO86" s="23"/>
      <c r="CP86" s="23"/>
      <c r="CQ86" s="23"/>
      <c r="CR86" s="24"/>
      <c r="CS86" s="24"/>
      <c r="CT86" s="24">
        <v>1.21604</v>
      </c>
      <c r="CU86" s="25"/>
      <c r="CV86" s="25"/>
      <c r="CW86" s="25"/>
      <c r="CX86" s="25"/>
      <c r="CY86" s="25"/>
      <c r="CZ86" s="23"/>
      <c r="DA86" s="24">
        <v>1.1198600000000001</v>
      </c>
      <c r="DB86" s="24"/>
      <c r="DC86" s="24"/>
      <c r="DD86" s="58"/>
      <c r="DE86" s="58"/>
      <c r="DF86" s="16"/>
      <c r="DG86" s="16"/>
      <c r="DH86" s="16"/>
      <c r="DI86" s="20"/>
      <c r="DJ86" s="20"/>
      <c r="DK86" s="17"/>
      <c r="DL86" s="18"/>
      <c r="DM86" s="18">
        <v>2.4096799999999998</v>
      </c>
      <c r="DN86" s="18"/>
      <c r="DO86" s="20"/>
      <c r="DP86" s="19"/>
      <c r="DQ86" s="19"/>
      <c r="DR86" s="19"/>
      <c r="DS86" s="19"/>
      <c r="DT86" s="19"/>
      <c r="DU86" s="18"/>
      <c r="DV86" s="18"/>
      <c r="DW86" s="18">
        <v>1.1035200000000001</v>
      </c>
      <c r="DX86" s="19"/>
      <c r="DY86" s="19"/>
      <c r="DZ86" s="19"/>
      <c r="EA86" s="19"/>
      <c r="EB86" s="19"/>
      <c r="EC86" s="19"/>
      <c r="ED86" s="18">
        <v>2.4666700000000001</v>
      </c>
      <c r="EE86" s="18">
        <v>3.09091</v>
      </c>
      <c r="EF86" s="18">
        <v>4.25</v>
      </c>
      <c r="EG86" s="50"/>
      <c r="EH86" s="50"/>
      <c r="EI86" s="25"/>
      <c r="EJ86" s="25"/>
      <c r="EK86" s="25"/>
      <c r="EL86" s="25"/>
      <c r="EM86" s="23"/>
      <c r="EN86" s="23"/>
      <c r="EO86" s="24"/>
      <c r="EP86" s="24"/>
      <c r="EQ86" s="24"/>
      <c r="ER86" s="25"/>
      <c r="ES86" s="25"/>
      <c r="ET86" s="25"/>
      <c r="EU86" s="23"/>
      <c r="EV86" s="25"/>
      <c r="EW86" s="25"/>
      <c r="EX86" s="24"/>
      <c r="EY86" s="24">
        <v>1.25</v>
      </c>
      <c r="EZ86" s="24"/>
      <c r="FA86" s="23"/>
      <c r="FB86" s="23"/>
      <c r="FC86" s="23"/>
      <c r="FD86" s="23"/>
      <c r="FE86" s="25"/>
      <c r="FF86" s="25"/>
      <c r="FG86" s="24"/>
      <c r="FH86" s="24"/>
      <c r="FI86" s="24"/>
    </row>
    <row r="87" spans="4:165" ht="12" customHeight="1" x14ac:dyDescent="0.15">
      <c r="D87" s="104"/>
      <c r="E87" s="104"/>
      <c r="F87" s="104"/>
      <c r="G87" s="102">
        <v>0.98899999999999999</v>
      </c>
      <c r="H87" s="102">
        <v>10.62</v>
      </c>
      <c r="I87" s="102"/>
      <c r="J87" s="102">
        <v>2.1749999999999998</v>
      </c>
      <c r="K87" s="102">
        <v>2.855</v>
      </c>
      <c r="L87" s="102">
        <v>3.2810000000000001</v>
      </c>
      <c r="M87" s="102">
        <v>0.56699999999999995</v>
      </c>
      <c r="N87" s="102">
        <v>13.28</v>
      </c>
      <c r="O87" s="102">
        <v>8.0709999999999997</v>
      </c>
      <c r="P87" s="104"/>
      <c r="Q87" s="102">
        <v>0.85899999999999999</v>
      </c>
      <c r="R87" s="102">
        <v>9.3360000000000003</v>
      </c>
      <c r="S87" s="102">
        <v>4.593</v>
      </c>
      <c r="T87" s="102">
        <v>0.498</v>
      </c>
      <c r="U87" s="102">
        <v>0.247</v>
      </c>
      <c r="V87" s="102">
        <v>1.46</v>
      </c>
      <c r="W87" s="102">
        <v>1.008</v>
      </c>
      <c r="X87" s="102"/>
      <c r="Y87" s="102">
        <v>4.1239999999999997</v>
      </c>
      <c r="Z87" s="104"/>
      <c r="AA87" s="98">
        <v>1.004514770709563</v>
      </c>
      <c r="AB87" s="98">
        <v>8.1058761358646692</v>
      </c>
      <c r="AC87" s="98"/>
      <c r="AD87" s="98">
        <v>0.41456165140394663</v>
      </c>
      <c r="AE87" s="98">
        <v>2.776367213488931</v>
      </c>
      <c r="AF87" s="98">
        <v>0.44645100920425024</v>
      </c>
      <c r="AG87" s="98">
        <v>0.77929618124491895</v>
      </c>
      <c r="AH87" s="98">
        <v>7.5856809867472164</v>
      </c>
      <c r="AI87" s="98">
        <v>1.0682934863101703</v>
      </c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CA87" s="45"/>
      <c r="CB87" s="45"/>
      <c r="CC87" s="25"/>
      <c r="CD87" s="25"/>
      <c r="CE87" s="25"/>
      <c r="CF87" s="25"/>
      <c r="CG87" s="23"/>
      <c r="CH87" s="23"/>
      <c r="CI87" s="24"/>
      <c r="CJ87" s="24">
        <v>1.27586</v>
      </c>
      <c r="CK87" s="24"/>
      <c r="CL87" s="23"/>
      <c r="CM87" s="23"/>
      <c r="CN87" s="23"/>
      <c r="CO87" s="23"/>
      <c r="CP87" s="23"/>
      <c r="CQ87" s="23"/>
      <c r="CR87" s="24"/>
      <c r="CS87" s="24"/>
      <c r="CT87" s="24">
        <v>1.1621600000000001</v>
      </c>
      <c r="CU87" s="25"/>
      <c r="CV87" s="25"/>
      <c r="CW87" s="25"/>
      <c r="CX87" s="25"/>
      <c r="CY87" s="25"/>
      <c r="CZ87" s="23"/>
      <c r="DA87" s="24">
        <v>1.1992799999999999</v>
      </c>
      <c r="DB87" s="24"/>
      <c r="DC87" s="24"/>
      <c r="DD87" s="58"/>
      <c r="DE87" s="58"/>
      <c r="DF87" s="16"/>
      <c r="DG87" s="16"/>
      <c r="DH87" s="16"/>
      <c r="DI87" s="20"/>
      <c r="DJ87" s="20"/>
      <c r="DK87" s="17"/>
      <c r="DL87" s="18"/>
      <c r="DM87" s="18">
        <v>1.22105</v>
      </c>
      <c r="DN87" s="18"/>
      <c r="DO87" s="20"/>
      <c r="DP87" s="19"/>
      <c r="DQ87" s="19"/>
      <c r="DR87" s="19"/>
      <c r="DS87" s="19"/>
      <c r="DT87" s="19"/>
      <c r="DU87" s="18"/>
      <c r="DV87" s="18"/>
      <c r="DW87" s="18">
        <v>0.91637800000000003</v>
      </c>
      <c r="DX87" s="19"/>
      <c r="DY87" s="19"/>
      <c r="DZ87" s="19"/>
      <c r="EA87" s="19"/>
      <c r="EB87" s="19"/>
      <c r="EC87" s="19"/>
      <c r="ED87" s="18">
        <v>1.80952</v>
      </c>
      <c r="EE87" s="18">
        <v>3.6666699999999999</v>
      </c>
      <c r="EF87" s="18">
        <v>2.5183499999999999</v>
      </c>
      <c r="EG87" s="50"/>
      <c r="EH87" s="50"/>
      <c r="EI87" s="25"/>
      <c r="EJ87" s="25"/>
      <c r="EK87" s="25"/>
      <c r="EL87" s="25"/>
      <c r="EM87" s="23"/>
      <c r="EN87" s="23"/>
      <c r="EO87" s="24"/>
      <c r="EP87" s="24"/>
      <c r="EQ87" s="24"/>
      <c r="ER87" s="25"/>
      <c r="ES87" s="25"/>
      <c r="ET87" s="25"/>
      <c r="EU87" s="23"/>
      <c r="EV87" s="25"/>
      <c r="EW87" s="25"/>
      <c r="EX87" s="24"/>
      <c r="EY87" s="24">
        <v>2</v>
      </c>
      <c r="EZ87" s="24"/>
      <c r="FA87" s="23"/>
      <c r="FB87" s="23"/>
      <c r="FC87" s="23"/>
      <c r="FD87" s="23"/>
      <c r="FE87" s="25"/>
      <c r="FF87" s="25"/>
      <c r="FG87" s="24"/>
      <c r="FH87" s="24"/>
      <c r="FI87" s="24"/>
    </row>
    <row r="88" spans="4:165" ht="12" customHeight="1" x14ac:dyDescent="0.15">
      <c r="D88" s="104"/>
      <c r="E88" s="104"/>
      <c r="F88" s="104"/>
      <c r="G88" s="102">
        <v>1.2769999999999999</v>
      </c>
      <c r="H88" s="102">
        <v>12.24</v>
      </c>
      <c r="I88" s="102"/>
      <c r="J88" s="102">
        <v>1.907</v>
      </c>
      <c r="K88" s="102">
        <v>1.7190000000000001</v>
      </c>
      <c r="L88" s="102">
        <v>1.575</v>
      </c>
      <c r="M88" s="102">
        <v>0.56999999999999995</v>
      </c>
      <c r="N88" s="102">
        <v>16.09</v>
      </c>
      <c r="O88" s="102">
        <v>6.4009999999999998</v>
      </c>
      <c r="P88" s="104"/>
      <c r="Q88" s="102">
        <v>1.2</v>
      </c>
      <c r="R88" s="102">
        <v>7.6289999999999996</v>
      </c>
      <c r="S88" s="102">
        <v>3.9129999999999998</v>
      </c>
      <c r="T88" s="102">
        <v>0.68</v>
      </c>
      <c r="U88" s="102">
        <v>1.0009999999999999</v>
      </c>
      <c r="V88" s="102">
        <v>0.78600000000000003</v>
      </c>
      <c r="W88" s="102">
        <v>0.70899999999999996</v>
      </c>
      <c r="X88" s="102"/>
      <c r="Y88" s="102">
        <v>8.3670000000000009</v>
      </c>
      <c r="Z88" s="104"/>
      <c r="AA88" s="98">
        <v>1.5944678900151794</v>
      </c>
      <c r="AB88" s="98">
        <v>6.7894435841708853</v>
      </c>
      <c r="AC88" s="98"/>
      <c r="AD88" s="98">
        <v>0.59194620416813537</v>
      </c>
      <c r="AE88" s="98">
        <v>0.78527543583247583</v>
      </c>
      <c r="AF88" s="98">
        <v>1.5416511411584266</v>
      </c>
      <c r="AG88" s="98">
        <v>0.68562119270652711</v>
      </c>
      <c r="AH88" s="98">
        <v>6.988752070422783</v>
      </c>
      <c r="AI88" s="98">
        <v>3.930363348887417</v>
      </c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CA88" s="45"/>
      <c r="CB88" s="45"/>
      <c r="CC88" s="25"/>
      <c r="CD88" s="25"/>
      <c r="CE88" s="25"/>
      <c r="CF88" s="25"/>
      <c r="CG88" s="23"/>
      <c r="CH88" s="23"/>
      <c r="CI88" s="24"/>
      <c r="CJ88" s="24">
        <v>1.09877</v>
      </c>
      <c r="CK88" s="24"/>
      <c r="CL88" s="23"/>
      <c r="CM88" s="23"/>
      <c r="CN88" s="23"/>
      <c r="CO88" s="23"/>
      <c r="CP88" s="23"/>
      <c r="CQ88" s="23"/>
      <c r="CR88" s="24"/>
      <c r="CS88" s="24"/>
      <c r="CT88" s="24">
        <v>1</v>
      </c>
      <c r="CU88" s="25"/>
      <c r="CV88" s="25"/>
      <c r="CW88" s="25"/>
      <c r="CX88" s="25"/>
      <c r="CY88" s="25"/>
      <c r="CZ88" s="23"/>
      <c r="DA88" s="24">
        <v>0.95842499999999997</v>
      </c>
      <c r="DB88" s="24"/>
      <c r="DC88" s="24"/>
      <c r="DD88" s="58"/>
      <c r="DE88" s="58"/>
      <c r="DF88" s="16"/>
      <c r="DG88" s="16"/>
      <c r="DH88" s="16"/>
      <c r="DI88" s="20"/>
      <c r="DJ88" s="20"/>
      <c r="DK88" s="17"/>
      <c r="DL88" s="18"/>
      <c r="DM88" s="18">
        <v>1.6868099999999999</v>
      </c>
      <c r="DN88" s="18"/>
      <c r="DO88" s="20"/>
      <c r="DP88" s="19"/>
      <c r="DQ88" s="19"/>
      <c r="DR88" s="19"/>
      <c r="DS88" s="19"/>
      <c r="DT88" s="19"/>
      <c r="DU88" s="18"/>
      <c r="DV88" s="18"/>
      <c r="DW88" s="18">
        <v>1.4</v>
      </c>
      <c r="DX88" s="19"/>
      <c r="DY88" s="19"/>
      <c r="DZ88" s="19"/>
      <c r="EA88" s="19"/>
      <c r="EB88" s="19"/>
      <c r="EC88" s="19"/>
      <c r="ED88" s="18">
        <v>3.30769</v>
      </c>
      <c r="EE88" s="18">
        <v>1.9541299999999999</v>
      </c>
      <c r="EF88" s="18">
        <v>3</v>
      </c>
      <c r="EG88" s="50"/>
      <c r="EH88" s="50"/>
      <c r="EI88" s="25"/>
      <c r="EJ88" s="25"/>
      <c r="EK88" s="25"/>
      <c r="EL88" s="25"/>
      <c r="EM88" s="23"/>
      <c r="EN88" s="23"/>
      <c r="EO88" s="24"/>
      <c r="EP88" s="24"/>
      <c r="EQ88" s="24"/>
      <c r="ER88" s="25"/>
      <c r="ES88" s="25"/>
      <c r="ET88" s="25"/>
      <c r="EU88" s="23"/>
      <c r="EV88" s="25"/>
      <c r="EW88" s="25"/>
      <c r="EX88" s="24"/>
      <c r="EY88" s="24">
        <v>1.31429</v>
      </c>
      <c r="EZ88" s="24"/>
      <c r="FA88" s="23"/>
      <c r="FB88" s="23"/>
      <c r="FC88" s="23"/>
      <c r="FD88" s="23"/>
      <c r="FE88" s="25"/>
      <c r="FF88" s="25"/>
      <c r="FG88" s="24"/>
      <c r="FH88" s="24"/>
      <c r="FI88" s="24"/>
    </row>
    <row r="89" spans="4:165" ht="12" customHeight="1" x14ac:dyDescent="0.15">
      <c r="D89" s="104"/>
      <c r="E89" s="104"/>
      <c r="F89" s="104"/>
      <c r="G89" s="102">
        <v>1.04</v>
      </c>
      <c r="H89" s="102">
        <v>15.67</v>
      </c>
      <c r="I89" s="102"/>
      <c r="J89" s="102">
        <v>1.762</v>
      </c>
      <c r="K89" s="102">
        <v>3.2360000000000002</v>
      </c>
      <c r="L89" s="102">
        <v>3.032</v>
      </c>
      <c r="M89" s="102">
        <v>0.254</v>
      </c>
      <c r="N89" s="102">
        <v>13.2</v>
      </c>
      <c r="O89" s="102">
        <v>4.7569999999999997</v>
      </c>
      <c r="P89" s="104"/>
      <c r="Q89" s="102">
        <v>0.55300000000000005</v>
      </c>
      <c r="R89" s="102">
        <v>10.39</v>
      </c>
      <c r="S89" s="102">
        <v>4.1440000000000001</v>
      </c>
      <c r="T89" s="102">
        <v>0.30099999999999999</v>
      </c>
      <c r="U89" s="102">
        <v>2.4769999999999999</v>
      </c>
      <c r="V89" s="102">
        <v>1.39</v>
      </c>
      <c r="W89" s="102">
        <v>0.879</v>
      </c>
      <c r="X89" s="102"/>
      <c r="Y89" s="102"/>
      <c r="Z89" s="104"/>
      <c r="AA89" s="98">
        <v>2.2980268464843774</v>
      </c>
      <c r="AB89" s="98">
        <v>4.8132999429833232</v>
      </c>
      <c r="AC89" s="98"/>
      <c r="AD89" s="98">
        <v>0.82713021794537422</v>
      </c>
      <c r="AE89" s="98">
        <v>1.9273130620558481</v>
      </c>
      <c r="AF89" s="98">
        <v>3.0813091974543343</v>
      </c>
      <c r="AG89" s="98">
        <v>0.3178970355717764</v>
      </c>
      <c r="AH89" s="98">
        <v>7.7590793697863667</v>
      </c>
      <c r="AI89" s="98">
        <v>1.9093752982931773</v>
      </c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CA89" s="45"/>
      <c r="CB89" s="45"/>
      <c r="CC89" s="25"/>
      <c r="CD89" s="25"/>
      <c r="CE89" s="25"/>
      <c r="CF89" s="25"/>
      <c r="CG89" s="23"/>
      <c r="CH89" s="23"/>
      <c r="CI89" s="24"/>
      <c r="CJ89" s="24">
        <v>1.09091</v>
      </c>
      <c r="CK89" s="24"/>
      <c r="CL89" s="23"/>
      <c r="CM89" s="23"/>
      <c r="CN89" s="23"/>
      <c r="CO89" s="23"/>
      <c r="CP89" s="23"/>
      <c r="CQ89" s="23"/>
      <c r="CR89" s="24"/>
      <c r="CS89" s="24"/>
      <c r="CT89" s="24">
        <v>1.18354</v>
      </c>
      <c r="CU89" s="25"/>
      <c r="CV89" s="25"/>
      <c r="CW89" s="25"/>
      <c r="CX89" s="25"/>
      <c r="CY89" s="25"/>
      <c r="CZ89" s="23"/>
      <c r="DA89" s="24">
        <v>0.815909</v>
      </c>
      <c r="DB89" s="24"/>
      <c r="DC89" s="24"/>
      <c r="DD89" s="58"/>
      <c r="DE89" s="58"/>
      <c r="DF89" s="16"/>
      <c r="DG89" s="16"/>
      <c r="DH89" s="16"/>
      <c r="DI89" s="20"/>
      <c r="DJ89" s="20"/>
      <c r="DK89" s="17"/>
      <c r="DL89" s="18"/>
      <c r="DM89" s="18">
        <v>1.79708</v>
      </c>
      <c r="DN89" s="18"/>
      <c r="DO89" s="20"/>
      <c r="DP89" s="19"/>
      <c r="DQ89" s="19"/>
      <c r="DR89" s="19"/>
      <c r="DS89" s="19"/>
      <c r="DT89" s="19"/>
      <c r="DU89" s="18"/>
      <c r="DV89" s="18"/>
      <c r="DW89" s="18"/>
      <c r="DX89" s="19"/>
      <c r="DY89" s="19"/>
      <c r="DZ89" s="19"/>
      <c r="EA89" s="19"/>
      <c r="EB89" s="19"/>
      <c r="EC89" s="19"/>
      <c r="ED89" s="18">
        <v>1.09836</v>
      </c>
      <c r="EE89" s="18">
        <v>2.1333299999999999</v>
      </c>
      <c r="EF89" s="18">
        <v>3.5746600000000002</v>
      </c>
      <c r="EG89" s="50"/>
      <c r="EH89" s="50"/>
      <c r="EI89" s="25"/>
      <c r="EJ89" s="25"/>
      <c r="EK89" s="25"/>
      <c r="EL89" s="25"/>
      <c r="EM89" s="23"/>
      <c r="EN89" s="23"/>
      <c r="EO89" s="24"/>
      <c r="EP89" s="24"/>
      <c r="EQ89" s="24"/>
      <c r="ER89" s="25"/>
      <c r="ES89" s="25"/>
      <c r="ET89" s="25"/>
      <c r="EU89" s="23"/>
      <c r="EV89" s="25"/>
      <c r="EW89" s="25"/>
      <c r="EX89" s="24"/>
      <c r="EY89" s="24">
        <v>0.87130300000000005</v>
      </c>
      <c r="EZ89" s="24"/>
      <c r="FA89" s="23"/>
      <c r="FB89" s="23"/>
      <c r="FC89" s="23"/>
      <c r="FD89" s="23"/>
      <c r="FE89" s="25"/>
      <c r="FF89" s="25"/>
      <c r="FG89" s="24"/>
      <c r="FH89" s="24"/>
      <c r="FI89" s="24"/>
    </row>
    <row r="90" spans="4:165" ht="12" customHeight="1" x14ac:dyDescent="0.15">
      <c r="D90" s="104"/>
      <c r="E90" s="104"/>
      <c r="F90" s="104"/>
      <c r="G90" s="102">
        <v>0.78300000000000003</v>
      </c>
      <c r="H90" s="102"/>
      <c r="I90" s="102"/>
      <c r="J90" s="102">
        <v>1.502</v>
      </c>
      <c r="K90" s="102">
        <v>6.1479999999999997</v>
      </c>
      <c r="L90" s="102">
        <v>1.395</v>
      </c>
      <c r="M90" s="102">
        <v>0.54400000000000004</v>
      </c>
      <c r="N90" s="102">
        <v>15.46</v>
      </c>
      <c r="O90" s="102">
        <v>2.681</v>
      </c>
      <c r="P90" s="104"/>
      <c r="Q90" s="102">
        <v>1.056</v>
      </c>
      <c r="R90" s="102">
        <v>10.06</v>
      </c>
      <c r="S90" s="102">
        <v>4.3410000000000002</v>
      </c>
      <c r="T90" s="102">
        <v>0.69399999999999995</v>
      </c>
      <c r="U90" s="102">
        <v>2.64</v>
      </c>
      <c r="V90" s="102">
        <v>0.311</v>
      </c>
      <c r="W90" s="102">
        <v>0.625</v>
      </c>
      <c r="X90" s="102"/>
      <c r="Y90" s="102"/>
      <c r="Z90" s="104"/>
      <c r="AA90" s="98">
        <v>1.544640768452205</v>
      </c>
      <c r="AB90" s="98">
        <v>5.0963179934610165</v>
      </c>
      <c r="AC90" s="98"/>
      <c r="AD90" s="98">
        <v>0.99056317667193017</v>
      </c>
      <c r="AE90" s="98">
        <v>2.3986776320415855</v>
      </c>
      <c r="AF90" s="98">
        <v>1.0583280619975755</v>
      </c>
      <c r="AG90" s="98">
        <v>0.68761427756904603</v>
      </c>
      <c r="AH90" s="98">
        <v>3.8765500575994052</v>
      </c>
      <c r="AI90" s="98">
        <v>4.1705300748209533</v>
      </c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CA90" s="45"/>
      <c r="CB90" s="45"/>
      <c r="CC90" s="25"/>
      <c r="CD90" s="25"/>
      <c r="CE90" s="25"/>
      <c r="CF90" s="25"/>
      <c r="CG90" s="23"/>
      <c r="CH90" s="23"/>
      <c r="CI90" s="24"/>
      <c r="CJ90" s="24">
        <v>0.8</v>
      </c>
      <c r="CK90" s="24"/>
      <c r="CL90" s="23"/>
      <c r="CM90" s="23"/>
      <c r="CN90" s="23"/>
      <c r="CO90" s="23"/>
      <c r="CP90" s="23"/>
      <c r="CQ90" s="25"/>
      <c r="CR90" s="24"/>
      <c r="CS90" s="24"/>
      <c r="CT90" s="24">
        <v>1.75</v>
      </c>
      <c r="CU90" s="25"/>
      <c r="CV90" s="25"/>
      <c r="CW90" s="25"/>
      <c r="CX90" s="25"/>
      <c r="CY90" s="25"/>
      <c r="CZ90" s="23"/>
      <c r="DA90" s="24">
        <v>0.66757599999999995</v>
      </c>
      <c r="DB90" s="24"/>
      <c r="DC90" s="24"/>
      <c r="DD90" s="58"/>
      <c r="DE90" s="58"/>
      <c r="DF90" s="16"/>
      <c r="DG90" s="16"/>
      <c r="DH90" s="16"/>
      <c r="DI90" s="20"/>
      <c r="DJ90" s="20"/>
      <c r="DK90" s="17"/>
      <c r="DL90" s="18"/>
      <c r="DM90" s="18">
        <v>2.0401400000000001</v>
      </c>
      <c r="DN90" s="18"/>
      <c r="DO90" s="20"/>
      <c r="DP90" s="19"/>
      <c r="DQ90" s="19"/>
      <c r="DR90" s="19"/>
      <c r="DS90" s="19"/>
      <c r="DT90" s="19"/>
      <c r="DU90" s="18"/>
      <c r="DV90" s="18"/>
      <c r="DW90" s="18"/>
      <c r="DX90" s="19"/>
      <c r="DY90" s="19"/>
      <c r="DZ90" s="19"/>
      <c r="EA90" s="19"/>
      <c r="EB90" s="19"/>
      <c r="EC90" s="19"/>
      <c r="ED90" s="18">
        <v>2.0769199999999999</v>
      </c>
      <c r="EE90" s="18">
        <v>2.5</v>
      </c>
      <c r="EF90" s="18">
        <v>2.3187099999999998</v>
      </c>
      <c r="EG90" s="50"/>
      <c r="EH90" s="50"/>
      <c r="EI90" s="25"/>
      <c r="EJ90" s="25"/>
      <c r="EK90" s="25"/>
      <c r="EL90" s="25"/>
      <c r="EM90" s="25"/>
      <c r="EN90" s="23"/>
      <c r="EO90" s="24"/>
      <c r="EP90" s="24"/>
      <c r="EQ90" s="24"/>
      <c r="ER90" s="25"/>
      <c r="ES90" s="25"/>
      <c r="ET90" s="25"/>
      <c r="EU90" s="23"/>
      <c r="EV90" s="25"/>
      <c r="EW90" s="25"/>
      <c r="EX90" s="24"/>
      <c r="EY90" s="24">
        <v>1.35</v>
      </c>
      <c r="EZ90" s="24"/>
      <c r="FA90" s="23"/>
      <c r="FB90" s="23"/>
      <c r="FC90" s="23"/>
      <c r="FD90" s="23"/>
      <c r="FE90" s="25"/>
      <c r="FF90" s="25"/>
      <c r="FG90" s="24"/>
      <c r="FH90" s="24"/>
      <c r="FI90" s="24"/>
    </row>
    <row r="91" spans="4:165" ht="12" customHeight="1" x14ac:dyDescent="0.15">
      <c r="D91" s="104"/>
      <c r="E91" s="104"/>
      <c r="F91" s="104"/>
      <c r="G91" s="102">
        <v>0.91700000000000004</v>
      </c>
      <c r="H91" s="102"/>
      <c r="I91" s="102"/>
      <c r="J91" s="102">
        <v>1.242</v>
      </c>
      <c r="K91" s="102">
        <v>5.5839999999999996</v>
      </c>
      <c r="L91" s="102">
        <v>1.3089999999999999</v>
      </c>
      <c r="M91" s="102">
        <v>0.84699999999999998</v>
      </c>
      <c r="N91" s="102">
        <v>12.13</v>
      </c>
      <c r="O91" s="102">
        <v>2.8439999999999999</v>
      </c>
      <c r="P91" s="104"/>
      <c r="Q91" s="102">
        <v>0.94599999999999995</v>
      </c>
      <c r="R91" s="102">
        <v>7.3719999999999999</v>
      </c>
      <c r="S91" s="102">
        <v>2.5590000000000002</v>
      </c>
      <c r="T91" s="102">
        <v>0.46899999999999997</v>
      </c>
      <c r="U91" s="102">
        <v>0.76200000000000001</v>
      </c>
      <c r="V91" s="102">
        <v>0.98299999999999998</v>
      </c>
      <c r="W91" s="102">
        <v>0.70599999999999996</v>
      </c>
      <c r="X91" s="102"/>
      <c r="Y91" s="102"/>
      <c r="Z91" s="104"/>
      <c r="AA91" s="98">
        <v>1.08822433493536</v>
      </c>
      <c r="AB91" s="98">
        <v>5.2846645129690604</v>
      </c>
      <c r="AC91" s="98"/>
      <c r="AD91" s="98">
        <v>1.231726445036726</v>
      </c>
      <c r="AE91" s="98">
        <v>0.96963578561548092</v>
      </c>
      <c r="AF91" s="98">
        <v>0.41456165140394663</v>
      </c>
      <c r="AG91" s="98">
        <v>1.0961966743854359</v>
      </c>
      <c r="AH91" s="98">
        <v>2.9358140024904493</v>
      </c>
      <c r="AI91" s="98">
        <v>3.3304448052692059</v>
      </c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CA91" s="45"/>
      <c r="CB91" s="45"/>
      <c r="CC91" s="25"/>
      <c r="CD91" s="25"/>
      <c r="CE91" s="25"/>
      <c r="CF91" s="25"/>
      <c r="CG91" s="23"/>
      <c r="CH91" s="23"/>
      <c r="CI91" s="24"/>
      <c r="CJ91" s="24">
        <v>1.4137900000000001</v>
      </c>
      <c r="CK91" s="24"/>
      <c r="CL91" s="25"/>
      <c r="CM91" s="25"/>
      <c r="CN91" s="25"/>
      <c r="CO91" s="25"/>
      <c r="CP91" s="23"/>
      <c r="CQ91" s="25"/>
      <c r="CR91" s="24"/>
      <c r="CS91" s="24"/>
      <c r="CT91" s="24">
        <v>0.82104200000000005</v>
      </c>
      <c r="CU91" s="25"/>
      <c r="CV91" s="25"/>
      <c r="CW91" s="25"/>
      <c r="CX91" s="25"/>
      <c r="CY91" s="25"/>
      <c r="CZ91" s="23"/>
      <c r="DA91" s="24">
        <v>0.91666700000000001</v>
      </c>
      <c r="DB91" s="24"/>
      <c r="DC91" s="24"/>
      <c r="DD91" s="58"/>
      <c r="DE91" s="58"/>
      <c r="DF91" s="16"/>
      <c r="DG91" s="16"/>
      <c r="DH91" s="16"/>
      <c r="DI91" s="20"/>
      <c r="DJ91" s="20"/>
      <c r="DK91" s="17"/>
      <c r="DL91" s="18"/>
      <c r="DM91" s="18">
        <v>1.98221</v>
      </c>
      <c r="DN91" s="18"/>
      <c r="DO91" s="20"/>
      <c r="DP91" s="19"/>
      <c r="DQ91" s="19"/>
      <c r="DR91" s="19"/>
      <c r="DS91" s="19"/>
      <c r="DT91" s="19"/>
      <c r="DU91" s="18"/>
      <c r="DV91" s="18"/>
      <c r="DW91" s="18"/>
      <c r="DX91" s="19"/>
      <c r="DY91" s="19"/>
      <c r="DZ91" s="19"/>
      <c r="EA91" s="19"/>
      <c r="EB91" s="19"/>
      <c r="EC91" s="19"/>
      <c r="ED91" s="18">
        <v>2.6888200000000002</v>
      </c>
      <c r="EE91" s="18">
        <v>2.6083099999999999</v>
      </c>
      <c r="EF91" s="18">
        <v>1.96875</v>
      </c>
      <c r="EG91" s="50"/>
      <c r="EH91" s="50"/>
      <c r="EI91" s="25"/>
      <c r="EJ91" s="25"/>
      <c r="EK91" s="25"/>
      <c r="EL91" s="25"/>
      <c r="EM91" s="25"/>
      <c r="EN91" s="23"/>
      <c r="EO91" s="24"/>
      <c r="EP91" s="24"/>
      <c r="EQ91" s="24"/>
      <c r="ER91" s="25"/>
      <c r="ES91" s="25"/>
      <c r="ET91" s="25"/>
      <c r="EU91" s="23"/>
      <c r="EV91" s="25"/>
      <c r="EW91" s="25"/>
      <c r="EX91" s="24"/>
      <c r="EY91" s="24">
        <v>1</v>
      </c>
      <c r="EZ91" s="24"/>
      <c r="FA91" s="23"/>
      <c r="FB91" s="23"/>
      <c r="FC91" s="23"/>
      <c r="FD91" s="23"/>
      <c r="FE91" s="25"/>
      <c r="FF91" s="25"/>
      <c r="FG91" s="24"/>
      <c r="FH91" s="24"/>
      <c r="FI91" s="24"/>
    </row>
    <row r="92" spans="4:165" ht="12" customHeight="1" x14ac:dyDescent="0.15">
      <c r="D92" s="104"/>
      <c r="E92" s="104"/>
      <c r="F92" s="104"/>
      <c r="G92" s="102">
        <v>1.1919999999999999</v>
      </c>
      <c r="H92" s="102"/>
      <c r="I92" s="102"/>
      <c r="J92" s="102">
        <v>1.7010000000000001</v>
      </c>
      <c r="K92" s="102">
        <v>1.7450000000000001</v>
      </c>
      <c r="L92" s="102">
        <v>1.1200000000000001</v>
      </c>
      <c r="M92" s="102">
        <v>0.503</v>
      </c>
      <c r="N92" s="102">
        <v>17.29</v>
      </c>
      <c r="O92" s="102">
        <v>2.2570000000000001</v>
      </c>
      <c r="P92" s="104"/>
      <c r="Q92" s="102">
        <v>0.69299999999999995</v>
      </c>
      <c r="R92" s="102">
        <v>8.66</v>
      </c>
      <c r="S92" s="102">
        <v>4.9219999999999997</v>
      </c>
      <c r="T92" s="102">
        <v>0.57499999999999996</v>
      </c>
      <c r="U92" s="102">
        <v>0.82299999999999995</v>
      </c>
      <c r="V92" s="102">
        <v>0.314</v>
      </c>
      <c r="W92" s="102">
        <v>0.91700000000000004</v>
      </c>
      <c r="X92" s="102"/>
      <c r="Y92" s="102"/>
      <c r="Z92" s="104"/>
      <c r="AA92" s="98">
        <v>0.99155971910318963</v>
      </c>
      <c r="AB92" s="98">
        <v>5.8148250863991073</v>
      </c>
      <c r="AC92" s="98"/>
      <c r="AD92" s="98">
        <v>0.90785015487739285</v>
      </c>
      <c r="AE92" s="98">
        <v>0.74242411128831787</v>
      </c>
      <c r="AF92" s="98">
        <v>1.6323365024030398</v>
      </c>
      <c r="AG92" s="98">
        <v>0.76933075693232411</v>
      </c>
      <c r="AH92" s="98">
        <v>6.3101066747350725</v>
      </c>
      <c r="AI92" s="98">
        <v>1.2715881422871056</v>
      </c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CA92" s="45"/>
      <c r="CB92" s="45"/>
      <c r="CC92" s="25"/>
      <c r="CD92" s="25"/>
      <c r="CE92" s="25"/>
      <c r="CF92" s="25"/>
      <c r="CG92" s="23"/>
      <c r="CH92" s="23"/>
      <c r="CI92" s="24"/>
      <c r="CJ92" s="24">
        <v>1.2058800000000001</v>
      </c>
      <c r="CK92" s="24"/>
      <c r="CL92" s="25"/>
      <c r="CM92" s="25"/>
      <c r="CN92" s="25"/>
      <c r="CO92" s="25"/>
      <c r="CP92" s="23"/>
      <c r="CQ92" s="25"/>
      <c r="CR92" s="24"/>
      <c r="CS92" s="24"/>
      <c r="CT92" s="24">
        <v>1.15385</v>
      </c>
      <c r="CU92" s="25"/>
      <c r="CV92" s="25"/>
      <c r="CW92" s="25"/>
      <c r="CX92" s="25"/>
      <c r="CY92" s="25"/>
      <c r="CZ92" s="23"/>
      <c r="DA92" s="24">
        <v>0.59929100000000002</v>
      </c>
      <c r="DB92" s="24"/>
      <c r="DC92" s="24"/>
      <c r="DD92" s="58"/>
      <c r="DE92" s="58"/>
      <c r="DF92" s="16"/>
      <c r="DG92" s="16"/>
      <c r="DH92" s="16"/>
      <c r="DI92" s="20"/>
      <c r="DJ92" s="20"/>
      <c r="DK92" s="17"/>
      <c r="DL92" s="18"/>
      <c r="DM92" s="18">
        <v>1.7671600000000001</v>
      </c>
      <c r="DN92" s="18"/>
      <c r="DO92" s="20"/>
      <c r="DP92" s="19"/>
      <c r="DQ92" s="19"/>
      <c r="DR92" s="19"/>
      <c r="DS92" s="19"/>
      <c r="DT92" s="19"/>
      <c r="DU92" s="18"/>
      <c r="DV92" s="18"/>
      <c r="DW92" s="18"/>
      <c r="DX92" s="19"/>
      <c r="DY92" s="19"/>
      <c r="DZ92" s="19"/>
      <c r="EA92" s="19"/>
      <c r="EB92" s="19"/>
      <c r="EC92" s="19"/>
      <c r="ED92" s="18">
        <v>1.8883399999999999</v>
      </c>
      <c r="EE92" s="18">
        <v>2</v>
      </c>
      <c r="EF92" s="18">
        <v>3.6363599999999998</v>
      </c>
      <c r="EG92" s="50"/>
      <c r="EH92" s="50"/>
      <c r="EI92" s="25"/>
      <c r="EJ92" s="25"/>
      <c r="EK92" s="25"/>
      <c r="EL92" s="25"/>
      <c r="EM92" s="25"/>
      <c r="EN92" s="23"/>
      <c r="EO92" s="24"/>
      <c r="EP92" s="24"/>
      <c r="EQ92" s="24"/>
      <c r="ER92" s="25"/>
      <c r="ES92" s="25"/>
      <c r="ET92" s="25"/>
      <c r="EU92" s="23"/>
      <c r="EV92" s="25"/>
      <c r="EW92" s="25"/>
      <c r="EX92" s="24"/>
      <c r="EY92" s="24">
        <v>0.93202399999999996</v>
      </c>
      <c r="EZ92" s="24"/>
      <c r="FA92" s="23"/>
      <c r="FB92" s="23"/>
      <c r="FC92" s="23"/>
      <c r="FD92" s="23"/>
      <c r="FE92" s="25"/>
      <c r="FF92" s="25"/>
      <c r="FG92" s="24"/>
      <c r="FH92" s="24"/>
      <c r="FI92" s="24"/>
    </row>
    <row r="93" spans="4:165" ht="12" customHeight="1" x14ac:dyDescent="0.15">
      <c r="D93" s="104"/>
      <c r="E93" s="104"/>
      <c r="F93" s="104"/>
      <c r="G93" s="102">
        <v>0.92100000000000004</v>
      </c>
      <c r="H93" s="102"/>
      <c r="I93" s="102"/>
      <c r="J93" s="102">
        <v>1.2769999999999999</v>
      </c>
      <c r="K93" s="102">
        <v>3.72</v>
      </c>
      <c r="L93" s="102">
        <v>1.587</v>
      </c>
      <c r="M93" s="102">
        <v>0.70299999999999996</v>
      </c>
      <c r="N93" s="102">
        <v>19.97</v>
      </c>
      <c r="O93" s="102">
        <v>3.9580000000000002</v>
      </c>
      <c r="P93" s="104"/>
      <c r="Q93" s="102">
        <v>0.86899999999999999</v>
      </c>
      <c r="R93" s="102">
        <v>8.4179999999999993</v>
      </c>
      <c r="S93" s="102">
        <v>5.2320000000000002</v>
      </c>
      <c r="T93" s="102">
        <v>0.39</v>
      </c>
      <c r="U93" s="102">
        <v>1.3420000000000001</v>
      </c>
      <c r="V93" s="102">
        <v>0.48699999999999999</v>
      </c>
      <c r="W93" s="102">
        <v>0.72399999999999998</v>
      </c>
      <c r="X93" s="102"/>
      <c r="Y93" s="102"/>
      <c r="Z93" s="104"/>
      <c r="AA93" s="98">
        <v>1.478868967989079</v>
      </c>
      <c r="AB93" s="98">
        <v>3.22580784998696</v>
      </c>
      <c r="AC93" s="98"/>
      <c r="AD93" s="98">
        <v>0.69160044729408399</v>
      </c>
      <c r="AE93" s="98">
        <v>3.0264993637350623</v>
      </c>
      <c r="AF93" s="98">
        <v>0.33483825690318769</v>
      </c>
      <c r="AG93" s="98">
        <v>1.0463695528224615</v>
      </c>
      <c r="AH93" s="98">
        <v>3.8745569727368858</v>
      </c>
      <c r="AI93" s="98">
        <v>1.7459423395666214</v>
      </c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CA93" s="45"/>
      <c r="CB93" s="45"/>
      <c r="CC93" s="25"/>
      <c r="CD93" s="25"/>
      <c r="CE93" s="25"/>
      <c r="CF93" s="25"/>
      <c r="CG93" s="23"/>
      <c r="CH93" s="23"/>
      <c r="CI93" s="24"/>
      <c r="CJ93" s="24">
        <v>0.98652300000000004</v>
      </c>
      <c r="CK93" s="24"/>
      <c r="CL93" s="25"/>
      <c r="CM93" s="25"/>
      <c r="CN93" s="25"/>
      <c r="CO93" s="25"/>
      <c r="CP93" s="23"/>
      <c r="CQ93" s="25"/>
      <c r="CR93" s="24"/>
      <c r="CS93" s="24"/>
      <c r="CT93" s="24">
        <v>1</v>
      </c>
      <c r="CU93" s="25"/>
      <c r="CV93" s="25"/>
      <c r="CW93" s="25"/>
      <c r="CX93" s="25"/>
      <c r="CY93" s="25"/>
      <c r="CZ93" s="25"/>
      <c r="DA93" s="24">
        <v>0.58108099999999996</v>
      </c>
      <c r="DB93" s="24"/>
      <c r="DC93" s="24"/>
      <c r="DD93" s="58"/>
      <c r="DE93" s="58"/>
      <c r="DF93" s="16"/>
      <c r="DG93" s="16"/>
      <c r="DH93" s="16"/>
      <c r="DI93" s="20"/>
      <c r="DJ93" s="20"/>
      <c r="DK93" s="17"/>
      <c r="DL93" s="18"/>
      <c r="DM93" s="18">
        <v>2.05071</v>
      </c>
      <c r="DN93" s="18"/>
      <c r="DO93" s="20"/>
      <c r="DP93" s="19"/>
      <c r="DQ93" s="19"/>
      <c r="DR93" s="19"/>
      <c r="DS93" s="19"/>
      <c r="DT93" s="19"/>
      <c r="DU93" s="18"/>
      <c r="DV93" s="18"/>
      <c r="DW93" s="18"/>
      <c r="DX93" s="19"/>
      <c r="DY93" s="19"/>
      <c r="DZ93" s="19"/>
      <c r="EA93" s="19"/>
      <c r="EB93" s="19"/>
      <c r="EC93" s="19"/>
      <c r="ED93" s="18">
        <v>2.9916900000000002</v>
      </c>
      <c r="EE93" s="18">
        <v>1.4</v>
      </c>
      <c r="EF93" s="18">
        <v>4.3385600000000002</v>
      </c>
      <c r="EG93" s="50"/>
      <c r="EH93" s="50"/>
      <c r="EI93" s="25"/>
      <c r="EJ93" s="25"/>
      <c r="EK93" s="25"/>
      <c r="EL93" s="25"/>
      <c r="EM93" s="25"/>
      <c r="EN93" s="23"/>
      <c r="EO93" s="24"/>
      <c r="EP93" s="24"/>
      <c r="EQ93" s="24"/>
      <c r="ER93" s="25"/>
      <c r="ES93" s="25"/>
      <c r="ET93" s="25"/>
      <c r="EU93" s="23"/>
      <c r="EV93" s="25"/>
      <c r="EW93" s="25"/>
      <c r="EX93" s="24"/>
      <c r="EY93" s="24">
        <v>2</v>
      </c>
      <c r="EZ93" s="24"/>
      <c r="FA93" s="25"/>
      <c r="FB93" s="25"/>
      <c r="FC93" s="25"/>
      <c r="FD93" s="23"/>
      <c r="FE93" s="25"/>
      <c r="FF93" s="25"/>
      <c r="FG93" s="24"/>
      <c r="FH93" s="24"/>
      <c r="FI93" s="24"/>
    </row>
    <row r="94" spans="4:165" ht="12" customHeight="1" x14ac:dyDescent="0.15">
      <c r="D94" s="104"/>
      <c r="E94" s="104"/>
      <c r="F94" s="104"/>
      <c r="G94" s="102">
        <v>0.85199999999999998</v>
      </c>
      <c r="H94" s="102"/>
      <c r="I94" s="102"/>
      <c r="J94" s="102">
        <v>1.514</v>
      </c>
      <c r="K94" s="102">
        <v>3.0470000000000002</v>
      </c>
      <c r="L94" s="102">
        <v>1.069</v>
      </c>
      <c r="M94" s="102">
        <v>0.60599999999999998</v>
      </c>
      <c r="N94" s="102"/>
      <c r="O94" s="102">
        <v>2.3260000000000001</v>
      </c>
      <c r="P94" s="104"/>
      <c r="Q94" s="102">
        <v>1.0449999999999999</v>
      </c>
      <c r="R94" s="102">
        <v>9.1809999999999992</v>
      </c>
      <c r="S94" s="102">
        <v>4.5919999999999996</v>
      </c>
      <c r="T94" s="102">
        <v>0.81100000000000005</v>
      </c>
      <c r="U94" s="102">
        <v>1.07</v>
      </c>
      <c r="V94" s="102">
        <v>0.84199999999999997</v>
      </c>
      <c r="W94" s="102">
        <v>0.61399999999999999</v>
      </c>
      <c r="X94" s="102"/>
      <c r="Y94" s="102"/>
      <c r="Z94" s="104"/>
      <c r="AA94" s="98">
        <v>1.3044740425186685</v>
      </c>
      <c r="AB94" s="98">
        <v>6.6718515772822666</v>
      </c>
      <c r="AC94" s="98"/>
      <c r="AD94" s="98">
        <v>0.80520628445766562</v>
      </c>
      <c r="AE94" s="98">
        <v>2.0399223567881704</v>
      </c>
      <c r="AF94" s="98">
        <v>1.4140937099572122</v>
      </c>
      <c r="AG94" s="98">
        <v>0.99155971910318963</v>
      </c>
      <c r="AH94" s="98">
        <v>5.9942027240258149</v>
      </c>
      <c r="AI94" s="98">
        <v>1.2058163418239793</v>
      </c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CA94" s="45"/>
      <c r="CB94" s="45"/>
      <c r="CC94" s="25"/>
      <c r="CD94" s="25"/>
      <c r="CE94" s="25"/>
      <c r="CF94" s="25"/>
      <c r="CG94" s="23"/>
      <c r="CH94" s="23"/>
      <c r="CI94" s="24"/>
      <c r="CJ94" s="24">
        <v>1.0588200000000001</v>
      </c>
      <c r="CK94" s="24"/>
      <c r="CL94" s="25"/>
      <c r="CM94" s="25"/>
      <c r="CN94" s="25"/>
      <c r="CO94" s="25"/>
      <c r="CP94" s="23"/>
      <c r="CQ94" s="25"/>
      <c r="CR94" s="24"/>
      <c r="CS94" s="24"/>
      <c r="CT94" s="24">
        <v>0.77777799999999997</v>
      </c>
      <c r="CU94" s="25"/>
      <c r="CV94" s="25"/>
      <c r="CW94" s="25"/>
      <c r="CX94" s="25"/>
      <c r="CY94" s="25"/>
      <c r="CZ94" s="25"/>
      <c r="DA94" s="24">
        <v>1.00604</v>
      </c>
      <c r="DB94" s="24"/>
      <c r="DC94" s="24"/>
      <c r="DD94" s="58"/>
      <c r="DE94" s="58"/>
      <c r="DF94" s="16"/>
      <c r="DG94" s="16"/>
      <c r="DH94" s="16"/>
      <c r="DI94" s="20"/>
      <c r="DJ94" s="20"/>
      <c r="DK94" s="17"/>
      <c r="DL94" s="18"/>
      <c r="DM94" s="18">
        <v>2.0691099999999998</v>
      </c>
      <c r="DN94" s="18"/>
      <c r="DO94" s="20"/>
      <c r="DP94" s="19"/>
      <c r="DQ94" s="19"/>
      <c r="DR94" s="19"/>
      <c r="DS94" s="19"/>
      <c r="DT94" s="19"/>
      <c r="DU94" s="18"/>
      <c r="DV94" s="18"/>
      <c r="DW94" s="18"/>
      <c r="DX94" s="19"/>
      <c r="DY94" s="19"/>
      <c r="DZ94" s="19"/>
      <c r="EA94" s="19"/>
      <c r="EB94" s="19"/>
      <c r="EC94" s="19"/>
      <c r="ED94" s="18">
        <v>1.8813599999999999</v>
      </c>
      <c r="EE94" s="18">
        <v>1.7592699999999999</v>
      </c>
      <c r="EF94" s="18">
        <v>2.4447800000000002</v>
      </c>
      <c r="EG94" s="50"/>
      <c r="EH94" s="50"/>
      <c r="EI94" s="25"/>
      <c r="EJ94" s="25"/>
      <c r="EK94" s="25"/>
      <c r="EL94" s="25"/>
      <c r="EM94" s="25"/>
      <c r="EN94" s="23"/>
      <c r="EO94" s="24"/>
      <c r="EP94" s="24"/>
      <c r="EQ94" s="24"/>
      <c r="ER94" s="25"/>
      <c r="ES94" s="25"/>
      <c r="ET94" s="25"/>
      <c r="EU94" s="23"/>
      <c r="EV94" s="25"/>
      <c r="EW94" s="25"/>
      <c r="EX94" s="24"/>
      <c r="EY94" s="24">
        <v>0.95454499999999998</v>
      </c>
      <c r="EZ94" s="24"/>
      <c r="FA94" s="25"/>
      <c r="FB94" s="25"/>
      <c r="FC94" s="25"/>
      <c r="FD94" s="23"/>
      <c r="FE94" s="25"/>
      <c r="FF94" s="25"/>
      <c r="FG94" s="24"/>
      <c r="FH94" s="24"/>
      <c r="FI94" s="24"/>
    </row>
    <row r="95" spans="4:165" ht="12" customHeight="1" x14ac:dyDescent="0.15">
      <c r="D95" s="104"/>
      <c r="E95" s="104"/>
      <c r="F95" s="104"/>
      <c r="G95" s="102">
        <v>1.03</v>
      </c>
      <c r="H95" s="102"/>
      <c r="I95" s="102"/>
      <c r="J95" s="102">
        <v>1.706</v>
      </c>
      <c r="K95" s="102">
        <v>1.109</v>
      </c>
      <c r="L95" s="102">
        <v>0.97499999999999998</v>
      </c>
      <c r="M95" s="102">
        <v>0.69599999999999995</v>
      </c>
      <c r="N95" s="102"/>
      <c r="O95" s="102">
        <v>3.6669999999999998</v>
      </c>
      <c r="P95" s="104"/>
      <c r="Q95" s="102">
        <v>0.86499999999999999</v>
      </c>
      <c r="R95" s="102">
        <v>10.62</v>
      </c>
      <c r="S95" s="102">
        <v>5.4539999999999997</v>
      </c>
      <c r="T95" s="102">
        <v>0.51600000000000001</v>
      </c>
      <c r="U95" s="102">
        <v>0.27500000000000002</v>
      </c>
      <c r="V95" s="102">
        <v>0.41199999999999998</v>
      </c>
      <c r="W95" s="102">
        <v>0.74399999999999999</v>
      </c>
      <c r="X95" s="102"/>
      <c r="Y95" s="102"/>
      <c r="Z95" s="104"/>
      <c r="AA95" s="98">
        <v>1.3014844152248901</v>
      </c>
      <c r="AB95" s="98">
        <v>5.9324170932877269</v>
      </c>
      <c r="AC95" s="98"/>
      <c r="AD95" s="98">
        <v>0.87994696680212714</v>
      </c>
      <c r="AE95" s="98">
        <v>1.978136726050082</v>
      </c>
      <c r="AF95" s="98">
        <v>0.33782788419696613</v>
      </c>
      <c r="AG95" s="98">
        <v>0.93874297024643683</v>
      </c>
      <c r="AH95" s="98">
        <v>6.5143978731432668</v>
      </c>
      <c r="AI95" s="98">
        <v>1.2207644782928717</v>
      </c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CA95" s="45"/>
      <c r="CB95" s="45"/>
      <c r="CC95" s="25"/>
      <c r="CD95" s="25"/>
      <c r="CE95" s="25"/>
      <c r="CF95" s="25"/>
      <c r="CG95" s="23"/>
      <c r="CH95" s="25"/>
      <c r="CI95" s="24"/>
      <c r="CJ95" s="24">
        <v>0.76639400000000002</v>
      </c>
      <c r="CK95" s="24"/>
      <c r="CL95" s="25"/>
      <c r="CM95" s="25"/>
      <c r="CN95" s="25"/>
      <c r="CO95" s="25"/>
      <c r="CP95" s="25"/>
      <c r="CQ95" s="25"/>
      <c r="CR95" s="24"/>
      <c r="CS95" s="24"/>
      <c r="CT95" s="24">
        <v>1.2751699999999999</v>
      </c>
      <c r="CU95" s="25"/>
      <c r="CV95" s="25"/>
      <c r="CW95" s="25"/>
      <c r="CX95" s="25"/>
      <c r="CY95" s="25"/>
      <c r="CZ95" s="25"/>
      <c r="DA95" s="24">
        <v>0.76190500000000005</v>
      </c>
      <c r="DB95" s="24"/>
      <c r="DC95" s="24"/>
      <c r="DD95" s="58"/>
      <c r="DE95" s="58"/>
      <c r="DF95" s="16"/>
      <c r="DG95" s="16"/>
      <c r="DH95" s="16"/>
      <c r="DI95" s="20"/>
      <c r="DJ95" s="20"/>
      <c r="DK95" s="17"/>
      <c r="DL95" s="18"/>
      <c r="DM95" s="18">
        <v>1.4645900000000001</v>
      </c>
      <c r="DN95" s="18"/>
      <c r="DO95" s="20"/>
      <c r="DP95" s="19"/>
      <c r="DQ95" s="19"/>
      <c r="DR95" s="19"/>
      <c r="DS95" s="19"/>
      <c r="DT95" s="19"/>
      <c r="DU95" s="18"/>
      <c r="DV95" s="18"/>
      <c r="DW95" s="18"/>
      <c r="DX95" s="19"/>
      <c r="DY95" s="19"/>
      <c r="DZ95" s="19"/>
      <c r="EA95" s="19"/>
      <c r="EB95" s="19"/>
      <c r="EC95" s="19"/>
      <c r="ED95" s="18">
        <v>1.8556999999999999</v>
      </c>
      <c r="EE95" s="18">
        <v>1.95652</v>
      </c>
      <c r="EF95" s="18">
        <v>2.6260400000000002</v>
      </c>
      <c r="EG95" s="50"/>
      <c r="EH95" s="50"/>
      <c r="EI95" s="25"/>
      <c r="EJ95" s="25"/>
      <c r="EK95" s="25"/>
      <c r="EL95" s="25"/>
      <c r="EM95" s="25"/>
      <c r="EN95" s="23"/>
      <c r="EO95" s="24"/>
      <c r="EP95" s="24"/>
      <c r="EQ95" s="24"/>
      <c r="ER95" s="25"/>
      <c r="ES95" s="25"/>
      <c r="ET95" s="25"/>
      <c r="EU95" s="23"/>
      <c r="EV95" s="25"/>
      <c r="EW95" s="25"/>
      <c r="EX95" s="24"/>
      <c r="EY95" s="24">
        <v>1.1599999999999999</v>
      </c>
      <c r="EZ95" s="24"/>
      <c r="FA95" s="25"/>
      <c r="FB95" s="25"/>
      <c r="FC95" s="25"/>
      <c r="FD95" s="23"/>
      <c r="FE95" s="25"/>
      <c r="FF95" s="25"/>
      <c r="FG95" s="24"/>
      <c r="FH95" s="24"/>
      <c r="FI95" s="24"/>
    </row>
    <row r="96" spans="4:165" ht="12" customHeight="1" x14ac:dyDescent="0.15">
      <c r="D96" s="104"/>
      <c r="E96" s="104"/>
      <c r="F96" s="104"/>
      <c r="G96" s="102">
        <v>0.79100000000000004</v>
      </c>
      <c r="H96" s="102"/>
      <c r="I96" s="102"/>
      <c r="J96" s="102">
        <v>1.117</v>
      </c>
      <c r="K96" s="102">
        <v>3.1760000000000002</v>
      </c>
      <c r="L96" s="102">
        <v>1.1080000000000001</v>
      </c>
      <c r="M96" s="102">
        <v>0.77600000000000002</v>
      </c>
      <c r="N96" s="102"/>
      <c r="O96" s="102">
        <v>4.1689999999999996</v>
      </c>
      <c r="P96" s="104"/>
      <c r="Q96" s="102">
        <v>1.1819999999999999</v>
      </c>
      <c r="R96" s="102">
        <v>9.2530000000000001</v>
      </c>
      <c r="S96" s="102">
        <v>3.25</v>
      </c>
      <c r="T96" s="102">
        <v>0.60499999999999998</v>
      </c>
      <c r="U96" s="102">
        <v>2.4740000000000002</v>
      </c>
      <c r="V96" s="102">
        <v>1.3260000000000001</v>
      </c>
      <c r="W96" s="102">
        <v>0.60399999999999998</v>
      </c>
      <c r="X96" s="102"/>
      <c r="Y96" s="102"/>
      <c r="Z96" s="104"/>
      <c r="AA96" s="98">
        <v>1.0852347076415814</v>
      </c>
      <c r="AB96" s="98">
        <v>5.9832407572819601</v>
      </c>
      <c r="AC96" s="98"/>
      <c r="AD96" s="98">
        <v>0.79524086014507078</v>
      </c>
      <c r="AE96" s="98">
        <v>0.4683749426919589</v>
      </c>
      <c r="AF96" s="98">
        <v>0.59493583146191376</v>
      </c>
      <c r="AG96" s="98">
        <v>1.0304248739223096</v>
      </c>
      <c r="AH96" s="98">
        <v>6.5602388249812043</v>
      </c>
      <c r="AI96" s="98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CA96" s="45"/>
      <c r="CB96" s="45"/>
      <c r="CC96" s="25"/>
      <c r="CD96" s="25"/>
      <c r="CE96" s="25"/>
      <c r="CF96" s="25"/>
      <c r="CG96" s="23"/>
      <c r="CH96" s="25"/>
      <c r="CI96" s="24"/>
      <c r="CJ96" s="24">
        <v>1.8235300000000001</v>
      </c>
      <c r="CK96" s="24"/>
      <c r="CL96" s="25"/>
      <c r="CM96" s="25"/>
      <c r="CN96" s="25"/>
      <c r="CO96" s="25"/>
      <c r="CP96" s="25"/>
      <c r="CQ96" s="25"/>
      <c r="CR96" s="24"/>
      <c r="CS96" s="24"/>
      <c r="CT96" s="24">
        <v>1.1311500000000001</v>
      </c>
      <c r="CU96" s="25"/>
      <c r="CV96" s="25"/>
      <c r="CW96" s="25"/>
      <c r="CX96" s="25"/>
      <c r="CY96" s="25"/>
      <c r="CZ96" s="25"/>
      <c r="DA96" s="24">
        <v>1.0864199999999999</v>
      </c>
      <c r="DB96" s="24"/>
      <c r="DC96" s="24"/>
      <c r="DD96" s="58"/>
      <c r="DE96" s="58"/>
      <c r="DF96" s="16"/>
      <c r="DG96" s="16"/>
      <c r="DH96" s="16"/>
      <c r="DI96" s="20"/>
      <c r="DJ96" s="20"/>
      <c r="DK96" s="17"/>
      <c r="DL96" s="18"/>
      <c r="DM96" s="18">
        <v>1.9736800000000001</v>
      </c>
      <c r="DN96" s="18"/>
      <c r="DO96" s="20"/>
      <c r="DP96" s="19"/>
      <c r="DQ96" s="19"/>
      <c r="DR96" s="19"/>
      <c r="DS96" s="19"/>
      <c r="DT96" s="19"/>
      <c r="DU96" s="18"/>
      <c r="DV96" s="18"/>
      <c r="DW96" s="18"/>
      <c r="DX96" s="19"/>
      <c r="DY96" s="19"/>
      <c r="DZ96" s="19"/>
      <c r="EA96" s="19"/>
      <c r="EB96" s="19"/>
      <c r="EC96" s="19"/>
      <c r="ED96" s="18">
        <v>1.7631600000000001</v>
      </c>
      <c r="EE96" s="18">
        <v>2.5758800000000002</v>
      </c>
      <c r="EF96" s="18">
        <v>3.9</v>
      </c>
      <c r="EG96" s="50"/>
      <c r="EH96" s="50"/>
      <c r="EI96" s="25"/>
      <c r="EJ96" s="25"/>
      <c r="EK96" s="25"/>
      <c r="EL96" s="25"/>
      <c r="EM96" s="25"/>
      <c r="EN96" s="23"/>
      <c r="EO96" s="24"/>
      <c r="EP96" s="24"/>
      <c r="EQ96" s="24"/>
      <c r="ER96" s="25"/>
      <c r="ES96" s="25"/>
      <c r="ET96" s="25"/>
      <c r="EU96" s="23"/>
      <c r="EV96" s="25"/>
      <c r="EW96" s="25"/>
      <c r="EX96" s="24"/>
      <c r="EY96" s="24">
        <v>1.19048</v>
      </c>
      <c r="EZ96" s="24"/>
      <c r="FA96" s="25"/>
      <c r="FB96" s="25"/>
      <c r="FC96" s="25"/>
      <c r="FD96" s="23"/>
      <c r="FE96" s="25"/>
      <c r="FF96" s="25"/>
      <c r="FG96" s="24"/>
      <c r="FH96" s="24"/>
      <c r="FI96" s="24"/>
    </row>
    <row r="97" spans="4:165" ht="12" customHeight="1" x14ac:dyDescent="0.15">
      <c r="D97" s="104"/>
      <c r="E97" s="104"/>
      <c r="F97" s="104"/>
      <c r="G97" s="102">
        <v>1.0980000000000001</v>
      </c>
      <c r="H97" s="102"/>
      <c r="I97" s="102"/>
      <c r="J97" s="102">
        <v>1.095</v>
      </c>
      <c r="K97" s="102">
        <v>2.7989999999999999</v>
      </c>
      <c r="L97" s="102">
        <v>0.997</v>
      </c>
      <c r="M97" s="102">
        <v>0.54200000000000004</v>
      </c>
      <c r="N97" s="102"/>
      <c r="O97" s="102">
        <v>2.5640000000000001</v>
      </c>
      <c r="P97" s="104"/>
      <c r="Q97" s="102">
        <v>1.2230000000000001</v>
      </c>
      <c r="R97" s="102">
        <v>9.1189999999999998</v>
      </c>
      <c r="S97" s="102">
        <v>3.6139999999999999</v>
      </c>
      <c r="T97" s="102">
        <v>0.55600000000000005</v>
      </c>
      <c r="U97" s="102">
        <v>1.6659999999999999</v>
      </c>
      <c r="V97" s="102">
        <v>0.40899999999999997</v>
      </c>
      <c r="W97" s="102">
        <v>0.751</v>
      </c>
      <c r="X97" s="102"/>
      <c r="Y97" s="102"/>
      <c r="Z97" s="104"/>
      <c r="AA97" s="98">
        <v>1.2596296331119918</v>
      </c>
      <c r="AB97" s="98">
        <v>5.9174689568188343</v>
      </c>
      <c r="AC97" s="98"/>
      <c r="AD97" s="98">
        <v>1.039393755803645</v>
      </c>
      <c r="AE97" s="98">
        <v>1.808724512735969</v>
      </c>
      <c r="AF97" s="98">
        <v>1.045373010391202</v>
      </c>
      <c r="AG97" s="98">
        <v>0.76036187505098873</v>
      </c>
      <c r="AH97" s="98">
        <v>6.8253191116962277</v>
      </c>
      <c r="AI97" s="98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CA97" s="45"/>
      <c r="CB97" s="45"/>
      <c r="CC97" s="25"/>
      <c r="CD97" s="25"/>
      <c r="CE97" s="25"/>
      <c r="CF97" s="25"/>
      <c r="CG97" s="23"/>
      <c r="CH97" s="25"/>
      <c r="CI97" s="24"/>
      <c r="CJ97" s="24">
        <v>0.57936500000000002</v>
      </c>
      <c r="CK97" s="24"/>
      <c r="CL97" s="25"/>
      <c r="CM97" s="25"/>
      <c r="CN97" s="25"/>
      <c r="CO97" s="25"/>
      <c r="CP97" s="25"/>
      <c r="CQ97" s="25"/>
      <c r="CR97" s="24"/>
      <c r="CS97" s="24"/>
      <c r="CT97" s="24">
        <v>2</v>
      </c>
      <c r="CU97" s="25"/>
      <c r="CV97" s="25"/>
      <c r="CW97" s="25"/>
      <c r="CX97" s="25"/>
      <c r="CY97" s="25"/>
      <c r="CZ97" s="25"/>
      <c r="DA97" s="24">
        <v>0.788489</v>
      </c>
      <c r="DB97" s="24"/>
      <c r="DC97" s="24"/>
      <c r="DD97" s="58"/>
      <c r="DE97" s="58"/>
      <c r="DF97" s="16"/>
      <c r="DG97" s="16"/>
      <c r="DH97" s="16"/>
      <c r="DI97" s="20"/>
      <c r="DJ97" s="20"/>
      <c r="DK97" s="17"/>
      <c r="DL97" s="18"/>
      <c r="DM97" s="18">
        <v>2.4418600000000001</v>
      </c>
      <c r="DN97" s="18"/>
      <c r="DO97" s="20"/>
      <c r="DP97" s="19"/>
      <c r="DQ97" s="19"/>
      <c r="DR97" s="19"/>
      <c r="DS97" s="19"/>
      <c r="DT97" s="19"/>
      <c r="DU97" s="18"/>
      <c r="DV97" s="18"/>
      <c r="DW97" s="18"/>
      <c r="DX97" s="19"/>
      <c r="DY97" s="19"/>
      <c r="DZ97" s="19"/>
      <c r="EA97" s="19"/>
      <c r="EB97" s="19"/>
      <c r="EC97" s="19"/>
      <c r="ED97" s="18">
        <v>3.4761899999999999</v>
      </c>
      <c r="EE97" s="18">
        <v>1.8693200000000001</v>
      </c>
      <c r="EF97" s="18">
        <v>2.36842</v>
      </c>
      <c r="EG97" s="50"/>
      <c r="EH97" s="50"/>
      <c r="EI97" s="25"/>
      <c r="EJ97" s="25"/>
      <c r="EK97" s="25"/>
      <c r="EL97" s="25"/>
      <c r="EM97" s="25"/>
      <c r="EN97" s="23"/>
      <c r="EO97" s="24"/>
      <c r="EP97" s="24"/>
      <c r="EQ97" s="24"/>
      <c r="ER97" s="25"/>
      <c r="ES97" s="25"/>
      <c r="ET97" s="25"/>
      <c r="EU97" s="25"/>
      <c r="EV97" s="25"/>
      <c r="EW97" s="25"/>
      <c r="EX97" s="24"/>
      <c r="EY97" s="24">
        <v>1.26633</v>
      </c>
      <c r="EZ97" s="24"/>
      <c r="FA97" s="25"/>
      <c r="FB97" s="25"/>
      <c r="FC97" s="25"/>
      <c r="FD97" s="23"/>
      <c r="FE97" s="25"/>
      <c r="FF97" s="25"/>
      <c r="FG97" s="24"/>
      <c r="FH97" s="24"/>
      <c r="FI97" s="24"/>
    </row>
    <row r="98" spans="4:165" ht="12" customHeight="1" x14ac:dyDescent="0.15">
      <c r="D98" s="104"/>
      <c r="E98" s="104"/>
      <c r="F98" s="104"/>
      <c r="G98" s="102">
        <v>1.034</v>
      </c>
      <c r="H98" s="102"/>
      <c r="I98" s="102"/>
      <c r="J98" s="102">
        <v>1.6160000000000001</v>
      </c>
      <c r="K98" s="102">
        <v>2.1869999999999998</v>
      </c>
      <c r="L98" s="102">
        <v>1.498</v>
      </c>
      <c r="M98" s="102">
        <v>0.71</v>
      </c>
      <c r="N98" s="102"/>
      <c r="O98" s="102">
        <v>2.9260000000000002</v>
      </c>
      <c r="P98" s="104"/>
      <c r="Q98" s="102">
        <v>1.052</v>
      </c>
      <c r="R98" s="102">
        <v>8.1969999999999992</v>
      </c>
      <c r="S98" s="102">
        <v>3.718</v>
      </c>
      <c r="T98" s="102">
        <v>0.58899999999999997</v>
      </c>
      <c r="U98" s="102">
        <v>0.54500000000000004</v>
      </c>
      <c r="V98" s="102">
        <v>0.45300000000000001</v>
      </c>
      <c r="W98" s="102">
        <v>0.70299999999999996</v>
      </c>
      <c r="X98" s="102"/>
      <c r="Y98" s="102"/>
      <c r="Z98" s="104"/>
      <c r="AA98" s="98">
        <v>1.5884886354276226</v>
      </c>
      <c r="AB98" s="98">
        <v>6.6718515772822666</v>
      </c>
      <c r="AC98" s="98"/>
      <c r="AD98" s="98">
        <v>1.0812485379165435</v>
      </c>
      <c r="AE98" s="98">
        <v>0.71751055050683066</v>
      </c>
      <c r="AF98" s="98">
        <v>1.4589381193638891</v>
      </c>
      <c r="AG98" s="98">
        <v>1.436017643444921</v>
      </c>
      <c r="AH98" s="98">
        <v>6.8761427756904618</v>
      </c>
      <c r="AI98" s="98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CA98" s="45"/>
      <c r="CB98" s="45"/>
      <c r="CC98" s="25"/>
      <c r="CD98" s="25"/>
      <c r="CE98" s="25"/>
      <c r="CF98" s="25"/>
      <c r="CG98" s="25"/>
      <c r="CH98" s="25"/>
      <c r="CI98" s="24"/>
      <c r="CJ98" s="24">
        <v>0.81818199999999996</v>
      </c>
      <c r="CK98" s="24"/>
      <c r="CL98" s="25"/>
      <c r="CM98" s="25"/>
      <c r="CN98" s="25"/>
      <c r="CO98" s="25"/>
      <c r="CP98" s="25"/>
      <c r="CQ98" s="25"/>
      <c r="CR98" s="24"/>
      <c r="CS98" s="24"/>
      <c r="CT98" s="24">
        <v>2</v>
      </c>
      <c r="CU98" s="25"/>
      <c r="CV98" s="25"/>
      <c r="CW98" s="25"/>
      <c r="CX98" s="25"/>
      <c r="CY98" s="25"/>
      <c r="CZ98" s="25"/>
      <c r="DA98" s="24">
        <v>1.2</v>
      </c>
      <c r="DB98" s="24"/>
      <c r="DC98" s="24"/>
      <c r="DD98" s="58"/>
      <c r="DE98" s="58"/>
      <c r="DF98" s="16"/>
      <c r="DG98" s="16"/>
      <c r="DH98" s="16"/>
      <c r="DI98" s="20"/>
      <c r="DJ98" s="20"/>
      <c r="DK98" s="17"/>
      <c r="DL98" s="18"/>
      <c r="DM98" s="18">
        <v>2.1395300000000002</v>
      </c>
      <c r="DN98" s="18"/>
      <c r="DO98" s="20"/>
      <c r="DP98" s="19"/>
      <c r="DQ98" s="19"/>
      <c r="DR98" s="19"/>
      <c r="DS98" s="19"/>
      <c r="DT98" s="19"/>
      <c r="DU98" s="18"/>
      <c r="DV98" s="18"/>
      <c r="DW98" s="18"/>
      <c r="DX98" s="19"/>
      <c r="DY98" s="19"/>
      <c r="DZ98" s="19"/>
      <c r="EA98" s="19"/>
      <c r="EB98" s="19"/>
      <c r="EC98" s="19"/>
      <c r="ED98" s="18">
        <v>3</v>
      </c>
      <c r="EE98" s="18">
        <v>2.7317100000000001</v>
      </c>
      <c r="EF98" s="18">
        <v>2.9229500000000002</v>
      </c>
      <c r="EG98" s="50"/>
      <c r="EH98" s="50"/>
      <c r="EI98" s="25"/>
      <c r="EJ98" s="25"/>
      <c r="EK98" s="25"/>
      <c r="EL98" s="25"/>
      <c r="EM98" s="25"/>
      <c r="EN98" s="23"/>
      <c r="EO98" s="24"/>
      <c r="EP98" s="24"/>
      <c r="EQ98" s="24"/>
      <c r="ER98" s="25"/>
      <c r="ES98" s="25"/>
      <c r="ET98" s="25"/>
      <c r="EU98" s="25"/>
      <c r="EV98" s="25"/>
      <c r="EW98" s="25"/>
      <c r="EX98" s="24"/>
      <c r="EY98" s="24">
        <v>1.17347</v>
      </c>
      <c r="EZ98" s="24"/>
      <c r="FA98" s="25"/>
      <c r="FB98" s="25"/>
      <c r="FC98" s="25"/>
      <c r="FD98" s="23"/>
      <c r="FE98" s="25"/>
      <c r="FF98" s="25"/>
      <c r="FG98" s="24"/>
      <c r="FH98" s="24"/>
      <c r="FI98" s="24"/>
    </row>
    <row r="99" spans="4:165" ht="12" customHeight="1" x14ac:dyDescent="0.15">
      <c r="D99" s="104"/>
      <c r="E99" s="104"/>
      <c r="F99" s="104"/>
      <c r="G99" s="102">
        <v>0.92900000000000005</v>
      </c>
      <c r="H99" s="102"/>
      <c r="I99" s="102"/>
      <c r="J99" s="102">
        <v>0.66700000000000004</v>
      </c>
      <c r="K99" s="102">
        <v>4.4459999999999997</v>
      </c>
      <c r="L99" s="102">
        <v>0.85599999999999998</v>
      </c>
      <c r="M99" s="102">
        <v>0.7</v>
      </c>
      <c r="N99" s="102"/>
      <c r="O99" s="102">
        <v>3.25</v>
      </c>
      <c r="P99" s="104"/>
      <c r="Q99" s="102">
        <v>1.083</v>
      </c>
      <c r="R99" s="102">
        <v>9.31</v>
      </c>
      <c r="S99" s="102">
        <v>2.5299999999999998</v>
      </c>
      <c r="T99" s="102">
        <v>0.51600000000000001</v>
      </c>
      <c r="U99" s="102">
        <v>0.77</v>
      </c>
      <c r="V99" s="102">
        <v>1.0920000000000001</v>
      </c>
      <c r="W99" s="102">
        <v>0.71399999999999997</v>
      </c>
      <c r="X99" s="102"/>
      <c r="Y99" s="102"/>
      <c r="Z99" s="104"/>
      <c r="AA99" s="98">
        <v>1.100182844110474</v>
      </c>
      <c r="AB99" s="98">
        <v>7.2737632057629966</v>
      </c>
      <c r="AC99" s="98"/>
      <c r="AD99" s="98">
        <v>0.70156587160667894</v>
      </c>
      <c r="AE99" s="98">
        <v>0.2551148624024287</v>
      </c>
      <c r="AF99" s="98">
        <v>0.82912330280789326</v>
      </c>
      <c r="AG99" s="98">
        <v>1.0553384347037968</v>
      </c>
      <c r="AH99" s="98">
        <v>7.5597708835344699</v>
      </c>
      <c r="AI99" s="98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CA99" s="45"/>
      <c r="CB99" s="45"/>
      <c r="CC99" s="25"/>
      <c r="CD99" s="25"/>
      <c r="CE99" s="25"/>
      <c r="CF99" s="25"/>
      <c r="CG99" s="25"/>
      <c r="CH99" s="25"/>
      <c r="CI99" s="24"/>
      <c r="CJ99" s="24">
        <v>0.93111299999999997</v>
      </c>
      <c r="CK99" s="24"/>
      <c r="CL99" s="25"/>
      <c r="CM99" s="25"/>
      <c r="CN99" s="25"/>
      <c r="CO99" s="25"/>
      <c r="CP99" s="25"/>
      <c r="CQ99" s="25"/>
      <c r="CR99" s="24"/>
      <c r="CS99" s="24"/>
      <c r="CT99" s="24">
        <v>1</v>
      </c>
      <c r="CU99" s="25"/>
      <c r="CV99" s="25"/>
      <c r="CW99" s="25"/>
      <c r="CX99" s="25"/>
      <c r="CY99" s="25"/>
      <c r="CZ99" s="25"/>
      <c r="DA99" s="24"/>
      <c r="DB99" s="24"/>
      <c r="DC99" s="24"/>
      <c r="DD99" s="58"/>
      <c r="DE99" s="58"/>
      <c r="DF99" s="16"/>
      <c r="DG99" s="16"/>
      <c r="DH99" s="16"/>
      <c r="DI99" s="20"/>
      <c r="DJ99" s="20"/>
      <c r="DK99" s="17"/>
      <c r="DL99" s="18"/>
      <c r="DM99" s="18">
        <v>2.4848499999999998</v>
      </c>
      <c r="DN99" s="18"/>
      <c r="DO99" s="20"/>
      <c r="DP99" s="19"/>
      <c r="DQ99" s="19"/>
      <c r="DR99" s="19"/>
      <c r="DS99" s="19"/>
      <c r="DT99" s="19"/>
      <c r="DU99" s="18"/>
      <c r="DV99" s="18"/>
      <c r="DW99" s="18"/>
      <c r="DX99" s="19"/>
      <c r="DY99" s="19"/>
      <c r="DZ99" s="19"/>
      <c r="EA99" s="19"/>
      <c r="EB99" s="19"/>
      <c r="EC99" s="19"/>
      <c r="ED99" s="18">
        <v>2.34375</v>
      </c>
      <c r="EE99" s="18">
        <v>3.625</v>
      </c>
      <c r="EF99" s="18">
        <v>4.0347799999999996</v>
      </c>
      <c r="EG99" s="50"/>
      <c r="EH99" s="50"/>
      <c r="EI99" s="25"/>
      <c r="EJ99" s="25"/>
      <c r="EK99" s="25"/>
      <c r="EL99" s="25"/>
      <c r="EM99" s="25"/>
      <c r="EN99" s="23"/>
      <c r="EO99" s="24"/>
      <c r="EP99" s="24"/>
      <c r="EQ99" s="24"/>
      <c r="ER99" s="25"/>
      <c r="ES99" s="25"/>
      <c r="ET99" s="25"/>
      <c r="EU99" s="25"/>
      <c r="EV99" s="25"/>
      <c r="EW99" s="25"/>
      <c r="EX99" s="24"/>
      <c r="EY99" s="24">
        <v>1.4285699999999999</v>
      </c>
      <c r="EZ99" s="24"/>
      <c r="FA99" s="25"/>
      <c r="FB99" s="25"/>
      <c r="FC99" s="25"/>
      <c r="FD99" s="23"/>
      <c r="FE99" s="25"/>
      <c r="FF99" s="25"/>
      <c r="FG99" s="24"/>
      <c r="FH99" s="24"/>
      <c r="FI99" s="24"/>
    </row>
    <row r="100" spans="4:165" ht="12" customHeight="1" x14ac:dyDescent="0.15">
      <c r="D100" s="104"/>
      <c r="E100" s="104"/>
      <c r="F100" s="104"/>
      <c r="G100" s="102">
        <v>0.24</v>
      </c>
      <c r="H100" s="102"/>
      <c r="I100" s="102"/>
      <c r="J100" s="102">
        <v>1.1850000000000001</v>
      </c>
      <c r="K100" s="102">
        <v>2.593</v>
      </c>
      <c r="L100" s="102">
        <v>1.345</v>
      </c>
      <c r="M100" s="102">
        <v>0.878</v>
      </c>
      <c r="N100" s="102"/>
      <c r="O100" s="102">
        <v>4.07</v>
      </c>
      <c r="P100" s="104"/>
      <c r="Q100" s="102">
        <v>1.07</v>
      </c>
      <c r="R100" s="102">
        <v>8.2639999999999993</v>
      </c>
      <c r="S100" s="102">
        <v>4.4029999999999996</v>
      </c>
      <c r="T100" s="102">
        <v>0.57999999999999996</v>
      </c>
      <c r="U100" s="102">
        <v>0.97899999999999998</v>
      </c>
      <c r="V100" s="102">
        <v>2.1309999999999998</v>
      </c>
      <c r="W100" s="102">
        <v>0.80200000000000005</v>
      </c>
      <c r="X100" s="102"/>
      <c r="Y100" s="102"/>
      <c r="Z100" s="104"/>
      <c r="AA100" s="98">
        <v>1.0354075860786069</v>
      </c>
      <c r="AB100" s="98"/>
      <c r="AC100" s="98"/>
      <c r="AD100" s="98">
        <v>1.0762658257602462</v>
      </c>
      <c r="AE100" s="98">
        <v>0.8360990998267096</v>
      </c>
      <c r="AF100" s="98">
        <v>0.43748212732291486</v>
      </c>
      <c r="AG100" s="98">
        <v>1.0842381652103221</v>
      </c>
      <c r="AH100" s="98">
        <v>5.4889557113772547</v>
      </c>
      <c r="AI100" s="98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CA100" s="45"/>
      <c r="CB100" s="45"/>
      <c r="CC100" s="25"/>
      <c r="CD100" s="25"/>
      <c r="CE100" s="25"/>
      <c r="CF100" s="25"/>
      <c r="CG100" s="25"/>
      <c r="CH100" s="25"/>
      <c r="CI100" s="24"/>
      <c r="CJ100" s="24">
        <v>1.18462</v>
      </c>
      <c r="CK100" s="24"/>
      <c r="CL100" s="25"/>
      <c r="CM100" s="25"/>
      <c r="CN100" s="25"/>
      <c r="CO100" s="25"/>
      <c r="CP100" s="25"/>
      <c r="CQ100" s="25"/>
      <c r="CR100" s="24"/>
      <c r="CS100" s="24"/>
      <c r="CT100" s="24">
        <v>0.5</v>
      </c>
      <c r="CU100" s="25"/>
      <c r="CV100" s="25"/>
      <c r="CW100" s="25"/>
      <c r="CX100" s="25"/>
      <c r="CY100" s="25"/>
      <c r="CZ100" s="25"/>
      <c r="DA100" s="24"/>
      <c r="DB100" s="24"/>
      <c r="DC100" s="24"/>
      <c r="DD100" s="58"/>
      <c r="DE100" s="58"/>
      <c r="DF100" s="16"/>
      <c r="DG100" s="16"/>
      <c r="DH100" s="16"/>
      <c r="DI100" s="20"/>
      <c r="DJ100" s="20"/>
      <c r="DK100" s="17"/>
      <c r="DL100" s="18"/>
      <c r="DM100" s="18">
        <v>1.6666700000000001</v>
      </c>
      <c r="DN100" s="18"/>
      <c r="DO100" s="20"/>
      <c r="DP100" s="19"/>
      <c r="DQ100" s="19"/>
      <c r="DR100" s="19"/>
      <c r="DS100" s="19"/>
      <c r="DT100" s="19"/>
      <c r="DU100" s="18"/>
      <c r="DV100" s="18"/>
      <c r="DW100" s="18"/>
      <c r="DX100" s="19"/>
      <c r="DY100" s="19"/>
      <c r="DZ100" s="19"/>
      <c r="EA100" s="19"/>
      <c r="EB100" s="19"/>
      <c r="EC100" s="19"/>
      <c r="ED100" s="18">
        <v>3.0874799999999998</v>
      </c>
      <c r="EE100" s="18">
        <v>2.4661</v>
      </c>
      <c r="EF100" s="18">
        <v>2.3127499999999999</v>
      </c>
      <c r="EG100" s="50"/>
      <c r="EH100" s="50"/>
      <c r="EI100" s="25"/>
      <c r="EJ100" s="25"/>
      <c r="EK100" s="25"/>
      <c r="EL100" s="25"/>
      <c r="EM100" s="25"/>
      <c r="EN100" s="23"/>
      <c r="EO100" s="24"/>
      <c r="EP100" s="24"/>
      <c r="EQ100" s="24"/>
      <c r="ER100" s="25"/>
      <c r="ES100" s="25"/>
      <c r="ET100" s="25"/>
      <c r="EU100" s="25"/>
      <c r="EV100" s="25"/>
      <c r="EW100" s="25"/>
      <c r="EX100" s="24"/>
      <c r="EY100" s="24">
        <v>0.57142899999999996</v>
      </c>
      <c r="EZ100" s="24"/>
      <c r="FA100" s="25"/>
      <c r="FB100" s="25"/>
      <c r="FC100" s="25"/>
      <c r="FD100" s="23"/>
      <c r="FE100" s="25"/>
      <c r="FF100" s="25"/>
      <c r="FG100" s="24"/>
      <c r="FH100" s="24"/>
      <c r="FI100" s="24"/>
    </row>
    <row r="101" spans="4:165" ht="12" customHeight="1" x14ac:dyDescent="0.15">
      <c r="D101" s="104"/>
      <c r="E101" s="104"/>
      <c r="F101" s="104"/>
      <c r="G101" s="102">
        <v>2.2749999999999999</v>
      </c>
      <c r="H101" s="102"/>
      <c r="I101" s="102"/>
      <c r="J101" s="102">
        <v>1.468</v>
      </c>
      <c r="K101" s="102">
        <v>2.5030000000000001</v>
      </c>
      <c r="L101" s="102">
        <v>2.23</v>
      </c>
      <c r="M101" s="102">
        <v>0.77100000000000002</v>
      </c>
      <c r="N101" s="102"/>
      <c r="O101" s="102">
        <v>4.9429999999999996</v>
      </c>
      <c r="P101" s="104"/>
      <c r="Q101" s="102">
        <v>2.9929999999999999</v>
      </c>
      <c r="R101" s="102">
        <v>8.7639999999999993</v>
      </c>
      <c r="S101" s="102">
        <v>3.5840000000000001</v>
      </c>
      <c r="T101" s="102">
        <v>0.56699999999999995</v>
      </c>
      <c r="U101" s="102">
        <v>5.0410000000000004</v>
      </c>
      <c r="V101" s="102">
        <v>1.883</v>
      </c>
      <c r="W101" s="102">
        <v>0.80900000000000005</v>
      </c>
      <c r="X101" s="102"/>
      <c r="Y101" s="102"/>
      <c r="Z101" s="104"/>
      <c r="AA101" s="98">
        <v>1.1201136927356636</v>
      </c>
      <c r="AB101" s="98"/>
      <c r="AC101" s="98"/>
      <c r="AD101" s="98">
        <v>1.0114905677283794</v>
      </c>
      <c r="AE101" s="98">
        <v>0.40359968466009233</v>
      </c>
      <c r="AF101" s="98">
        <v>2.0449050689444674</v>
      </c>
      <c r="AG101" s="98">
        <v>1.2945086182060737</v>
      </c>
      <c r="AH101" s="98">
        <v>6.4117540027235407</v>
      </c>
      <c r="AI101" s="98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CA101" s="45"/>
      <c r="CB101" s="45"/>
      <c r="CC101" s="25"/>
      <c r="CD101" s="25"/>
      <c r="CE101" s="25"/>
      <c r="CF101" s="25"/>
      <c r="CG101" s="25"/>
      <c r="CH101" s="25"/>
      <c r="CI101" s="24"/>
      <c r="CJ101" s="24">
        <v>0.93093099999999995</v>
      </c>
      <c r="CK101" s="24"/>
      <c r="CL101" s="25"/>
      <c r="CM101" s="25"/>
      <c r="CN101" s="25"/>
      <c r="CO101" s="25"/>
      <c r="CP101" s="25"/>
      <c r="CQ101" s="25"/>
      <c r="CR101" s="24"/>
      <c r="CS101" s="24"/>
      <c r="CT101" s="24">
        <v>1.8181799999999999</v>
      </c>
      <c r="CU101" s="25"/>
      <c r="CV101" s="25"/>
      <c r="CW101" s="25"/>
      <c r="CX101" s="25"/>
      <c r="CY101" s="25"/>
      <c r="CZ101" s="25"/>
      <c r="DA101" s="24"/>
      <c r="DB101" s="24"/>
      <c r="DC101" s="24"/>
      <c r="DD101" s="58"/>
      <c r="DE101" s="58"/>
      <c r="DF101" s="16"/>
      <c r="DG101" s="16"/>
      <c r="DH101" s="16"/>
      <c r="DI101" s="20"/>
      <c r="DJ101" s="20"/>
      <c r="DK101" s="17"/>
      <c r="DL101" s="18"/>
      <c r="DM101" s="18">
        <v>2.1140400000000001</v>
      </c>
      <c r="DN101" s="18"/>
      <c r="DO101" s="20"/>
      <c r="DP101" s="19"/>
      <c r="DQ101" s="19"/>
      <c r="DR101" s="19"/>
      <c r="DS101" s="19"/>
      <c r="DT101" s="19"/>
      <c r="DU101" s="18"/>
      <c r="DV101" s="18"/>
      <c r="DW101" s="18"/>
      <c r="DX101" s="19"/>
      <c r="DY101" s="19"/>
      <c r="DZ101" s="19"/>
      <c r="EA101" s="19"/>
      <c r="EB101" s="19"/>
      <c r="EC101" s="19"/>
      <c r="ED101" s="18">
        <v>1.65385</v>
      </c>
      <c r="EE101" s="18">
        <v>3.1969400000000001</v>
      </c>
      <c r="EF101" s="18">
        <v>3.8820800000000002</v>
      </c>
      <c r="EG101" s="50"/>
      <c r="EH101" s="50"/>
      <c r="EI101" s="25"/>
      <c r="EJ101" s="25"/>
      <c r="EK101" s="25"/>
      <c r="EL101" s="25"/>
      <c r="EM101" s="25"/>
      <c r="EN101" s="23"/>
      <c r="EO101" s="24"/>
      <c r="EP101" s="24"/>
      <c r="EQ101" s="24"/>
      <c r="ER101" s="25"/>
      <c r="ES101" s="25"/>
      <c r="ET101" s="25"/>
      <c r="EU101" s="25"/>
      <c r="EV101" s="25"/>
      <c r="EW101" s="25"/>
      <c r="EX101" s="24"/>
      <c r="EY101" s="24">
        <v>1.02597</v>
      </c>
      <c r="EZ101" s="24"/>
      <c r="FA101" s="25"/>
      <c r="FB101" s="25"/>
      <c r="FC101" s="25"/>
      <c r="FD101" s="23"/>
      <c r="FE101" s="25"/>
      <c r="FF101" s="25"/>
      <c r="FG101" s="24"/>
      <c r="FH101" s="24"/>
      <c r="FI101" s="24"/>
    </row>
    <row r="102" spans="4:165" ht="12" customHeight="1" x14ac:dyDescent="0.15">
      <c r="D102" s="104"/>
      <c r="E102" s="104"/>
      <c r="F102" s="104"/>
      <c r="G102" s="102">
        <v>1.6659999999999999</v>
      </c>
      <c r="H102" s="102"/>
      <c r="I102" s="102"/>
      <c r="J102" s="102">
        <v>2.0310000000000001</v>
      </c>
      <c r="K102" s="102">
        <v>2.0619999999999998</v>
      </c>
      <c r="L102" s="102">
        <v>1.0629999999999999</v>
      </c>
      <c r="M102" s="102">
        <v>0.82299999999999995</v>
      </c>
      <c r="N102" s="102"/>
      <c r="O102" s="102">
        <v>5.8479999999999999</v>
      </c>
      <c r="P102" s="104"/>
      <c r="Q102" s="102">
        <v>1.3720000000000001</v>
      </c>
      <c r="R102" s="102">
        <v>11.37</v>
      </c>
      <c r="S102" s="102">
        <v>3.7639999999999998</v>
      </c>
      <c r="T102" s="102">
        <v>0.51600000000000001</v>
      </c>
      <c r="U102" s="102">
        <v>1.117</v>
      </c>
      <c r="V102" s="102">
        <v>0.43099999999999999</v>
      </c>
      <c r="W102" s="102">
        <v>0.63600000000000001</v>
      </c>
      <c r="X102" s="102"/>
      <c r="Y102" s="102"/>
      <c r="Z102" s="104"/>
      <c r="AA102" s="98">
        <v>1.1520030505359671</v>
      </c>
      <c r="AB102" s="98"/>
      <c r="AC102" s="98"/>
      <c r="AD102" s="98">
        <v>0.76634112963854562</v>
      </c>
      <c r="AE102" s="98">
        <v>0.46339223053566153</v>
      </c>
      <c r="AF102" s="98">
        <v>1.59347134758392</v>
      </c>
      <c r="AG102" s="98">
        <v>0.7583687901884697</v>
      </c>
      <c r="AH102" s="98">
        <v>5.5856203272094254</v>
      </c>
      <c r="AI102" s="98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CA102" s="45"/>
      <c r="CB102" s="45"/>
      <c r="CC102" s="25"/>
      <c r="CD102" s="25"/>
      <c r="CE102" s="25"/>
      <c r="CF102" s="25"/>
      <c r="CG102" s="25"/>
      <c r="CH102" s="25"/>
      <c r="CI102" s="24"/>
      <c r="CJ102" s="24">
        <v>1.09917</v>
      </c>
      <c r="CK102" s="24"/>
      <c r="CL102" s="25"/>
      <c r="CM102" s="25"/>
      <c r="CN102" s="25"/>
      <c r="CO102" s="25"/>
      <c r="CP102" s="25"/>
      <c r="CQ102" s="25"/>
      <c r="CR102" s="24"/>
      <c r="CS102" s="24"/>
      <c r="CT102" s="24">
        <v>0.538462</v>
      </c>
      <c r="CU102" s="25"/>
      <c r="CV102" s="25"/>
      <c r="CW102" s="25"/>
      <c r="CX102" s="25"/>
      <c r="CY102" s="25"/>
      <c r="CZ102" s="25"/>
      <c r="DA102" s="24"/>
      <c r="DB102" s="24"/>
      <c r="DC102" s="24"/>
      <c r="DD102" s="50"/>
      <c r="DE102" s="50"/>
      <c r="DF102" s="20"/>
      <c r="DG102" s="20"/>
      <c r="DH102" s="20"/>
      <c r="DI102" s="20"/>
      <c r="DJ102" s="20"/>
      <c r="DK102" s="17"/>
      <c r="DL102" s="18"/>
      <c r="DM102" s="18">
        <v>2.6708099999999999</v>
      </c>
      <c r="DN102" s="18"/>
      <c r="DO102" s="20"/>
      <c r="DP102" s="19"/>
      <c r="DQ102" s="19"/>
      <c r="DR102" s="19"/>
      <c r="DS102" s="19"/>
      <c r="DT102" s="19"/>
      <c r="DU102" s="18"/>
      <c r="DV102" s="18"/>
      <c r="DW102" s="18"/>
      <c r="DX102" s="19"/>
      <c r="DY102" s="19"/>
      <c r="DZ102" s="19"/>
      <c r="EA102" s="19"/>
      <c r="EB102" s="19"/>
      <c r="EC102" s="19"/>
      <c r="ED102" s="18">
        <v>1.09091</v>
      </c>
      <c r="EE102" s="18">
        <v>1.9314</v>
      </c>
      <c r="EF102" s="18">
        <v>5.0833300000000001</v>
      </c>
      <c r="EG102" s="50"/>
      <c r="EH102" s="50"/>
      <c r="EI102" s="25"/>
      <c r="EJ102" s="25"/>
      <c r="EK102" s="25"/>
      <c r="EL102" s="25"/>
      <c r="EM102" s="25"/>
      <c r="EN102" s="23"/>
      <c r="EO102" s="24"/>
      <c r="EP102" s="24"/>
      <c r="EQ102" s="24"/>
      <c r="ER102" s="25"/>
      <c r="ES102" s="25"/>
      <c r="ET102" s="25"/>
      <c r="EU102" s="25"/>
      <c r="EV102" s="25"/>
      <c r="EW102" s="25"/>
      <c r="EX102" s="24"/>
      <c r="EY102" s="24">
        <v>1.0511600000000001</v>
      </c>
      <c r="EZ102" s="24"/>
      <c r="FA102" s="25"/>
      <c r="FB102" s="25"/>
      <c r="FC102" s="25"/>
      <c r="FD102" s="23"/>
      <c r="FE102" s="25"/>
      <c r="FF102" s="25"/>
      <c r="FG102" s="24"/>
      <c r="FH102" s="24"/>
      <c r="FI102" s="24"/>
    </row>
    <row r="103" spans="4:165" ht="12" customHeight="1" x14ac:dyDescent="0.15">
      <c r="D103" s="104"/>
      <c r="E103" s="104"/>
      <c r="F103" s="104"/>
      <c r="G103" s="102">
        <v>1.038</v>
      </c>
      <c r="H103" s="102"/>
      <c r="I103" s="102"/>
      <c r="J103" s="102">
        <v>1.974</v>
      </c>
      <c r="K103" s="102">
        <v>6.1890000000000001</v>
      </c>
      <c r="L103" s="102">
        <v>1.6879999999999999</v>
      </c>
      <c r="M103" s="102">
        <v>1.095</v>
      </c>
      <c r="N103" s="102"/>
      <c r="O103" s="102">
        <v>6.0410000000000004</v>
      </c>
      <c r="P103" s="104"/>
      <c r="Q103" s="102">
        <v>1.22</v>
      </c>
      <c r="R103" s="102">
        <v>7.5880000000000001</v>
      </c>
      <c r="S103" s="102">
        <v>2.7839999999999998</v>
      </c>
      <c r="T103" s="102">
        <v>1.0780000000000001</v>
      </c>
      <c r="U103" s="102">
        <v>0.74299999999999999</v>
      </c>
      <c r="V103" s="102">
        <v>1.607</v>
      </c>
      <c r="W103" s="102">
        <v>1.0049999999999999</v>
      </c>
      <c r="X103" s="102"/>
      <c r="Y103" s="102"/>
      <c r="Z103" s="104"/>
      <c r="AA103" s="98">
        <v>1.2915189909122953</v>
      </c>
      <c r="AB103" s="98"/>
      <c r="AC103" s="98"/>
      <c r="AD103" s="98">
        <v>0.8839331365271651</v>
      </c>
      <c r="AE103" s="98">
        <v>0.48830579131714869</v>
      </c>
      <c r="AF103" s="98">
        <v>2.2631478613902951</v>
      </c>
      <c r="AG103" s="98">
        <v>1.2277402753116882</v>
      </c>
      <c r="AH103" s="98">
        <v>7.7381519787299169</v>
      </c>
      <c r="AI103" s="98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CA103" s="45"/>
      <c r="CB103" s="45"/>
      <c r="CC103" s="25"/>
      <c r="CD103" s="25"/>
      <c r="CE103" s="25"/>
      <c r="CF103" s="25"/>
      <c r="CG103" s="25"/>
      <c r="CH103" s="25"/>
      <c r="CI103" s="24"/>
      <c r="CJ103" s="24">
        <v>1.5555600000000001</v>
      </c>
      <c r="CK103" s="24"/>
      <c r="CL103" s="25"/>
      <c r="CM103" s="25"/>
      <c r="CN103" s="25"/>
      <c r="CO103" s="25"/>
      <c r="CP103" s="25"/>
      <c r="CQ103" s="25"/>
      <c r="CR103" s="24"/>
      <c r="CS103" s="24"/>
      <c r="CT103" s="24">
        <v>3</v>
      </c>
      <c r="CU103" s="25"/>
      <c r="CV103" s="25"/>
      <c r="CW103" s="25"/>
      <c r="CX103" s="25"/>
      <c r="CY103" s="25"/>
      <c r="CZ103" s="25"/>
      <c r="DA103" s="24"/>
      <c r="DB103" s="24"/>
      <c r="DC103" s="24"/>
      <c r="DD103" s="50"/>
      <c r="DE103" s="50"/>
      <c r="DF103" s="20"/>
      <c r="DG103" s="20"/>
      <c r="DH103" s="20"/>
      <c r="DI103" s="20"/>
      <c r="DJ103" s="20"/>
      <c r="DK103" s="17"/>
      <c r="DL103" s="18"/>
      <c r="DM103" s="18">
        <v>1.58196</v>
      </c>
      <c r="DN103" s="18"/>
      <c r="DO103" s="20"/>
      <c r="DP103" s="19"/>
      <c r="DQ103" s="19"/>
      <c r="DR103" s="19"/>
      <c r="DS103" s="19"/>
      <c r="DT103" s="19"/>
      <c r="DU103" s="18"/>
      <c r="DV103" s="18"/>
      <c r="DW103" s="18"/>
      <c r="DX103" s="19"/>
      <c r="DY103" s="19"/>
      <c r="DZ103" s="19"/>
      <c r="EA103" s="19"/>
      <c r="EB103" s="19"/>
      <c r="EC103" s="19"/>
      <c r="ED103" s="18">
        <v>2.1739099999999998</v>
      </c>
      <c r="EE103" s="18">
        <v>2.7045499999999998</v>
      </c>
      <c r="EF103" s="18"/>
    </row>
    <row r="104" spans="4:165" ht="12" customHeight="1" x14ac:dyDescent="0.15">
      <c r="D104" s="104"/>
      <c r="E104" s="104"/>
      <c r="F104" s="104"/>
      <c r="G104" s="102">
        <v>1.365</v>
      </c>
      <c r="H104" s="102"/>
      <c r="I104" s="102"/>
      <c r="J104" s="102">
        <v>2.387</v>
      </c>
      <c r="K104" s="102">
        <v>4.282</v>
      </c>
      <c r="L104" s="102">
        <v>1.042</v>
      </c>
      <c r="M104" s="102">
        <v>1.159</v>
      </c>
      <c r="N104" s="102"/>
      <c r="O104" s="102">
        <v>4.9269999999999996</v>
      </c>
      <c r="P104" s="104"/>
      <c r="Q104" s="102">
        <v>1.3220000000000001</v>
      </c>
      <c r="R104" s="102">
        <v>7.97</v>
      </c>
      <c r="S104" s="102">
        <v>5.0140000000000002</v>
      </c>
      <c r="T104" s="102">
        <v>0.28100000000000003</v>
      </c>
      <c r="U104" s="102">
        <v>1.427</v>
      </c>
      <c r="V104" s="102">
        <v>1.3280000000000001</v>
      </c>
      <c r="W104" s="102">
        <v>0.64900000000000002</v>
      </c>
      <c r="X104" s="102"/>
      <c r="Y104" s="102"/>
      <c r="Z104" s="104"/>
      <c r="AA104" s="98">
        <v>1.3931663189007628</v>
      </c>
      <c r="AB104" s="98"/>
      <c r="AC104" s="98"/>
      <c r="AD104" s="98">
        <v>0.80520628445766562</v>
      </c>
      <c r="AE104" s="98">
        <v>2.726540091925957</v>
      </c>
      <c r="AF104" s="98">
        <v>2.6288789336625271</v>
      </c>
      <c r="AG104" s="98">
        <v>1.0075043980033414</v>
      </c>
      <c r="AH104" s="98">
        <v>7.2538323571378065</v>
      </c>
      <c r="AI104" s="98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CA104" s="45"/>
      <c r="CB104" s="45"/>
      <c r="CC104" s="25"/>
      <c r="CD104" s="25"/>
      <c r="CE104" s="25"/>
      <c r="CF104" s="25"/>
      <c r="CG104" s="25"/>
      <c r="CH104" s="25"/>
      <c r="CI104" s="24"/>
      <c r="CJ104" s="24">
        <v>0.92063499999999998</v>
      </c>
      <c r="CK104" s="24"/>
      <c r="CL104" s="25"/>
      <c r="CM104" s="25"/>
      <c r="CN104" s="25"/>
      <c r="CO104" s="25"/>
      <c r="CP104" s="25"/>
      <c r="CQ104" s="25"/>
      <c r="CR104" s="24"/>
      <c r="CS104" s="24"/>
      <c r="CT104" s="24">
        <v>0.5</v>
      </c>
      <c r="CU104" s="25"/>
      <c r="CV104" s="25"/>
      <c r="CW104" s="25"/>
      <c r="CX104" s="25"/>
      <c r="CY104" s="25"/>
      <c r="CZ104" s="25"/>
      <c r="DA104" s="24"/>
      <c r="DB104" s="24"/>
      <c r="DC104" s="24"/>
      <c r="DD104" s="50"/>
      <c r="DE104" s="50"/>
      <c r="DF104" s="20"/>
      <c r="DG104" s="20"/>
      <c r="DH104" s="20"/>
      <c r="DI104" s="20"/>
      <c r="DJ104" s="20"/>
      <c r="DK104" s="17"/>
      <c r="DL104" s="18"/>
      <c r="DM104" s="18">
        <v>1.88889</v>
      </c>
      <c r="DN104" s="18"/>
      <c r="DO104" s="20"/>
      <c r="DP104" s="19"/>
      <c r="DQ104" s="19"/>
      <c r="DR104" s="19"/>
      <c r="DS104" s="19"/>
      <c r="DT104" s="19"/>
      <c r="DU104" s="18"/>
      <c r="DV104" s="18"/>
      <c r="DW104" s="18"/>
      <c r="DX104" s="19"/>
      <c r="DY104" s="19"/>
      <c r="DZ104" s="19"/>
      <c r="EA104" s="19"/>
      <c r="EB104" s="19"/>
      <c r="EC104" s="19"/>
      <c r="ED104" s="18">
        <v>1.7325299999999999</v>
      </c>
      <c r="EE104" s="18">
        <v>2.78261</v>
      </c>
      <c r="EF104" s="18"/>
    </row>
    <row r="105" spans="4:165" ht="12" customHeight="1" x14ac:dyDescent="0.15">
      <c r="D105" s="104"/>
      <c r="E105" s="104"/>
      <c r="F105" s="104"/>
      <c r="G105" s="102">
        <v>0.18</v>
      </c>
      <c r="H105" s="102"/>
      <c r="I105" s="102"/>
      <c r="J105" s="102">
        <v>1.6719999999999999</v>
      </c>
      <c r="K105" s="102">
        <v>2.262</v>
      </c>
      <c r="L105" s="102">
        <v>1.58</v>
      </c>
      <c r="M105" s="102">
        <v>0.47799999999999998</v>
      </c>
      <c r="N105" s="102"/>
      <c r="O105" s="102">
        <v>5.1289999999999996</v>
      </c>
      <c r="P105" s="104"/>
      <c r="Q105" s="102">
        <v>1.39</v>
      </c>
      <c r="R105" s="102">
        <v>7.6239999999999997</v>
      </c>
      <c r="S105" s="102">
        <v>3.0230000000000001</v>
      </c>
      <c r="T105" s="102">
        <v>0.58199999999999996</v>
      </c>
      <c r="U105" s="102">
        <v>3.548</v>
      </c>
      <c r="V105" s="102">
        <v>2.0699999999999998</v>
      </c>
      <c r="W105" s="102">
        <v>0.79300000000000004</v>
      </c>
      <c r="X105" s="102"/>
      <c r="Y105" s="102"/>
      <c r="Z105" s="104"/>
      <c r="AA105" s="98">
        <v>1.08822433493536</v>
      </c>
      <c r="AB105" s="98"/>
      <c r="AC105" s="98"/>
      <c r="AD105" s="98">
        <v>0.80919245418270358</v>
      </c>
      <c r="AE105" s="98">
        <v>0.45940606081062357</v>
      </c>
      <c r="AF105" s="98">
        <v>1.8346346159487157</v>
      </c>
      <c r="AG105" s="98">
        <v>1.4519623223450728</v>
      </c>
      <c r="AH105" s="98"/>
      <c r="AI105" s="98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CA105" s="45"/>
      <c r="CB105" s="45"/>
      <c r="CC105" s="25"/>
      <c r="CD105" s="25"/>
      <c r="CE105" s="25"/>
      <c r="CF105" s="25"/>
      <c r="CG105" s="25"/>
      <c r="CH105" s="25"/>
      <c r="CI105" s="24"/>
      <c r="CJ105" s="24">
        <v>1.12195</v>
      </c>
      <c r="CK105" s="24"/>
      <c r="CL105" s="25"/>
      <c r="CM105" s="25"/>
      <c r="CN105" s="25"/>
      <c r="CO105" s="25"/>
      <c r="CP105" s="25"/>
      <c r="CQ105" s="25"/>
      <c r="CR105" s="24"/>
      <c r="CS105" s="24"/>
      <c r="CT105" s="24">
        <v>0.5</v>
      </c>
      <c r="CU105" s="25"/>
      <c r="CV105" s="25"/>
      <c r="CW105" s="25"/>
      <c r="CX105" s="25"/>
      <c r="CY105" s="25"/>
      <c r="CZ105" s="25"/>
      <c r="DA105" s="24"/>
      <c r="DB105" s="24"/>
      <c r="DC105" s="24"/>
      <c r="DD105" s="50"/>
      <c r="DE105" s="50"/>
      <c r="DF105" s="20"/>
      <c r="DG105" s="20"/>
      <c r="DH105" s="20"/>
      <c r="DI105" s="20"/>
      <c r="DJ105" s="20"/>
      <c r="DK105" s="17"/>
      <c r="DL105" s="18"/>
      <c r="DM105" s="18">
        <v>1.85388</v>
      </c>
      <c r="DN105" s="18"/>
      <c r="DO105" s="20"/>
      <c r="DP105" s="19"/>
      <c r="DQ105" s="19"/>
      <c r="DR105" s="19"/>
      <c r="DS105" s="19"/>
      <c r="DT105" s="19"/>
      <c r="DU105" s="18"/>
      <c r="DV105" s="18"/>
      <c r="DW105" s="18"/>
      <c r="DX105" s="19"/>
      <c r="DY105" s="19"/>
      <c r="DZ105" s="19"/>
      <c r="EA105" s="19"/>
      <c r="EB105" s="19"/>
      <c r="EC105" s="19"/>
      <c r="ED105" s="18">
        <v>2.51505</v>
      </c>
      <c r="EE105" s="18"/>
      <c r="EF105" s="18"/>
    </row>
    <row r="106" spans="4:165" ht="12" customHeight="1" x14ac:dyDescent="0.15">
      <c r="D106" s="104"/>
      <c r="E106" s="104"/>
      <c r="F106" s="104"/>
      <c r="G106" s="102">
        <v>1.161</v>
      </c>
      <c r="H106" s="102"/>
      <c r="I106" s="102"/>
      <c r="J106" s="102">
        <v>1.919</v>
      </c>
      <c r="K106" s="102">
        <v>1.52</v>
      </c>
      <c r="L106" s="102">
        <v>1.484</v>
      </c>
      <c r="M106" s="102">
        <v>0.65</v>
      </c>
      <c r="N106" s="102"/>
      <c r="O106" s="102">
        <v>9.5229999999999997</v>
      </c>
      <c r="P106" s="104"/>
      <c r="Q106" s="102">
        <v>1.145</v>
      </c>
      <c r="R106" s="102">
        <v>9.532</v>
      </c>
      <c r="S106" s="102">
        <v>2.6150000000000002</v>
      </c>
      <c r="T106" s="102">
        <v>0.70499999999999996</v>
      </c>
      <c r="U106" s="102">
        <v>1.454</v>
      </c>
      <c r="V106" s="102">
        <v>1.653</v>
      </c>
      <c r="W106" s="102">
        <v>0.51600000000000001</v>
      </c>
      <c r="X106" s="102"/>
      <c r="Y106" s="102"/>
      <c r="Z106" s="104"/>
      <c r="AA106" s="98">
        <v>1.6462880964406725</v>
      </c>
      <c r="AB106" s="98"/>
      <c r="AC106" s="98"/>
      <c r="AD106" s="98">
        <v>0.73345522940698249</v>
      </c>
      <c r="AE106" s="98">
        <v>0.66768342894385646</v>
      </c>
      <c r="AF106" s="98">
        <v>2.4335566171356677</v>
      </c>
      <c r="AG106" s="98">
        <v>0.76833421450106454</v>
      </c>
      <c r="AH106" s="98"/>
      <c r="AI106" s="98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CA106" s="45"/>
      <c r="CB106" s="45"/>
      <c r="CC106" s="25"/>
      <c r="CD106" s="25"/>
      <c r="CE106" s="25"/>
      <c r="CF106" s="25"/>
      <c r="CG106" s="25"/>
      <c r="CH106" s="25"/>
      <c r="CI106" s="24"/>
      <c r="CJ106" s="24">
        <v>4.88889</v>
      </c>
      <c r="CK106" s="24"/>
      <c r="CL106" s="25"/>
      <c r="CM106" s="25"/>
      <c r="CN106" s="25"/>
      <c r="CO106" s="25"/>
      <c r="CP106" s="25"/>
      <c r="CQ106" s="25"/>
      <c r="CR106" s="24"/>
      <c r="CS106" s="24"/>
      <c r="CT106" s="24">
        <v>1.5</v>
      </c>
      <c r="CU106" s="25"/>
      <c r="CV106" s="25"/>
      <c r="CW106" s="25"/>
      <c r="CX106" s="25"/>
      <c r="CY106" s="25"/>
      <c r="CZ106" s="25"/>
      <c r="DA106" s="24"/>
      <c r="DB106" s="24"/>
      <c r="DC106" s="24"/>
      <c r="DD106" s="50"/>
      <c r="DE106" s="50"/>
      <c r="DF106" s="20"/>
      <c r="DG106" s="20"/>
      <c r="DH106" s="20"/>
      <c r="DI106" s="20"/>
      <c r="DJ106" s="20"/>
      <c r="DK106" s="17"/>
      <c r="DL106" s="18"/>
      <c r="DM106" s="18"/>
      <c r="DN106" s="18"/>
      <c r="DO106" s="20"/>
      <c r="DP106" s="19"/>
      <c r="DQ106" s="19"/>
      <c r="DR106" s="19"/>
      <c r="DS106" s="19"/>
      <c r="DT106" s="19"/>
      <c r="DU106" s="18"/>
      <c r="DV106" s="18"/>
      <c r="DW106" s="18"/>
      <c r="DX106" s="19"/>
      <c r="DY106" s="19"/>
      <c r="DZ106" s="19"/>
      <c r="EA106" s="19"/>
      <c r="EB106" s="19"/>
      <c r="EC106" s="19"/>
      <c r="ED106" s="18">
        <v>1.9478500000000001</v>
      </c>
      <c r="EE106" s="18"/>
      <c r="EF106" s="18"/>
    </row>
    <row r="107" spans="4:165" ht="12" customHeight="1" x14ac:dyDescent="0.15">
      <c r="D107" s="104"/>
      <c r="E107" s="104"/>
      <c r="F107" s="104"/>
      <c r="G107" s="102">
        <v>0.996</v>
      </c>
      <c r="H107" s="102"/>
      <c r="I107" s="102"/>
      <c r="J107" s="102">
        <v>1.476</v>
      </c>
      <c r="K107" s="102">
        <v>1.1080000000000001</v>
      </c>
      <c r="L107" s="102">
        <v>1.1379999999999999</v>
      </c>
      <c r="M107" s="102">
        <v>0.752</v>
      </c>
      <c r="N107" s="102"/>
      <c r="O107" s="102">
        <v>5.8120000000000003</v>
      </c>
      <c r="P107" s="104"/>
      <c r="Q107" s="102">
        <v>1.35</v>
      </c>
      <c r="R107" s="102">
        <v>9.6300000000000008</v>
      </c>
      <c r="S107" s="102">
        <v>3.2109999999999999</v>
      </c>
      <c r="T107" s="102">
        <v>0.63100000000000001</v>
      </c>
      <c r="U107" s="102">
        <v>2.343</v>
      </c>
      <c r="V107" s="102">
        <v>1.534</v>
      </c>
      <c r="W107" s="102">
        <v>1.0980000000000001</v>
      </c>
      <c r="X107" s="102"/>
      <c r="Y107" s="102"/>
      <c r="Z107" s="104"/>
      <c r="AA107" s="98">
        <v>0.90685361244613327</v>
      </c>
      <c r="AB107" s="98"/>
      <c r="AC107" s="98"/>
      <c r="AD107" s="98">
        <v>1.0852347076415814</v>
      </c>
      <c r="AE107" s="98">
        <v>2.0090295414191259</v>
      </c>
      <c r="AF107" s="98">
        <v>0.58895657687435687</v>
      </c>
      <c r="AG107" s="98">
        <v>0.77531001151988099</v>
      </c>
      <c r="AH107" s="98"/>
      <c r="AI107" s="98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CA107" s="45"/>
      <c r="CB107" s="45"/>
      <c r="CC107" s="25"/>
      <c r="CD107" s="25"/>
      <c r="CE107" s="25"/>
      <c r="CF107" s="25"/>
      <c r="CG107" s="25"/>
      <c r="CH107" s="25"/>
      <c r="CI107" s="24"/>
      <c r="CJ107" s="24">
        <v>0.98955800000000005</v>
      </c>
      <c r="CK107" s="24"/>
      <c r="CL107" s="25"/>
      <c r="CM107" s="25"/>
      <c r="CN107" s="25"/>
      <c r="CO107" s="25"/>
      <c r="CP107" s="25"/>
      <c r="CQ107" s="25"/>
      <c r="CR107" s="24"/>
      <c r="CS107" s="24"/>
      <c r="CT107" s="24">
        <v>0.66666700000000001</v>
      </c>
      <c r="CU107" s="25"/>
      <c r="CV107" s="25"/>
      <c r="CW107" s="25"/>
      <c r="CX107" s="25"/>
      <c r="CY107" s="25"/>
      <c r="CZ107" s="25"/>
      <c r="DA107" s="24"/>
      <c r="DB107" s="24"/>
      <c r="DC107" s="24"/>
      <c r="DD107" s="50"/>
      <c r="DE107" s="50"/>
      <c r="DF107" s="20"/>
      <c r="DG107" s="20"/>
      <c r="DH107" s="20"/>
      <c r="DI107" s="20"/>
      <c r="DJ107" s="20"/>
      <c r="DK107" s="17"/>
      <c r="DL107" s="18"/>
      <c r="DM107" s="18"/>
      <c r="DN107" s="18"/>
      <c r="DO107" s="20"/>
      <c r="DP107" s="19"/>
      <c r="DQ107" s="19"/>
      <c r="DR107" s="19"/>
      <c r="DS107" s="19"/>
      <c r="DT107" s="19"/>
      <c r="DU107" s="18"/>
      <c r="DV107" s="18"/>
      <c r="DW107" s="18"/>
      <c r="DX107" s="19"/>
      <c r="DY107" s="19"/>
      <c r="DZ107" s="19"/>
      <c r="EA107" s="19"/>
      <c r="EB107" s="19"/>
      <c r="EC107" s="19"/>
      <c r="ED107" s="18">
        <v>3.5333299999999999</v>
      </c>
      <c r="EE107" s="18"/>
      <c r="EF107" s="18"/>
    </row>
    <row r="108" spans="4:165" ht="12" customHeight="1" x14ac:dyDescent="0.15">
      <c r="D108" s="104"/>
      <c r="E108" s="104"/>
      <c r="F108" s="104"/>
      <c r="G108" s="102">
        <v>0.92100000000000004</v>
      </c>
      <c r="H108" s="102"/>
      <c r="I108" s="102"/>
      <c r="J108" s="102">
        <v>1.71</v>
      </c>
      <c r="K108" s="102"/>
      <c r="L108" s="102">
        <v>1.054</v>
      </c>
      <c r="M108" s="102">
        <v>0.876</v>
      </c>
      <c r="N108" s="102"/>
      <c r="O108" s="102">
        <v>5.7240000000000002</v>
      </c>
      <c r="P108" s="104"/>
      <c r="Q108" s="102">
        <v>1.1279999999999999</v>
      </c>
      <c r="R108" s="102">
        <v>9.5269999999999992</v>
      </c>
      <c r="S108" s="102">
        <v>1.9570000000000001</v>
      </c>
      <c r="T108" s="102">
        <v>0.74399999999999999</v>
      </c>
      <c r="U108" s="102">
        <v>3.17</v>
      </c>
      <c r="V108" s="102">
        <v>3.2320000000000002</v>
      </c>
      <c r="W108" s="102">
        <v>0.59</v>
      </c>
      <c r="X108" s="102"/>
      <c r="Y108" s="102"/>
      <c r="Z108" s="104"/>
      <c r="AA108" s="98">
        <v>1.0463695528224615</v>
      </c>
      <c r="AB108" s="98"/>
      <c r="AC108" s="98"/>
      <c r="AD108" s="98">
        <v>0.86898500005827273</v>
      </c>
      <c r="AE108" s="98">
        <v>1.0553384347037968</v>
      </c>
      <c r="AF108" s="98">
        <v>1.0383972133723856</v>
      </c>
      <c r="AG108" s="98">
        <v>1.1679477294361189</v>
      </c>
      <c r="AH108" s="98"/>
      <c r="AI108" s="98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CA108" s="45"/>
      <c r="CB108" s="45"/>
      <c r="CC108" s="25"/>
      <c r="CD108" s="25"/>
      <c r="CE108" s="25"/>
      <c r="CF108" s="25"/>
      <c r="CG108" s="25"/>
      <c r="CH108" s="25"/>
      <c r="CI108" s="24"/>
      <c r="CJ108" s="24">
        <v>1.06098</v>
      </c>
      <c r="CK108" s="24"/>
      <c r="CL108" s="25"/>
      <c r="CM108" s="25"/>
      <c r="CN108" s="25"/>
      <c r="CO108" s="25"/>
      <c r="CP108" s="25"/>
      <c r="CQ108" s="25"/>
      <c r="CR108" s="24"/>
      <c r="CS108" s="24"/>
      <c r="CT108" s="24">
        <v>0.8</v>
      </c>
      <c r="CU108" s="25"/>
      <c r="CV108" s="25"/>
      <c r="CW108" s="25"/>
      <c r="CX108" s="25"/>
      <c r="CY108" s="25"/>
      <c r="CZ108" s="25"/>
      <c r="DA108" s="24"/>
      <c r="DB108" s="24"/>
      <c r="DC108" s="24"/>
    </row>
    <row r="109" spans="4:165" ht="12" customHeight="1" x14ac:dyDescent="0.15">
      <c r="D109" s="104"/>
      <c r="E109" s="104"/>
      <c r="F109" s="104"/>
      <c r="G109" s="102">
        <v>1.1879999999999999</v>
      </c>
      <c r="H109" s="102"/>
      <c r="I109" s="102"/>
      <c r="J109" s="102">
        <v>1.575</v>
      </c>
      <c r="K109" s="102"/>
      <c r="L109" s="102">
        <v>0.96</v>
      </c>
      <c r="M109" s="102">
        <v>0.77400000000000002</v>
      </c>
      <c r="N109" s="102"/>
      <c r="O109" s="102">
        <v>5.3609999999999998</v>
      </c>
      <c r="P109" s="104"/>
      <c r="Q109" s="102">
        <v>1.298</v>
      </c>
      <c r="R109" s="102"/>
      <c r="S109" s="102">
        <v>5.6710000000000003</v>
      </c>
      <c r="T109" s="102">
        <v>0.60499999999999998</v>
      </c>
      <c r="U109" s="102">
        <v>0.74299999999999999</v>
      </c>
      <c r="V109" s="102">
        <v>0.36099999999999999</v>
      </c>
      <c r="W109" s="102">
        <v>0.61</v>
      </c>
      <c r="X109" s="102"/>
      <c r="Y109" s="102"/>
      <c r="Z109" s="104"/>
      <c r="AA109" s="98">
        <v>1.3343703154564532</v>
      </c>
      <c r="AB109" s="98"/>
      <c r="AC109" s="98"/>
      <c r="AD109" s="98">
        <v>0.71551746564431173</v>
      </c>
      <c r="AE109" s="98">
        <v>0.38267229360364308</v>
      </c>
      <c r="AF109" s="98">
        <v>1.7309942030977292</v>
      </c>
      <c r="AG109" s="98">
        <v>0.94272913997147478</v>
      </c>
      <c r="AH109" s="98"/>
      <c r="AI109" s="98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CA109" s="45"/>
      <c r="CB109" s="45"/>
      <c r="CC109" s="25"/>
      <c r="CD109" s="25"/>
      <c r="CE109" s="25"/>
      <c r="CF109" s="25"/>
      <c r="CG109" s="25"/>
      <c r="CH109" s="25"/>
      <c r="CI109" s="24"/>
      <c r="CJ109" s="24">
        <v>0.89743600000000001</v>
      </c>
      <c r="CK109" s="24"/>
      <c r="CL109" s="25"/>
      <c r="CM109" s="25"/>
      <c r="CN109" s="25"/>
      <c r="CO109" s="25"/>
      <c r="CP109" s="25"/>
      <c r="CQ109" s="25"/>
      <c r="CR109" s="24"/>
      <c r="CS109" s="24"/>
      <c r="CT109" s="24">
        <v>0.26666699999999999</v>
      </c>
      <c r="CU109" s="25"/>
      <c r="CV109" s="25"/>
      <c r="CW109" s="25"/>
      <c r="CX109" s="25"/>
      <c r="CY109" s="25"/>
      <c r="CZ109" s="25"/>
      <c r="DA109" s="24"/>
      <c r="DB109" s="24"/>
      <c r="DC109" s="24"/>
    </row>
    <row r="110" spans="4:165" ht="12" customHeight="1" x14ac:dyDescent="0.15">
      <c r="D110" s="104"/>
      <c r="E110" s="104"/>
      <c r="F110" s="104"/>
      <c r="G110" s="102">
        <v>1.06</v>
      </c>
      <c r="H110" s="102"/>
      <c r="I110" s="102"/>
      <c r="J110" s="102">
        <v>1.1419999999999999</v>
      </c>
      <c r="K110" s="102"/>
      <c r="L110" s="102">
        <v>0.98399999999999999</v>
      </c>
      <c r="M110" s="102">
        <v>0.79500000000000004</v>
      </c>
      <c r="N110" s="102"/>
      <c r="O110" s="102">
        <v>6.718</v>
      </c>
      <c r="P110" s="104"/>
      <c r="Q110" s="102">
        <v>1.294</v>
      </c>
      <c r="R110" s="102"/>
      <c r="S110" s="102">
        <v>4.5650000000000004</v>
      </c>
      <c r="T110" s="102">
        <v>0.64200000000000002</v>
      </c>
      <c r="U110" s="102">
        <v>2.7090000000000001</v>
      </c>
      <c r="V110" s="102">
        <v>0.48</v>
      </c>
      <c r="W110" s="102">
        <v>0.98199999999999998</v>
      </c>
      <c r="X110" s="102"/>
      <c r="Y110" s="102"/>
      <c r="Z110" s="104"/>
      <c r="AA110" s="98">
        <v>1.1221067775981823</v>
      </c>
      <c r="AB110" s="98"/>
      <c r="AC110" s="98"/>
      <c r="AD110" s="98">
        <v>0.91482595189620919</v>
      </c>
      <c r="AE110" s="98">
        <v>1.3483219094940861</v>
      </c>
      <c r="AF110" s="98"/>
      <c r="AG110" s="98">
        <v>0.8360990998267096</v>
      </c>
      <c r="AH110" s="98"/>
      <c r="AI110" s="98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CA110" s="45"/>
      <c r="CB110" s="45"/>
      <c r="CC110" s="25"/>
      <c r="CD110" s="25"/>
      <c r="CE110" s="25"/>
      <c r="CF110" s="25"/>
      <c r="CG110" s="25"/>
      <c r="CH110" s="25"/>
      <c r="CI110" s="24"/>
      <c r="CJ110" s="24">
        <v>0.83116900000000005</v>
      </c>
      <c r="CK110" s="24"/>
      <c r="CL110" s="25"/>
      <c r="CM110" s="25"/>
      <c r="CN110" s="25"/>
      <c r="CO110" s="25"/>
      <c r="CP110" s="25"/>
      <c r="CQ110" s="25"/>
      <c r="CR110" s="24"/>
      <c r="CS110" s="24"/>
      <c r="CT110" s="24">
        <v>1</v>
      </c>
      <c r="CU110" s="25"/>
      <c r="CV110" s="25"/>
      <c r="CW110" s="25"/>
      <c r="CX110" s="25"/>
      <c r="CY110" s="25"/>
      <c r="CZ110" s="25"/>
      <c r="DA110" s="24"/>
      <c r="DB110" s="24"/>
      <c r="DC110" s="24"/>
    </row>
    <row r="111" spans="4:165" ht="12" customHeight="1" x14ac:dyDescent="0.15">
      <c r="D111" s="104"/>
      <c r="E111" s="104"/>
      <c r="F111" s="104"/>
      <c r="G111" s="102">
        <v>0.30499999999999999</v>
      </c>
      <c r="H111" s="102"/>
      <c r="I111" s="102"/>
      <c r="J111" s="102">
        <v>1.466</v>
      </c>
      <c r="K111" s="102"/>
      <c r="L111" s="102">
        <v>2.3010000000000002</v>
      </c>
      <c r="M111" s="102">
        <v>0.88500000000000001</v>
      </c>
      <c r="N111" s="102"/>
      <c r="O111" s="102">
        <v>6.5839999999999996</v>
      </c>
      <c r="P111" s="104"/>
      <c r="Q111" s="102">
        <v>0.97099999999999997</v>
      </c>
      <c r="R111" s="102"/>
      <c r="S111" s="102">
        <v>5.2320000000000002</v>
      </c>
      <c r="T111" s="102">
        <v>0.64400000000000002</v>
      </c>
      <c r="U111" s="102">
        <v>2.306</v>
      </c>
      <c r="V111" s="102">
        <v>1.222</v>
      </c>
      <c r="W111" s="102">
        <v>0.95899999999999996</v>
      </c>
      <c r="X111" s="102"/>
      <c r="Y111" s="102"/>
      <c r="Z111" s="104"/>
      <c r="AA111" s="98">
        <v>0.27703879589013747</v>
      </c>
      <c r="AB111" s="98"/>
      <c r="AC111" s="98"/>
      <c r="AD111" s="98">
        <v>0.89190547597724101</v>
      </c>
      <c r="AE111" s="98">
        <v>0.36971724199726974</v>
      </c>
      <c r="AF111" s="98"/>
      <c r="AG111" s="98">
        <v>0.84108181198300713</v>
      </c>
      <c r="AH111" s="98"/>
      <c r="AI111" s="98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CA111" s="45"/>
      <c r="CB111" s="45"/>
      <c r="CC111" s="25"/>
      <c r="CD111" s="25"/>
      <c r="CE111" s="25"/>
      <c r="CF111" s="25"/>
      <c r="CG111" s="25"/>
      <c r="CH111" s="25"/>
      <c r="CI111" s="24"/>
      <c r="CJ111" s="24">
        <v>0.801508</v>
      </c>
      <c r="CK111" s="24"/>
      <c r="CL111" s="25"/>
      <c r="CM111" s="25"/>
      <c r="CN111" s="25"/>
      <c r="CO111" s="25"/>
      <c r="CP111" s="25"/>
      <c r="CQ111" s="25"/>
      <c r="CR111" s="24"/>
      <c r="CS111" s="24"/>
      <c r="CT111" s="24">
        <v>0.43835600000000002</v>
      </c>
      <c r="CU111" s="25"/>
      <c r="CV111" s="25"/>
      <c r="CW111" s="25"/>
      <c r="CX111" s="25"/>
      <c r="CY111" s="25"/>
      <c r="CZ111" s="25"/>
      <c r="DA111" s="24"/>
      <c r="DB111" s="24"/>
      <c r="DC111" s="24"/>
    </row>
    <row r="112" spans="4:165" ht="12" customHeight="1" x14ac:dyDescent="0.15">
      <c r="D112" s="104"/>
      <c r="E112" s="104"/>
      <c r="F112" s="104"/>
      <c r="G112" s="102">
        <v>0.95199999999999996</v>
      </c>
      <c r="H112" s="102"/>
      <c r="I112" s="102"/>
      <c r="J112" s="102">
        <v>1.5489999999999999</v>
      </c>
      <c r="K112" s="102"/>
      <c r="L112" s="102">
        <v>1.879</v>
      </c>
      <c r="M112" s="102">
        <v>1.45</v>
      </c>
      <c r="N112" s="102"/>
      <c r="O112" s="102"/>
      <c r="P112" s="104"/>
      <c r="Q112" s="102">
        <v>1.2030000000000001</v>
      </c>
      <c r="R112" s="102"/>
      <c r="S112" s="102">
        <v>4.3860000000000001</v>
      </c>
      <c r="T112" s="102">
        <v>0.49299999999999999</v>
      </c>
      <c r="U112" s="102">
        <v>1.595</v>
      </c>
      <c r="V112" s="102">
        <v>0.86199999999999999</v>
      </c>
      <c r="W112" s="102">
        <v>0.58899999999999997</v>
      </c>
      <c r="X112" s="102"/>
      <c r="Y112" s="102"/>
      <c r="Z112" s="104"/>
      <c r="AA112" s="98">
        <v>1.1868820356300491</v>
      </c>
      <c r="AB112" s="98"/>
      <c r="AC112" s="98"/>
      <c r="AD112" s="98">
        <v>0.88293659409590564</v>
      </c>
      <c r="AE112" s="98">
        <v>3.7808819841984942</v>
      </c>
      <c r="AF112" s="98"/>
      <c r="AG112" s="98">
        <v>0.88791930625220306</v>
      </c>
      <c r="AH112" s="98"/>
      <c r="AI112" s="98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CA112" s="45"/>
      <c r="CB112" s="45"/>
      <c r="CC112" s="25"/>
      <c r="CD112" s="25"/>
      <c r="CE112" s="25"/>
      <c r="CF112" s="25"/>
      <c r="CG112" s="25"/>
      <c r="CH112" s="25"/>
      <c r="CI112" s="24"/>
      <c r="CJ112" s="24">
        <v>1.2662800000000001</v>
      </c>
      <c r="CK112" s="24"/>
      <c r="CL112" s="25"/>
      <c r="CM112" s="25"/>
      <c r="CN112" s="25"/>
      <c r="CO112" s="25"/>
      <c r="CP112" s="25"/>
      <c r="CQ112" s="25"/>
      <c r="CR112" s="24"/>
      <c r="CS112" s="24"/>
      <c r="CT112" s="24">
        <v>0.87909300000000001</v>
      </c>
      <c r="CU112" s="25"/>
      <c r="CV112" s="25"/>
      <c r="CW112" s="25"/>
      <c r="CX112" s="25"/>
      <c r="CY112" s="25"/>
      <c r="CZ112" s="25"/>
      <c r="DA112" s="24"/>
      <c r="DB112" s="24"/>
      <c r="DC112" s="24"/>
    </row>
    <row r="113" spans="4:165" ht="12" customHeight="1" x14ac:dyDescent="0.15">
      <c r="D113" s="104"/>
      <c r="E113" s="104"/>
      <c r="F113" s="104"/>
      <c r="G113" s="102">
        <v>0.73799999999999999</v>
      </c>
      <c r="H113" s="102"/>
      <c r="I113" s="102"/>
      <c r="J113" s="102">
        <v>1.375</v>
      </c>
      <c r="K113" s="102"/>
      <c r="L113" s="102">
        <v>1.4570000000000001</v>
      </c>
      <c r="M113" s="102">
        <v>0.54</v>
      </c>
      <c r="N113" s="102"/>
      <c r="O113" s="102"/>
      <c r="P113" s="104"/>
      <c r="Q113" s="102">
        <v>1.694</v>
      </c>
      <c r="R113" s="102"/>
      <c r="S113" s="102">
        <v>7.9180000000000001</v>
      </c>
      <c r="T113" s="102">
        <v>0.442</v>
      </c>
      <c r="U113" s="102">
        <v>0.62</v>
      </c>
      <c r="V113" s="102">
        <v>1.5469999999999999</v>
      </c>
      <c r="W113" s="102">
        <v>1.2450000000000001</v>
      </c>
      <c r="X113" s="102"/>
      <c r="Y113" s="102"/>
      <c r="Z113" s="104"/>
      <c r="AA113" s="98">
        <v>0.64476295302488817</v>
      </c>
      <c r="AB113" s="98"/>
      <c r="AC113" s="98"/>
      <c r="AD113" s="98">
        <v>1.1898716629238275</v>
      </c>
      <c r="AE113" s="98">
        <v>1.6552569783220081</v>
      </c>
      <c r="AF113" s="98"/>
      <c r="AG113" s="98">
        <v>0.27305262616509951</v>
      </c>
      <c r="AH113" s="98"/>
      <c r="AI113" s="98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CA113" s="45"/>
      <c r="CB113" s="45"/>
      <c r="CC113" s="25"/>
      <c r="CD113" s="25"/>
      <c r="CE113" s="25"/>
      <c r="CF113" s="25"/>
      <c r="CG113" s="25"/>
      <c r="CH113" s="25"/>
      <c r="CI113" s="24"/>
      <c r="CJ113" s="24">
        <v>1.125</v>
      </c>
      <c r="CK113" s="24"/>
      <c r="CL113" s="25"/>
      <c r="CM113" s="25"/>
      <c r="CN113" s="25"/>
      <c r="CO113" s="25"/>
      <c r="CP113" s="25"/>
      <c r="CQ113" s="25"/>
      <c r="CR113" s="24"/>
      <c r="CS113" s="24"/>
      <c r="CT113" s="24">
        <v>1.09901</v>
      </c>
      <c r="CU113" s="25"/>
      <c r="CV113" s="25"/>
      <c r="CW113" s="25"/>
      <c r="CX113" s="25"/>
      <c r="CY113" s="25"/>
      <c r="CZ113" s="25"/>
      <c r="DA113" s="24"/>
      <c r="DB113" s="24"/>
      <c r="DC113" s="24"/>
    </row>
    <row r="114" spans="4:165" ht="12" customHeight="1" x14ac:dyDescent="0.15">
      <c r="D114" s="104"/>
      <c r="E114" s="104"/>
      <c r="F114" s="104"/>
      <c r="G114" s="102">
        <v>1.2190000000000001</v>
      </c>
      <c r="H114" s="102"/>
      <c r="I114" s="102"/>
      <c r="J114" s="102">
        <v>2.097</v>
      </c>
      <c r="K114" s="102"/>
      <c r="L114" s="102">
        <v>1.127</v>
      </c>
      <c r="M114" s="102">
        <v>0.77300000000000002</v>
      </c>
      <c r="N114" s="102"/>
      <c r="O114" s="102"/>
      <c r="P114" s="104"/>
      <c r="Q114" s="102">
        <v>0.94199999999999995</v>
      </c>
      <c r="R114" s="102"/>
      <c r="S114" s="102">
        <v>4.1239999999999997</v>
      </c>
      <c r="T114" s="102">
        <v>0.70299999999999996</v>
      </c>
      <c r="U114" s="102">
        <v>0.27500000000000002</v>
      </c>
      <c r="V114" s="102">
        <v>0.14099999999999999</v>
      </c>
      <c r="W114" s="102">
        <v>0.93</v>
      </c>
      <c r="X114" s="102"/>
      <c r="Y114" s="102"/>
      <c r="Z114" s="104"/>
      <c r="AA114" s="98">
        <v>1.2137886812740553</v>
      </c>
      <c r="AB114" s="98"/>
      <c r="AC114" s="98"/>
      <c r="AD114" s="98">
        <v>0.97362195534051887</v>
      </c>
      <c r="AE114" s="98">
        <v>2.7255435494946973</v>
      </c>
      <c r="AF114" s="98"/>
      <c r="AG114" s="98">
        <v>1.1928612902176061</v>
      </c>
      <c r="AH114" s="98"/>
      <c r="AI114" s="98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CA114" s="45"/>
      <c r="CB114" s="45"/>
      <c r="CC114" s="25"/>
      <c r="CD114" s="25"/>
      <c r="CE114" s="25"/>
      <c r="CF114" s="25"/>
      <c r="CG114" s="25"/>
      <c r="CH114" s="25"/>
      <c r="CI114" s="24"/>
      <c r="CJ114" s="24">
        <v>0.15789500000000001</v>
      </c>
      <c r="CK114" s="24"/>
      <c r="CL114" s="25"/>
      <c r="CM114" s="25"/>
      <c r="CN114" s="25"/>
      <c r="CO114" s="25"/>
      <c r="CP114" s="25"/>
      <c r="CQ114" s="25"/>
      <c r="CR114" s="24"/>
      <c r="CS114" s="24"/>
      <c r="CT114" s="24">
        <v>0.16666700000000001</v>
      </c>
      <c r="CU114" s="25"/>
      <c r="CV114" s="25"/>
      <c r="CW114" s="25"/>
      <c r="CX114" s="25"/>
      <c r="CY114" s="25"/>
      <c r="CZ114" s="25"/>
      <c r="DA114" s="24"/>
      <c r="DB114" s="24"/>
      <c r="DC114" s="24"/>
    </row>
    <row r="115" spans="4:165" ht="12" customHeight="1" x14ac:dyDescent="0.15">
      <c r="D115" s="104"/>
      <c r="E115" s="104"/>
      <c r="F115" s="104"/>
      <c r="G115" s="102">
        <v>1.2190000000000001</v>
      </c>
      <c r="H115" s="102"/>
      <c r="I115" s="102"/>
      <c r="J115" s="102">
        <v>1.2070000000000001</v>
      </c>
      <c r="K115" s="102"/>
      <c r="L115" s="102">
        <v>1.355</v>
      </c>
      <c r="M115" s="102">
        <v>0.81299999999999994</v>
      </c>
      <c r="N115" s="102"/>
      <c r="O115" s="102"/>
      <c r="P115" s="104"/>
      <c r="Q115" s="102">
        <v>1.2150000000000001</v>
      </c>
      <c r="R115" s="102"/>
      <c r="S115" s="102">
        <v>3.827</v>
      </c>
      <c r="T115" s="102">
        <v>0.51100000000000001</v>
      </c>
      <c r="U115" s="102">
        <v>0.59199999999999997</v>
      </c>
      <c r="V115" s="102"/>
      <c r="W115" s="102">
        <v>0.90900000000000003</v>
      </c>
      <c r="X115" s="102"/>
      <c r="Y115" s="102"/>
      <c r="Z115" s="104"/>
      <c r="AA115" s="98">
        <v>1.0443764679599425</v>
      </c>
      <c r="AB115" s="98"/>
      <c r="AC115" s="98"/>
      <c r="AD115" s="98">
        <v>0.96265998859666457</v>
      </c>
      <c r="AE115" s="98">
        <v>3.0065685151098727</v>
      </c>
      <c r="AF115" s="98"/>
      <c r="AG115" s="98">
        <v>0.59493583146191376</v>
      </c>
      <c r="AH115" s="98"/>
      <c r="AI115" s="98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CA115" s="45"/>
      <c r="CB115" s="45"/>
      <c r="CC115" s="25"/>
      <c r="CD115" s="25"/>
      <c r="CE115" s="25"/>
      <c r="CF115" s="25"/>
      <c r="CG115" s="25"/>
      <c r="CH115" s="25"/>
      <c r="CI115" s="24"/>
      <c r="CJ115" s="24">
        <v>0.48717899999999997</v>
      </c>
      <c r="CK115" s="24"/>
      <c r="CL115" s="25"/>
      <c r="CM115" s="25"/>
      <c r="CN115" s="25"/>
      <c r="CO115" s="25"/>
      <c r="CP115" s="25"/>
      <c r="CQ115" s="25"/>
      <c r="CR115" s="24"/>
      <c r="CS115" s="24"/>
      <c r="CT115" s="24">
        <v>1.4</v>
      </c>
      <c r="CU115" s="25"/>
      <c r="CV115" s="25"/>
      <c r="CW115" s="25"/>
      <c r="CX115" s="25"/>
      <c r="CY115" s="25"/>
      <c r="CZ115" s="25"/>
      <c r="DA115" s="24"/>
      <c r="DB115" s="24"/>
      <c r="DC115" s="24"/>
    </row>
    <row r="116" spans="4:165" ht="12" customHeight="1" x14ac:dyDescent="0.15">
      <c r="D116" s="104"/>
      <c r="E116" s="104"/>
      <c r="F116" s="104"/>
      <c r="G116" s="102">
        <v>1.0329999999999999</v>
      </c>
      <c r="H116" s="102"/>
      <c r="I116" s="102"/>
      <c r="J116" s="102">
        <v>1.2290000000000001</v>
      </c>
      <c r="K116" s="102"/>
      <c r="L116" s="102">
        <v>3.2440000000000002</v>
      </c>
      <c r="M116" s="102">
        <v>0.81299999999999994</v>
      </c>
      <c r="N116" s="102"/>
      <c r="O116" s="102"/>
      <c r="P116" s="104"/>
      <c r="Q116" s="102">
        <v>1.788</v>
      </c>
      <c r="R116" s="102"/>
      <c r="S116" s="102">
        <v>4.6440000000000001</v>
      </c>
      <c r="T116" s="102">
        <v>0.60599999999999998</v>
      </c>
      <c r="U116" s="102">
        <v>1.08</v>
      </c>
      <c r="V116" s="102"/>
      <c r="W116" s="102">
        <v>0.80700000000000005</v>
      </c>
      <c r="X116" s="102"/>
      <c r="Y116" s="102"/>
      <c r="Z116" s="104"/>
      <c r="AA116" s="98">
        <v>0.91781557918998768</v>
      </c>
      <c r="AB116" s="98"/>
      <c r="AC116" s="98"/>
      <c r="AD116" s="98">
        <v>0.5102297248048574</v>
      </c>
      <c r="AE116" s="98">
        <v>0.64974566518118559</v>
      </c>
      <c r="AF116" s="98"/>
      <c r="AG116" s="98">
        <v>1.0902174197978789</v>
      </c>
      <c r="AH116" s="98"/>
      <c r="AI116" s="98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CA116" s="45"/>
      <c r="CB116" s="45"/>
      <c r="CC116" s="25"/>
      <c r="CD116" s="25"/>
      <c r="CE116" s="25"/>
      <c r="CF116" s="25"/>
      <c r="CG116" s="25"/>
      <c r="CH116" s="25"/>
      <c r="CI116" s="24"/>
      <c r="CJ116" s="24">
        <v>0.90678000000000003</v>
      </c>
      <c r="CK116" s="24"/>
      <c r="CL116" s="25"/>
      <c r="CM116" s="25"/>
      <c r="CN116" s="25"/>
      <c r="CO116" s="25"/>
      <c r="CP116" s="25"/>
      <c r="CQ116" s="25"/>
      <c r="CR116" s="24"/>
      <c r="CS116" s="24"/>
      <c r="CT116" s="24">
        <v>0.5</v>
      </c>
      <c r="CU116" s="25"/>
      <c r="CV116" s="25"/>
      <c r="CW116" s="25"/>
      <c r="CX116" s="25"/>
      <c r="CY116" s="25"/>
      <c r="CZ116" s="25"/>
      <c r="DA116" s="24"/>
      <c r="DB116" s="24"/>
      <c r="DC116" s="24"/>
    </row>
    <row r="117" spans="4:165" ht="12" customHeight="1" x14ac:dyDescent="0.15">
      <c r="D117" s="104"/>
      <c r="E117" s="104"/>
      <c r="F117" s="104"/>
      <c r="G117" s="102">
        <v>2.95</v>
      </c>
      <c r="H117" s="102"/>
      <c r="I117" s="102"/>
      <c r="J117" s="102">
        <v>1.7330000000000001</v>
      </c>
      <c r="K117" s="102"/>
      <c r="L117" s="102">
        <v>1.2070000000000001</v>
      </c>
      <c r="M117" s="102">
        <v>0.85199999999999998</v>
      </c>
      <c r="N117" s="102"/>
      <c r="O117" s="102"/>
      <c r="P117" s="104"/>
      <c r="Q117" s="102">
        <v>0.89900000000000002</v>
      </c>
      <c r="R117" s="102"/>
      <c r="S117" s="102">
        <v>3.4809999999999999</v>
      </c>
      <c r="T117" s="102">
        <v>1.0309999999999999</v>
      </c>
      <c r="U117" s="102"/>
      <c r="V117" s="102"/>
      <c r="W117" s="102">
        <v>0.72799999999999998</v>
      </c>
      <c r="X117" s="102"/>
      <c r="Y117" s="102"/>
      <c r="Z117" s="104"/>
      <c r="AA117" s="98">
        <v>0.71153129591927378</v>
      </c>
      <c r="AB117" s="98"/>
      <c r="AC117" s="98"/>
      <c r="AD117" s="98">
        <v>0.97461849777177834</v>
      </c>
      <c r="AE117" s="98">
        <v>0.24614598052109332</v>
      </c>
      <c r="AF117" s="98"/>
      <c r="AG117" s="98">
        <v>0.90386398515235489</v>
      </c>
      <c r="AH117" s="98"/>
      <c r="AI117" s="98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CA117" s="45"/>
      <c r="CB117" s="45"/>
      <c r="CC117" s="25"/>
      <c r="CD117" s="25"/>
      <c r="CE117" s="25"/>
      <c r="CF117" s="25"/>
      <c r="CG117" s="25"/>
      <c r="CH117" s="25"/>
      <c r="CI117" s="24"/>
      <c r="CJ117" s="24">
        <v>1.15909</v>
      </c>
      <c r="CK117" s="24"/>
      <c r="CL117" s="25"/>
      <c r="CM117" s="25"/>
      <c r="CN117" s="25"/>
      <c r="CO117" s="25"/>
      <c r="CP117" s="25"/>
      <c r="CQ117" s="25"/>
      <c r="CR117" s="24"/>
      <c r="CS117" s="24"/>
      <c r="CT117" s="24">
        <v>1.1666700000000001</v>
      </c>
      <c r="CU117" s="25"/>
      <c r="CV117" s="25"/>
      <c r="CW117" s="25"/>
      <c r="CX117" s="25"/>
      <c r="CY117" s="25"/>
      <c r="CZ117" s="25"/>
      <c r="DA117" s="24"/>
      <c r="DB117" s="24"/>
      <c r="DC117" s="24"/>
    </row>
    <row r="118" spans="4:165" ht="12" customHeight="1" x14ac:dyDescent="0.15">
      <c r="D118" s="104"/>
      <c r="E118" s="104"/>
      <c r="F118" s="104"/>
      <c r="G118" s="102">
        <v>0.88</v>
      </c>
      <c r="H118" s="102"/>
      <c r="I118" s="102"/>
      <c r="J118" s="102">
        <v>1.659</v>
      </c>
      <c r="K118" s="102"/>
      <c r="L118" s="102"/>
      <c r="M118" s="102">
        <v>0.629</v>
      </c>
      <c r="N118" s="102"/>
      <c r="O118" s="102"/>
      <c r="P118" s="104"/>
      <c r="Q118" s="102">
        <v>2.91</v>
      </c>
      <c r="R118" s="102"/>
      <c r="S118" s="102">
        <v>3.843</v>
      </c>
      <c r="T118" s="102">
        <v>0.86799999999999999</v>
      </c>
      <c r="U118" s="102"/>
      <c r="V118" s="102"/>
      <c r="W118" s="102">
        <v>0.60299999999999998</v>
      </c>
      <c r="X118" s="102"/>
      <c r="Y118" s="102"/>
      <c r="Z118" s="104"/>
      <c r="AA118" s="98">
        <v>0.71452092321305227</v>
      </c>
      <c r="AB118" s="98"/>
      <c r="AC118" s="98"/>
      <c r="AD118" s="98">
        <v>0.77032729936358357</v>
      </c>
      <c r="AE118" s="98"/>
      <c r="AF118" s="98"/>
      <c r="AG118" s="98">
        <v>0.72348980509438765</v>
      </c>
      <c r="AH118" s="98"/>
      <c r="AI118" s="98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CA118" s="45"/>
      <c r="CB118" s="45"/>
      <c r="CC118" s="25"/>
      <c r="CD118" s="25"/>
      <c r="CE118" s="25"/>
      <c r="CF118" s="25"/>
      <c r="CG118" s="25"/>
      <c r="CH118" s="25"/>
      <c r="CI118" s="24"/>
      <c r="CJ118" s="24">
        <v>1.4</v>
      </c>
      <c r="CK118" s="24"/>
      <c r="CL118" s="25"/>
      <c r="CM118" s="25"/>
      <c r="CN118" s="25"/>
      <c r="CO118" s="25"/>
      <c r="CP118" s="25"/>
      <c r="CQ118" s="25"/>
      <c r="CR118" s="24"/>
      <c r="CS118" s="24"/>
      <c r="CT118" s="24">
        <v>1.44</v>
      </c>
      <c r="CU118" s="25"/>
      <c r="CV118" s="25"/>
      <c r="CW118" s="25"/>
      <c r="CX118" s="25"/>
      <c r="CY118" s="25"/>
      <c r="CZ118" s="25"/>
      <c r="DA118" s="24"/>
      <c r="DB118" s="24"/>
      <c r="DC118" s="24"/>
    </row>
    <row r="119" spans="4:165" ht="12" customHeight="1" x14ac:dyDescent="0.15">
      <c r="D119" s="104"/>
      <c r="E119" s="104"/>
      <c r="F119" s="104"/>
      <c r="G119" s="102">
        <v>0.59199999999999997</v>
      </c>
      <c r="H119" s="102"/>
      <c r="I119" s="102"/>
      <c r="J119" s="102">
        <v>1.708</v>
      </c>
      <c r="K119" s="102"/>
      <c r="L119" s="102"/>
      <c r="M119" s="102">
        <v>0.752</v>
      </c>
      <c r="N119" s="102"/>
      <c r="O119" s="102"/>
      <c r="P119" s="104"/>
      <c r="Q119" s="102">
        <v>1.379</v>
      </c>
      <c r="R119" s="102"/>
      <c r="S119" s="102">
        <v>4.452</v>
      </c>
      <c r="T119" s="102">
        <v>0.61599999999999999</v>
      </c>
      <c r="U119" s="102"/>
      <c r="V119" s="102"/>
      <c r="W119" s="102">
        <v>0.91600000000000004</v>
      </c>
      <c r="X119" s="102"/>
      <c r="Y119" s="102"/>
      <c r="Z119" s="104"/>
      <c r="AA119" s="98">
        <v>1.2237541055866501</v>
      </c>
      <c r="AB119" s="98"/>
      <c r="AC119" s="98"/>
      <c r="AD119" s="98">
        <v>0.8360990998267096</v>
      </c>
      <c r="AE119" s="98"/>
      <c r="AF119" s="98"/>
      <c r="AG119" s="98">
        <v>1.777831697366925</v>
      </c>
      <c r="AH119" s="98"/>
      <c r="AI119" s="98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CA119" s="45"/>
      <c r="CB119" s="45"/>
      <c r="CC119" s="25"/>
      <c r="CD119" s="25"/>
      <c r="CE119" s="25"/>
      <c r="CF119" s="25"/>
      <c r="CG119" s="25"/>
      <c r="CH119" s="25"/>
      <c r="CI119" s="24"/>
      <c r="CJ119" s="24">
        <v>0.88577899999999998</v>
      </c>
      <c r="CK119" s="24"/>
      <c r="CL119" s="25"/>
      <c r="CM119" s="25"/>
      <c r="CN119" s="25"/>
      <c r="CO119" s="25"/>
      <c r="CP119" s="25"/>
      <c r="CQ119" s="25"/>
      <c r="CR119" s="24"/>
      <c r="CS119" s="24"/>
      <c r="CT119" s="24">
        <v>1.2394099999999999</v>
      </c>
      <c r="CU119" s="25"/>
      <c r="CV119" s="25"/>
      <c r="CW119" s="25"/>
      <c r="CX119" s="25"/>
      <c r="CY119" s="25"/>
      <c r="CZ119" s="25"/>
      <c r="DA119" s="24"/>
      <c r="DB119" s="24"/>
      <c r="DC119" s="24"/>
    </row>
    <row r="120" spans="4:165" ht="12" customHeight="1" x14ac:dyDescent="0.15">
      <c r="D120" s="104"/>
      <c r="E120" s="104"/>
      <c r="F120" s="104"/>
      <c r="G120" s="102">
        <v>0.40600000000000003</v>
      </c>
      <c r="H120" s="102"/>
      <c r="I120" s="102"/>
      <c r="J120" s="102">
        <v>1.581</v>
      </c>
      <c r="K120" s="102"/>
      <c r="L120" s="102"/>
      <c r="M120" s="102">
        <v>0.91700000000000004</v>
      </c>
      <c r="N120" s="102"/>
      <c r="O120" s="102"/>
      <c r="P120" s="104"/>
      <c r="Q120" s="102">
        <v>1.7529999999999999</v>
      </c>
      <c r="R120" s="102"/>
      <c r="S120" s="102">
        <v>4.6340000000000003</v>
      </c>
      <c r="T120" s="102">
        <v>1.4430000000000001</v>
      </c>
      <c r="U120" s="102"/>
      <c r="V120" s="102"/>
      <c r="W120" s="102">
        <v>0.55200000000000005</v>
      </c>
      <c r="X120" s="102"/>
      <c r="Y120" s="102"/>
      <c r="Z120" s="104"/>
      <c r="AA120" s="98">
        <v>0.98259083722185425</v>
      </c>
      <c r="AB120" s="98"/>
      <c r="AC120" s="98"/>
      <c r="AD120" s="98">
        <v>0.75139299316965324</v>
      </c>
      <c r="AE120" s="98"/>
      <c r="AF120" s="98"/>
      <c r="AG120" s="98">
        <v>0.82314404822033627</v>
      </c>
      <c r="AH120" s="98"/>
      <c r="AI120" s="98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CA120" s="45"/>
      <c r="CB120" s="45"/>
      <c r="CC120" s="25"/>
      <c r="CD120" s="25"/>
      <c r="CE120" s="25"/>
      <c r="CF120" s="25"/>
      <c r="CG120" s="25"/>
      <c r="CH120" s="25"/>
      <c r="CI120" s="24"/>
      <c r="CJ120" s="24">
        <v>0.875</v>
      </c>
      <c r="CK120" s="24"/>
      <c r="CL120" s="25"/>
      <c r="CM120" s="25"/>
      <c r="CN120" s="25"/>
      <c r="CO120" s="25"/>
      <c r="CP120" s="25"/>
      <c r="CQ120" s="25"/>
      <c r="CR120" s="24"/>
      <c r="CS120" s="24"/>
      <c r="CT120" s="24">
        <v>1.2</v>
      </c>
      <c r="CU120" s="25"/>
      <c r="CV120" s="25"/>
      <c r="CW120" s="25"/>
      <c r="CX120" s="25"/>
      <c r="CY120" s="25"/>
      <c r="CZ120" s="25"/>
      <c r="DA120" s="24"/>
      <c r="DB120" s="24"/>
      <c r="DC120" s="24"/>
    </row>
    <row r="121" spans="4:165" ht="12" customHeight="1" x14ac:dyDescent="0.15">
      <c r="D121" s="104"/>
      <c r="E121" s="104"/>
      <c r="F121" s="104"/>
      <c r="G121" s="102">
        <v>1.6759999999999999</v>
      </c>
      <c r="H121" s="102"/>
      <c r="I121" s="102"/>
      <c r="J121" s="102">
        <v>1.63</v>
      </c>
      <c r="K121" s="102"/>
      <c r="L121" s="102"/>
      <c r="M121" s="102">
        <v>0.219</v>
      </c>
      <c r="N121" s="102"/>
      <c r="O121" s="102"/>
      <c r="P121" s="104"/>
      <c r="Q121" s="102">
        <v>1.0309999999999999</v>
      </c>
      <c r="R121" s="102"/>
      <c r="S121" s="102">
        <v>5.0250000000000004</v>
      </c>
      <c r="T121" s="102">
        <v>0.40200000000000002</v>
      </c>
      <c r="U121" s="102"/>
      <c r="V121" s="102"/>
      <c r="W121" s="102">
        <v>0.57699999999999996</v>
      </c>
      <c r="X121" s="102"/>
      <c r="Y121" s="102"/>
      <c r="Z121" s="104"/>
      <c r="AA121" s="98">
        <v>0.70854166862549528</v>
      </c>
      <c r="AB121" s="98"/>
      <c r="AC121" s="98"/>
      <c r="AD121" s="98">
        <v>0.87297116978331069</v>
      </c>
      <c r="AE121" s="98"/>
      <c r="AF121" s="98"/>
      <c r="AG121" s="98">
        <v>0.97760812506555683</v>
      </c>
      <c r="AH121" s="98"/>
      <c r="AI121" s="98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CA121" s="45"/>
      <c r="CB121" s="45"/>
      <c r="CC121" s="25"/>
      <c r="CD121" s="25"/>
      <c r="CE121" s="25"/>
      <c r="CF121" s="25"/>
      <c r="CG121" s="25"/>
      <c r="CH121" s="25"/>
      <c r="CI121" s="24"/>
      <c r="CJ121" s="24">
        <v>0.56398099999999995</v>
      </c>
      <c r="CK121" s="24"/>
      <c r="CL121" s="25"/>
      <c r="CM121" s="25"/>
      <c r="CN121" s="25"/>
      <c r="CO121" s="25"/>
      <c r="CP121" s="25"/>
      <c r="CQ121" s="25"/>
      <c r="CR121" s="24"/>
      <c r="CS121" s="24"/>
      <c r="CT121" s="24">
        <v>1.6666700000000001</v>
      </c>
      <c r="CU121" s="25"/>
      <c r="CV121" s="25"/>
      <c r="CW121" s="25"/>
      <c r="CX121" s="25"/>
      <c r="CY121" s="25"/>
      <c r="CZ121" s="25"/>
      <c r="DA121" s="24"/>
      <c r="DB121" s="24"/>
      <c r="DC121" s="24"/>
    </row>
    <row r="122" spans="4:165" ht="12" customHeight="1" x14ac:dyDescent="0.15">
      <c r="D122" s="104"/>
      <c r="E122" s="104"/>
      <c r="F122" s="104"/>
      <c r="G122" s="102">
        <v>0.97499999999999998</v>
      </c>
      <c r="H122" s="102"/>
      <c r="I122" s="102"/>
      <c r="J122" s="102">
        <v>1.2929999999999999</v>
      </c>
      <c r="K122" s="102"/>
      <c r="L122" s="102"/>
      <c r="M122" s="102">
        <v>0.39200000000000002</v>
      </c>
      <c r="N122" s="102"/>
      <c r="O122" s="102"/>
      <c r="P122" s="104"/>
      <c r="Q122" s="102">
        <v>1.006</v>
      </c>
      <c r="R122" s="102"/>
      <c r="S122" s="102">
        <v>4.32</v>
      </c>
      <c r="T122" s="102">
        <v>0.68700000000000006</v>
      </c>
      <c r="U122" s="102"/>
      <c r="V122" s="102"/>
      <c r="W122" s="102">
        <v>0.54400000000000004</v>
      </c>
      <c r="X122" s="102"/>
      <c r="Y122" s="102"/>
      <c r="Z122" s="104"/>
      <c r="AA122" s="98">
        <v>0.85304032115812101</v>
      </c>
      <c r="AB122" s="98"/>
      <c r="AC122" s="98"/>
      <c r="AD122" s="98">
        <v>0.39961351493505437</v>
      </c>
      <c r="AE122" s="98"/>
      <c r="AF122" s="98"/>
      <c r="AG122" s="98">
        <v>1.3911732340382439</v>
      </c>
      <c r="AH122" s="98"/>
      <c r="AI122" s="98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CA122" s="45"/>
      <c r="CB122" s="45"/>
      <c r="CC122" s="25"/>
      <c r="CD122" s="25"/>
      <c r="CE122" s="25"/>
      <c r="CF122" s="25"/>
      <c r="CG122" s="25"/>
      <c r="CH122" s="25"/>
      <c r="CI122" s="24"/>
      <c r="CJ122" s="24"/>
      <c r="CK122" s="24"/>
      <c r="CL122" s="25"/>
      <c r="CM122" s="25"/>
      <c r="CN122" s="25"/>
      <c r="CO122" s="25"/>
      <c r="CP122" s="25"/>
      <c r="CQ122" s="25"/>
      <c r="CR122" s="24"/>
      <c r="CS122" s="24"/>
      <c r="CT122" s="24">
        <v>0.95526999999999995</v>
      </c>
      <c r="CU122" s="25"/>
      <c r="CV122" s="25"/>
      <c r="CW122" s="25"/>
      <c r="CX122" s="25"/>
      <c r="CY122" s="25"/>
      <c r="CZ122" s="25"/>
      <c r="DA122" s="24"/>
      <c r="DB122" s="24"/>
      <c r="DC122" s="24"/>
    </row>
    <row r="123" spans="4:165" ht="12" customHeight="1" x14ac:dyDescent="0.15">
      <c r="D123" s="104"/>
      <c r="E123" s="104"/>
      <c r="F123" s="104"/>
      <c r="G123" s="102">
        <v>0.86799999999999999</v>
      </c>
      <c r="H123" s="102"/>
      <c r="I123" s="102"/>
      <c r="J123" s="102">
        <v>1.4510000000000001</v>
      </c>
      <c r="K123" s="102"/>
      <c r="L123" s="102"/>
      <c r="M123" s="102">
        <v>1.0569999999999999</v>
      </c>
      <c r="N123" s="102"/>
      <c r="O123" s="102"/>
      <c r="P123" s="104"/>
      <c r="Q123" s="102">
        <v>1.127</v>
      </c>
      <c r="R123" s="102"/>
      <c r="S123" s="102"/>
      <c r="T123" s="102">
        <v>1.1319999999999999</v>
      </c>
      <c r="U123" s="102"/>
      <c r="V123" s="102"/>
      <c r="W123" s="102">
        <v>0.54800000000000004</v>
      </c>
      <c r="X123" s="102"/>
      <c r="Y123" s="102"/>
      <c r="Z123" s="104"/>
      <c r="AA123" s="98">
        <v>0.91781557918998768</v>
      </c>
      <c r="AB123" s="98"/>
      <c r="AC123" s="98"/>
      <c r="AD123" s="98">
        <v>0.69558661701912194</v>
      </c>
      <c r="AE123" s="98"/>
      <c r="AF123" s="98"/>
      <c r="AG123" s="98">
        <v>0.87496425464582972</v>
      </c>
      <c r="AH123" s="98"/>
      <c r="AI123" s="98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</row>
    <row r="124" spans="4:165" ht="12" customHeight="1" x14ac:dyDescent="0.15">
      <c r="D124" s="104"/>
      <c r="E124" s="104"/>
      <c r="F124" s="104"/>
      <c r="G124" s="102">
        <v>0.73099999999999998</v>
      </c>
      <c r="H124" s="102"/>
      <c r="I124" s="102"/>
      <c r="J124" s="102">
        <v>1.292</v>
      </c>
      <c r="K124" s="102"/>
      <c r="L124" s="102"/>
      <c r="M124" s="102">
        <v>0.7</v>
      </c>
      <c r="N124" s="102"/>
      <c r="O124" s="102"/>
      <c r="P124" s="104"/>
      <c r="Q124" s="102">
        <v>1.427</v>
      </c>
      <c r="R124" s="102"/>
      <c r="S124" s="102"/>
      <c r="T124" s="102">
        <v>0.34</v>
      </c>
      <c r="U124" s="102"/>
      <c r="V124" s="102"/>
      <c r="W124" s="102">
        <v>0.79</v>
      </c>
      <c r="X124" s="102"/>
      <c r="Y124" s="102"/>
      <c r="Z124" s="104"/>
      <c r="AA124" s="98">
        <v>1.3602804186691999</v>
      </c>
      <c r="AB124" s="98"/>
      <c r="AC124" s="98"/>
      <c r="AD124" s="98">
        <v>1.1719338991611568</v>
      </c>
      <c r="AE124" s="98"/>
      <c r="AF124" s="98"/>
      <c r="AG124" s="98">
        <v>0.69060390486282452</v>
      </c>
      <c r="AH124" s="98"/>
      <c r="AI124" s="98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/>
      <c r="BT124" s="4"/>
      <c r="CC124" s="2" t="s">
        <v>141</v>
      </c>
      <c r="DF124" s="2" t="s">
        <v>168</v>
      </c>
      <c r="EI124" s="2" t="s">
        <v>195</v>
      </c>
    </row>
    <row r="125" spans="4:165" ht="12" customHeight="1" x14ac:dyDescent="0.15">
      <c r="D125" s="104"/>
      <c r="E125" s="104"/>
      <c r="F125" s="104"/>
      <c r="G125" s="102">
        <v>0.67400000000000004</v>
      </c>
      <c r="H125" s="102"/>
      <c r="I125" s="102"/>
      <c r="J125" s="102">
        <v>1.5840000000000001</v>
      </c>
      <c r="K125" s="102"/>
      <c r="L125" s="102"/>
      <c r="M125" s="102">
        <v>0.74199999999999999</v>
      </c>
      <c r="N125" s="102"/>
      <c r="O125" s="102"/>
      <c r="P125" s="104"/>
      <c r="Q125" s="102">
        <v>0.83799999999999997</v>
      </c>
      <c r="R125" s="102"/>
      <c r="S125" s="102"/>
      <c r="T125" s="102">
        <v>0.83299999999999996</v>
      </c>
      <c r="U125" s="102"/>
      <c r="V125" s="102"/>
      <c r="W125" s="102">
        <v>0.626</v>
      </c>
      <c r="X125" s="102"/>
      <c r="Y125" s="102"/>
      <c r="Z125" s="104"/>
      <c r="AA125" s="98">
        <v>1.002521685847044</v>
      </c>
      <c r="AB125" s="98"/>
      <c r="AC125" s="98"/>
      <c r="AD125" s="98">
        <v>0.56404301609286966</v>
      </c>
      <c r="AE125" s="98"/>
      <c r="AF125" s="98"/>
      <c r="AG125" s="98">
        <v>0.84407143927678552</v>
      </c>
      <c r="AH125" s="98"/>
      <c r="AI125" s="98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CB125" s="57"/>
      <c r="CC125" s="87" t="s">
        <v>26</v>
      </c>
      <c r="CD125" s="87" t="s">
        <v>26</v>
      </c>
      <c r="CE125" s="87" t="s">
        <v>26</v>
      </c>
      <c r="CF125" s="87" t="s">
        <v>27</v>
      </c>
      <c r="CG125" s="87" t="s">
        <v>27</v>
      </c>
      <c r="CH125" s="87" t="s">
        <v>27</v>
      </c>
      <c r="CI125" s="88" t="s">
        <v>28</v>
      </c>
      <c r="CJ125" s="88" t="s">
        <v>28</v>
      </c>
      <c r="CK125" s="88" t="s">
        <v>28</v>
      </c>
      <c r="CL125" s="87" t="s">
        <v>26</v>
      </c>
      <c r="CM125" s="87" t="s">
        <v>26</v>
      </c>
      <c r="CN125" s="87" t="s">
        <v>26</v>
      </c>
      <c r="CO125" s="87" t="s">
        <v>27</v>
      </c>
      <c r="CP125" s="87" t="s">
        <v>27</v>
      </c>
      <c r="CQ125" s="87" t="s">
        <v>27</v>
      </c>
      <c r="CR125" s="88" t="s">
        <v>28</v>
      </c>
      <c r="CS125" s="88" t="s">
        <v>28</v>
      </c>
      <c r="CT125" s="88" t="s">
        <v>28</v>
      </c>
      <c r="CU125" s="87" t="s">
        <v>26</v>
      </c>
      <c r="CV125" s="87" t="s">
        <v>26</v>
      </c>
      <c r="CW125" s="87" t="s">
        <v>26</v>
      </c>
      <c r="CX125" s="87" t="s">
        <v>27</v>
      </c>
      <c r="CY125" s="87" t="s">
        <v>27</v>
      </c>
      <c r="CZ125" s="87" t="s">
        <v>27</v>
      </c>
      <c r="DA125" s="88" t="s">
        <v>28</v>
      </c>
      <c r="DB125" s="88" t="s">
        <v>28</v>
      </c>
      <c r="DC125" s="88" t="s">
        <v>28</v>
      </c>
      <c r="DE125" s="57"/>
      <c r="DF125" s="89" t="s">
        <v>26</v>
      </c>
      <c r="DG125" s="89" t="s">
        <v>26</v>
      </c>
      <c r="DH125" s="89" t="s">
        <v>26</v>
      </c>
      <c r="DI125" s="89" t="s">
        <v>27</v>
      </c>
      <c r="DJ125" s="89" t="s">
        <v>27</v>
      </c>
      <c r="DK125" s="89" t="s">
        <v>27</v>
      </c>
      <c r="DL125" s="90" t="s">
        <v>28</v>
      </c>
      <c r="DM125" s="90" t="s">
        <v>28</v>
      </c>
      <c r="DN125" s="90" t="s">
        <v>28</v>
      </c>
      <c r="DO125" s="89" t="s">
        <v>26</v>
      </c>
      <c r="DP125" s="89" t="s">
        <v>26</v>
      </c>
      <c r="DQ125" s="89" t="s">
        <v>26</v>
      </c>
      <c r="DR125" s="89" t="s">
        <v>27</v>
      </c>
      <c r="DS125" s="89" t="s">
        <v>27</v>
      </c>
      <c r="DT125" s="89" t="s">
        <v>27</v>
      </c>
      <c r="DU125" s="90" t="s">
        <v>28</v>
      </c>
      <c r="DV125" s="90" t="s">
        <v>28</v>
      </c>
      <c r="DW125" s="90" t="s">
        <v>28</v>
      </c>
      <c r="DX125" s="89" t="s">
        <v>26</v>
      </c>
      <c r="DY125" s="89" t="s">
        <v>26</v>
      </c>
      <c r="DZ125" s="89" t="s">
        <v>26</v>
      </c>
      <c r="EA125" s="89" t="s">
        <v>27</v>
      </c>
      <c r="EB125" s="89" t="s">
        <v>27</v>
      </c>
      <c r="EC125" s="89" t="s">
        <v>27</v>
      </c>
      <c r="ED125" s="90" t="s">
        <v>28</v>
      </c>
      <c r="EE125" s="90" t="s">
        <v>28</v>
      </c>
      <c r="EF125" s="90" t="s">
        <v>28</v>
      </c>
      <c r="EH125" s="57"/>
      <c r="EI125" s="89" t="s">
        <v>26</v>
      </c>
      <c r="EJ125" s="89" t="s">
        <v>26</v>
      </c>
      <c r="EK125" s="89" t="s">
        <v>26</v>
      </c>
      <c r="EL125" s="89" t="s">
        <v>27</v>
      </c>
      <c r="EM125" s="89" t="s">
        <v>27</v>
      </c>
      <c r="EN125" s="89" t="s">
        <v>27</v>
      </c>
      <c r="EO125" s="90" t="s">
        <v>28</v>
      </c>
      <c r="EP125" s="90" t="s">
        <v>28</v>
      </c>
      <c r="EQ125" s="90" t="s">
        <v>28</v>
      </c>
      <c r="ER125" s="89" t="s">
        <v>26</v>
      </c>
      <c r="ES125" s="89" t="s">
        <v>26</v>
      </c>
      <c r="ET125" s="89" t="s">
        <v>26</v>
      </c>
      <c r="EU125" s="89" t="s">
        <v>27</v>
      </c>
      <c r="EV125" s="89" t="s">
        <v>27</v>
      </c>
      <c r="EW125" s="89" t="s">
        <v>27</v>
      </c>
      <c r="EX125" s="90" t="s">
        <v>28</v>
      </c>
      <c r="EY125" s="90" t="s">
        <v>28</v>
      </c>
      <c r="EZ125" s="90" t="s">
        <v>28</v>
      </c>
      <c r="FA125" s="89" t="s">
        <v>26</v>
      </c>
      <c r="FB125" s="89" t="s">
        <v>26</v>
      </c>
      <c r="FC125" s="89" t="s">
        <v>26</v>
      </c>
      <c r="FD125" s="89" t="s">
        <v>27</v>
      </c>
      <c r="FE125" s="89" t="s">
        <v>27</v>
      </c>
      <c r="FF125" s="89" t="s">
        <v>27</v>
      </c>
      <c r="FG125" s="90" t="s">
        <v>28</v>
      </c>
      <c r="FH125" s="90" t="s">
        <v>28</v>
      </c>
      <c r="FI125" s="90" t="s">
        <v>28</v>
      </c>
    </row>
    <row r="126" spans="4:165" ht="12" customHeight="1" x14ac:dyDescent="0.15">
      <c r="D126" s="104"/>
      <c r="E126" s="104"/>
      <c r="F126" s="104"/>
      <c r="G126" s="102">
        <v>1.1579999999999999</v>
      </c>
      <c r="H126" s="102"/>
      <c r="I126" s="102"/>
      <c r="J126" s="102">
        <v>1.488</v>
      </c>
      <c r="K126" s="102"/>
      <c r="L126" s="102"/>
      <c r="M126" s="102">
        <v>0.75</v>
      </c>
      <c r="N126" s="102"/>
      <c r="O126" s="102"/>
      <c r="P126" s="104"/>
      <c r="Q126" s="102">
        <v>0.83299999999999996</v>
      </c>
      <c r="R126" s="102"/>
      <c r="S126" s="102"/>
      <c r="T126" s="102">
        <v>0.72899999999999998</v>
      </c>
      <c r="U126" s="102"/>
      <c r="V126" s="102"/>
      <c r="W126" s="102">
        <v>0.50700000000000001</v>
      </c>
      <c r="X126" s="102"/>
      <c r="Y126" s="102"/>
      <c r="Z126" s="104"/>
      <c r="AA126" s="98">
        <v>1.1679477294361189</v>
      </c>
      <c r="AB126" s="98"/>
      <c r="AC126" s="98"/>
      <c r="AD126" s="98">
        <v>1.0294283314910502</v>
      </c>
      <c r="AE126" s="98"/>
      <c r="AF126" s="98"/>
      <c r="AG126" s="98">
        <v>0.86200920303945638</v>
      </c>
      <c r="AH126" s="98"/>
      <c r="AI126" s="98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/>
      <c r="BT126" s="4"/>
      <c r="CB126" s="57" t="s">
        <v>113</v>
      </c>
      <c r="CC126" s="26">
        <f t="shared" ref="CC126:DC126" si="12">AVERAGE(CC128:CC249)</f>
        <v>8.2218089010989015</v>
      </c>
      <c r="CD126" s="26">
        <f t="shared" si="12"/>
        <v>7.7385192653673167</v>
      </c>
      <c r="CE126" s="26">
        <f t="shared" si="12"/>
        <v>6.8777283152173911</v>
      </c>
      <c r="CF126" s="26">
        <f t="shared" si="12"/>
        <v>14.987970718954248</v>
      </c>
      <c r="CG126" s="26">
        <f t="shared" si="12"/>
        <v>23.740530000000003</v>
      </c>
      <c r="CH126" s="26">
        <f t="shared" si="12"/>
        <v>15.73702742647059</v>
      </c>
      <c r="CI126" s="27">
        <f t="shared" si="12"/>
        <v>2.4624057448642702</v>
      </c>
      <c r="CJ126" s="27">
        <f t="shared" si="12"/>
        <v>2.3198709093220327</v>
      </c>
      <c r="CK126" s="27">
        <f t="shared" si="12"/>
        <v>2.4763633134023868</v>
      </c>
      <c r="CL126" s="26">
        <f t="shared" si="12"/>
        <v>7.6105038281249993</v>
      </c>
      <c r="CM126" s="26">
        <f t="shared" si="12"/>
        <v>7.1583211851851845</v>
      </c>
      <c r="CN126" s="26">
        <f t="shared" si="12"/>
        <v>7.7673344230769228</v>
      </c>
      <c r="CO126" s="26">
        <f t="shared" si="12"/>
        <v>11.152290439560439</v>
      </c>
      <c r="CP126" s="26">
        <f t="shared" si="12"/>
        <v>15.867968125000003</v>
      </c>
      <c r="CQ126" s="26">
        <f t="shared" si="12"/>
        <v>12.999839909090911</v>
      </c>
      <c r="CR126" s="27">
        <f t="shared" si="12"/>
        <v>1.7780381912291798</v>
      </c>
      <c r="CS126" s="27">
        <f t="shared" si="12"/>
        <v>1.3227502833419822</v>
      </c>
      <c r="CT126" s="27">
        <f t="shared" si="12"/>
        <v>1.4974729994582887</v>
      </c>
      <c r="CU126" s="26">
        <f t="shared" si="12"/>
        <v>6.5298604545454539</v>
      </c>
      <c r="CV126" s="26">
        <f t="shared" si="12"/>
        <v>8.4766931250000006</v>
      </c>
      <c r="CW126" s="26">
        <f t="shared" si="12"/>
        <v>8.0571567999999996</v>
      </c>
      <c r="CX126" s="26">
        <f t="shared" si="12"/>
        <v>14.452093625000003</v>
      </c>
      <c r="CY126" s="26">
        <f t="shared" si="12"/>
        <v>15.981161875</v>
      </c>
      <c r="CZ126" s="26">
        <f t="shared" si="12"/>
        <v>13.991792396694217</v>
      </c>
      <c r="DA126" s="27">
        <f t="shared" si="12"/>
        <v>1.581839622222222</v>
      </c>
      <c r="DB126" s="27">
        <f t="shared" si="12"/>
        <v>1.8066331247484912</v>
      </c>
      <c r="DC126" s="27">
        <f t="shared" si="12"/>
        <v>1.820386007911772</v>
      </c>
      <c r="DE126" s="57" t="s">
        <v>113</v>
      </c>
      <c r="DF126" s="91">
        <f t="shared" ref="DF126:EF126" si="13">AVERAGE(DF128:DF249)</f>
        <v>2.1545003007518799</v>
      </c>
      <c r="DG126" s="91">
        <f t="shared" si="13"/>
        <v>1.893220574074074</v>
      </c>
      <c r="DH126" s="91">
        <f t="shared" si="13"/>
        <v>2.2192535480769231</v>
      </c>
      <c r="DI126" s="91">
        <f t="shared" si="13"/>
        <v>2.9352890420168065</v>
      </c>
      <c r="DJ126" s="91">
        <f t="shared" si="13"/>
        <v>1.6180790760233916</v>
      </c>
      <c r="DK126" s="91">
        <f t="shared" si="13"/>
        <v>2.2935408253676468</v>
      </c>
      <c r="DL126" s="92">
        <f t="shared" si="13"/>
        <v>1.1703684592301653</v>
      </c>
      <c r="DM126" s="92">
        <f t="shared" si="13"/>
        <v>1.3747058954639171</v>
      </c>
      <c r="DN126" s="92">
        <f t="shared" si="13"/>
        <v>1.4368173347230493</v>
      </c>
      <c r="DO126" s="91">
        <f t="shared" si="13"/>
        <v>1.4283512670940171</v>
      </c>
      <c r="DP126" s="91">
        <f t="shared" si="13"/>
        <v>2.8912067704081634</v>
      </c>
      <c r="DQ126" s="91">
        <f t="shared" si="13"/>
        <v>3.3544798945868943</v>
      </c>
      <c r="DR126" s="91">
        <f t="shared" si="13"/>
        <v>3.3174933944444449</v>
      </c>
      <c r="DS126" s="91">
        <f t="shared" si="13"/>
        <v>3.4701061602564089</v>
      </c>
      <c r="DT126" s="91">
        <f t="shared" si="13"/>
        <v>3.016062466666666</v>
      </c>
      <c r="DU126" s="92">
        <f t="shared" si="13"/>
        <v>1.6006031250000001</v>
      </c>
      <c r="DV126" s="92">
        <f t="shared" si="13"/>
        <v>1.5607136228888887</v>
      </c>
      <c r="DW126" s="92">
        <f t="shared" si="13"/>
        <v>1.3452272180319682</v>
      </c>
      <c r="DX126" s="91">
        <f t="shared" si="13"/>
        <v>2.1592803200000006</v>
      </c>
      <c r="DY126" s="91">
        <f t="shared" si="13"/>
        <v>2.1172715928571426</v>
      </c>
      <c r="DZ126" s="91">
        <f t="shared" si="13"/>
        <v>3.0135834747474748</v>
      </c>
      <c r="EA126" s="91">
        <f t="shared" si="13"/>
        <v>2.4239644278846155</v>
      </c>
      <c r="EB126" s="91">
        <f t="shared" si="13"/>
        <v>2.7689956726190483</v>
      </c>
      <c r="EC126" s="91">
        <f t="shared" si="13"/>
        <v>3.1323450000000004</v>
      </c>
      <c r="ED126" s="92">
        <f t="shared" si="13"/>
        <v>1.1435063245668311</v>
      </c>
      <c r="EE126" s="92">
        <f t="shared" si="13"/>
        <v>1.1243426699669969</v>
      </c>
      <c r="EF126" s="92">
        <f t="shared" si="13"/>
        <v>0.98126887208095481</v>
      </c>
      <c r="EH126" s="57" t="s">
        <v>113</v>
      </c>
      <c r="EI126" s="93">
        <f t="shared" ref="EI126:FI126" si="14">AVERAGE(EI128:EI249)</f>
        <v>9.8748143076923061</v>
      </c>
      <c r="EJ126" s="93">
        <f t="shared" si="14"/>
        <v>6.6609490833333336</v>
      </c>
      <c r="EK126" s="93">
        <f t="shared" si="14"/>
        <v>5.0006043888888891</v>
      </c>
      <c r="EL126" s="93">
        <f t="shared" si="14"/>
        <v>10.218718125000001</v>
      </c>
      <c r="EM126" s="93">
        <f t="shared" si="14"/>
        <v>11.345209020979022</v>
      </c>
      <c r="EN126" s="93">
        <f t="shared" si="14"/>
        <v>13.581111538461538</v>
      </c>
      <c r="EO126" s="94">
        <f t="shared" si="14"/>
        <v>1.7093774759036149</v>
      </c>
      <c r="EP126" s="94">
        <f t="shared" si="14"/>
        <v>1.4568128973856205</v>
      </c>
      <c r="EQ126" s="94">
        <f t="shared" si="14"/>
        <v>1.6305038327674017</v>
      </c>
      <c r="ER126" s="93">
        <f t="shared" si="14"/>
        <v>6.7935409015151524</v>
      </c>
      <c r="ES126" s="93">
        <f t="shared" si="14"/>
        <v>8.8955564102564093</v>
      </c>
      <c r="ET126" s="93">
        <f t="shared" si="14"/>
        <v>5.6832595925297111</v>
      </c>
      <c r="EU126" s="93">
        <f t="shared" si="14"/>
        <v>21.209615625000001</v>
      </c>
      <c r="EV126" s="93">
        <f t="shared" si="14"/>
        <v>23.61182303921569</v>
      </c>
      <c r="EW126" s="93">
        <f t="shared" si="14"/>
        <v>16.081728547008545</v>
      </c>
      <c r="EX126" s="94">
        <f t="shared" si="14"/>
        <v>1.6982549859813085</v>
      </c>
      <c r="EY126" s="94">
        <f t="shared" si="14"/>
        <v>1.6923835</v>
      </c>
      <c r="EZ126" s="94">
        <f t="shared" si="14"/>
        <v>1.6245986427109973</v>
      </c>
      <c r="FA126" s="93">
        <f t="shared" si="14"/>
        <v>7.3763221999999988</v>
      </c>
      <c r="FB126" s="93">
        <f t="shared" si="14"/>
        <v>6.5996355357142855</v>
      </c>
      <c r="FC126" s="93">
        <f t="shared" si="14"/>
        <v>6.7316588747731396</v>
      </c>
      <c r="FD126" s="93">
        <f t="shared" si="14"/>
        <v>15.334404949832775</v>
      </c>
      <c r="FE126" s="93">
        <f t="shared" si="14"/>
        <v>15.053548461538464</v>
      </c>
      <c r="FF126" s="93">
        <f t="shared" si="14"/>
        <v>15.148814285714284</v>
      </c>
      <c r="FG126" s="94">
        <f t="shared" si="14"/>
        <v>1.5123577412737286</v>
      </c>
      <c r="FH126" s="94">
        <f t="shared" si="14"/>
        <v>1.1268611638127852</v>
      </c>
      <c r="FI126" s="94">
        <f t="shared" si="14"/>
        <v>1.0935534984187221</v>
      </c>
    </row>
    <row r="127" spans="4:165" ht="12" customHeight="1" x14ac:dyDescent="0.15">
      <c r="D127" s="104"/>
      <c r="E127" s="104"/>
      <c r="F127" s="104"/>
      <c r="G127" s="102">
        <v>1.238</v>
      </c>
      <c r="H127" s="102"/>
      <c r="I127" s="102"/>
      <c r="J127" s="102">
        <v>1.823</v>
      </c>
      <c r="K127" s="102"/>
      <c r="L127" s="102"/>
      <c r="M127" s="102">
        <v>1.0900000000000001</v>
      </c>
      <c r="N127" s="102"/>
      <c r="O127" s="102"/>
      <c r="P127" s="104"/>
      <c r="Q127" s="102">
        <v>1.08</v>
      </c>
      <c r="R127" s="102"/>
      <c r="S127" s="102"/>
      <c r="T127" s="102">
        <v>0.72899999999999998</v>
      </c>
      <c r="U127" s="102"/>
      <c r="V127" s="102"/>
      <c r="W127" s="102">
        <v>0.77900000000000003</v>
      </c>
      <c r="X127" s="102"/>
      <c r="Y127" s="102"/>
      <c r="Z127" s="104"/>
      <c r="AA127" s="98">
        <v>0.85005069386434251</v>
      </c>
      <c r="AB127" s="98"/>
      <c r="AC127" s="98"/>
      <c r="AD127" s="98">
        <v>1.1529995929672265</v>
      </c>
      <c r="AE127" s="98"/>
      <c r="AF127" s="98"/>
      <c r="AG127" s="98">
        <v>1.1629650172798216</v>
      </c>
      <c r="AH127" s="98"/>
      <c r="AI127" s="98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/>
      <c r="BT127" s="4"/>
      <c r="CB127" s="57"/>
      <c r="CC127" s="26" t="s">
        <v>114</v>
      </c>
      <c r="CD127" s="26" t="s">
        <v>115</v>
      </c>
      <c r="CE127" s="26" t="s">
        <v>116</v>
      </c>
      <c r="CF127" s="26" t="s">
        <v>117</v>
      </c>
      <c r="CG127" s="26" t="s">
        <v>118</v>
      </c>
      <c r="CH127" s="26" t="s">
        <v>119</v>
      </c>
      <c r="CI127" s="27" t="s">
        <v>120</v>
      </c>
      <c r="CJ127" s="27" t="s">
        <v>121</v>
      </c>
      <c r="CK127" s="27" t="s">
        <v>122</v>
      </c>
      <c r="CL127" s="26" t="s">
        <v>123</v>
      </c>
      <c r="CM127" s="26" t="s">
        <v>124</v>
      </c>
      <c r="CN127" s="26" t="s">
        <v>125</v>
      </c>
      <c r="CO127" s="26" t="s">
        <v>126</v>
      </c>
      <c r="CP127" s="28" t="s">
        <v>127</v>
      </c>
      <c r="CQ127" s="28" t="s">
        <v>128</v>
      </c>
      <c r="CR127" s="27" t="s">
        <v>129</v>
      </c>
      <c r="CS127" s="27" t="s">
        <v>130</v>
      </c>
      <c r="CT127" s="27" t="s">
        <v>131</v>
      </c>
      <c r="CU127" s="26" t="s">
        <v>132</v>
      </c>
      <c r="CV127" s="26" t="s">
        <v>133</v>
      </c>
      <c r="CW127" s="26" t="s">
        <v>134</v>
      </c>
      <c r="CX127" s="26" t="s">
        <v>135</v>
      </c>
      <c r="CY127" s="26" t="s">
        <v>136</v>
      </c>
      <c r="CZ127" s="26" t="s">
        <v>137</v>
      </c>
      <c r="DA127" s="26" t="s">
        <v>138</v>
      </c>
      <c r="DB127" s="26" t="s">
        <v>139</v>
      </c>
      <c r="DC127" s="26" t="s">
        <v>140</v>
      </c>
      <c r="DE127" s="57"/>
      <c r="DF127" s="30" t="s">
        <v>142</v>
      </c>
      <c r="DG127" s="30" t="s">
        <v>143</v>
      </c>
      <c r="DH127" s="30" t="s">
        <v>144</v>
      </c>
      <c r="DI127" s="31" t="s">
        <v>145</v>
      </c>
      <c r="DJ127" s="31" t="s">
        <v>146</v>
      </c>
      <c r="DK127" s="31" t="s">
        <v>147</v>
      </c>
      <c r="DL127" s="31" t="s">
        <v>148</v>
      </c>
      <c r="DM127" s="31" t="s">
        <v>149</v>
      </c>
      <c r="DN127" s="31" t="s">
        <v>150</v>
      </c>
      <c r="DO127" s="30" t="s">
        <v>151</v>
      </c>
      <c r="DP127" s="30" t="s">
        <v>152</v>
      </c>
      <c r="DQ127" s="30" t="s">
        <v>152</v>
      </c>
      <c r="DR127" s="30" t="s">
        <v>153</v>
      </c>
      <c r="DS127" s="30" t="s">
        <v>154</v>
      </c>
      <c r="DT127" s="30" t="s">
        <v>155</v>
      </c>
      <c r="DU127" s="31" t="s">
        <v>156</v>
      </c>
      <c r="DV127" s="31" t="s">
        <v>157</v>
      </c>
      <c r="DW127" s="31" t="s">
        <v>158</v>
      </c>
      <c r="DX127" s="30" t="s">
        <v>159</v>
      </c>
      <c r="DY127" s="30" t="s">
        <v>160</v>
      </c>
      <c r="DZ127" s="30" t="s">
        <v>161</v>
      </c>
      <c r="EA127" s="30" t="s">
        <v>162</v>
      </c>
      <c r="EB127" s="30" t="s">
        <v>163</v>
      </c>
      <c r="EC127" s="32" t="s">
        <v>164</v>
      </c>
      <c r="ED127" s="31" t="s">
        <v>165</v>
      </c>
      <c r="EE127" s="31" t="s">
        <v>166</v>
      </c>
      <c r="EF127" s="31" t="s">
        <v>167</v>
      </c>
      <c r="EH127" s="57"/>
      <c r="EI127" s="91" t="s">
        <v>169</v>
      </c>
      <c r="EJ127" s="91" t="s">
        <v>170</v>
      </c>
      <c r="EK127" s="91" t="s">
        <v>171</v>
      </c>
      <c r="EL127" s="91" t="s">
        <v>172</v>
      </c>
      <c r="EM127" s="91" t="s">
        <v>173</v>
      </c>
      <c r="EN127" s="91"/>
      <c r="EO127" s="92" t="s">
        <v>174</v>
      </c>
      <c r="EP127" s="92" t="s">
        <v>175</v>
      </c>
      <c r="EQ127" s="92" t="s">
        <v>176</v>
      </c>
      <c r="ER127" s="91" t="s">
        <v>177</v>
      </c>
      <c r="ES127" s="91" t="s">
        <v>178</v>
      </c>
      <c r="ET127" s="91" t="s">
        <v>179</v>
      </c>
      <c r="EU127" s="91" t="s">
        <v>180</v>
      </c>
      <c r="EV127" s="91" t="s">
        <v>181</v>
      </c>
      <c r="EW127" s="91" t="s">
        <v>182</v>
      </c>
      <c r="EX127" s="92" t="s">
        <v>183</v>
      </c>
      <c r="EY127" s="92" t="s">
        <v>184</v>
      </c>
      <c r="EZ127" s="92" t="s">
        <v>185</v>
      </c>
      <c r="FA127" s="91" t="s">
        <v>186</v>
      </c>
      <c r="FB127" s="91" t="s">
        <v>187</v>
      </c>
      <c r="FC127" s="91" t="s">
        <v>188</v>
      </c>
      <c r="FD127" s="91" t="s">
        <v>189</v>
      </c>
      <c r="FE127" s="91" t="s">
        <v>190</v>
      </c>
      <c r="FF127" s="91" t="s">
        <v>191</v>
      </c>
      <c r="FG127" s="92" t="s">
        <v>192</v>
      </c>
      <c r="FH127" s="92" t="s">
        <v>193</v>
      </c>
      <c r="FI127" s="92" t="s">
        <v>194</v>
      </c>
    </row>
    <row r="128" spans="4:165" ht="12" customHeight="1" x14ac:dyDescent="0.15">
      <c r="D128" s="104"/>
      <c r="E128" s="104"/>
      <c r="F128" s="104"/>
      <c r="G128" s="102">
        <v>0.996</v>
      </c>
      <c r="H128" s="102"/>
      <c r="I128" s="102"/>
      <c r="J128" s="102">
        <v>1.6679999999999999</v>
      </c>
      <c r="K128" s="102"/>
      <c r="L128" s="102"/>
      <c r="M128" s="102">
        <v>0.91500000000000004</v>
      </c>
      <c r="N128" s="102"/>
      <c r="O128" s="102"/>
      <c r="P128" s="104"/>
      <c r="Q128" s="102">
        <v>0.97399999999999998</v>
      </c>
      <c r="R128" s="102"/>
      <c r="S128" s="102"/>
      <c r="T128" s="102">
        <v>1.337</v>
      </c>
      <c r="U128" s="102"/>
      <c r="V128" s="102"/>
      <c r="W128" s="102">
        <v>0.32200000000000001</v>
      </c>
      <c r="X128" s="102"/>
      <c r="Y128" s="102"/>
      <c r="Z128" s="104"/>
      <c r="AA128" s="98">
        <v>0.92180174891502564</v>
      </c>
      <c r="AB128" s="98"/>
      <c r="AC128" s="98"/>
      <c r="AD128" s="98">
        <v>1.0932070470916573</v>
      </c>
      <c r="AE128" s="98"/>
      <c r="AF128" s="98"/>
      <c r="AG128" s="98">
        <v>0.85204377872686143</v>
      </c>
      <c r="AH128" s="98"/>
      <c r="AI128" s="98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/>
      <c r="BT128" s="4"/>
      <c r="CB128" s="57"/>
      <c r="CC128" s="26">
        <v>7.3508800000000001</v>
      </c>
      <c r="CD128" s="28">
        <v>10.546900000000001</v>
      </c>
      <c r="CE128" s="28">
        <v>4.2766000000000002</v>
      </c>
      <c r="CF128" s="28">
        <v>19.454499999999999</v>
      </c>
      <c r="CG128" s="28">
        <v>26.1358</v>
      </c>
      <c r="CH128" s="28">
        <v>18.938800000000001</v>
      </c>
      <c r="CI128" s="28">
        <v>2.75</v>
      </c>
      <c r="CJ128" s="28">
        <v>2.0265200000000001</v>
      </c>
      <c r="CK128" s="28">
        <v>2.80952</v>
      </c>
      <c r="CL128" s="29">
        <v>4</v>
      </c>
      <c r="CM128" s="29">
        <v>9.5468799999999998</v>
      </c>
      <c r="CN128" s="29">
        <v>7.0112399999999999</v>
      </c>
      <c r="CO128" s="29">
        <v>14.418200000000001</v>
      </c>
      <c r="CP128" s="29">
        <v>22.232099999999999</v>
      </c>
      <c r="CQ128" s="29">
        <v>15</v>
      </c>
      <c r="CR128" s="28">
        <v>1.6785699999999999</v>
      </c>
      <c r="CS128" s="28">
        <v>1.9311499999999999</v>
      </c>
      <c r="CT128" s="28">
        <v>1.6666700000000001</v>
      </c>
      <c r="CU128" s="29">
        <v>5.8638300000000001</v>
      </c>
      <c r="CV128" s="29">
        <v>11</v>
      </c>
      <c r="CW128" s="29">
        <v>9.0089299999999994</v>
      </c>
      <c r="CX128" s="29">
        <v>20.648599999999998</v>
      </c>
      <c r="CY128" s="29">
        <v>19.5229</v>
      </c>
      <c r="CZ128" s="29">
        <v>18.055599999999998</v>
      </c>
      <c r="DA128" s="29">
        <v>0.52941199999999999</v>
      </c>
      <c r="DB128" s="29">
        <v>2.2727300000000001</v>
      </c>
      <c r="DC128" s="29">
        <v>1.1666700000000001</v>
      </c>
      <c r="DE128" s="57"/>
      <c r="DF128" s="33">
        <v>4.53043</v>
      </c>
      <c r="DG128" s="33">
        <v>0.68604699999999996</v>
      </c>
      <c r="DH128" s="33">
        <v>3.2142900000000001</v>
      </c>
      <c r="DI128" s="33">
        <v>3.0365899999999999</v>
      </c>
      <c r="DJ128" s="33">
        <v>0.6</v>
      </c>
      <c r="DK128" s="33">
        <v>1.9295800000000001</v>
      </c>
      <c r="DL128" s="33">
        <v>0.90256400000000003</v>
      </c>
      <c r="DM128" s="33">
        <v>1.32883</v>
      </c>
      <c r="DN128" s="33">
        <v>0.5</v>
      </c>
      <c r="DO128" s="33">
        <v>0.57281599999999999</v>
      </c>
      <c r="DP128" s="33">
        <v>0.79744800000000005</v>
      </c>
      <c r="DQ128" s="33">
        <v>0.79744800000000005</v>
      </c>
      <c r="DR128" s="33">
        <v>2.46591</v>
      </c>
      <c r="DS128" s="33">
        <v>5</v>
      </c>
      <c r="DT128" s="33">
        <v>2.2012999999999998</v>
      </c>
      <c r="DU128" s="33">
        <v>1.44784</v>
      </c>
      <c r="DV128" s="33">
        <v>1.3333299999999999</v>
      </c>
      <c r="DW128" s="33">
        <v>1.4615400000000001</v>
      </c>
      <c r="DX128" s="33">
        <v>0.45454499999999998</v>
      </c>
      <c r="DY128" s="33">
        <v>0.87755099999999997</v>
      </c>
      <c r="DZ128" s="33">
        <v>3.1171199999999999</v>
      </c>
      <c r="EA128" s="33">
        <v>1.54545</v>
      </c>
      <c r="EB128" s="33">
        <v>1.49254</v>
      </c>
      <c r="EC128" s="33">
        <v>6.15</v>
      </c>
      <c r="ED128" s="33">
        <v>1.3333299999999999</v>
      </c>
      <c r="EE128" s="33">
        <v>0.84331500000000004</v>
      </c>
      <c r="EF128" s="33">
        <v>0.81714299999999995</v>
      </c>
      <c r="EH128" s="57"/>
      <c r="EI128" s="33">
        <v>22.487200000000001</v>
      </c>
      <c r="EJ128" s="33">
        <v>5.4482799999999996</v>
      </c>
      <c r="EK128" s="33">
        <v>6.04</v>
      </c>
      <c r="EL128" s="33">
        <v>16.3353</v>
      </c>
      <c r="EM128" s="33">
        <v>2.28261</v>
      </c>
      <c r="EN128" s="33">
        <v>14.64</v>
      </c>
      <c r="EO128" s="33">
        <v>1.28972</v>
      </c>
      <c r="EP128" s="33">
        <v>1.1634599999999999</v>
      </c>
      <c r="EQ128" s="33">
        <v>1.56934</v>
      </c>
      <c r="ER128" s="33">
        <v>5.7441899999999997</v>
      </c>
      <c r="ES128" s="34">
        <v>7.5666700000000002</v>
      </c>
      <c r="ET128" s="33">
        <v>6.9333299999999998</v>
      </c>
      <c r="EU128" s="33">
        <v>18.794599999999999</v>
      </c>
      <c r="EV128" s="33">
        <v>25.4146</v>
      </c>
      <c r="EW128" s="33">
        <v>20.333300000000001</v>
      </c>
      <c r="EX128" s="33">
        <v>2.3157899999999998</v>
      </c>
      <c r="EY128" s="33">
        <v>1.6</v>
      </c>
      <c r="EZ128" s="33">
        <v>1.4698800000000001</v>
      </c>
      <c r="FA128" s="33">
        <v>5.8920899999999996</v>
      </c>
      <c r="FB128" s="33">
        <v>5.6171899999999999</v>
      </c>
      <c r="FC128" s="33">
        <v>12</v>
      </c>
      <c r="FD128" s="33">
        <v>11.9535</v>
      </c>
      <c r="FE128" s="33">
        <v>20.290800000000001</v>
      </c>
      <c r="FF128" s="33">
        <v>19.450500000000002</v>
      </c>
      <c r="FG128" s="33">
        <v>0.47058800000000001</v>
      </c>
      <c r="FH128" s="33">
        <v>1.4484999999999999</v>
      </c>
      <c r="FI128" s="33">
        <v>1.1000000000000001</v>
      </c>
    </row>
    <row r="129" spans="4:165" ht="12" customHeight="1" x14ac:dyDescent="0.15">
      <c r="D129" s="104"/>
      <c r="E129" s="104"/>
      <c r="F129" s="104"/>
      <c r="G129" s="102">
        <v>0.77800000000000002</v>
      </c>
      <c r="H129" s="102"/>
      <c r="I129" s="102"/>
      <c r="J129" s="102">
        <v>1.224</v>
      </c>
      <c r="K129" s="102"/>
      <c r="L129" s="102"/>
      <c r="M129" s="102">
        <v>0.91700000000000004</v>
      </c>
      <c r="N129" s="102"/>
      <c r="O129" s="102"/>
      <c r="P129" s="104"/>
      <c r="Q129" s="102">
        <v>1.52</v>
      </c>
      <c r="R129" s="102"/>
      <c r="S129" s="102"/>
      <c r="T129" s="102">
        <v>0.33700000000000002</v>
      </c>
      <c r="U129" s="102"/>
      <c r="V129" s="102"/>
      <c r="W129" s="102">
        <v>0.46800000000000003</v>
      </c>
      <c r="X129" s="102"/>
      <c r="Y129" s="102"/>
      <c r="Z129" s="104"/>
      <c r="AA129" s="98">
        <v>0.72847251725068507</v>
      </c>
      <c r="AB129" s="98"/>
      <c r="AC129" s="98"/>
      <c r="AD129" s="98">
        <v>1.123103320029442</v>
      </c>
      <c r="AE129" s="98"/>
      <c r="AF129" s="98"/>
      <c r="AG129" s="98">
        <v>1.2636158028370297</v>
      </c>
      <c r="AH129" s="98"/>
      <c r="AI129" s="98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CB129" s="57"/>
      <c r="CC129" s="26">
        <v>9.9603300000000008</v>
      </c>
      <c r="CD129" s="28">
        <v>12.526999999999999</v>
      </c>
      <c r="CE129" s="28">
        <v>5.0337100000000001</v>
      </c>
      <c r="CF129" s="28">
        <v>14.6364</v>
      </c>
      <c r="CG129" s="28">
        <v>23.8462</v>
      </c>
      <c r="CH129" s="28">
        <v>30.65</v>
      </c>
      <c r="CI129" s="28">
        <v>3.3571399999999998</v>
      </c>
      <c r="CJ129" s="28">
        <v>1.67811</v>
      </c>
      <c r="CK129" s="28">
        <v>2.1428600000000002</v>
      </c>
      <c r="CL129" s="29">
        <v>8.5404300000000006</v>
      </c>
      <c r="CM129" s="29">
        <v>10.152200000000001</v>
      </c>
      <c r="CN129" s="29">
        <v>7.2128699999999997</v>
      </c>
      <c r="CO129" s="29">
        <v>14.901300000000001</v>
      </c>
      <c r="CP129" s="29">
        <v>16.7166</v>
      </c>
      <c r="CQ129" s="29">
        <v>12.2895</v>
      </c>
      <c r="CR129" s="28">
        <v>0.86666699999999997</v>
      </c>
      <c r="CS129" s="28">
        <v>0.764706</v>
      </c>
      <c r="CT129" s="28">
        <v>1.9899</v>
      </c>
      <c r="CU129" s="29">
        <v>5.0731700000000002</v>
      </c>
      <c r="CV129" s="29">
        <v>8.8550199999999997</v>
      </c>
      <c r="CW129" s="29">
        <v>6.7526900000000003</v>
      </c>
      <c r="CX129" s="29">
        <v>13.8</v>
      </c>
      <c r="CY129" s="29">
        <v>14.296200000000001</v>
      </c>
      <c r="CZ129" s="29">
        <v>16.0291</v>
      </c>
      <c r="DA129" s="29">
        <v>1.0841099999999999</v>
      </c>
      <c r="DB129" s="29">
        <v>1.61605</v>
      </c>
      <c r="DC129" s="29">
        <v>1.4930699999999999</v>
      </c>
      <c r="DE129" s="57"/>
      <c r="DF129" s="33">
        <v>1</v>
      </c>
      <c r="DG129" s="33">
        <v>3.7067399999999999</v>
      </c>
      <c r="DH129" s="33">
        <v>2.9397600000000002</v>
      </c>
      <c r="DI129" s="33">
        <v>1.63445</v>
      </c>
      <c r="DJ129" s="33">
        <v>1.61467</v>
      </c>
      <c r="DK129" s="33">
        <v>0.80769199999999997</v>
      </c>
      <c r="DL129" s="33">
        <v>1.4898</v>
      </c>
      <c r="DM129" s="33">
        <v>1.5294099999999999</v>
      </c>
      <c r="DN129" s="33">
        <v>0.98648599999999997</v>
      </c>
      <c r="DO129" s="33">
        <v>0.54545500000000002</v>
      </c>
      <c r="DP129" s="33">
        <v>2.37975</v>
      </c>
      <c r="DQ129" s="33">
        <v>2.37975</v>
      </c>
      <c r="DR129" s="33">
        <v>6.74214</v>
      </c>
      <c r="DS129" s="33">
        <v>9.9117700000000006</v>
      </c>
      <c r="DT129" s="33">
        <v>2.0679599999999998</v>
      </c>
      <c r="DU129" s="33">
        <v>1.4615400000000001</v>
      </c>
      <c r="DV129" s="33">
        <v>1.2270000000000001</v>
      </c>
      <c r="DW129" s="33">
        <v>1.4444399999999999</v>
      </c>
      <c r="DX129" s="33">
        <v>2.5294099999999999</v>
      </c>
      <c r="DY129" s="33">
        <v>2.1186500000000001</v>
      </c>
      <c r="DZ129" s="33">
        <v>2.5762299999999998</v>
      </c>
      <c r="EA129" s="33">
        <v>1.2639199999999999</v>
      </c>
      <c r="EB129" s="33">
        <v>1.9</v>
      </c>
      <c r="EC129" s="33">
        <v>1.44221</v>
      </c>
      <c r="ED129" s="33">
        <v>0.69230800000000003</v>
      </c>
      <c r="EE129" s="33">
        <v>2.0555599999999998</v>
      </c>
      <c r="EF129" s="33">
        <v>0.86399999999999999</v>
      </c>
      <c r="EH129" s="57"/>
      <c r="EI129" s="33">
        <v>7.8333300000000001</v>
      </c>
      <c r="EJ129" s="33">
        <v>8.0370399999999993</v>
      </c>
      <c r="EK129" s="33">
        <v>4.8071400000000004</v>
      </c>
      <c r="EL129" s="33">
        <v>9.4954099999999997</v>
      </c>
      <c r="EM129" s="33">
        <v>1.82653</v>
      </c>
      <c r="EN129" s="33">
        <v>12.2188</v>
      </c>
      <c r="EO129" s="33">
        <v>1.7257499999999999</v>
      </c>
      <c r="EP129" s="33">
        <v>1.3061199999999999</v>
      </c>
      <c r="EQ129" s="33">
        <v>1.23397</v>
      </c>
      <c r="ER129" s="33">
        <v>7</v>
      </c>
      <c r="ES129" s="34">
        <v>9.6934000000000005</v>
      </c>
      <c r="ET129" s="33">
        <v>6.6470599999999997</v>
      </c>
      <c r="EU129" s="33">
        <v>25.909099999999999</v>
      </c>
      <c r="EV129" s="33">
        <v>39.425899999999999</v>
      </c>
      <c r="EW129" s="33">
        <v>12</v>
      </c>
      <c r="EX129" s="33">
        <v>1.5238100000000001</v>
      </c>
      <c r="EY129" s="33">
        <v>1.88679</v>
      </c>
      <c r="EZ129" s="33">
        <v>1.08219</v>
      </c>
      <c r="FA129" s="33">
        <v>8.0804200000000002</v>
      </c>
      <c r="FB129" s="33">
        <v>8.1999999999999993</v>
      </c>
      <c r="FC129" s="33">
        <v>10.4621</v>
      </c>
      <c r="FD129" s="33">
        <v>5</v>
      </c>
      <c r="FE129" s="33">
        <v>24.8506</v>
      </c>
      <c r="FF129" s="33">
        <v>22.616700000000002</v>
      </c>
      <c r="FG129" s="33">
        <v>1.2419199999999999</v>
      </c>
      <c r="FH129" s="33">
        <v>0.88095199999999996</v>
      </c>
      <c r="FI129" s="33">
        <v>0.64387099999999997</v>
      </c>
    </row>
    <row r="130" spans="4:165" ht="12" customHeight="1" x14ac:dyDescent="0.15">
      <c r="D130" s="104"/>
      <c r="E130" s="104"/>
      <c r="F130" s="104"/>
      <c r="G130" s="102">
        <v>1.2190000000000001</v>
      </c>
      <c r="H130" s="102"/>
      <c r="I130" s="102"/>
      <c r="J130" s="102">
        <v>1.5149999999999999</v>
      </c>
      <c r="K130" s="102"/>
      <c r="L130" s="102"/>
      <c r="M130" s="102">
        <v>0.81699999999999995</v>
      </c>
      <c r="N130" s="102"/>
      <c r="O130" s="102"/>
      <c r="P130" s="104"/>
      <c r="Q130" s="102">
        <v>1.117</v>
      </c>
      <c r="R130" s="102"/>
      <c r="S130" s="102"/>
      <c r="T130" s="102">
        <v>0.56799999999999995</v>
      </c>
      <c r="U130" s="102"/>
      <c r="V130" s="102"/>
      <c r="W130" s="102">
        <v>0.69899999999999995</v>
      </c>
      <c r="X130" s="102"/>
      <c r="Y130" s="102"/>
      <c r="Z130" s="104"/>
      <c r="AA130" s="98">
        <v>1.478868967989079</v>
      </c>
      <c r="AB130" s="98"/>
      <c r="AC130" s="98"/>
      <c r="AD130" s="98">
        <v>0.78427889340121637</v>
      </c>
      <c r="AE130" s="98"/>
      <c r="AF130" s="98"/>
      <c r="AG130" s="98">
        <v>0.78029272367617841</v>
      </c>
      <c r="AH130" s="98"/>
      <c r="AI130" s="98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/>
      <c r="BT130" s="4"/>
      <c r="CB130" s="57"/>
      <c r="CC130" s="26">
        <v>7</v>
      </c>
      <c r="CD130" s="28">
        <v>8.8926999999999996</v>
      </c>
      <c r="CE130" s="28">
        <v>8.9299800000000005</v>
      </c>
      <c r="CF130" s="28">
        <v>14.5</v>
      </c>
      <c r="CG130" s="28">
        <v>18.090900000000001</v>
      </c>
      <c r="CH130" s="28">
        <v>19.100000000000001</v>
      </c>
      <c r="CI130" s="28">
        <v>2.9333300000000002</v>
      </c>
      <c r="CJ130" s="28">
        <v>2.2923800000000001</v>
      </c>
      <c r="CK130" s="28">
        <v>3.7627100000000002</v>
      </c>
      <c r="CL130" s="29">
        <v>8.9099500000000003</v>
      </c>
      <c r="CM130" s="29">
        <v>8.9074100000000005</v>
      </c>
      <c r="CN130" s="29">
        <v>4.9066700000000001</v>
      </c>
      <c r="CO130" s="29">
        <v>15.051399999999999</v>
      </c>
      <c r="CP130" s="29">
        <v>17.931000000000001</v>
      </c>
      <c r="CQ130" s="29">
        <v>6.89079</v>
      </c>
      <c r="CR130" s="28">
        <v>1.46682</v>
      </c>
      <c r="CS130" s="28">
        <v>1.5111600000000001</v>
      </c>
      <c r="CT130" s="28">
        <v>1.75</v>
      </c>
      <c r="CU130" s="29">
        <v>6.2290900000000002</v>
      </c>
      <c r="CV130" s="29">
        <v>10.1471</v>
      </c>
      <c r="CW130" s="29">
        <v>7.4545500000000002</v>
      </c>
      <c r="CX130" s="29">
        <v>16.895199999999999</v>
      </c>
      <c r="CY130" s="29">
        <v>16.795999999999999</v>
      </c>
      <c r="CZ130" s="29">
        <v>17</v>
      </c>
      <c r="DA130" s="29">
        <v>1.0865400000000001</v>
      </c>
      <c r="DB130" s="29">
        <v>1.8947400000000001</v>
      </c>
      <c r="DC130" s="29">
        <v>1.49231</v>
      </c>
      <c r="DE130" s="57"/>
      <c r="DF130" s="33">
        <v>4.125</v>
      </c>
      <c r="DG130" s="33">
        <v>2.7434599999999998</v>
      </c>
      <c r="DH130" s="33">
        <v>1.3178300000000001</v>
      </c>
      <c r="DI130" s="33">
        <v>1.99248</v>
      </c>
      <c r="DJ130" s="33">
        <v>1.3333299999999999</v>
      </c>
      <c r="DK130" s="33">
        <v>3.83589</v>
      </c>
      <c r="DL130" s="33">
        <v>0.93401000000000001</v>
      </c>
      <c r="DM130" s="33">
        <v>1.4871799999999999</v>
      </c>
      <c r="DN130" s="33">
        <v>1.03711</v>
      </c>
      <c r="DO130" s="33">
        <v>0.42307699999999998</v>
      </c>
      <c r="DP130" s="33">
        <v>0.95266300000000004</v>
      </c>
      <c r="DQ130" s="33">
        <v>0.95266300000000004</v>
      </c>
      <c r="DR130" s="33">
        <v>8.7777799999999999</v>
      </c>
      <c r="DS130" s="33">
        <v>9.5555599999999998</v>
      </c>
      <c r="DT130" s="33">
        <v>7.88</v>
      </c>
      <c r="DU130" s="33">
        <v>1.2136100000000001</v>
      </c>
      <c r="DV130" s="33">
        <v>1.3264800000000001</v>
      </c>
      <c r="DW130" s="33">
        <v>1.3125</v>
      </c>
      <c r="DX130" s="33">
        <v>0.91428600000000004</v>
      </c>
      <c r="DY130" s="33">
        <v>4.1343300000000003</v>
      </c>
      <c r="DZ130" s="33">
        <v>4.0161300000000004</v>
      </c>
      <c r="EA130" s="33">
        <v>0.64215699999999998</v>
      </c>
      <c r="EB130" s="33">
        <v>9.7777799999999999</v>
      </c>
      <c r="EC130" s="33">
        <v>5.2549000000000001</v>
      </c>
      <c r="ED130" s="33">
        <v>1</v>
      </c>
      <c r="EE130" s="33">
        <v>0.93632400000000005</v>
      </c>
      <c r="EF130" s="33">
        <v>0.75268800000000002</v>
      </c>
      <c r="EH130" s="57"/>
      <c r="EI130" s="33">
        <v>15.875</v>
      </c>
      <c r="EJ130" s="33">
        <v>9.9375</v>
      </c>
      <c r="EK130" s="33">
        <v>0.67469900000000005</v>
      </c>
      <c r="EL130" s="33">
        <v>9.1267600000000009</v>
      </c>
      <c r="EM130" s="33">
        <v>13.248799999999999</v>
      </c>
      <c r="EN130" s="33">
        <v>17.209099999999999</v>
      </c>
      <c r="EO130" s="33">
        <v>1.6103799999999999</v>
      </c>
      <c r="EP130" s="33">
        <v>1.6</v>
      </c>
      <c r="EQ130" s="33">
        <v>1.9502600000000001</v>
      </c>
      <c r="ER130" s="33">
        <v>0.96428599999999998</v>
      </c>
      <c r="ES130" s="34">
        <v>7.3146899999999997</v>
      </c>
      <c r="ET130" s="33">
        <v>6.7236200000000004</v>
      </c>
      <c r="EU130" s="33">
        <v>17.515799999999999</v>
      </c>
      <c r="EV130" s="33">
        <v>28.621700000000001</v>
      </c>
      <c r="EW130" s="33">
        <v>18.095199999999998</v>
      </c>
      <c r="EX130" s="33">
        <v>1.5384599999999999</v>
      </c>
      <c r="EY130" s="33">
        <v>1.4637199999999999</v>
      </c>
      <c r="EZ130" s="33">
        <v>2.5499999999999998</v>
      </c>
      <c r="FA130" s="33">
        <v>7.7777799999999999</v>
      </c>
      <c r="FB130" s="33">
        <v>4.0217400000000003</v>
      </c>
      <c r="FC130" s="33">
        <v>9.9833300000000005</v>
      </c>
      <c r="FD130" s="33">
        <v>12.6226</v>
      </c>
      <c r="FE130" s="33">
        <v>17.2286</v>
      </c>
      <c r="FF130" s="33">
        <v>19.011900000000001</v>
      </c>
      <c r="FG130" s="33">
        <v>0.98953500000000005</v>
      </c>
      <c r="FH130" s="33">
        <v>1.2219800000000001</v>
      </c>
      <c r="FI130" s="33">
        <v>0.97150999999999998</v>
      </c>
    </row>
    <row r="131" spans="4:165" ht="12" customHeight="1" x14ac:dyDescent="0.15">
      <c r="D131" s="104"/>
      <c r="E131" s="104"/>
      <c r="F131" s="104"/>
      <c r="G131" s="102">
        <v>0.16300000000000001</v>
      </c>
      <c r="H131" s="102"/>
      <c r="I131" s="102"/>
      <c r="J131" s="102">
        <v>1.43</v>
      </c>
      <c r="K131" s="102"/>
      <c r="L131" s="102"/>
      <c r="M131" s="102">
        <v>0.85599999999999998</v>
      </c>
      <c r="N131" s="102"/>
      <c r="O131" s="102"/>
      <c r="P131" s="104"/>
      <c r="Q131" s="102">
        <v>0.90400000000000003</v>
      </c>
      <c r="R131" s="102"/>
      <c r="S131" s="102"/>
      <c r="T131" s="102">
        <v>0.60599999999999998</v>
      </c>
      <c r="U131" s="102"/>
      <c r="V131" s="102"/>
      <c r="W131" s="102">
        <v>0.879</v>
      </c>
      <c r="X131" s="102"/>
      <c r="Y131" s="102"/>
      <c r="Z131" s="104"/>
      <c r="AA131" s="98">
        <v>0.8111855390452225</v>
      </c>
      <c r="AB131" s="98"/>
      <c r="AC131" s="98"/>
      <c r="AD131" s="98">
        <v>0.4683749426919589</v>
      </c>
      <c r="AE131" s="98"/>
      <c r="AF131" s="98"/>
      <c r="AG131" s="98">
        <v>0.66070763192504001</v>
      </c>
      <c r="AH131" s="98"/>
      <c r="AI131" s="98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/>
      <c r="BT131" s="4"/>
      <c r="CB131" s="57"/>
      <c r="CC131" s="26">
        <v>9.6650500000000008</v>
      </c>
      <c r="CD131" s="28">
        <v>16.420000000000002</v>
      </c>
      <c r="CE131" s="28">
        <v>5.4210500000000001</v>
      </c>
      <c r="CF131" s="28">
        <v>17.2</v>
      </c>
      <c r="CG131" s="28">
        <v>24.7971</v>
      </c>
      <c r="CH131" s="28">
        <v>18.941199999999998</v>
      </c>
      <c r="CI131" s="28">
        <v>2.9404400000000002</v>
      </c>
      <c r="CJ131" s="28">
        <v>11.075799999999999</v>
      </c>
      <c r="CK131" s="28">
        <v>3.8478300000000001</v>
      </c>
      <c r="CL131" s="29">
        <v>7.5896600000000003</v>
      </c>
      <c r="CM131" s="29">
        <v>10.5808</v>
      </c>
      <c r="CN131" s="29">
        <v>8.5409100000000002</v>
      </c>
      <c r="CO131" s="29">
        <v>11.4</v>
      </c>
      <c r="CP131" s="29">
        <v>17.28</v>
      </c>
      <c r="CQ131" s="29">
        <v>13.0847</v>
      </c>
      <c r="CR131" s="28">
        <v>1.0833299999999999</v>
      </c>
      <c r="CS131" s="28">
        <v>1.6332199999999999</v>
      </c>
      <c r="CT131" s="28">
        <v>1.64706</v>
      </c>
      <c r="CU131" s="29">
        <v>3.7974700000000001</v>
      </c>
      <c r="CV131" s="29">
        <v>8.5084700000000009</v>
      </c>
      <c r="CW131" s="29">
        <v>8.6363599999999998</v>
      </c>
      <c r="CX131" s="29">
        <v>19.2621</v>
      </c>
      <c r="CY131" s="29">
        <v>16.3261</v>
      </c>
      <c r="CZ131" s="29">
        <v>22.058499999999999</v>
      </c>
      <c r="DA131" s="29">
        <v>1.2293400000000001</v>
      </c>
      <c r="DB131" s="29">
        <v>2.0381</v>
      </c>
      <c r="DC131" s="29">
        <v>1.6600200000000001</v>
      </c>
      <c r="DE131" s="57"/>
      <c r="DF131" s="33">
        <v>2.4609700000000001</v>
      </c>
      <c r="DG131" s="33">
        <v>3</v>
      </c>
      <c r="DH131" s="33">
        <v>0.85714299999999999</v>
      </c>
      <c r="DI131" s="33">
        <v>9</v>
      </c>
      <c r="DJ131" s="33">
        <v>3.6063800000000001</v>
      </c>
      <c r="DK131" s="33">
        <v>1.4477599999999999</v>
      </c>
      <c r="DL131" s="33">
        <v>0.86821700000000002</v>
      </c>
      <c r="DM131" s="33">
        <v>1.1644099999999999</v>
      </c>
      <c r="DN131" s="33">
        <v>1.04867</v>
      </c>
      <c r="DO131" s="33">
        <v>0.9375</v>
      </c>
      <c r="DP131" s="33">
        <v>1.0897399999999999</v>
      </c>
      <c r="DQ131" s="33">
        <v>1.0897399999999999</v>
      </c>
      <c r="DR131" s="33">
        <v>1.12477</v>
      </c>
      <c r="DS131" s="33">
        <v>0.73469399999999996</v>
      </c>
      <c r="DT131" s="33">
        <v>7.9707400000000002</v>
      </c>
      <c r="DU131" s="33">
        <v>1.4954499999999999</v>
      </c>
      <c r="DV131" s="33">
        <v>1.2018</v>
      </c>
      <c r="DW131" s="33">
        <v>1.1956500000000001</v>
      </c>
      <c r="DX131" s="33">
        <v>2.5849099999999998</v>
      </c>
      <c r="DY131" s="33">
        <v>3.6521699999999999</v>
      </c>
      <c r="DZ131" s="33">
        <v>3.20661</v>
      </c>
      <c r="EA131" s="33">
        <v>0.66666700000000001</v>
      </c>
      <c r="EB131" s="33">
        <v>2.1666699999999999</v>
      </c>
      <c r="EC131" s="33">
        <v>4.4735300000000002</v>
      </c>
      <c r="ED131" s="33">
        <v>1.6</v>
      </c>
      <c r="EE131" s="33">
        <v>1.0714300000000001</v>
      </c>
      <c r="EF131" s="33">
        <v>2.0588199999999999</v>
      </c>
      <c r="EH131" s="57"/>
      <c r="EI131" s="33">
        <v>10.461499999999999</v>
      </c>
      <c r="EJ131" s="33">
        <v>4.5277799999999999</v>
      </c>
      <c r="EK131" s="33">
        <v>2.0833300000000001</v>
      </c>
      <c r="EL131" s="33">
        <v>9.5044299999999993</v>
      </c>
      <c r="EM131" s="33">
        <v>13.712400000000001</v>
      </c>
      <c r="EN131" s="33">
        <v>10.973000000000001</v>
      </c>
      <c r="EO131" s="33">
        <v>1.72</v>
      </c>
      <c r="EP131" s="33">
        <v>0.868421</v>
      </c>
      <c r="EQ131" s="33">
        <v>1.2576700000000001</v>
      </c>
      <c r="ER131" s="33">
        <v>6.2328000000000001</v>
      </c>
      <c r="ES131" s="34">
        <v>6.13462</v>
      </c>
      <c r="ET131" s="33">
        <v>6.3030299999999997</v>
      </c>
      <c r="EU131" s="33">
        <v>20.9251</v>
      </c>
      <c r="EV131" s="33">
        <v>31.716200000000001</v>
      </c>
      <c r="EW131" s="33">
        <v>19.587800000000001</v>
      </c>
      <c r="EX131" s="33">
        <v>2.0721699999999998</v>
      </c>
      <c r="EY131" s="33">
        <v>2.6389399999999998</v>
      </c>
      <c r="EZ131" s="33">
        <v>1.4285699999999999</v>
      </c>
      <c r="FA131" s="33">
        <v>6.2467499999999996</v>
      </c>
      <c r="FB131" s="33">
        <v>4.75</v>
      </c>
      <c r="FC131" s="33">
        <v>10.275</v>
      </c>
      <c r="FD131" s="33">
        <v>19.645199999999999</v>
      </c>
      <c r="FE131" s="33">
        <v>20.086400000000001</v>
      </c>
      <c r="FF131" s="33">
        <v>21.2685</v>
      </c>
      <c r="FG131" s="33">
        <v>1</v>
      </c>
      <c r="FH131" s="33">
        <v>0.75052399999999997</v>
      </c>
      <c r="FI131" s="33">
        <v>1.17778</v>
      </c>
    </row>
    <row r="132" spans="4:165" ht="12" customHeight="1" x14ac:dyDescent="0.15">
      <c r="D132" s="104"/>
      <c r="E132" s="104"/>
      <c r="F132" s="104"/>
      <c r="G132" s="102">
        <v>1.03</v>
      </c>
      <c r="H132" s="102"/>
      <c r="I132" s="102"/>
      <c r="J132" s="102">
        <v>1.744</v>
      </c>
      <c r="K132" s="102"/>
      <c r="L132" s="102"/>
      <c r="M132" s="102">
        <v>0.69199999999999995</v>
      </c>
      <c r="N132" s="102"/>
      <c r="O132" s="102"/>
      <c r="P132" s="104"/>
      <c r="Q132" s="102">
        <v>1.1950000000000001</v>
      </c>
      <c r="R132" s="102"/>
      <c r="S132" s="102"/>
      <c r="T132" s="102">
        <v>0.78</v>
      </c>
      <c r="U132" s="102"/>
      <c r="V132" s="102"/>
      <c r="W132" s="102">
        <v>0.61599999999999999</v>
      </c>
      <c r="X132" s="102"/>
      <c r="Y132" s="102"/>
      <c r="Z132" s="104"/>
      <c r="AA132" s="98">
        <v>1.0782589106227651</v>
      </c>
      <c r="AB132" s="98"/>
      <c r="AC132" s="98"/>
      <c r="AD132" s="98">
        <v>1.377221640000611</v>
      </c>
      <c r="AE132" s="98"/>
      <c r="AF132" s="98"/>
      <c r="AG132" s="98">
        <v>0.60689434063702763</v>
      </c>
      <c r="AH132" s="98"/>
      <c r="AI132" s="98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/>
      <c r="BT132" s="4"/>
      <c r="CB132" s="57"/>
      <c r="CC132" s="26">
        <v>9.8089899999999997</v>
      </c>
      <c r="CD132" s="28">
        <v>10.5</v>
      </c>
      <c r="CE132" s="28">
        <v>6.6190499999999997</v>
      </c>
      <c r="CF132" s="28">
        <v>14.369400000000001</v>
      </c>
      <c r="CG132" s="28">
        <v>28.904</v>
      </c>
      <c r="CH132" s="28">
        <v>20.047599999999999</v>
      </c>
      <c r="CI132" s="28">
        <v>2.7</v>
      </c>
      <c r="CJ132" s="28">
        <v>2.37209</v>
      </c>
      <c r="CK132" s="28">
        <v>1.0555600000000001</v>
      </c>
      <c r="CL132" s="29">
        <v>8.0378299999999996</v>
      </c>
      <c r="CM132" s="29">
        <v>6.3043500000000003</v>
      </c>
      <c r="CN132" s="29">
        <v>6.9519200000000003</v>
      </c>
      <c r="CO132" s="29">
        <v>2.85981</v>
      </c>
      <c r="CP132" s="29">
        <v>20.7714</v>
      </c>
      <c r="CQ132" s="29">
        <v>12.5588</v>
      </c>
      <c r="CR132" s="28">
        <v>1.43804</v>
      </c>
      <c r="CS132" s="28">
        <v>1.3650199999999999</v>
      </c>
      <c r="CT132" s="28">
        <v>1.98485</v>
      </c>
      <c r="CU132" s="29"/>
      <c r="CV132" s="29">
        <v>15.3629</v>
      </c>
      <c r="CW132" s="29">
        <v>8.9888100000000009</v>
      </c>
      <c r="CX132" s="29">
        <v>15.1972</v>
      </c>
      <c r="CY132" s="29">
        <v>17.8125</v>
      </c>
      <c r="CZ132" s="29">
        <v>14.724399999999999</v>
      </c>
      <c r="DA132" s="29">
        <v>1.32385</v>
      </c>
      <c r="DB132" s="29">
        <v>2.36</v>
      </c>
      <c r="DC132" s="29">
        <v>1.17073</v>
      </c>
      <c r="DE132" s="57"/>
      <c r="DF132" s="30"/>
      <c r="DG132" s="33">
        <v>2.3495599999999999</v>
      </c>
      <c r="DH132" s="33">
        <v>1.60294</v>
      </c>
      <c r="DI132" s="33">
        <v>4.8057600000000003</v>
      </c>
      <c r="DJ132" s="33">
        <v>2.1564000000000001</v>
      </c>
      <c r="DK132" s="33">
        <v>9.3928600000000007</v>
      </c>
      <c r="DL132" s="33">
        <v>1.0833999999999999</v>
      </c>
      <c r="DM132" s="33">
        <v>1.8333299999999999</v>
      </c>
      <c r="DN132" s="33">
        <v>1.5459799999999999</v>
      </c>
      <c r="DO132" s="33">
        <v>2.15652</v>
      </c>
      <c r="DP132" s="33">
        <v>0.84615399999999996</v>
      </c>
      <c r="DQ132" s="33">
        <v>0.84615399999999996</v>
      </c>
      <c r="DR132" s="33">
        <v>2.53125</v>
      </c>
      <c r="DS132" s="33">
        <v>5.7107599999999996</v>
      </c>
      <c r="DT132" s="33">
        <v>1.4</v>
      </c>
      <c r="DU132" s="33">
        <v>0.88888900000000004</v>
      </c>
      <c r="DV132" s="33">
        <v>3</v>
      </c>
      <c r="DW132" s="33">
        <v>1.5226500000000001</v>
      </c>
      <c r="DX132" s="33">
        <v>2.27027</v>
      </c>
      <c r="DY132" s="33">
        <v>0.83715300000000004</v>
      </c>
      <c r="DZ132" s="33">
        <v>2.9763000000000002</v>
      </c>
      <c r="EA132" s="33">
        <v>2.7014900000000002</v>
      </c>
      <c r="EB132" s="33">
        <v>1.4413800000000001</v>
      </c>
      <c r="EC132" s="33">
        <v>3.09524</v>
      </c>
      <c r="ED132" s="33">
        <v>1.44</v>
      </c>
      <c r="EE132" s="33">
        <v>0.90909099999999998</v>
      </c>
      <c r="EF132" s="33">
        <v>0.583673</v>
      </c>
      <c r="EH132" s="57"/>
      <c r="EI132" s="33">
        <v>16.117599999999999</v>
      </c>
      <c r="EJ132" s="33">
        <v>14.438000000000001</v>
      </c>
      <c r="EK132" s="33">
        <v>5.4529899999999998</v>
      </c>
      <c r="EL132" s="33">
        <v>11.9032</v>
      </c>
      <c r="EM132" s="33">
        <v>17.640599999999999</v>
      </c>
      <c r="EN132" s="33">
        <v>14.117599999999999</v>
      </c>
      <c r="EO132" s="33">
        <v>1.60256</v>
      </c>
      <c r="EP132" s="33">
        <v>1.2195100000000001</v>
      </c>
      <c r="EQ132" s="33">
        <v>1.538</v>
      </c>
      <c r="ER132" s="33">
        <v>6.7272699999999999</v>
      </c>
      <c r="ES132" s="34">
        <v>11.6729</v>
      </c>
      <c r="ET132" s="33">
        <v>8.8000000000000007</v>
      </c>
      <c r="EU132" s="33">
        <v>18.236000000000001</v>
      </c>
      <c r="EV132" s="33"/>
      <c r="EW132" s="32"/>
      <c r="EX132" s="33">
        <v>2.30769</v>
      </c>
      <c r="EY132" s="33">
        <v>1.0833299999999999</v>
      </c>
      <c r="EZ132" s="33">
        <v>2.1666699999999999</v>
      </c>
      <c r="FA132" s="33">
        <v>7.4626900000000003</v>
      </c>
      <c r="FB132" s="33">
        <v>4.3856200000000003</v>
      </c>
      <c r="FC132" s="33">
        <v>12.020300000000001</v>
      </c>
      <c r="FD132" s="33">
        <v>18.368400000000001</v>
      </c>
      <c r="FE132" s="33">
        <v>23.590699999999998</v>
      </c>
      <c r="FF132" s="33">
        <v>22.598299999999998</v>
      </c>
      <c r="FG132" s="33">
        <v>0.91878199999999999</v>
      </c>
      <c r="FH132" s="33">
        <v>0.980769</v>
      </c>
      <c r="FI132" s="33">
        <v>1.9923999999999999</v>
      </c>
    </row>
    <row r="133" spans="4:165" ht="12" customHeight="1" x14ac:dyDescent="0.15">
      <c r="D133" s="104"/>
      <c r="E133" s="104"/>
      <c r="F133" s="104"/>
      <c r="G133" s="102">
        <v>0.59199999999999997</v>
      </c>
      <c r="H133" s="102"/>
      <c r="I133" s="102"/>
      <c r="J133" s="102">
        <v>1.454</v>
      </c>
      <c r="K133" s="102"/>
      <c r="L133" s="102"/>
      <c r="M133" s="102">
        <v>0.68300000000000005</v>
      </c>
      <c r="N133" s="102"/>
      <c r="O133" s="102"/>
      <c r="P133" s="104"/>
      <c r="Q133" s="102">
        <v>1.59</v>
      </c>
      <c r="R133" s="102"/>
      <c r="S133" s="102"/>
      <c r="T133" s="102">
        <v>0.47199999999999998</v>
      </c>
      <c r="U133" s="102"/>
      <c r="V133" s="102"/>
      <c r="W133" s="102">
        <v>0.67</v>
      </c>
      <c r="X133" s="102"/>
      <c r="Y133" s="102"/>
      <c r="Z133" s="104"/>
      <c r="AA133" s="98">
        <v>0.9227982913462851</v>
      </c>
      <c r="AB133" s="98"/>
      <c r="AC133" s="98"/>
      <c r="AD133" s="98">
        <v>0.85304032115812101</v>
      </c>
      <c r="AE133" s="98"/>
      <c r="AF133" s="98"/>
      <c r="AG133" s="98">
        <v>0.72946905968194453</v>
      </c>
      <c r="AH133" s="98"/>
      <c r="AI133" s="98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/>
      <c r="BT133" s="4"/>
      <c r="CB133" s="57"/>
      <c r="CC133" s="26">
        <v>8.5429099999999991</v>
      </c>
      <c r="CD133" s="28">
        <v>10.571400000000001</v>
      </c>
      <c r="CE133" s="28">
        <v>9.4765099999999993</v>
      </c>
      <c r="CF133" s="28">
        <v>19.181699999999999</v>
      </c>
      <c r="CG133" s="28">
        <v>22.529399999999999</v>
      </c>
      <c r="CH133" s="28">
        <v>20.0472</v>
      </c>
      <c r="CI133" s="28">
        <v>2.7974700000000001</v>
      </c>
      <c r="CJ133" s="28">
        <v>2.0411299999999999</v>
      </c>
      <c r="CK133" s="28">
        <v>1.5357099999999999</v>
      </c>
      <c r="CL133" s="29">
        <v>8.4205100000000002</v>
      </c>
      <c r="CM133" s="28"/>
      <c r="CN133" s="29">
        <v>7.3010799999999998</v>
      </c>
      <c r="CO133" s="29">
        <v>8.4838699999999996</v>
      </c>
      <c r="CP133" s="29">
        <v>1.45455</v>
      </c>
      <c r="CQ133" s="29">
        <v>12.858599999999999</v>
      </c>
      <c r="CR133" s="28">
        <v>2.0666699999999998</v>
      </c>
      <c r="CS133" s="28">
        <v>1.2777799999999999</v>
      </c>
      <c r="CT133" s="28">
        <v>1.5211699999999999</v>
      </c>
      <c r="CU133" s="28"/>
      <c r="CV133" s="29">
        <v>8</v>
      </c>
      <c r="CW133" s="29">
        <v>9.7466699999999999</v>
      </c>
      <c r="CX133" s="29">
        <v>19.697399999999998</v>
      </c>
      <c r="CY133" s="29">
        <v>20.6</v>
      </c>
      <c r="CZ133" s="29">
        <v>15.463699999999999</v>
      </c>
      <c r="DA133" s="29">
        <v>1.26647</v>
      </c>
      <c r="DB133" s="29">
        <v>0.84615399999999996</v>
      </c>
      <c r="DC133" s="29">
        <v>1.1620600000000001</v>
      </c>
      <c r="DE133" s="57"/>
      <c r="DF133" s="30"/>
      <c r="DG133" s="33">
        <v>2.0384600000000002</v>
      </c>
      <c r="DH133" s="33">
        <v>2.2389399999999999</v>
      </c>
      <c r="DI133" s="33">
        <v>5.40205</v>
      </c>
      <c r="DJ133" s="33">
        <v>0.78</v>
      </c>
      <c r="DK133" s="33">
        <v>7.96</v>
      </c>
      <c r="DL133" s="33">
        <v>0.61111099999999996</v>
      </c>
      <c r="DM133" s="33">
        <v>1.1515200000000001</v>
      </c>
      <c r="DN133" s="33">
        <v>1.1145799999999999</v>
      </c>
      <c r="DO133" s="33">
        <v>0.71428599999999998</v>
      </c>
      <c r="DP133" s="33">
        <v>1.1599999999999999</v>
      </c>
      <c r="DQ133" s="33">
        <v>1.1599999999999999</v>
      </c>
      <c r="DR133" s="33">
        <v>1.78566</v>
      </c>
      <c r="DS133" s="33">
        <v>6.2842700000000002</v>
      </c>
      <c r="DT133" s="33">
        <v>2.9813999999999998</v>
      </c>
      <c r="DU133" s="33">
        <v>1.64354</v>
      </c>
      <c r="DV133" s="33">
        <v>1.4157299999999999</v>
      </c>
      <c r="DW133" s="33">
        <v>1.11765</v>
      </c>
      <c r="DX133" s="33">
        <v>1.4</v>
      </c>
      <c r="DY133" s="32"/>
      <c r="DZ133" s="33">
        <v>6.27027</v>
      </c>
      <c r="EA133" s="33">
        <v>0.48</v>
      </c>
      <c r="EB133" s="33">
        <v>2.7692299999999999</v>
      </c>
      <c r="EC133" s="33">
        <v>1.20153</v>
      </c>
      <c r="ED133" s="33">
        <v>0.88034199999999996</v>
      </c>
      <c r="EE133" s="33">
        <v>1.2191000000000001</v>
      </c>
      <c r="EF133" s="33">
        <v>0.81215499999999996</v>
      </c>
      <c r="EH133" s="57"/>
      <c r="EI133" s="33">
        <v>12.112399999999999</v>
      </c>
      <c r="EJ133" s="33">
        <v>8.7111099999999997</v>
      </c>
      <c r="EK133" s="33">
        <v>5.6521699999999999</v>
      </c>
      <c r="EL133" s="32"/>
      <c r="EM133" s="33">
        <v>14.315799999999999</v>
      </c>
      <c r="EN133" s="33">
        <v>14.883100000000001</v>
      </c>
      <c r="EO133" s="33">
        <v>1.7523299999999999</v>
      </c>
      <c r="EP133" s="33">
        <v>0.94444399999999995</v>
      </c>
      <c r="EQ133" s="33">
        <v>1</v>
      </c>
      <c r="ER133" s="33">
        <v>5.5384599999999997</v>
      </c>
      <c r="ES133" s="34">
        <v>10.361499999999999</v>
      </c>
      <c r="ET133" s="33">
        <v>6.12195</v>
      </c>
      <c r="EU133" s="33">
        <v>24.558900000000001</v>
      </c>
      <c r="EV133" s="33"/>
      <c r="EW133" s="32"/>
      <c r="EX133" s="33">
        <v>1.65333</v>
      </c>
      <c r="EY133" s="33">
        <v>1.3333299999999999</v>
      </c>
      <c r="EZ133" s="33">
        <v>1.72031</v>
      </c>
      <c r="FA133" s="33">
        <v>7.6548699999999998</v>
      </c>
      <c r="FB133" s="33">
        <v>6.6776</v>
      </c>
      <c r="FC133" s="33">
        <v>8.1803299999999997</v>
      </c>
      <c r="FD133" s="33">
        <v>13.844799999999999</v>
      </c>
      <c r="FE133" s="33">
        <v>25.852499999999999</v>
      </c>
      <c r="FF133" s="32"/>
      <c r="FG133" s="33">
        <v>1.0406500000000001</v>
      </c>
      <c r="FH133" s="33">
        <v>1.0457000000000001</v>
      </c>
      <c r="FI133" s="33">
        <v>1.3011999999999999</v>
      </c>
    </row>
    <row r="134" spans="4:165" ht="12" customHeight="1" x14ac:dyDescent="0.15">
      <c r="D134" s="104"/>
      <c r="E134" s="104"/>
      <c r="F134" s="104"/>
      <c r="G134" s="102">
        <v>1.2190000000000001</v>
      </c>
      <c r="H134" s="102"/>
      <c r="I134" s="102"/>
      <c r="J134" s="102">
        <v>1.625</v>
      </c>
      <c r="K134" s="102"/>
      <c r="L134" s="102"/>
      <c r="M134" s="102">
        <v>0.52300000000000002</v>
      </c>
      <c r="N134" s="102"/>
      <c r="O134" s="102"/>
      <c r="P134" s="104"/>
      <c r="Q134" s="102">
        <v>0.64400000000000002</v>
      </c>
      <c r="R134" s="102"/>
      <c r="S134" s="102"/>
      <c r="T134" s="102">
        <v>0.68300000000000005</v>
      </c>
      <c r="U134" s="102"/>
      <c r="V134" s="102"/>
      <c r="W134" s="102">
        <v>0.67300000000000004</v>
      </c>
      <c r="X134" s="102"/>
      <c r="Y134" s="102"/>
      <c r="Z134" s="104"/>
      <c r="AA134" s="98">
        <v>1.2018301720989415</v>
      </c>
      <c r="AB134" s="98"/>
      <c r="AC134" s="98"/>
      <c r="AD134" s="98">
        <v>1.0563349771350563</v>
      </c>
      <c r="AE134" s="98"/>
      <c r="AF134" s="98"/>
      <c r="AG134" s="98">
        <v>0.86001611817693735</v>
      </c>
      <c r="AH134" s="98"/>
      <c r="AI134" s="98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CB134" s="57"/>
      <c r="CC134" s="26">
        <v>7.2258100000000001</v>
      </c>
      <c r="CD134" s="28">
        <v>8.0454500000000007</v>
      </c>
      <c r="CE134" s="28">
        <v>8.7604600000000001</v>
      </c>
      <c r="CF134" s="28">
        <v>17.521699999999999</v>
      </c>
      <c r="CG134" s="28">
        <v>22.083300000000001</v>
      </c>
      <c r="CH134" s="28">
        <v>23.341899999999999</v>
      </c>
      <c r="CI134" s="28">
        <v>3.8181799999999999</v>
      </c>
      <c r="CJ134" s="28">
        <v>2.1005500000000001</v>
      </c>
      <c r="CK134" s="28">
        <v>2.875</v>
      </c>
      <c r="CL134" s="29">
        <v>4.9642900000000001</v>
      </c>
      <c r="CM134" s="28"/>
      <c r="CN134" s="29">
        <v>5.4</v>
      </c>
      <c r="CO134" s="29">
        <v>18.399999999999999</v>
      </c>
      <c r="CP134" s="29">
        <v>19.089300000000001</v>
      </c>
      <c r="CQ134" s="29">
        <v>11.5556</v>
      </c>
      <c r="CR134" s="28">
        <v>0.735294</v>
      </c>
      <c r="CS134" s="28">
        <v>1.2692300000000001</v>
      </c>
      <c r="CT134" s="28">
        <v>1.83721</v>
      </c>
      <c r="CU134" s="28"/>
      <c r="CV134" s="29">
        <v>7.4242400000000002</v>
      </c>
      <c r="CW134" s="29">
        <v>8.3811900000000001</v>
      </c>
      <c r="CX134" s="29">
        <v>19.115400000000001</v>
      </c>
      <c r="CY134" s="29">
        <v>17.954499999999999</v>
      </c>
      <c r="CZ134" s="29">
        <v>14.7872</v>
      </c>
      <c r="DA134" s="29">
        <v>2.3125</v>
      </c>
      <c r="DB134" s="29">
        <v>1.09091</v>
      </c>
      <c r="DC134" s="29">
        <v>1.3055600000000001</v>
      </c>
      <c r="DE134" s="57"/>
      <c r="DF134" s="30"/>
      <c r="DG134" s="33">
        <v>4.5077100000000003</v>
      </c>
      <c r="DH134" s="33">
        <v>3.4285700000000001</v>
      </c>
      <c r="DI134" s="33">
        <v>1.62069</v>
      </c>
      <c r="DJ134" s="33">
        <v>3.6740400000000002</v>
      </c>
      <c r="DK134" s="33">
        <v>1.6969700000000001</v>
      </c>
      <c r="DL134" s="33">
        <v>0.85384599999999999</v>
      </c>
      <c r="DM134" s="33">
        <v>1.14262</v>
      </c>
      <c r="DN134" s="33">
        <v>0.81655699999999998</v>
      </c>
      <c r="DO134" s="33">
        <v>0.38461499999999998</v>
      </c>
      <c r="DP134" s="33">
        <v>1.09091</v>
      </c>
      <c r="DQ134" s="33">
        <v>1.09091</v>
      </c>
      <c r="DR134" s="33">
        <v>1.70238</v>
      </c>
      <c r="DS134" s="33">
        <v>0.92857100000000004</v>
      </c>
      <c r="DT134" s="33">
        <v>5.3333300000000001</v>
      </c>
      <c r="DU134" s="33">
        <v>2.8125</v>
      </c>
      <c r="DV134" s="33">
        <v>1.0196099999999999</v>
      </c>
      <c r="DW134" s="33">
        <v>1.70766</v>
      </c>
      <c r="DX134" s="33">
        <v>1.1486499999999999</v>
      </c>
      <c r="DY134" s="32"/>
      <c r="DZ134" s="33">
        <v>0.7</v>
      </c>
      <c r="EA134" s="33">
        <v>1.9407099999999999</v>
      </c>
      <c r="EB134" s="33">
        <v>6.8826499999999999</v>
      </c>
      <c r="EC134" s="33">
        <v>0.53333299999999995</v>
      </c>
      <c r="ED134" s="33">
        <v>1.1466700000000001</v>
      </c>
      <c r="EE134" s="33">
        <v>1.7</v>
      </c>
      <c r="EF134" s="33">
        <v>0.90454500000000004</v>
      </c>
      <c r="EH134" s="57"/>
      <c r="EI134" s="33">
        <v>16.388200000000001</v>
      </c>
      <c r="EJ134" s="33"/>
      <c r="EK134" s="33">
        <v>4.0294100000000004</v>
      </c>
      <c r="EL134" s="32"/>
      <c r="EM134" s="33">
        <v>15.8353</v>
      </c>
      <c r="EN134" s="33">
        <v>12.212999999999999</v>
      </c>
      <c r="EO134" s="33">
        <v>1.9451799999999999</v>
      </c>
      <c r="EP134" s="33">
        <v>1.0270300000000001</v>
      </c>
      <c r="EQ134" s="33">
        <v>2.12941</v>
      </c>
      <c r="ER134" s="33">
        <v>8.3533799999999996</v>
      </c>
      <c r="ES134" s="34"/>
      <c r="ET134" s="33">
        <v>6.0416699999999999</v>
      </c>
      <c r="EU134" s="33">
        <v>18.725000000000001</v>
      </c>
      <c r="EV134" s="33"/>
      <c r="EW134" s="32"/>
      <c r="EX134" s="33">
        <v>1.4705900000000001</v>
      </c>
      <c r="EY134" s="33">
        <v>1.2874300000000001</v>
      </c>
      <c r="EZ134" s="33">
        <v>2.1301199999999998</v>
      </c>
      <c r="FA134" s="33">
        <v>5.3650799999999998</v>
      </c>
      <c r="FB134" s="33">
        <v>11.7311</v>
      </c>
      <c r="FC134" s="33">
        <v>10.5693</v>
      </c>
      <c r="FD134" s="33">
        <v>17.5625</v>
      </c>
      <c r="FE134" s="32"/>
      <c r="FF134" s="32"/>
      <c r="FG134" s="33">
        <v>0.875</v>
      </c>
      <c r="FH134" s="33">
        <v>1.6698900000000001</v>
      </c>
      <c r="FI134" s="33">
        <v>1.2036500000000001</v>
      </c>
    </row>
    <row r="135" spans="4:165" ht="12" customHeight="1" x14ac:dyDescent="0.15">
      <c r="D135" s="104"/>
      <c r="E135" s="104"/>
      <c r="F135" s="104"/>
      <c r="G135" s="102">
        <v>0.997</v>
      </c>
      <c r="H135" s="102"/>
      <c r="I135" s="102"/>
      <c r="J135" s="102">
        <v>2.0209999999999999</v>
      </c>
      <c r="K135" s="102"/>
      <c r="L135" s="102"/>
      <c r="M135" s="102">
        <v>1.2030000000000001</v>
      </c>
      <c r="N135" s="102"/>
      <c r="O135" s="102"/>
      <c r="P135" s="104"/>
      <c r="Q135" s="102">
        <v>1.087</v>
      </c>
      <c r="R135" s="102"/>
      <c r="S135" s="102"/>
      <c r="T135" s="102">
        <v>1.42</v>
      </c>
      <c r="U135" s="102"/>
      <c r="V135" s="102"/>
      <c r="W135" s="102">
        <v>1.194</v>
      </c>
      <c r="X135" s="102"/>
      <c r="Y135" s="102"/>
      <c r="Z135" s="104"/>
      <c r="AA135" s="98">
        <v>1.4459830677575158</v>
      </c>
      <c r="AB135" s="98"/>
      <c r="AC135" s="98"/>
      <c r="AD135" s="98">
        <v>0.96265998859666457</v>
      </c>
      <c r="AE135" s="98"/>
      <c r="AF135" s="98"/>
      <c r="AG135" s="98">
        <v>0.92778100350258252</v>
      </c>
      <c r="AH135" s="98"/>
      <c r="AI135" s="98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CB135" s="57"/>
      <c r="CC135" s="26">
        <v>8.2727299999999993</v>
      </c>
      <c r="CD135" s="28">
        <v>11.133800000000001</v>
      </c>
      <c r="CE135" s="28">
        <v>8.6875</v>
      </c>
      <c r="CF135" s="28">
        <v>20.4604</v>
      </c>
      <c r="CG135" s="28">
        <v>19.2105</v>
      </c>
      <c r="CH135" s="28">
        <v>23.680900000000001</v>
      </c>
      <c r="CI135" s="28">
        <v>2.9253999999999998</v>
      </c>
      <c r="CJ135" s="28">
        <v>2.07456</v>
      </c>
      <c r="CK135" s="28">
        <v>3.0652200000000001</v>
      </c>
      <c r="CL135" s="28"/>
      <c r="CM135" s="28"/>
      <c r="CN135" s="29">
        <v>9.7272700000000007</v>
      </c>
      <c r="CO135" s="29">
        <v>14.45</v>
      </c>
      <c r="CP135" s="29">
        <v>16.133900000000001</v>
      </c>
      <c r="CQ135" s="29">
        <v>11.978400000000001</v>
      </c>
      <c r="CR135" s="28">
        <v>1.6326000000000001</v>
      </c>
      <c r="CS135" s="28">
        <v>1.1818200000000001</v>
      </c>
      <c r="CT135" s="28">
        <v>1.63595</v>
      </c>
      <c r="CU135" s="28"/>
      <c r="CV135" s="29"/>
      <c r="CW135" s="29"/>
      <c r="CX135" s="29">
        <v>18.728000000000002</v>
      </c>
      <c r="CY135" s="29">
        <v>17.6875</v>
      </c>
      <c r="CZ135" s="29">
        <v>18.488700000000001</v>
      </c>
      <c r="DA135" s="29">
        <v>1.1333299999999999</v>
      </c>
      <c r="DB135" s="29">
        <v>2.3199999999999998</v>
      </c>
      <c r="DC135" s="29">
        <v>2.5294099999999999</v>
      </c>
      <c r="DE135" s="57"/>
      <c r="DF135" s="30"/>
      <c r="DG135" s="33">
        <v>1.5043500000000001</v>
      </c>
      <c r="DH135" s="33">
        <v>4.38462</v>
      </c>
      <c r="DI135" s="33">
        <v>4.5859699999999997</v>
      </c>
      <c r="DJ135" s="33">
        <v>1.8666700000000001</v>
      </c>
      <c r="DK135" s="33">
        <v>1.75</v>
      </c>
      <c r="DL135" s="33">
        <v>0.77157399999999998</v>
      </c>
      <c r="DM135" s="33">
        <v>0.78571400000000002</v>
      </c>
      <c r="DN135" s="33">
        <v>1.07291</v>
      </c>
      <c r="DO135" s="33">
        <v>2.1458300000000001</v>
      </c>
      <c r="DP135" s="33">
        <v>1.4262300000000001</v>
      </c>
      <c r="DQ135" s="33">
        <v>1.4262300000000001</v>
      </c>
      <c r="DR135" s="32"/>
      <c r="DS135" s="33">
        <v>7.2790499999999998</v>
      </c>
      <c r="DT135" s="33">
        <v>1.62195</v>
      </c>
      <c r="DU135" s="33">
        <v>1.9444399999999999</v>
      </c>
      <c r="DV135" s="33">
        <v>0.5</v>
      </c>
      <c r="DW135" s="33">
        <v>1.1875</v>
      </c>
      <c r="DX135" s="33">
        <v>2.8333300000000001</v>
      </c>
      <c r="DY135" s="32"/>
      <c r="DZ135" s="33">
        <v>0.93103499999999995</v>
      </c>
      <c r="EA135" s="33">
        <v>4.8049799999999996</v>
      </c>
      <c r="EB135" s="33">
        <v>2.8209</v>
      </c>
      <c r="EC135" s="33">
        <v>1.1479600000000001</v>
      </c>
      <c r="ED135" s="33">
        <v>1.2115800000000001</v>
      </c>
      <c r="EE135" s="33">
        <v>2.2462300000000002</v>
      </c>
      <c r="EF135" s="33">
        <v>0.77551000000000003</v>
      </c>
      <c r="EH135" s="57"/>
      <c r="EI135" s="30"/>
      <c r="EJ135" s="33"/>
      <c r="EK135" s="33">
        <v>7</v>
      </c>
      <c r="EL135" s="32"/>
      <c r="EM135" s="33">
        <v>23.142900000000001</v>
      </c>
      <c r="EN135" s="33">
        <v>15.304</v>
      </c>
      <c r="EO135" s="33">
        <v>1.6508700000000001</v>
      </c>
      <c r="EP135" s="33">
        <v>1.1674899999999999</v>
      </c>
      <c r="EQ135" s="33">
        <v>1.1453800000000001</v>
      </c>
      <c r="ER135" s="33">
        <v>4.0235300000000001</v>
      </c>
      <c r="ES135" s="33"/>
      <c r="ET135" s="33">
        <v>11.389799999999999</v>
      </c>
      <c r="EU135" s="32"/>
      <c r="EV135" s="33"/>
      <c r="EW135" s="32"/>
      <c r="EX135" s="33">
        <v>1.2857099999999999</v>
      </c>
      <c r="EY135" s="33">
        <v>1.3194399999999999</v>
      </c>
      <c r="EZ135" s="33">
        <v>1.4453800000000001</v>
      </c>
      <c r="FA135" s="33">
        <v>5.125</v>
      </c>
      <c r="FB135" s="33">
        <v>10.0909</v>
      </c>
      <c r="FC135" s="33">
        <v>8</v>
      </c>
      <c r="FD135" s="33">
        <v>17.757899999999999</v>
      </c>
      <c r="FE135" s="32"/>
      <c r="FF135" s="32"/>
      <c r="FG135" s="33">
        <v>13.307700000000001</v>
      </c>
      <c r="FH135" s="33">
        <v>1.1190199999999999</v>
      </c>
      <c r="FI135" s="33">
        <v>1.1871</v>
      </c>
    </row>
    <row r="136" spans="4:165" ht="12" customHeight="1" x14ac:dyDescent="0.15">
      <c r="D136" s="104"/>
      <c r="E136" s="104"/>
      <c r="F136" s="104"/>
      <c r="G136" s="102">
        <v>0.81299999999999994</v>
      </c>
      <c r="H136" s="102"/>
      <c r="I136" s="102"/>
      <c r="J136" s="102">
        <v>1.81</v>
      </c>
      <c r="K136" s="102"/>
      <c r="L136" s="102"/>
      <c r="M136" s="102">
        <v>0.61</v>
      </c>
      <c r="N136" s="102"/>
      <c r="O136" s="102"/>
      <c r="P136" s="104"/>
      <c r="Q136" s="102">
        <v>0.74099999999999999</v>
      </c>
      <c r="R136" s="102"/>
      <c r="S136" s="102"/>
      <c r="T136" s="102">
        <v>0.97699999999999998</v>
      </c>
      <c r="U136" s="102"/>
      <c r="V136" s="102"/>
      <c r="W136" s="102">
        <v>0.78600000000000003</v>
      </c>
      <c r="X136" s="102"/>
      <c r="Y136" s="102"/>
      <c r="Z136" s="104"/>
      <c r="AA136" s="98">
        <v>1.4689035436764839</v>
      </c>
      <c r="AB136" s="98"/>
      <c r="AC136" s="98"/>
      <c r="AD136" s="98">
        <v>1.002521685847044</v>
      </c>
      <c r="AE136" s="98"/>
      <c r="AF136" s="98"/>
      <c r="AG136" s="98">
        <v>0.75637570532595078</v>
      </c>
      <c r="AH136" s="98"/>
      <c r="AI136" s="98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/>
      <c r="BT136" s="4"/>
      <c r="CB136" s="57"/>
      <c r="CC136" s="26">
        <v>9.3846100000000003</v>
      </c>
      <c r="CD136" s="28">
        <v>10.2751</v>
      </c>
      <c r="CE136" s="28">
        <v>8</v>
      </c>
      <c r="CF136" s="28">
        <v>6.3370800000000003</v>
      </c>
      <c r="CG136" s="28">
        <v>32.840400000000002</v>
      </c>
      <c r="CH136" s="26"/>
      <c r="CI136" s="28">
        <v>3.2092999999999998</v>
      </c>
      <c r="CJ136" s="28">
        <v>5.8055599999999998</v>
      </c>
      <c r="CK136" s="28">
        <v>2.6363599999999998</v>
      </c>
      <c r="CL136" s="28"/>
      <c r="CM136" s="28"/>
      <c r="CN136" s="28"/>
      <c r="CO136" s="29">
        <v>11.63</v>
      </c>
      <c r="CP136" s="29">
        <v>19.764700000000001</v>
      </c>
      <c r="CQ136" s="29">
        <v>13.645200000000001</v>
      </c>
      <c r="CR136" s="28">
        <v>0.69491499999999995</v>
      </c>
      <c r="CS136" s="28">
        <v>1.0449600000000001</v>
      </c>
      <c r="CT136" s="28">
        <v>1.79067</v>
      </c>
      <c r="CU136" s="28"/>
      <c r="CV136" s="29"/>
      <c r="CW136" s="28"/>
      <c r="CX136" s="29">
        <v>18.1053</v>
      </c>
      <c r="CY136" s="29">
        <v>15.895300000000001</v>
      </c>
      <c r="CZ136" s="29">
        <v>18.677399999999999</v>
      </c>
      <c r="DA136" s="29">
        <v>1.21414</v>
      </c>
      <c r="DB136" s="29">
        <v>2.15584</v>
      </c>
      <c r="DC136" s="29">
        <v>1.10995</v>
      </c>
      <c r="DE136" s="57"/>
      <c r="DF136" s="30"/>
      <c r="DG136" s="32"/>
      <c r="DH136" s="33">
        <v>3.3009599999999999</v>
      </c>
      <c r="DI136" s="33">
        <v>1.37907</v>
      </c>
      <c r="DJ136" s="33">
        <v>1.5825899999999999</v>
      </c>
      <c r="DK136" s="33">
        <v>1.0471200000000001</v>
      </c>
      <c r="DL136" s="33">
        <v>1.4736800000000001</v>
      </c>
      <c r="DM136" s="33">
        <v>1.2847200000000001</v>
      </c>
      <c r="DN136" s="33">
        <v>1.4157900000000001</v>
      </c>
      <c r="DO136" s="33">
        <v>0.45833299999999999</v>
      </c>
      <c r="DP136" s="33">
        <v>1.28125</v>
      </c>
      <c r="DQ136" s="33">
        <v>1.28125</v>
      </c>
      <c r="DR136" s="32"/>
      <c r="DS136" s="33">
        <v>2.28125</v>
      </c>
      <c r="DT136" s="33">
        <v>7.7711899999999998</v>
      </c>
      <c r="DU136" s="33">
        <v>1.4049700000000001</v>
      </c>
      <c r="DV136" s="33">
        <v>1.7777799999999999</v>
      </c>
      <c r="DW136" s="33">
        <v>1.7138199999999999</v>
      </c>
      <c r="DX136" s="33">
        <v>1.5238100000000001</v>
      </c>
      <c r="DY136" s="32"/>
      <c r="DZ136" s="33">
        <v>2.3698999999999999</v>
      </c>
      <c r="EA136" s="33">
        <v>5.1211599999999997</v>
      </c>
      <c r="EB136" s="33">
        <v>4.5456200000000004</v>
      </c>
      <c r="EC136" s="33">
        <v>2.0945299999999998</v>
      </c>
      <c r="ED136" s="33">
        <v>0.57894699999999999</v>
      </c>
      <c r="EE136" s="33">
        <v>1.26667</v>
      </c>
      <c r="EF136" s="33">
        <v>0.52112700000000001</v>
      </c>
      <c r="EH136" s="57"/>
      <c r="EI136" s="30"/>
      <c r="EJ136" s="33"/>
      <c r="EK136" s="33">
        <v>4.3106999999999998</v>
      </c>
      <c r="EL136" s="32"/>
      <c r="EM136" s="33"/>
      <c r="EN136" s="33">
        <v>13.8118</v>
      </c>
      <c r="EO136" s="33">
        <v>1.48624</v>
      </c>
      <c r="EP136" s="33">
        <v>1.7224600000000001</v>
      </c>
      <c r="EQ136" s="33">
        <v>1.18408</v>
      </c>
      <c r="ER136" s="33">
        <v>6.85799</v>
      </c>
      <c r="ES136" s="33"/>
      <c r="ET136" s="33">
        <v>5.4785000000000004</v>
      </c>
      <c r="EU136" s="32"/>
      <c r="EV136" s="33"/>
      <c r="EW136" s="32"/>
      <c r="EX136" s="33">
        <v>1.78261</v>
      </c>
      <c r="EY136" s="33">
        <v>1.8125</v>
      </c>
      <c r="EZ136" s="33">
        <v>0.42105300000000001</v>
      </c>
      <c r="FA136" s="33">
        <v>4.8028199999999996</v>
      </c>
      <c r="FB136" s="33">
        <v>4.53226</v>
      </c>
      <c r="FC136" s="33">
        <v>16.230399999999999</v>
      </c>
      <c r="FD136" s="33">
        <v>16.4816</v>
      </c>
      <c r="FE136" s="32"/>
      <c r="FF136" s="32"/>
      <c r="FG136" s="33">
        <v>0.948654</v>
      </c>
      <c r="FH136" s="33">
        <v>1.4245399999999999</v>
      </c>
      <c r="FI136" s="33">
        <v>1.4722200000000001</v>
      </c>
    </row>
    <row r="137" spans="4:165" ht="12" customHeight="1" x14ac:dyDescent="0.15">
      <c r="D137" s="104"/>
      <c r="E137" s="104"/>
      <c r="F137" s="104"/>
      <c r="G137" s="102">
        <v>0.67800000000000005</v>
      </c>
      <c r="H137" s="102"/>
      <c r="I137" s="102"/>
      <c r="J137" s="102">
        <v>1.429</v>
      </c>
      <c r="K137" s="102"/>
      <c r="L137" s="102"/>
      <c r="M137" s="102">
        <v>0.64900000000000002</v>
      </c>
      <c r="N137" s="102"/>
      <c r="O137" s="102"/>
      <c r="P137" s="104"/>
      <c r="Q137" s="102">
        <v>0.96</v>
      </c>
      <c r="R137" s="102"/>
      <c r="S137" s="102"/>
      <c r="T137" s="102">
        <v>0.41199999999999998</v>
      </c>
      <c r="U137" s="102"/>
      <c r="V137" s="102"/>
      <c r="W137" s="102">
        <v>0.79300000000000004</v>
      </c>
      <c r="X137" s="102"/>
      <c r="Y137" s="102"/>
      <c r="Z137" s="104"/>
      <c r="AA137" s="98">
        <v>1.0443764679599425</v>
      </c>
      <c r="AB137" s="98"/>
      <c r="AC137" s="98"/>
      <c r="AD137" s="98">
        <v>1.08822433493536</v>
      </c>
      <c r="AE137" s="98"/>
      <c r="AF137" s="98"/>
      <c r="AG137" s="98">
        <v>0.77132384179484303</v>
      </c>
      <c r="AH137" s="98"/>
      <c r="AI137" s="98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CB137" s="57"/>
      <c r="CC137" s="26">
        <v>8.0666700000000002</v>
      </c>
      <c r="CD137" s="28">
        <v>10.643700000000001</v>
      </c>
      <c r="CE137" s="28">
        <v>5.59091</v>
      </c>
      <c r="CF137" s="26"/>
      <c r="CG137" s="28">
        <v>37.211100000000002</v>
      </c>
      <c r="CH137" s="26"/>
      <c r="CI137" s="28">
        <v>2.1538499999999998</v>
      </c>
      <c r="CJ137" s="28">
        <v>2.66154</v>
      </c>
      <c r="CK137" s="28">
        <v>3.2656299999999998</v>
      </c>
      <c r="CL137" s="28"/>
      <c r="CM137" s="28"/>
      <c r="CN137" s="28"/>
      <c r="CO137" s="29">
        <v>11.5932</v>
      </c>
      <c r="CP137" s="29">
        <v>5.0930200000000001</v>
      </c>
      <c r="CQ137" s="29">
        <v>10.475</v>
      </c>
      <c r="CR137" s="28">
        <v>0.58771899999999999</v>
      </c>
      <c r="CS137" s="28">
        <v>1.22576</v>
      </c>
      <c r="CT137" s="28">
        <v>1.59236</v>
      </c>
      <c r="CU137" s="28"/>
      <c r="CV137" s="29"/>
      <c r="CW137" s="28"/>
      <c r="CX137" s="29">
        <v>14.8</v>
      </c>
      <c r="CY137" s="29"/>
      <c r="CZ137" s="29">
        <v>18.480399999999999</v>
      </c>
      <c r="DA137" s="29">
        <v>1.1530899999999999</v>
      </c>
      <c r="DB137" s="29">
        <v>1.7307699999999999</v>
      </c>
      <c r="DC137" s="29">
        <v>1.4</v>
      </c>
      <c r="DE137" s="57"/>
      <c r="DF137" s="30"/>
      <c r="DG137" s="32"/>
      <c r="DH137" s="33">
        <v>6.3317300000000003</v>
      </c>
      <c r="DI137" s="30"/>
      <c r="DJ137" s="33">
        <v>1.8392900000000001</v>
      </c>
      <c r="DK137" s="33">
        <v>0.70454499999999998</v>
      </c>
      <c r="DL137" s="33">
        <v>0.69517200000000001</v>
      </c>
      <c r="DM137" s="33">
        <v>1.8947400000000001</v>
      </c>
      <c r="DN137" s="33">
        <v>2</v>
      </c>
      <c r="DO137" s="33">
        <v>0.93478300000000003</v>
      </c>
      <c r="DP137" s="33">
        <v>0.94968600000000003</v>
      </c>
      <c r="DQ137" s="33">
        <v>0.94968600000000003</v>
      </c>
      <c r="DR137" s="32"/>
      <c r="DS137" s="33">
        <v>5.4886799999999996</v>
      </c>
      <c r="DT137" s="33">
        <v>5.7758599999999998</v>
      </c>
      <c r="DU137" s="33">
        <v>1.2421199999999999</v>
      </c>
      <c r="DV137" s="33">
        <v>1.16307</v>
      </c>
      <c r="DW137" s="33">
        <v>1.3051299999999999</v>
      </c>
      <c r="DX137" s="33">
        <v>2.6956500000000001</v>
      </c>
      <c r="DY137" s="32"/>
      <c r="DZ137" s="33">
        <v>1.67347</v>
      </c>
      <c r="EA137" s="33">
        <v>1.4782599999999999</v>
      </c>
      <c r="EB137" s="32"/>
      <c r="EC137" s="32"/>
      <c r="ED137" s="33">
        <v>1.54545</v>
      </c>
      <c r="EE137" s="33">
        <v>1.20635</v>
      </c>
      <c r="EF137" s="33">
        <v>1.2598400000000001</v>
      </c>
      <c r="EH137" s="57"/>
      <c r="EI137" s="30"/>
      <c r="EJ137" s="33"/>
      <c r="EK137" s="32"/>
      <c r="EL137" s="30"/>
      <c r="EM137" s="33"/>
      <c r="EN137" s="33">
        <v>16.357099999999999</v>
      </c>
      <c r="EO137" s="33">
        <v>1.91964</v>
      </c>
      <c r="EP137" s="33">
        <v>2.4649999999999999</v>
      </c>
      <c r="EQ137" s="33">
        <v>1.90354</v>
      </c>
      <c r="ER137" s="33">
        <v>1.4951099999999999</v>
      </c>
      <c r="ES137" s="33"/>
      <c r="ET137" s="33">
        <v>7.1739100000000002</v>
      </c>
      <c r="EU137" s="32"/>
      <c r="EV137" s="33"/>
      <c r="EW137" s="32"/>
      <c r="EX137" s="33">
        <v>1.8392900000000001</v>
      </c>
      <c r="EY137" s="33">
        <v>1.5976900000000001</v>
      </c>
      <c r="EZ137" s="33">
        <v>1.5732299999999999</v>
      </c>
      <c r="FA137" s="33">
        <v>7.6198100000000002</v>
      </c>
      <c r="FB137" s="32"/>
      <c r="FC137" s="32"/>
      <c r="FD137" s="32"/>
      <c r="FE137" s="30"/>
      <c r="FF137" s="30"/>
      <c r="FG137" s="33">
        <v>0.87428600000000001</v>
      </c>
      <c r="FH137" s="33">
        <v>1.23333</v>
      </c>
      <c r="FI137" s="33">
        <v>1.1817299999999999</v>
      </c>
    </row>
    <row r="138" spans="4:165" ht="12" customHeight="1" x14ac:dyDescent="0.15">
      <c r="D138" s="104"/>
      <c r="E138" s="104"/>
      <c r="F138" s="104"/>
      <c r="G138" s="102">
        <v>1.0369999999999999</v>
      </c>
      <c r="H138" s="102"/>
      <c r="I138" s="102"/>
      <c r="J138" s="102">
        <v>1.504</v>
      </c>
      <c r="K138" s="102"/>
      <c r="L138" s="102"/>
      <c r="M138" s="102">
        <v>0.80500000000000005</v>
      </c>
      <c r="N138" s="102"/>
      <c r="O138" s="102"/>
      <c r="P138" s="104"/>
      <c r="Q138" s="102">
        <v>1.093</v>
      </c>
      <c r="R138" s="102"/>
      <c r="S138" s="102"/>
      <c r="T138" s="102">
        <v>0.60399999999999998</v>
      </c>
      <c r="U138" s="102"/>
      <c r="V138" s="102"/>
      <c r="W138" s="102">
        <v>1.0680000000000001</v>
      </c>
      <c r="X138" s="102"/>
      <c r="Y138" s="102"/>
      <c r="Z138" s="104"/>
      <c r="AA138" s="98">
        <v>0.81616825120151992</v>
      </c>
      <c r="AB138" s="98"/>
      <c r="AC138" s="98"/>
      <c r="AD138" s="98">
        <v>0.90984323973991177</v>
      </c>
      <c r="AE138" s="98"/>
      <c r="AF138" s="98"/>
      <c r="AG138" s="98">
        <v>0.3806792087411241</v>
      </c>
      <c r="AH138" s="98"/>
      <c r="AI138" s="98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/>
      <c r="BT138" s="4"/>
      <c r="CB138" s="57"/>
      <c r="CC138" s="26">
        <v>7.9333299999999998</v>
      </c>
      <c r="CD138" s="28">
        <v>8.0531000000000006</v>
      </c>
      <c r="CE138" s="28">
        <v>4.5</v>
      </c>
      <c r="CF138" s="26"/>
      <c r="CG138" s="28">
        <v>19.444400000000002</v>
      </c>
      <c r="CH138" s="26"/>
      <c r="CI138" s="28">
        <v>3.5806499999999999</v>
      </c>
      <c r="CJ138" s="28">
        <v>2.36571</v>
      </c>
      <c r="CK138" s="28">
        <v>2.5714299999999999</v>
      </c>
      <c r="CL138" s="28"/>
      <c r="CM138" s="28"/>
      <c r="CN138" s="28"/>
      <c r="CO138" s="29">
        <v>12.0085</v>
      </c>
      <c r="CP138" s="29">
        <v>22.55</v>
      </c>
      <c r="CQ138" s="29">
        <v>14.6797</v>
      </c>
      <c r="CR138" s="28">
        <v>2</v>
      </c>
      <c r="CS138" s="28">
        <v>1.54545</v>
      </c>
      <c r="CT138" s="28">
        <v>1.90561</v>
      </c>
      <c r="CU138" s="28"/>
      <c r="CV138" s="28"/>
      <c r="CW138" s="28"/>
      <c r="CX138" s="29">
        <v>20.148900000000001</v>
      </c>
      <c r="CY138" s="28"/>
      <c r="CZ138" s="28"/>
      <c r="DA138" s="29">
        <v>1.2236</v>
      </c>
      <c r="DB138" s="29">
        <v>0.5</v>
      </c>
      <c r="DC138" s="29">
        <v>1.0625</v>
      </c>
      <c r="DE138" s="57"/>
      <c r="DF138" s="30"/>
      <c r="DG138" s="32"/>
      <c r="DH138" s="32"/>
      <c r="DI138" s="30"/>
      <c r="DJ138" s="33">
        <v>1.2381</v>
      </c>
      <c r="DK138" s="33">
        <v>3.2553100000000001</v>
      </c>
      <c r="DL138" s="33">
        <v>0.99164699999999995</v>
      </c>
      <c r="DM138" s="33">
        <v>2.30769</v>
      </c>
      <c r="DN138" s="33">
        <v>1.5172399999999999</v>
      </c>
      <c r="DO138" s="33">
        <v>1.4</v>
      </c>
      <c r="DP138" s="33">
        <v>3.7745899999999999</v>
      </c>
      <c r="DQ138" s="33">
        <v>3.7745899999999999</v>
      </c>
      <c r="DR138" s="32"/>
      <c r="DS138" s="33">
        <v>3.3115399999999999</v>
      </c>
      <c r="DT138" s="33">
        <v>1.3634500000000001</v>
      </c>
      <c r="DU138" s="33">
        <v>1.35971</v>
      </c>
      <c r="DV138" s="33">
        <v>0.64285700000000001</v>
      </c>
      <c r="DW138" s="33">
        <v>1.6916100000000001</v>
      </c>
      <c r="DX138" s="33">
        <v>0.60416700000000001</v>
      </c>
      <c r="DY138" s="32"/>
      <c r="DZ138" s="33">
        <v>3</v>
      </c>
      <c r="EA138" s="33">
        <v>1.59615</v>
      </c>
      <c r="EB138" s="32"/>
      <c r="EC138" s="32"/>
      <c r="ED138" s="33">
        <v>0.4</v>
      </c>
      <c r="EE138" s="33">
        <v>1.57422</v>
      </c>
      <c r="EF138" s="33">
        <v>0.730769</v>
      </c>
      <c r="EH138" s="57"/>
      <c r="EI138" s="30"/>
      <c r="EJ138" s="32"/>
      <c r="EK138" s="32"/>
      <c r="EL138" s="30"/>
      <c r="EM138" s="33"/>
      <c r="EN138" s="33">
        <v>13.2034</v>
      </c>
      <c r="EO138" s="33">
        <v>1.48844</v>
      </c>
      <c r="EP138" s="33">
        <v>1.7117899999999999</v>
      </c>
      <c r="EQ138" s="33">
        <v>1.8613900000000001</v>
      </c>
      <c r="ER138" s="33">
        <v>6.2307699999999997</v>
      </c>
      <c r="ES138" s="33"/>
      <c r="ET138" s="33">
        <v>7.0708299999999999</v>
      </c>
      <c r="EU138" s="32"/>
      <c r="EV138" s="33"/>
      <c r="EW138" s="32"/>
      <c r="EX138" s="33">
        <v>2.5</v>
      </c>
      <c r="EY138" s="33">
        <v>1.74648</v>
      </c>
      <c r="EZ138" s="33">
        <v>1.75</v>
      </c>
      <c r="FA138" s="33">
        <v>7.4103500000000002</v>
      </c>
      <c r="FB138" s="32"/>
      <c r="FC138" s="32"/>
      <c r="FD138" s="32"/>
      <c r="FE138" s="30"/>
      <c r="FF138" s="30"/>
      <c r="FG138" s="33">
        <v>1.7052700000000001</v>
      </c>
      <c r="FH138" s="33">
        <v>1.0479499999999999</v>
      </c>
      <c r="FI138" s="33">
        <v>1.01877</v>
      </c>
    </row>
    <row r="139" spans="4:165" ht="12" customHeight="1" x14ac:dyDescent="0.15">
      <c r="D139" s="104"/>
      <c r="E139" s="104"/>
      <c r="F139" s="104"/>
      <c r="G139" s="102">
        <v>0.89300000000000002</v>
      </c>
      <c r="H139" s="102"/>
      <c r="I139" s="102"/>
      <c r="J139" s="102">
        <v>1.8580000000000001</v>
      </c>
      <c r="K139" s="102"/>
      <c r="L139" s="102"/>
      <c r="M139" s="102">
        <v>0.92100000000000004</v>
      </c>
      <c r="N139" s="102"/>
      <c r="O139" s="102"/>
      <c r="P139" s="104"/>
      <c r="Q139" s="102">
        <v>1.5740000000000001</v>
      </c>
      <c r="R139" s="102"/>
      <c r="S139" s="102"/>
      <c r="T139" s="102">
        <v>0.44800000000000001</v>
      </c>
      <c r="U139" s="102"/>
      <c r="V139" s="102"/>
      <c r="W139" s="102">
        <v>1.19</v>
      </c>
      <c r="X139" s="102"/>
      <c r="Y139" s="102"/>
      <c r="Z139" s="104"/>
      <c r="AA139" s="98">
        <v>0.48033345186707277</v>
      </c>
      <c r="AB139" s="98"/>
      <c r="AC139" s="98"/>
      <c r="AD139" s="98">
        <v>0.64874912274992613</v>
      </c>
      <c r="AE139" s="98"/>
      <c r="AF139" s="98"/>
      <c r="AG139" s="98">
        <v>0.59593237389317322</v>
      </c>
      <c r="AH139" s="98"/>
      <c r="AI139" s="98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CB139" s="57"/>
      <c r="CC139" s="26">
        <v>8.4242399999999993</v>
      </c>
      <c r="CD139" s="28">
        <v>10.739100000000001</v>
      </c>
      <c r="CE139" s="28">
        <v>6.88889</v>
      </c>
      <c r="CF139" s="26"/>
      <c r="CG139" s="28">
        <v>26.12</v>
      </c>
      <c r="CH139" s="26"/>
      <c r="CI139" s="28">
        <v>3.2571400000000001</v>
      </c>
      <c r="CJ139" s="28">
        <v>2.5652200000000001</v>
      </c>
      <c r="CK139" s="28">
        <v>2.51613</v>
      </c>
      <c r="CL139" s="26"/>
      <c r="CM139" s="26"/>
      <c r="CN139" s="26"/>
      <c r="CO139" s="26"/>
      <c r="CP139" s="28"/>
      <c r="CQ139" s="29">
        <v>14.1835</v>
      </c>
      <c r="CR139" s="28">
        <v>1.64977</v>
      </c>
      <c r="CS139" s="28">
        <v>1.38758</v>
      </c>
      <c r="CT139" s="28">
        <v>2.0434800000000002</v>
      </c>
      <c r="CU139" s="26"/>
      <c r="CV139" s="26"/>
      <c r="CW139" s="28"/>
      <c r="CX139" s="28"/>
      <c r="CY139" s="28"/>
      <c r="CZ139" s="28"/>
      <c r="DA139" s="29">
        <v>0.94545500000000005</v>
      </c>
      <c r="DB139" s="29">
        <v>1.69231</v>
      </c>
      <c r="DC139" s="29">
        <v>1.5384599999999999</v>
      </c>
      <c r="DE139" s="57"/>
      <c r="DF139" s="30"/>
      <c r="DG139" s="32"/>
      <c r="DH139" s="32"/>
      <c r="DI139" s="30"/>
      <c r="DJ139" s="33">
        <v>0.84615399999999996</v>
      </c>
      <c r="DK139" s="33">
        <v>2.2000000000000002</v>
      </c>
      <c r="DL139" s="33">
        <v>0.91666700000000001</v>
      </c>
      <c r="DM139" s="33">
        <v>1.6627700000000001</v>
      </c>
      <c r="DN139" s="33">
        <v>1.0568200000000001</v>
      </c>
      <c r="DO139" s="33">
        <v>0.95833299999999999</v>
      </c>
      <c r="DP139" s="33">
        <v>3.4230800000000001</v>
      </c>
      <c r="DQ139" s="33">
        <v>3.4230800000000001</v>
      </c>
      <c r="DR139" s="30"/>
      <c r="DS139" s="33">
        <v>1.8333299999999999</v>
      </c>
      <c r="DT139" s="33">
        <v>6.4545500000000002</v>
      </c>
      <c r="DU139" s="33">
        <v>1.26728</v>
      </c>
      <c r="DV139" s="33">
        <v>1.1047899999999999</v>
      </c>
      <c r="DW139" s="33">
        <v>1.53735</v>
      </c>
      <c r="DX139" s="33">
        <v>1.9070800000000001</v>
      </c>
      <c r="DY139" s="32"/>
      <c r="DZ139" s="33">
        <v>0.272727</v>
      </c>
      <c r="EA139" s="33">
        <v>2.6040299999999998</v>
      </c>
      <c r="EB139" s="32"/>
      <c r="EC139" s="32"/>
      <c r="ED139" s="33">
        <v>1.93333</v>
      </c>
      <c r="EE139" s="33">
        <v>0.6</v>
      </c>
      <c r="EF139" s="33">
        <v>1</v>
      </c>
      <c r="EH139" s="57"/>
      <c r="EI139" s="30"/>
      <c r="EJ139" s="32"/>
      <c r="EK139" s="32"/>
      <c r="EL139" s="30"/>
      <c r="EM139" s="33"/>
      <c r="EN139" s="33">
        <v>11.697699999999999</v>
      </c>
      <c r="EO139" s="33">
        <v>2.3030300000000001</v>
      </c>
      <c r="EP139" s="33">
        <v>2.03268</v>
      </c>
      <c r="EQ139" s="33">
        <v>1.1415900000000001</v>
      </c>
      <c r="ER139" s="33">
        <v>9.3718400000000006</v>
      </c>
      <c r="ES139" s="30"/>
      <c r="ET139" s="30"/>
      <c r="EU139" s="32"/>
      <c r="EV139" s="33"/>
      <c r="EW139" s="32"/>
      <c r="EX139" s="33">
        <v>1.67164</v>
      </c>
      <c r="EY139" s="33">
        <v>1.77542</v>
      </c>
      <c r="EZ139" s="33">
        <v>1.67309</v>
      </c>
      <c r="FA139" s="33">
        <v>7.4315499999999997</v>
      </c>
      <c r="FB139" s="32"/>
      <c r="FC139" s="32"/>
      <c r="FD139" s="30"/>
      <c r="FE139" s="30"/>
      <c r="FF139" s="30"/>
      <c r="FG139" s="33">
        <v>1.5833299999999999</v>
      </c>
      <c r="FH139" s="33">
        <v>1.0801700000000001</v>
      </c>
      <c r="FI139" s="33">
        <v>1.02288</v>
      </c>
    </row>
    <row r="140" spans="4:165" ht="12" customHeight="1" x14ac:dyDescent="0.15">
      <c r="D140" s="104"/>
      <c r="E140" s="104"/>
      <c r="F140" s="104"/>
      <c r="G140" s="102">
        <v>0.88700000000000001</v>
      </c>
      <c r="H140" s="102"/>
      <c r="I140" s="102"/>
      <c r="J140" s="102">
        <v>1.5169999999999999</v>
      </c>
      <c r="K140" s="102"/>
      <c r="L140" s="102"/>
      <c r="M140" s="102">
        <v>0.65200000000000002</v>
      </c>
      <c r="N140" s="102"/>
      <c r="O140" s="102"/>
      <c r="P140" s="104"/>
      <c r="Q140" s="102">
        <v>0.97</v>
      </c>
      <c r="R140" s="102"/>
      <c r="S140" s="102"/>
      <c r="T140" s="102">
        <v>0.54800000000000004</v>
      </c>
      <c r="U140" s="102"/>
      <c r="V140" s="102"/>
      <c r="W140" s="102">
        <v>0.85199999999999998</v>
      </c>
      <c r="X140" s="102"/>
      <c r="Y140" s="102"/>
      <c r="Z140" s="104"/>
      <c r="AA140" s="98">
        <v>0.86400228790197531</v>
      </c>
      <c r="AB140" s="98"/>
      <c r="AC140" s="98"/>
      <c r="AD140" s="98">
        <v>0.30892815369044102</v>
      </c>
      <c r="AE140" s="98"/>
      <c r="AF140" s="98"/>
      <c r="AG140" s="98">
        <v>0.56902572824916708</v>
      </c>
      <c r="AH140" s="98"/>
      <c r="AI140" s="98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/>
      <c r="BT140" s="4"/>
      <c r="CB140" s="57"/>
      <c r="CC140" s="26">
        <v>10.262700000000001</v>
      </c>
      <c r="CD140" s="28">
        <v>7.3714300000000001</v>
      </c>
      <c r="CE140" s="28">
        <v>3.6543199999999998</v>
      </c>
      <c r="CF140" s="26"/>
      <c r="CG140" s="28">
        <v>29.543600000000001</v>
      </c>
      <c r="CH140" s="26"/>
      <c r="CI140" s="28">
        <v>3.1338200000000001</v>
      </c>
      <c r="CJ140" s="28">
        <v>2.6969699999999999</v>
      </c>
      <c r="CK140" s="28">
        <v>2.7241399999999998</v>
      </c>
      <c r="CL140" s="26"/>
      <c r="CM140" s="26"/>
      <c r="CN140" s="26"/>
      <c r="CO140" s="26"/>
      <c r="CP140" s="28"/>
      <c r="CQ140" s="29">
        <v>12.166700000000001</v>
      </c>
      <c r="CR140" s="28">
        <v>3.09091</v>
      </c>
      <c r="CS140" s="28">
        <v>2.0421800000000001</v>
      </c>
      <c r="CT140" s="28">
        <v>1.56701</v>
      </c>
      <c r="CU140" s="28"/>
      <c r="CV140" s="28"/>
      <c r="CW140" s="28"/>
      <c r="CX140" s="28"/>
      <c r="CY140" s="28"/>
      <c r="CZ140" s="28"/>
      <c r="DA140" s="29">
        <v>1.1875</v>
      </c>
      <c r="DB140" s="29">
        <v>1.56667</v>
      </c>
      <c r="DC140" s="29">
        <v>1.17241</v>
      </c>
      <c r="DE140" s="57"/>
      <c r="DF140" s="30"/>
      <c r="DG140" s="32"/>
      <c r="DH140" s="32"/>
      <c r="DI140" s="30"/>
      <c r="DJ140" s="33">
        <v>3.1040199999999998</v>
      </c>
      <c r="DK140" s="33">
        <v>1.2156899999999999</v>
      </c>
      <c r="DL140" s="33">
        <v>0.897532</v>
      </c>
      <c r="DM140" s="33">
        <v>1.22767</v>
      </c>
      <c r="DN140" s="33">
        <v>1.43306</v>
      </c>
      <c r="DO140" s="33">
        <v>1.3292299999999999</v>
      </c>
      <c r="DP140" s="33">
        <v>2.7162099999999998</v>
      </c>
      <c r="DQ140" s="33">
        <v>2.7162099999999998</v>
      </c>
      <c r="DR140" s="30"/>
      <c r="DS140" s="33">
        <v>2.39886</v>
      </c>
      <c r="DT140" s="33">
        <v>2.2142900000000001</v>
      </c>
      <c r="DU140" s="33">
        <v>1.2238199999999999</v>
      </c>
      <c r="DV140" s="33">
        <v>1.23576</v>
      </c>
      <c r="DW140" s="33">
        <v>1.8691599999999999</v>
      </c>
      <c r="DX140" s="33">
        <v>0.61016899999999996</v>
      </c>
      <c r="DY140" s="32"/>
      <c r="DZ140" s="32"/>
      <c r="EA140" s="33">
        <v>2.0748500000000001</v>
      </c>
      <c r="EB140" s="32"/>
      <c r="EC140" s="30"/>
      <c r="ED140" s="33">
        <v>0.85346999999999995</v>
      </c>
      <c r="EE140" s="33">
        <v>0.418182</v>
      </c>
      <c r="EF140" s="33">
        <v>0.84924599999999995</v>
      </c>
      <c r="EH140" s="57"/>
      <c r="EI140" s="30"/>
      <c r="EJ140" s="32"/>
      <c r="EK140" s="32"/>
      <c r="EL140" s="30"/>
      <c r="EM140" s="33"/>
      <c r="EN140" s="33">
        <v>14.1549</v>
      </c>
      <c r="EO140" s="33">
        <v>1.4442600000000001</v>
      </c>
      <c r="EP140" s="33">
        <v>1.3334600000000001</v>
      </c>
      <c r="EQ140" s="33">
        <v>2.4150900000000002</v>
      </c>
      <c r="ER140" s="33">
        <v>7.6490099999999996</v>
      </c>
      <c r="ES140" s="30"/>
      <c r="ET140" s="30"/>
      <c r="EU140" s="32"/>
      <c r="EV140" s="33"/>
      <c r="EW140" s="32"/>
      <c r="EX140" s="33">
        <v>2.1046900000000002</v>
      </c>
      <c r="EY140" s="33">
        <v>1.14286</v>
      </c>
      <c r="EZ140" s="33">
        <v>1.7122599999999999</v>
      </c>
      <c r="FA140" s="33">
        <v>5.4586899999999998</v>
      </c>
      <c r="FB140" s="32"/>
      <c r="FC140" s="32"/>
      <c r="FD140" s="30"/>
      <c r="FE140" s="30"/>
      <c r="FF140" s="30"/>
      <c r="FG140" s="33">
        <v>0.92658700000000005</v>
      </c>
      <c r="FH140" s="33">
        <v>1.15385</v>
      </c>
      <c r="FI140" s="33">
        <v>0.95678700000000005</v>
      </c>
    </row>
    <row r="141" spans="4:165" ht="12" customHeight="1" x14ac:dyDescent="0.15">
      <c r="D141" s="104"/>
      <c r="E141" s="104"/>
      <c r="F141" s="104"/>
      <c r="G141" s="102">
        <v>0.65</v>
      </c>
      <c r="H141" s="102"/>
      <c r="I141" s="102"/>
      <c r="J141" s="102">
        <v>1.502</v>
      </c>
      <c r="K141" s="102"/>
      <c r="L141" s="102"/>
      <c r="M141" s="102">
        <v>0.59</v>
      </c>
      <c r="N141" s="102"/>
      <c r="O141" s="102"/>
      <c r="P141" s="104"/>
      <c r="Q141" s="102">
        <v>1.1339999999999999</v>
      </c>
      <c r="R141" s="102"/>
      <c r="S141" s="102"/>
      <c r="T141" s="102">
        <v>0.61299999999999999</v>
      </c>
      <c r="U141" s="102"/>
      <c r="V141" s="102"/>
      <c r="W141" s="102">
        <v>0.75800000000000001</v>
      </c>
      <c r="X141" s="102"/>
      <c r="Y141" s="102"/>
      <c r="Z141" s="104"/>
      <c r="AA141" s="98">
        <v>0.67366268353141334</v>
      </c>
      <c r="AB141" s="98"/>
      <c r="AC141" s="98"/>
      <c r="AD141" s="98">
        <v>1.0892208773666194</v>
      </c>
      <c r="AE141" s="98"/>
      <c r="AF141" s="98"/>
      <c r="AG141" s="98">
        <v>0.56902572824916708</v>
      </c>
      <c r="AH141" s="98"/>
      <c r="AI141" s="98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  <c r="BA141" s="4"/>
      <c r="BB141" s="4"/>
      <c r="BC141" s="4"/>
      <c r="BD141" s="4"/>
      <c r="BE141" s="4"/>
      <c r="BF141" s="4"/>
      <c r="BG141" s="4"/>
      <c r="BH141" s="4"/>
      <c r="BI141" s="4"/>
      <c r="BJ141" s="4"/>
      <c r="BK141" s="4"/>
      <c r="BL141" s="4"/>
      <c r="BM141" s="4"/>
      <c r="BN141" s="4"/>
      <c r="BO141" s="4"/>
      <c r="BP141" s="4"/>
      <c r="BQ141" s="4"/>
      <c r="BR141" s="4"/>
      <c r="BS141" s="4"/>
      <c r="BT141" s="4"/>
      <c r="CB141" s="57"/>
      <c r="CC141" s="26">
        <v>12.2463</v>
      </c>
      <c r="CD141" s="28">
        <v>9.2222200000000001</v>
      </c>
      <c r="CE141" s="28">
        <v>6.5</v>
      </c>
      <c r="CF141" s="26"/>
      <c r="CG141" s="28">
        <v>29.3413</v>
      </c>
      <c r="CH141" s="26"/>
      <c r="CI141" s="28">
        <v>2.8547600000000002</v>
      </c>
      <c r="CJ141" s="28">
        <v>2.2214700000000001</v>
      </c>
      <c r="CK141" s="28">
        <v>2.7146300000000001</v>
      </c>
      <c r="CL141" s="26"/>
      <c r="CM141" s="26"/>
      <c r="CN141" s="26"/>
      <c r="CO141" s="26"/>
      <c r="CP141" s="28"/>
      <c r="CQ141" s="29">
        <v>11.1304</v>
      </c>
      <c r="CR141" s="28">
        <v>1.2</v>
      </c>
      <c r="CS141" s="28">
        <v>1.32826</v>
      </c>
      <c r="CT141" s="28">
        <v>1.7222200000000001</v>
      </c>
      <c r="CU141" s="28"/>
      <c r="CV141" s="28"/>
      <c r="CW141" s="28"/>
      <c r="CX141" s="28"/>
      <c r="CY141" s="28"/>
      <c r="CZ141" s="28"/>
      <c r="DA141" s="29">
        <v>1.45455</v>
      </c>
      <c r="DB141" s="29">
        <v>1.79592</v>
      </c>
      <c r="DC141" s="29">
        <v>2.1753100000000001</v>
      </c>
      <c r="DE141" s="57"/>
      <c r="DF141" s="30"/>
      <c r="DG141" s="32"/>
      <c r="DH141" s="32"/>
      <c r="DI141" s="30"/>
      <c r="DJ141" s="33">
        <v>0.72413799999999995</v>
      </c>
      <c r="DK141" s="33">
        <v>1.87097</v>
      </c>
      <c r="DL141" s="33">
        <v>1.0563199999999999</v>
      </c>
      <c r="DM141" s="33">
        <v>2.2307700000000001</v>
      </c>
      <c r="DN141" s="33">
        <v>1.5189900000000001</v>
      </c>
      <c r="DO141" s="33">
        <v>0.953488</v>
      </c>
      <c r="DP141" s="30"/>
      <c r="DQ141" s="33"/>
      <c r="DR141" s="30"/>
      <c r="DS141" s="30"/>
      <c r="DT141" s="33">
        <v>0.65182200000000001</v>
      </c>
      <c r="DU141" s="33">
        <v>1.45166</v>
      </c>
      <c r="DV141" s="33">
        <v>1.3818600000000001</v>
      </c>
      <c r="DW141" s="33">
        <v>1.01014</v>
      </c>
      <c r="DX141" s="33">
        <v>0.94444399999999995</v>
      </c>
      <c r="DY141" s="32"/>
      <c r="DZ141" s="32"/>
      <c r="EA141" s="33">
        <v>0.53333299999999995</v>
      </c>
      <c r="EB141" s="32"/>
      <c r="EC141" s="30"/>
      <c r="ED141" s="33">
        <v>0.75496099999999999</v>
      </c>
      <c r="EE141" s="33">
        <v>0.88532100000000002</v>
      </c>
      <c r="EF141" s="33">
        <v>0.95</v>
      </c>
      <c r="EH141" s="57"/>
      <c r="EI141" s="30"/>
      <c r="EJ141" s="32"/>
      <c r="EK141" s="32"/>
      <c r="EL141" s="30"/>
      <c r="EM141" s="30"/>
      <c r="EN141" s="30"/>
      <c r="EO141" s="33">
        <v>1.7774399999999999</v>
      </c>
      <c r="EP141" s="33">
        <v>1.74468</v>
      </c>
      <c r="EQ141" s="33">
        <v>1.8051299999999999</v>
      </c>
      <c r="ER141" s="33">
        <v>8.5394699999999997</v>
      </c>
      <c r="ES141" s="30"/>
      <c r="ET141" s="30"/>
      <c r="EU141" s="32"/>
      <c r="EV141" s="33"/>
      <c r="EW141" s="32"/>
      <c r="EX141" s="33">
        <v>2.2166700000000001</v>
      </c>
      <c r="EY141" s="33">
        <v>1.6593500000000001</v>
      </c>
      <c r="EZ141" s="33">
        <v>1.6801200000000001</v>
      </c>
      <c r="FA141" s="33">
        <v>8</v>
      </c>
      <c r="FB141" s="32"/>
      <c r="FC141" s="32"/>
      <c r="FD141" s="30"/>
      <c r="FE141" s="30"/>
      <c r="FF141" s="30"/>
      <c r="FG141" s="33">
        <v>1.2042999999999999</v>
      </c>
      <c r="FH141" s="33">
        <v>1.57864</v>
      </c>
      <c r="FI141" s="33">
        <v>1</v>
      </c>
    </row>
    <row r="142" spans="4:165" ht="12" customHeight="1" x14ac:dyDescent="0.15">
      <c r="D142" s="104"/>
      <c r="E142" s="104"/>
      <c r="F142" s="104"/>
      <c r="G142" s="102">
        <v>1.149</v>
      </c>
      <c r="H142" s="102"/>
      <c r="I142" s="102"/>
      <c r="J142" s="102">
        <v>1.764</v>
      </c>
      <c r="K142" s="102"/>
      <c r="L142" s="102"/>
      <c r="M142" s="102">
        <v>0.40600000000000003</v>
      </c>
      <c r="N142" s="102"/>
      <c r="O142" s="102"/>
      <c r="P142" s="104"/>
      <c r="Q142" s="102">
        <v>1.4730000000000001</v>
      </c>
      <c r="R142" s="102"/>
      <c r="S142" s="102"/>
      <c r="T142" s="102">
        <v>0.25800000000000001</v>
      </c>
      <c r="U142" s="102"/>
      <c r="V142" s="102"/>
      <c r="W142" s="102">
        <v>0.66300000000000003</v>
      </c>
      <c r="X142" s="102"/>
      <c r="Y142" s="102"/>
      <c r="Z142" s="104"/>
      <c r="AA142" s="98">
        <v>0.79125469042003282</v>
      </c>
      <c r="AB142" s="98"/>
      <c r="AC142" s="98"/>
      <c r="AD142" s="98">
        <v>1.1250964048919609</v>
      </c>
      <c r="AE142" s="98"/>
      <c r="AF142" s="98"/>
      <c r="AG142" s="98">
        <v>0.8032131995951467</v>
      </c>
      <c r="AH142" s="98"/>
      <c r="AI142" s="98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/>
      <c r="BT142" s="4"/>
      <c r="CB142" s="57"/>
      <c r="CC142" s="26">
        <v>9.68</v>
      </c>
      <c r="CD142" s="28">
        <v>9.2727299999999993</v>
      </c>
      <c r="CE142" s="28">
        <v>6.8789499999999997</v>
      </c>
      <c r="CF142" s="26"/>
      <c r="CG142" s="28">
        <v>26.517700000000001</v>
      </c>
      <c r="CH142" s="26"/>
      <c r="CI142" s="28">
        <v>2.3024499999999999</v>
      </c>
      <c r="CJ142" s="28">
        <v>2.6190500000000001</v>
      </c>
      <c r="CK142" s="28">
        <v>2.63402</v>
      </c>
      <c r="CL142" s="26"/>
      <c r="CM142" s="26"/>
      <c r="CN142" s="26"/>
      <c r="CO142" s="26"/>
      <c r="CP142" s="28"/>
      <c r="CQ142" s="29">
        <v>13.8728</v>
      </c>
      <c r="CR142" s="28">
        <v>2.7777799999999999</v>
      </c>
      <c r="CS142" s="28">
        <v>0.97297299999999998</v>
      </c>
      <c r="CT142" s="28">
        <v>0.95833299999999999</v>
      </c>
      <c r="CU142" s="28"/>
      <c r="CV142" s="28"/>
      <c r="CW142" s="28"/>
      <c r="CX142" s="28"/>
      <c r="CY142" s="28"/>
      <c r="CZ142" s="28"/>
      <c r="DA142" s="29">
        <v>0.82551699999999995</v>
      </c>
      <c r="DB142" s="29">
        <v>1.7904899999999999</v>
      </c>
      <c r="DC142" s="29">
        <v>2.2757200000000002</v>
      </c>
      <c r="DE142" s="57"/>
      <c r="DF142" s="30"/>
      <c r="DG142" s="32"/>
      <c r="DH142" s="32"/>
      <c r="DI142" s="30"/>
      <c r="DJ142" s="33">
        <v>7.06494</v>
      </c>
      <c r="DK142" s="33">
        <v>1.125</v>
      </c>
      <c r="DL142" s="33">
        <v>1.14943</v>
      </c>
      <c r="DM142" s="33">
        <v>0.96590900000000002</v>
      </c>
      <c r="DN142" s="33">
        <v>0.961538</v>
      </c>
      <c r="DO142" s="33">
        <v>1.7</v>
      </c>
      <c r="DP142" s="30"/>
      <c r="DQ142" s="30"/>
      <c r="DR142" s="30"/>
      <c r="DS142" s="30"/>
      <c r="DT142" s="30"/>
      <c r="DU142" s="33">
        <v>1.45</v>
      </c>
      <c r="DV142" s="33">
        <v>1.56471</v>
      </c>
      <c r="DW142" s="33">
        <v>1.0935999999999999</v>
      </c>
      <c r="DX142" s="33">
        <v>1.6333299999999999</v>
      </c>
      <c r="DY142" s="32"/>
      <c r="DZ142" s="32"/>
      <c r="EA142" s="33">
        <v>4.8</v>
      </c>
      <c r="EB142" s="32"/>
      <c r="EC142" s="30"/>
      <c r="ED142" s="33">
        <v>1.2727299999999999</v>
      </c>
      <c r="EE142" s="33">
        <v>1.4285699999999999</v>
      </c>
      <c r="EF142" s="33">
        <v>0.6</v>
      </c>
      <c r="EH142" s="57"/>
      <c r="EI142" s="30"/>
      <c r="EJ142" s="32"/>
      <c r="EK142" s="32"/>
      <c r="EL142" s="30"/>
      <c r="EM142" s="30"/>
      <c r="EN142" s="30"/>
      <c r="EO142" s="33">
        <v>2.0645199999999999</v>
      </c>
      <c r="EP142" s="33">
        <v>1.80769</v>
      </c>
      <c r="EQ142" s="33">
        <v>1.76311</v>
      </c>
      <c r="ER142" s="33">
        <v>8.8217700000000008</v>
      </c>
      <c r="ES142" s="30"/>
      <c r="ET142" s="30"/>
      <c r="EU142" s="30"/>
      <c r="EV142" s="33"/>
      <c r="EW142" s="32"/>
      <c r="EX142" s="33">
        <v>2.2000000000000002</v>
      </c>
      <c r="EY142" s="33">
        <v>1.7916700000000001</v>
      </c>
      <c r="EZ142" s="33">
        <v>1.5561799999999999</v>
      </c>
      <c r="FA142" s="32"/>
      <c r="FB142" s="32"/>
      <c r="FC142" s="32"/>
      <c r="FD142" s="30"/>
      <c r="FE142" s="30"/>
      <c r="FF142" s="30"/>
      <c r="FG142" s="33">
        <v>2.2325599999999999</v>
      </c>
      <c r="FH142" s="33">
        <v>1.85714</v>
      </c>
      <c r="FI142" s="33">
        <v>1.0616099999999999</v>
      </c>
    </row>
    <row r="143" spans="4:165" ht="12" customHeight="1" x14ac:dyDescent="0.15">
      <c r="D143" s="104"/>
      <c r="E143" s="104"/>
      <c r="F143" s="104"/>
      <c r="G143" s="102">
        <v>0.98</v>
      </c>
      <c r="H143" s="102"/>
      <c r="I143" s="102"/>
      <c r="J143" s="102">
        <v>1.4179999999999999</v>
      </c>
      <c r="K143" s="102"/>
      <c r="L143" s="102"/>
      <c r="M143" s="102">
        <v>0.78600000000000003</v>
      </c>
      <c r="N143" s="102"/>
      <c r="O143" s="102"/>
      <c r="P143" s="104"/>
      <c r="Q143" s="102">
        <v>0.873</v>
      </c>
      <c r="R143" s="102"/>
      <c r="S143" s="102"/>
      <c r="T143" s="102">
        <v>0.50800000000000001</v>
      </c>
      <c r="U143" s="102"/>
      <c r="V143" s="102"/>
      <c r="W143" s="102">
        <v>0.91900000000000004</v>
      </c>
      <c r="X143" s="102"/>
      <c r="Y143" s="102"/>
      <c r="Z143" s="104"/>
      <c r="AA143" s="98">
        <v>0.90386398515235489</v>
      </c>
      <c r="AB143" s="98"/>
      <c r="AC143" s="98"/>
      <c r="AD143" s="98">
        <v>0.98657700694689221</v>
      </c>
      <c r="AE143" s="98"/>
      <c r="AF143" s="98"/>
      <c r="AG143" s="98">
        <v>0.49428504590470562</v>
      </c>
      <c r="AH143" s="98"/>
      <c r="AI143" s="98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/>
      <c r="BT143" s="4"/>
      <c r="CB143" s="57"/>
      <c r="CC143" s="26">
        <v>9.11782</v>
      </c>
      <c r="CD143" s="28">
        <v>10.276899999999999</v>
      </c>
      <c r="CE143" s="28">
        <v>7.84</v>
      </c>
      <c r="CF143" s="26"/>
      <c r="CG143" s="28">
        <v>24.357099999999999</v>
      </c>
      <c r="CH143" s="26"/>
      <c r="CI143" s="28">
        <v>1.41577</v>
      </c>
      <c r="CJ143" s="28">
        <v>2.1875</v>
      </c>
      <c r="CK143" s="28">
        <v>2.3823500000000002</v>
      </c>
      <c r="CL143" s="26"/>
      <c r="CM143" s="26"/>
      <c r="CN143" s="26"/>
      <c r="CO143" s="26"/>
      <c r="CP143" s="28"/>
      <c r="CQ143" s="29">
        <v>12.4</v>
      </c>
      <c r="CR143" s="28">
        <v>1.0465100000000001</v>
      </c>
      <c r="CS143" s="28">
        <v>1.4391</v>
      </c>
      <c r="CT143" s="28">
        <v>1.4753799999999999</v>
      </c>
      <c r="CU143" s="28"/>
      <c r="CV143" s="28"/>
      <c r="CW143" s="28"/>
      <c r="CX143" s="28"/>
      <c r="CY143" s="28"/>
      <c r="CZ143" s="28"/>
      <c r="DA143" s="29">
        <v>1.4782599999999999</v>
      </c>
      <c r="DB143" s="29">
        <v>1.85714</v>
      </c>
      <c r="DC143" s="29">
        <v>1.45455</v>
      </c>
      <c r="DE143" s="57"/>
      <c r="DF143" s="30"/>
      <c r="DG143" s="32"/>
      <c r="DH143" s="32"/>
      <c r="DI143" s="30"/>
      <c r="DJ143" s="33">
        <v>6.2558100000000003</v>
      </c>
      <c r="DK143" s="33">
        <v>3.4590000000000001</v>
      </c>
      <c r="DL143" s="33">
        <v>1.43892</v>
      </c>
      <c r="DM143" s="33">
        <v>1.32</v>
      </c>
      <c r="DN143" s="33">
        <v>1.05714</v>
      </c>
      <c r="DO143" s="33">
        <v>2.1463999999999999</v>
      </c>
      <c r="DP143" s="30"/>
      <c r="DQ143" s="30"/>
      <c r="DR143" s="30"/>
      <c r="DS143" s="30"/>
      <c r="DT143" s="30"/>
      <c r="DU143" s="33">
        <v>2.0526300000000002</v>
      </c>
      <c r="DV143" s="33">
        <v>1.77338</v>
      </c>
      <c r="DW143" s="33">
        <v>1.3974200000000001</v>
      </c>
      <c r="DX143" s="33">
        <v>0.8</v>
      </c>
      <c r="DY143" s="32"/>
      <c r="DZ143" s="32"/>
      <c r="EA143" s="33">
        <v>3.2312099999999999</v>
      </c>
      <c r="EB143" s="30"/>
      <c r="EC143" s="30"/>
      <c r="ED143" s="33">
        <v>0.59668500000000002</v>
      </c>
      <c r="EE143" s="33">
        <v>0.64383599999999996</v>
      </c>
      <c r="EF143" s="33">
        <v>0.85792400000000002</v>
      </c>
      <c r="EH143" s="57"/>
      <c r="EI143" s="30"/>
      <c r="EJ143" s="32"/>
      <c r="EK143" s="32"/>
      <c r="EL143" s="30"/>
      <c r="EM143" s="30"/>
      <c r="EN143" s="30"/>
      <c r="EO143" s="33">
        <v>1.69008</v>
      </c>
      <c r="EP143" s="33">
        <v>1.44828</v>
      </c>
      <c r="EQ143" s="33">
        <v>1.5654600000000001</v>
      </c>
      <c r="ER143" s="33">
        <v>8.2619000000000007</v>
      </c>
      <c r="ES143" s="30"/>
      <c r="ET143" s="30"/>
      <c r="EU143" s="30"/>
      <c r="EV143" s="33"/>
      <c r="EW143" s="32"/>
      <c r="EX143" s="33">
        <v>2.3809499999999999</v>
      </c>
      <c r="EY143" s="33">
        <v>1.4736800000000001</v>
      </c>
      <c r="EZ143" s="33">
        <v>2.88462</v>
      </c>
      <c r="FA143" s="32"/>
      <c r="FB143" s="32"/>
      <c r="FC143" s="32"/>
      <c r="FD143" s="30"/>
      <c r="FE143" s="30"/>
      <c r="FF143" s="30"/>
      <c r="FG143" s="33">
        <v>1.2222200000000001</v>
      </c>
      <c r="FH143" s="33">
        <v>1.5106999999999999</v>
      </c>
      <c r="FI143" s="33">
        <v>1.3168800000000001</v>
      </c>
    </row>
    <row r="144" spans="4:165" ht="12" customHeight="1" x14ac:dyDescent="0.15">
      <c r="D144" s="104"/>
      <c r="E144" s="104"/>
      <c r="F144" s="104"/>
      <c r="G144" s="102">
        <v>0.80200000000000005</v>
      </c>
      <c r="H144" s="102"/>
      <c r="I144" s="102"/>
      <c r="J144" s="102">
        <v>1.958</v>
      </c>
      <c r="K144" s="102"/>
      <c r="L144" s="102"/>
      <c r="M144" s="102">
        <v>1.1419999999999999</v>
      </c>
      <c r="N144" s="102"/>
      <c r="O144" s="102"/>
      <c r="P144" s="104"/>
      <c r="Q144" s="102">
        <v>1.0069999999999999</v>
      </c>
      <c r="R144" s="102"/>
      <c r="S144" s="102"/>
      <c r="T144" s="102">
        <v>0.53500000000000003</v>
      </c>
      <c r="U144" s="102"/>
      <c r="V144" s="102"/>
      <c r="W144" s="102">
        <v>0.94799999999999995</v>
      </c>
      <c r="X144" s="102"/>
      <c r="Y144" s="102"/>
      <c r="Z144" s="104"/>
      <c r="AA144" s="98">
        <v>1.9153545528807341</v>
      </c>
      <c r="AB144" s="98"/>
      <c r="AC144" s="98"/>
      <c r="AD144" s="98">
        <v>0.46737840026069943</v>
      </c>
      <c r="AE144" s="98"/>
      <c r="AF144" s="98"/>
      <c r="AG144" s="98">
        <v>0.52119169154871181</v>
      </c>
      <c r="AH144" s="98"/>
      <c r="AI144" s="98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/>
      <c r="BT144" s="4"/>
      <c r="CB144" s="57"/>
      <c r="CC144" s="26">
        <v>9.3992699999999996</v>
      </c>
      <c r="CD144" s="28">
        <v>11.0108</v>
      </c>
      <c r="CE144" s="28">
        <v>6.6101700000000001</v>
      </c>
      <c r="CF144" s="26"/>
      <c r="CG144" s="28">
        <v>19.0625</v>
      </c>
      <c r="CH144" s="26"/>
      <c r="CI144" s="28">
        <v>2.5097999999999998</v>
      </c>
      <c r="CJ144" s="28">
        <v>2.51695</v>
      </c>
      <c r="CK144" s="28">
        <v>2.9527600000000001</v>
      </c>
      <c r="CL144" s="26"/>
      <c r="CM144" s="26"/>
      <c r="CN144" s="26"/>
      <c r="CO144" s="26"/>
      <c r="CP144" s="28"/>
      <c r="CQ144" s="29">
        <v>13.9489</v>
      </c>
      <c r="CR144" s="28">
        <v>2.94</v>
      </c>
      <c r="CS144" s="28">
        <v>1.90263</v>
      </c>
      <c r="CT144" s="28">
        <v>1.6614</v>
      </c>
      <c r="CU144" s="28"/>
      <c r="CV144" s="28"/>
      <c r="CW144" s="28"/>
      <c r="CX144" s="28"/>
      <c r="CY144" s="28"/>
      <c r="CZ144" s="28"/>
      <c r="DA144" s="29">
        <v>1.125</v>
      </c>
      <c r="DB144" s="29">
        <v>1.4810099999999999</v>
      </c>
      <c r="DC144" s="29">
        <v>2.2653099999999999</v>
      </c>
      <c r="DE144" s="57"/>
      <c r="DF144" s="30"/>
      <c r="DG144" s="32"/>
      <c r="DH144" s="32"/>
      <c r="DI144" s="30"/>
      <c r="DJ144" s="32"/>
      <c r="DK144" s="33">
        <v>3.3836499999999998</v>
      </c>
      <c r="DL144" s="33">
        <v>1.3245100000000001</v>
      </c>
      <c r="DM144" s="33">
        <v>0.58333299999999999</v>
      </c>
      <c r="DN144" s="33">
        <v>1.1708700000000001</v>
      </c>
      <c r="DO144" s="33">
        <v>0.461538</v>
      </c>
      <c r="DP144" s="30"/>
      <c r="DQ144" s="30"/>
      <c r="DR144" s="30"/>
      <c r="DS144" s="30"/>
      <c r="DT144" s="30"/>
      <c r="DU144" s="33">
        <v>2.9459499999999998</v>
      </c>
      <c r="DV144" s="33">
        <v>1.4400900000000001</v>
      </c>
      <c r="DW144" s="33">
        <v>0.66666700000000001</v>
      </c>
      <c r="DX144" s="33">
        <v>2.57342</v>
      </c>
      <c r="DY144" s="32"/>
      <c r="DZ144" s="32"/>
      <c r="EA144" s="33">
        <v>1.05735</v>
      </c>
      <c r="EB144" s="30"/>
      <c r="EC144" s="30"/>
      <c r="ED144" s="33">
        <v>0.89218600000000003</v>
      </c>
      <c r="EE144" s="33">
        <v>0.94838699999999998</v>
      </c>
      <c r="EF144" s="33">
        <v>0.94972100000000004</v>
      </c>
      <c r="EH144" s="57"/>
      <c r="EI144" s="30"/>
      <c r="EJ144" s="32"/>
      <c r="EK144" s="32"/>
      <c r="EL144" s="30"/>
      <c r="EM144" s="30"/>
      <c r="EN144" s="30"/>
      <c r="EO144" s="33">
        <v>1.74685</v>
      </c>
      <c r="EP144" s="33">
        <v>1.4516100000000001</v>
      </c>
      <c r="EQ144" s="33">
        <v>1.4117599999999999</v>
      </c>
      <c r="ER144" s="30"/>
      <c r="ES144" s="30"/>
      <c r="ET144" s="30"/>
      <c r="EU144" s="30"/>
      <c r="EV144" s="33"/>
      <c r="EW144" s="30"/>
      <c r="EX144" s="33">
        <v>1.5714300000000001</v>
      </c>
      <c r="EY144" s="33">
        <v>2.375</v>
      </c>
      <c r="EZ144" s="33">
        <v>1.28868</v>
      </c>
      <c r="FA144" s="32"/>
      <c r="FB144" s="32"/>
      <c r="FC144" s="32"/>
      <c r="FD144" s="30"/>
      <c r="FE144" s="30"/>
      <c r="FF144" s="30"/>
      <c r="FG144" s="33">
        <v>0.79222000000000004</v>
      </c>
      <c r="FH144" s="33">
        <v>1.6046499999999999</v>
      </c>
      <c r="FI144" s="33">
        <v>1.30924</v>
      </c>
    </row>
    <row r="145" spans="4:165" ht="12" customHeight="1" x14ac:dyDescent="0.15">
      <c r="D145" s="104"/>
      <c r="E145" s="104"/>
      <c r="F145" s="104"/>
      <c r="G145" s="102">
        <v>0.86099999999999999</v>
      </c>
      <c r="H145" s="102"/>
      <c r="I145" s="102"/>
      <c r="J145" s="102">
        <v>0.99199999999999999</v>
      </c>
      <c r="K145" s="102"/>
      <c r="L145" s="102"/>
      <c r="M145" s="102">
        <v>1.123</v>
      </c>
      <c r="N145" s="102"/>
      <c r="O145" s="102"/>
      <c r="P145" s="104"/>
      <c r="Q145" s="102">
        <v>0.91600000000000004</v>
      </c>
      <c r="R145" s="102"/>
      <c r="S145" s="102"/>
      <c r="T145" s="102">
        <v>0.54100000000000004</v>
      </c>
      <c r="U145" s="102"/>
      <c r="V145" s="102"/>
      <c r="W145" s="102">
        <v>1.2889999999999999</v>
      </c>
      <c r="X145" s="102"/>
      <c r="Y145" s="102"/>
      <c r="Z145" s="104"/>
      <c r="AA145" s="98">
        <v>1.2267437328804287</v>
      </c>
      <c r="AB145" s="98"/>
      <c r="AC145" s="98"/>
      <c r="AD145" s="98">
        <v>0.78029272367617841</v>
      </c>
      <c r="AE145" s="98"/>
      <c r="AF145" s="98"/>
      <c r="AG145" s="98">
        <v>0.39064463305371894</v>
      </c>
      <c r="AH145" s="98"/>
      <c r="AI145" s="98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CB145" s="57"/>
      <c r="CC145" s="26">
        <v>7.4339599999999999</v>
      </c>
      <c r="CD145" s="28">
        <v>7.25</v>
      </c>
      <c r="CE145" s="28">
        <v>6.6363599999999998</v>
      </c>
      <c r="CF145" s="26"/>
      <c r="CG145" s="28">
        <v>34.2042</v>
      </c>
      <c r="CH145" s="26"/>
      <c r="CI145" s="28">
        <v>1.5882400000000001</v>
      </c>
      <c r="CJ145" s="28">
        <v>2.5100199999999999</v>
      </c>
      <c r="CK145" s="28">
        <v>3.0634899999999998</v>
      </c>
      <c r="CL145" s="26"/>
      <c r="CM145" s="26"/>
      <c r="CN145" s="26"/>
      <c r="CO145" s="26"/>
      <c r="CP145" s="28"/>
      <c r="CQ145" s="29">
        <v>12.722200000000001</v>
      </c>
      <c r="CR145" s="28">
        <v>1.3</v>
      </c>
      <c r="CS145" s="28">
        <v>1.55769</v>
      </c>
      <c r="CT145" s="28">
        <v>1.5995600000000001</v>
      </c>
      <c r="CU145" s="28"/>
      <c r="CV145" s="28"/>
      <c r="CW145" s="28"/>
      <c r="CX145" s="28"/>
      <c r="CY145" s="28"/>
      <c r="CZ145" s="28"/>
      <c r="DA145" s="29">
        <v>0.16666700000000001</v>
      </c>
      <c r="DB145" s="29">
        <v>1.91892</v>
      </c>
      <c r="DC145" s="29">
        <v>2.38889</v>
      </c>
      <c r="DE145" s="57"/>
      <c r="DF145" s="30"/>
      <c r="DG145" s="32"/>
      <c r="DH145" s="32"/>
      <c r="DI145" s="30"/>
      <c r="DJ145" s="32"/>
      <c r="DK145" s="30"/>
      <c r="DL145" s="33">
        <v>0.89566599999999996</v>
      </c>
      <c r="DM145" s="33">
        <v>1.34615</v>
      </c>
      <c r="DN145" s="33">
        <v>1.1050599999999999</v>
      </c>
      <c r="DO145" s="33">
        <v>0.17391300000000001</v>
      </c>
      <c r="DP145" s="30"/>
      <c r="DQ145" s="30"/>
      <c r="DR145" s="30"/>
      <c r="DS145" s="30"/>
      <c r="DT145" s="30"/>
      <c r="DU145" s="33">
        <v>1.6555899999999999</v>
      </c>
      <c r="DV145" s="33">
        <v>1.4559800000000001</v>
      </c>
      <c r="DW145" s="33">
        <v>1.1764699999999999</v>
      </c>
      <c r="DX145" s="33">
        <v>0.79285700000000003</v>
      </c>
      <c r="DY145" s="32"/>
      <c r="DZ145" s="32"/>
      <c r="EA145" s="30"/>
      <c r="EB145" s="30"/>
      <c r="EC145" s="30"/>
      <c r="ED145" s="33">
        <v>1.65021</v>
      </c>
      <c r="EE145" s="33">
        <v>0.24509800000000001</v>
      </c>
      <c r="EF145" s="33">
        <v>1.09091</v>
      </c>
      <c r="EH145" s="57"/>
      <c r="EI145" s="30"/>
      <c r="EJ145" s="32"/>
      <c r="EK145" s="32"/>
      <c r="EL145" s="30"/>
      <c r="EM145" s="30"/>
      <c r="EN145" s="30"/>
      <c r="EO145" s="33">
        <v>0.88429800000000003</v>
      </c>
      <c r="EP145" s="33">
        <v>1.94</v>
      </c>
      <c r="EQ145" s="33">
        <v>1.1685399999999999</v>
      </c>
      <c r="ER145" s="30"/>
      <c r="ES145" s="30"/>
      <c r="ET145" s="30"/>
      <c r="EU145" s="30"/>
      <c r="EV145" s="30"/>
      <c r="EW145" s="30"/>
      <c r="EX145" s="33">
        <v>2.0285700000000002</v>
      </c>
      <c r="EY145" s="33">
        <v>1.3809499999999999</v>
      </c>
      <c r="EZ145" s="33">
        <v>1.49038</v>
      </c>
      <c r="FA145" s="32"/>
      <c r="FB145" s="32"/>
      <c r="FC145" s="32"/>
      <c r="FD145" s="30"/>
      <c r="FE145" s="30"/>
      <c r="FF145" s="30"/>
      <c r="FG145" s="33">
        <v>1.125</v>
      </c>
      <c r="FH145" s="33">
        <v>1.54373</v>
      </c>
      <c r="FI145" s="33">
        <v>3.9069799999999999</v>
      </c>
    </row>
    <row r="146" spans="4:165" ht="12" customHeight="1" x14ac:dyDescent="0.15">
      <c r="D146" s="104"/>
      <c r="E146" s="104"/>
      <c r="F146" s="104"/>
      <c r="G146" s="102">
        <v>0.622</v>
      </c>
      <c r="H146" s="102"/>
      <c r="I146" s="102"/>
      <c r="J146" s="102">
        <v>1.371</v>
      </c>
      <c r="K146" s="102"/>
      <c r="L146" s="102"/>
      <c r="M146" s="102">
        <v>1.2470000000000001</v>
      </c>
      <c r="N146" s="102"/>
      <c r="O146" s="102"/>
      <c r="P146" s="104"/>
      <c r="Q146" s="102">
        <v>1.3380000000000001</v>
      </c>
      <c r="R146" s="102"/>
      <c r="S146" s="102"/>
      <c r="T146" s="102">
        <v>0.79700000000000004</v>
      </c>
      <c r="U146" s="102"/>
      <c r="V146" s="102"/>
      <c r="W146" s="102">
        <v>0.86199999999999999</v>
      </c>
      <c r="X146" s="102"/>
      <c r="Y146" s="102"/>
      <c r="Z146" s="104"/>
      <c r="AA146" s="98">
        <v>1.4170833372509906</v>
      </c>
      <c r="AB146" s="98"/>
      <c r="AC146" s="98"/>
      <c r="AD146" s="98">
        <v>0.81018899661396293</v>
      </c>
      <c r="AE146" s="98"/>
      <c r="AF146" s="98"/>
      <c r="AG146" s="98">
        <v>0.5550741342115344</v>
      </c>
      <c r="AH146" s="98"/>
      <c r="AI146" s="98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CB146" s="57"/>
      <c r="CC146" s="26">
        <v>7.7142900000000001</v>
      </c>
      <c r="CD146" s="26"/>
      <c r="CE146" s="28">
        <v>7.4213199999999997</v>
      </c>
      <c r="CF146" s="26"/>
      <c r="CG146" s="26"/>
      <c r="CH146" s="26"/>
      <c r="CI146" s="28">
        <v>1.9166700000000001</v>
      </c>
      <c r="CJ146" s="28">
        <v>1.8829800000000001</v>
      </c>
      <c r="CK146" s="28">
        <v>2.74363</v>
      </c>
      <c r="CL146" s="26"/>
      <c r="CM146" s="26"/>
      <c r="CN146" s="26"/>
      <c r="CO146" s="26"/>
      <c r="CP146" s="28"/>
      <c r="CQ146" s="28"/>
      <c r="CR146" s="28">
        <v>1.1125</v>
      </c>
      <c r="CS146" s="28">
        <v>1.1976</v>
      </c>
      <c r="CT146" s="28">
        <v>1.5991</v>
      </c>
      <c r="CU146" s="28"/>
      <c r="CV146" s="28"/>
      <c r="CW146" s="28"/>
      <c r="CX146" s="28"/>
      <c r="CY146" s="28"/>
      <c r="CZ146" s="28"/>
      <c r="DA146" s="29">
        <v>1.08918</v>
      </c>
      <c r="DB146" s="29">
        <v>1.1156699999999999</v>
      </c>
      <c r="DC146" s="29">
        <v>1.0884799999999999</v>
      </c>
      <c r="DE146" s="57"/>
      <c r="DF146" s="30"/>
      <c r="DG146" s="30"/>
      <c r="DH146" s="32"/>
      <c r="DI146" s="30"/>
      <c r="DJ146" s="30"/>
      <c r="DK146" s="30"/>
      <c r="DL146" s="33">
        <v>1.0123</v>
      </c>
      <c r="DM146" s="33">
        <v>0.90909099999999998</v>
      </c>
      <c r="DN146" s="33">
        <v>1.3225800000000001</v>
      </c>
      <c r="DO146" s="33">
        <v>1.7665500000000001</v>
      </c>
      <c r="DP146" s="30"/>
      <c r="DQ146" s="30"/>
      <c r="DR146" s="30"/>
      <c r="DS146" s="30"/>
      <c r="DT146" s="30"/>
      <c r="DU146" s="33">
        <v>1.8755200000000001</v>
      </c>
      <c r="DV146" s="33">
        <v>1.3853200000000001</v>
      </c>
      <c r="DW146" s="33">
        <v>1.4444399999999999</v>
      </c>
      <c r="DX146" s="32"/>
      <c r="DY146" s="32"/>
      <c r="DZ146" s="32"/>
      <c r="EA146" s="30"/>
      <c r="EB146" s="30"/>
      <c r="EC146" s="30"/>
      <c r="ED146" s="33">
        <v>1.4245300000000001</v>
      </c>
      <c r="EE146" s="33">
        <v>0.93121399999999999</v>
      </c>
      <c r="EF146" s="33">
        <v>0.90949500000000005</v>
      </c>
      <c r="EH146" s="57"/>
      <c r="EI146" s="30"/>
      <c r="EJ146" s="30"/>
      <c r="EK146" s="32"/>
      <c r="EL146" s="30"/>
      <c r="EM146" s="30"/>
      <c r="EN146" s="30"/>
      <c r="EO146" s="33">
        <v>1.9498500000000001</v>
      </c>
      <c r="EP146" s="33">
        <v>1.6047800000000001</v>
      </c>
      <c r="EQ146" s="33">
        <v>1.7758</v>
      </c>
      <c r="ER146" s="30"/>
      <c r="ES146" s="30"/>
      <c r="ET146" s="30"/>
      <c r="EU146" s="30"/>
      <c r="EV146" s="30"/>
      <c r="EW146" s="30"/>
      <c r="EX146" s="33">
        <v>1.5625</v>
      </c>
      <c r="EY146" s="33">
        <v>2.2000000000000002</v>
      </c>
      <c r="EZ146" s="33">
        <v>2.0526300000000002</v>
      </c>
      <c r="FA146" s="32"/>
      <c r="FB146" s="32"/>
      <c r="FC146" s="32"/>
      <c r="FD146" s="30"/>
      <c r="FE146" s="30"/>
      <c r="FF146" s="30"/>
      <c r="FG146" s="33">
        <v>0.85714299999999999</v>
      </c>
      <c r="FH146" s="33">
        <v>1.0714300000000001</v>
      </c>
      <c r="FI146" s="33">
        <v>0.94736799999999999</v>
      </c>
    </row>
    <row r="147" spans="4:165" ht="12" customHeight="1" x14ac:dyDescent="0.15">
      <c r="D147" s="104"/>
      <c r="E147" s="104"/>
      <c r="F147" s="104"/>
      <c r="G147" s="102">
        <v>1.482</v>
      </c>
      <c r="H147" s="102"/>
      <c r="I147" s="102"/>
      <c r="J147" s="102">
        <v>1.46</v>
      </c>
      <c r="K147" s="102"/>
      <c r="L147" s="102"/>
      <c r="M147" s="102">
        <v>0.81299999999999994</v>
      </c>
      <c r="N147" s="102"/>
      <c r="O147" s="102"/>
      <c r="P147" s="104"/>
      <c r="Q147" s="102">
        <v>1.1100000000000001</v>
      </c>
      <c r="R147" s="102"/>
      <c r="S147" s="102"/>
      <c r="T147" s="102">
        <v>0.57499999999999996</v>
      </c>
      <c r="U147" s="102"/>
      <c r="V147" s="102"/>
      <c r="W147" s="102">
        <v>1.085</v>
      </c>
      <c r="X147" s="102"/>
      <c r="Y147" s="102"/>
      <c r="Z147" s="104"/>
      <c r="AA147" s="98">
        <v>0.97063232804674038</v>
      </c>
      <c r="AB147" s="98"/>
      <c r="AC147" s="98"/>
      <c r="AD147" s="98">
        <v>0.96963578561548092</v>
      </c>
      <c r="AE147" s="98"/>
      <c r="AF147" s="98"/>
      <c r="AG147" s="98">
        <v>0.71153129591927378</v>
      </c>
      <c r="AH147" s="98"/>
      <c r="AI147" s="98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CB147" s="57"/>
      <c r="CC147" s="26">
        <v>9.1515199999999997</v>
      </c>
      <c r="CD147" s="26"/>
      <c r="CE147" s="28">
        <v>5.8235299999999999</v>
      </c>
      <c r="CF147" s="26"/>
      <c r="CG147" s="26"/>
      <c r="CH147" s="26"/>
      <c r="CI147" s="28">
        <v>2.5280499999999999</v>
      </c>
      <c r="CJ147" s="28">
        <v>2.3333300000000001</v>
      </c>
      <c r="CK147" s="28">
        <v>2.65625</v>
      </c>
      <c r="CL147" s="26"/>
      <c r="CM147" s="26"/>
      <c r="CN147" s="26"/>
      <c r="CO147" s="26"/>
      <c r="CP147" s="28"/>
      <c r="CQ147" s="28"/>
      <c r="CR147" s="28">
        <v>2.97546</v>
      </c>
      <c r="CS147" s="28">
        <v>0.625</v>
      </c>
      <c r="CT147" s="28">
        <v>1.5531600000000001</v>
      </c>
      <c r="CU147" s="28"/>
      <c r="CV147" s="28"/>
      <c r="CW147" s="28"/>
      <c r="CX147" s="28"/>
      <c r="CY147" s="28"/>
      <c r="CZ147" s="28"/>
      <c r="DA147" s="29">
        <v>0.97771600000000003</v>
      </c>
      <c r="DB147" s="29">
        <v>2.6128999999999998</v>
      </c>
      <c r="DC147" s="29">
        <v>1.7807200000000001</v>
      </c>
      <c r="DE147" s="57"/>
      <c r="DF147" s="30"/>
      <c r="DG147" s="30"/>
      <c r="DH147" s="32"/>
      <c r="DI147" s="30"/>
      <c r="DJ147" s="30"/>
      <c r="DK147" s="30"/>
      <c r="DL147" s="33">
        <v>1.0150699999999999</v>
      </c>
      <c r="DM147" s="33">
        <v>1.11538</v>
      </c>
      <c r="DN147" s="33">
        <v>1.2954699999999999</v>
      </c>
      <c r="DO147" s="33">
        <v>2.1028099999999998</v>
      </c>
      <c r="DP147" s="30"/>
      <c r="DQ147" s="30"/>
      <c r="DR147" s="30"/>
      <c r="DS147" s="30"/>
      <c r="DT147" s="30"/>
      <c r="DU147" s="33">
        <v>1.5163</v>
      </c>
      <c r="DV147" s="33">
        <v>1.75</v>
      </c>
      <c r="DW147" s="33">
        <v>0.77419400000000005</v>
      </c>
      <c r="DX147" s="32"/>
      <c r="DY147" s="32"/>
      <c r="DZ147" s="32"/>
      <c r="EA147" s="30"/>
      <c r="EB147" s="30"/>
      <c r="EC147" s="30"/>
      <c r="ED147" s="33">
        <v>0.87415500000000002</v>
      </c>
      <c r="EE147" s="33">
        <v>1.17157</v>
      </c>
      <c r="EF147" s="33">
        <v>0.95277999999999996</v>
      </c>
      <c r="EH147" s="57"/>
      <c r="EI147" s="30"/>
      <c r="EJ147" s="30"/>
      <c r="EK147" s="32"/>
      <c r="EL147" s="30"/>
      <c r="EM147" s="30"/>
      <c r="EN147" s="30"/>
      <c r="EO147" s="33">
        <v>1.65605</v>
      </c>
      <c r="EP147" s="33">
        <v>1.7323500000000001</v>
      </c>
      <c r="EQ147" s="33">
        <v>1.0712600000000001</v>
      </c>
      <c r="ER147" s="30"/>
      <c r="ES147" s="30"/>
      <c r="ET147" s="30"/>
      <c r="EU147" s="30"/>
      <c r="EV147" s="30"/>
      <c r="EW147" s="30"/>
      <c r="EX147" s="33">
        <v>1.5545500000000001</v>
      </c>
      <c r="EY147" s="33">
        <v>1.6919599999999999</v>
      </c>
      <c r="EZ147" s="33">
        <v>1.5714300000000001</v>
      </c>
      <c r="FA147" s="32"/>
      <c r="FB147" s="32"/>
      <c r="FC147" s="32"/>
      <c r="FD147" s="30"/>
      <c r="FE147" s="30"/>
      <c r="FF147" s="30"/>
      <c r="FG147" s="33">
        <v>0.94782599999999995</v>
      </c>
      <c r="FH147" s="33">
        <v>1.08</v>
      </c>
      <c r="FI147" s="33">
        <v>1.8415299999999999</v>
      </c>
    </row>
    <row r="148" spans="4:165" ht="12" customHeight="1" x14ac:dyDescent="0.15">
      <c r="D148" s="104"/>
      <c r="E148" s="104"/>
      <c r="F148" s="104"/>
      <c r="G148" s="102">
        <v>0.47</v>
      </c>
      <c r="H148" s="102"/>
      <c r="I148" s="102"/>
      <c r="J148" s="102">
        <v>1.6579999999999999</v>
      </c>
      <c r="K148" s="102"/>
      <c r="L148" s="102"/>
      <c r="M148" s="102">
        <v>0.91</v>
      </c>
      <c r="N148" s="102"/>
      <c r="O148" s="102"/>
      <c r="P148" s="104"/>
      <c r="Q148" s="102">
        <v>0.74399999999999999</v>
      </c>
      <c r="R148" s="102"/>
      <c r="S148" s="102"/>
      <c r="T148" s="102">
        <v>0.42099999999999999</v>
      </c>
      <c r="U148" s="102"/>
      <c r="V148" s="102"/>
      <c r="W148" s="102">
        <v>1.143</v>
      </c>
      <c r="X148" s="102"/>
      <c r="Y148" s="102"/>
      <c r="Z148" s="104"/>
      <c r="AA148" s="98">
        <v>0.89389856083975994</v>
      </c>
      <c r="AB148" s="98"/>
      <c r="AC148" s="98"/>
      <c r="AD148" s="98">
        <v>1.1579823051235238</v>
      </c>
      <c r="AE148" s="98"/>
      <c r="AF148" s="98"/>
      <c r="AG148" s="98">
        <v>0.80520628445766562</v>
      </c>
      <c r="AH148" s="98"/>
      <c r="AI148" s="98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/>
      <c r="BT148" s="4"/>
      <c r="CB148" s="57"/>
      <c r="CC148" s="26">
        <v>10.5</v>
      </c>
      <c r="CD148" s="26"/>
      <c r="CE148" s="28">
        <v>7.1770800000000001</v>
      </c>
      <c r="CF148" s="26"/>
      <c r="CG148" s="26"/>
      <c r="CH148" s="26"/>
      <c r="CI148" s="28">
        <v>3.1794899999999999</v>
      </c>
      <c r="CJ148" s="28">
        <v>3.2857099999999999</v>
      </c>
      <c r="CK148" s="28">
        <v>2.7430599999999998</v>
      </c>
      <c r="CL148" s="26"/>
      <c r="CM148" s="26"/>
      <c r="CN148" s="26"/>
      <c r="CO148" s="26"/>
      <c r="CP148" s="28"/>
      <c r="CQ148" s="28"/>
      <c r="CR148" s="28">
        <v>1.4117599999999999</v>
      </c>
      <c r="CS148" s="28">
        <v>1.2132000000000001</v>
      </c>
      <c r="CT148" s="28">
        <v>1.3452599999999999</v>
      </c>
      <c r="CU148" s="28"/>
      <c r="CV148" s="28"/>
      <c r="CW148" s="28"/>
      <c r="CX148" s="28"/>
      <c r="CY148" s="28"/>
      <c r="CZ148" s="28"/>
      <c r="DA148" s="29">
        <v>2.2707000000000002</v>
      </c>
      <c r="DB148" s="29">
        <v>1.9444399999999999</v>
      </c>
      <c r="DC148" s="29">
        <v>1.51498</v>
      </c>
      <c r="DE148" s="57"/>
      <c r="DF148" s="30"/>
      <c r="DG148" s="30"/>
      <c r="DH148" s="32"/>
      <c r="DI148" s="30"/>
      <c r="DJ148" s="30"/>
      <c r="DK148" s="30"/>
      <c r="DL148" s="33">
        <v>1.24109</v>
      </c>
      <c r="DM148" s="33">
        <v>0.75665400000000005</v>
      </c>
      <c r="DN148" s="33">
        <v>1.25953</v>
      </c>
      <c r="DO148" s="33">
        <v>0.26666699999999999</v>
      </c>
      <c r="DP148" s="30"/>
      <c r="DQ148" s="30"/>
      <c r="DR148" s="30"/>
      <c r="DS148" s="30"/>
      <c r="DT148" s="30"/>
      <c r="DU148" s="33">
        <v>1.4320900000000001</v>
      </c>
      <c r="DV148" s="33">
        <v>1.72624</v>
      </c>
      <c r="DW148" s="33">
        <v>0.798319</v>
      </c>
      <c r="DX148" s="32"/>
      <c r="DY148" s="32"/>
      <c r="DZ148" s="32"/>
      <c r="EA148" s="30"/>
      <c r="EB148" s="30"/>
      <c r="EC148" s="30"/>
      <c r="ED148" s="33">
        <v>1.875</v>
      </c>
      <c r="EE148" s="33">
        <v>1.1284799999999999</v>
      </c>
      <c r="EF148" s="33">
        <v>1.0212600000000001</v>
      </c>
      <c r="EH148" s="57"/>
      <c r="EI148" s="30"/>
      <c r="EJ148" s="30"/>
      <c r="EK148" s="32"/>
      <c r="EL148" s="30"/>
      <c r="EM148" s="30"/>
      <c r="EN148" s="30"/>
      <c r="EO148" s="33">
        <v>1.7428600000000001</v>
      </c>
      <c r="EP148" s="33">
        <v>1.4332800000000001</v>
      </c>
      <c r="EQ148" s="33">
        <v>1.1190500000000001</v>
      </c>
      <c r="ER148" s="30"/>
      <c r="ES148" s="30"/>
      <c r="ET148" s="30"/>
      <c r="EU148" s="30"/>
      <c r="EV148" s="30"/>
      <c r="EW148" s="30"/>
      <c r="EX148" s="33">
        <v>1.59649</v>
      </c>
      <c r="EY148" s="33">
        <v>2.4489999999999998</v>
      </c>
      <c r="EZ148" s="33">
        <v>2.9230800000000001</v>
      </c>
      <c r="FA148" s="32"/>
      <c r="FB148" s="32"/>
      <c r="FC148" s="32"/>
      <c r="FD148" s="30"/>
      <c r="FE148" s="30"/>
      <c r="FF148" s="30"/>
      <c r="FG148" s="33">
        <v>0.98412699999999997</v>
      </c>
      <c r="FH148" s="33">
        <v>0.91017999999999999</v>
      </c>
      <c r="FI148" s="33">
        <v>1.5063</v>
      </c>
    </row>
    <row r="149" spans="4:165" ht="12" customHeight="1" x14ac:dyDescent="0.15">
      <c r="D149" s="104"/>
      <c r="E149" s="104"/>
      <c r="F149" s="104"/>
      <c r="G149" s="102">
        <v>0.66500000000000004</v>
      </c>
      <c r="H149" s="102"/>
      <c r="I149" s="102"/>
      <c r="J149" s="102">
        <v>1.611</v>
      </c>
      <c r="K149" s="102"/>
      <c r="L149" s="102"/>
      <c r="M149" s="102">
        <v>0.74299999999999999</v>
      </c>
      <c r="N149" s="102"/>
      <c r="O149" s="102"/>
      <c r="P149" s="104"/>
      <c r="Q149" s="102">
        <v>0.95299999999999996</v>
      </c>
      <c r="R149" s="102"/>
      <c r="S149" s="102"/>
      <c r="T149" s="102">
        <v>0.55300000000000005</v>
      </c>
      <c r="U149" s="102"/>
      <c r="V149" s="102"/>
      <c r="W149" s="102">
        <v>1.1339999999999999</v>
      </c>
      <c r="X149" s="102"/>
      <c r="Y149" s="102"/>
      <c r="Z149" s="104"/>
      <c r="AA149" s="98">
        <v>1.237705699624283</v>
      </c>
      <c r="AB149" s="98"/>
      <c r="AC149" s="98"/>
      <c r="AD149" s="98">
        <v>0.77929618124491895</v>
      </c>
      <c r="AE149" s="98"/>
      <c r="AF149" s="98"/>
      <c r="AG149" s="98">
        <v>0.64276986816236925</v>
      </c>
      <c r="AH149" s="98"/>
      <c r="AI149" s="98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/>
      <c r="BT149" s="4"/>
      <c r="CB149" s="57"/>
      <c r="CC149" s="26">
        <v>9.2111199999999993</v>
      </c>
      <c r="CD149" s="26"/>
      <c r="CE149" s="28">
        <v>6.4361699999999997</v>
      </c>
      <c r="CF149" s="26"/>
      <c r="CG149" s="26"/>
      <c r="CH149" s="26"/>
      <c r="CI149" s="28">
        <v>1.87219</v>
      </c>
      <c r="CJ149" s="28">
        <v>1.82653</v>
      </c>
      <c r="CK149" s="28">
        <v>2.73516</v>
      </c>
      <c r="CL149" s="26"/>
      <c r="CM149" s="26"/>
      <c r="CN149" s="26"/>
      <c r="CO149" s="26"/>
      <c r="CP149" s="28"/>
      <c r="CQ149" s="28"/>
      <c r="CR149" s="28">
        <v>1.25</v>
      </c>
      <c r="CS149" s="28">
        <v>1.1775800000000001</v>
      </c>
      <c r="CT149" s="28">
        <v>1.47732</v>
      </c>
      <c r="CU149" s="26"/>
      <c r="CV149" s="26"/>
      <c r="CW149" s="26"/>
      <c r="CX149" s="26"/>
      <c r="CY149" s="26"/>
      <c r="CZ149" s="26"/>
      <c r="DA149" s="29">
        <v>1.1489400000000001</v>
      </c>
      <c r="DB149" s="29">
        <v>1.9279299999999999</v>
      </c>
      <c r="DC149" s="29">
        <v>2.03382</v>
      </c>
      <c r="DE149" s="57"/>
      <c r="DF149" s="30"/>
      <c r="DG149" s="30"/>
      <c r="DH149" s="32"/>
      <c r="DI149" s="30"/>
      <c r="DJ149" s="30"/>
      <c r="DK149" s="30"/>
      <c r="DL149" s="33">
        <v>1.05217</v>
      </c>
      <c r="DM149" s="33">
        <v>1.5732200000000001</v>
      </c>
      <c r="DN149" s="33">
        <v>1.17062</v>
      </c>
      <c r="DO149" s="33">
        <v>1.1075600000000001</v>
      </c>
      <c r="DP149" s="30"/>
      <c r="DQ149" s="30"/>
      <c r="DR149" s="30"/>
      <c r="DS149" s="30"/>
      <c r="DT149" s="30"/>
      <c r="DU149" s="33">
        <v>1.3258300000000001</v>
      </c>
      <c r="DV149" s="33">
        <v>2.0963400000000001</v>
      </c>
      <c r="DW149" s="33">
        <v>1.0652699999999999</v>
      </c>
      <c r="DX149" s="30"/>
      <c r="DY149" s="32"/>
      <c r="DZ149" s="30"/>
      <c r="EA149" s="30"/>
      <c r="EB149" s="30"/>
      <c r="EC149" s="30"/>
      <c r="ED149" s="33">
        <v>1.63636</v>
      </c>
      <c r="EE149" s="33">
        <v>0.44370900000000002</v>
      </c>
      <c r="EF149" s="33">
        <v>0.75506399999999996</v>
      </c>
      <c r="EH149" s="57"/>
      <c r="EI149" s="30"/>
      <c r="EJ149" s="30"/>
      <c r="EK149" s="32"/>
      <c r="EL149" s="30"/>
      <c r="EM149" s="30"/>
      <c r="EN149" s="30"/>
      <c r="EO149" s="33">
        <v>1.53478</v>
      </c>
      <c r="EP149" s="33">
        <v>2.1535700000000002</v>
      </c>
      <c r="EQ149" s="33">
        <v>1.0555600000000001</v>
      </c>
      <c r="ER149" s="30"/>
      <c r="ES149" s="30"/>
      <c r="ET149" s="30"/>
      <c r="EU149" s="30"/>
      <c r="EV149" s="30"/>
      <c r="EW149" s="30"/>
      <c r="EX149" s="33">
        <v>1.7272700000000001</v>
      </c>
      <c r="EY149" s="33">
        <v>1.8035699999999999</v>
      </c>
      <c r="EZ149" s="33">
        <v>1.3174600000000001</v>
      </c>
      <c r="FA149" s="30"/>
      <c r="FB149" s="30"/>
      <c r="FC149" s="32"/>
      <c r="FD149" s="30"/>
      <c r="FE149" s="30"/>
      <c r="FF149" s="30"/>
      <c r="FG149" s="33">
        <v>1.46705</v>
      </c>
      <c r="FH149" s="33">
        <v>0.96</v>
      </c>
      <c r="FI149" s="33">
        <v>1.25926</v>
      </c>
    </row>
    <row r="150" spans="4:165" ht="12" customHeight="1" x14ac:dyDescent="0.15">
      <c r="D150" s="104"/>
      <c r="E150" s="104"/>
      <c r="F150" s="104"/>
      <c r="G150" s="102">
        <v>0.75700000000000001</v>
      </c>
      <c r="H150" s="102"/>
      <c r="I150" s="102"/>
      <c r="J150" s="102">
        <v>1.4359999999999999</v>
      </c>
      <c r="K150" s="102"/>
      <c r="L150" s="102"/>
      <c r="M150" s="102">
        <v>0.46400000000000002</v>
      </c>
      <c r="N150" s="102"/>
      <c r="O150" s="102"/>
      <c r="P150" s="104"/>
      <c r="Q150" s="102">
        <v>1.1160000000000001</v>
      </c>
      <c r="R150" s="102"/>
      <c r="S150" s="102"/>
      <c r="T150" s="102">
        <v>0.73</v>
      </c>
      <c r="U150" s="102"/>
      <c r="V150" s="102"/>
      <c r="W150" s="102">
        <v>1.2270000000000001</v>
      </c>
      <c r="X150" s="102"/>
      <c r="Y150" s="102"/>
      <c r="Z150" s="104"/>
      <c r="AA150" s="98">
        <v>1.1609719324173025</v>
      </c>
      <c r="AB150" s="98"/>
      <c r="AC150" s="98"/>
      <c r="AD150" s="98">
        <v>1.1360583716358152</v>
      </c>
      <c r="AE150" s="98"/>
      <c r="AF150" s="98"/>
      <c r="AG150" s="98">
        <v>1.086231250072841</v>
      </c>
      <c r="AH150" s="98"/>
      <c r="AI150" s="98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CB150" s="57"/>
      <c r="CC150" s="26">
        <v>10.6</v>
      </c>
      <c r="CD150" s="26"/>
      <c r="CE150" s="28">
        <v>6.6301600000000001</v>
      </c>
      <c r="CF150" s="26"/>
      <c r="CG150" s="26"/>
      <c r="CH150" s="26"/>
      <c r="CI150" s="28">
        <v>3.46875</v>
      </c>
      <c r="CJ150" s="28">
        <v>2.3571399999999998</v>
      </c>
      <c r="CK150" s="28">
        <v>1.68</v>
      </c>
      <c r="CL150" s="26"/>
      <c r="CM150" s="26"/>
      <c r="CN150" s="26"/>
      <c r="CO150" s="26"/>
      <c r="CP150" s="28"/>
      <c r="CQ150" s="28"/>
      <c r="CR150" s="28">
        <v>1.0416700000000001</v>
      </c>
      <c r="CS150" s="28">
        <v>1.3306500000000001</v>
      </c>
      <c r="CT150" s="28">
        <v>1.7374499999999999</v>
      </c>
      <c r="CU150" s="26"/>
      <c r="CV150" s="26"/>
      <c r="CW150" s="26"/>
      <c r="CX150" s="26"/>
      <c r="CY150" s="26"/>
      <c r="CZ150" s="26"/>
      <c r="DA150" s="29">
        <v>1.59256</v>
      </c>
      <c r="DB150" s="29">
        <v>1.91489</v>
      </c>
      <c r="DC150" s="29">
        <v>2.6363599999999998</v>
      </c>
      <c r="DE150" s="57"/>
      <c r="DF150" s="30"/>
      <c r="DG150" s="30"/>
      <c r="DH150" s="32"/>
      <c r="DI150" s="30"/>
      <c r="DJ150" s="30"/>
      <c r="DK150" s="30"/>
      <c r="DL150" s="33">
        <v>1.5038800000000001</v>
      </c>
      <c r="DM150" s="33">
        <v>1</v>
      </c>
      <c r="DN150" s="33">
        <v>1.22628</v>
      </c>
      <c r="DO150" s="33">
        <v>0.51260499999999998</v>
      </c>
      <c r="DP150" s="30"/>
      <c r="DQ150" s="30"/>
      <c r="DR150" s="30"/>
      <c r="DS150" s="30"/>
      <c r="DT150" s="30"/>
      <c r="DU150" s="33">
        <v>1.4976799999999999</v>
      </c>
      <c r="DV150" s="33">
        <v>1.75</v>
      </c>
      <c r="DW150" s="33">
        <v>1.38235</v>
      </c>
      <c r="DX150" s="30"/>
      <c r="DY150" s="32"/>
      <c r="DZ150" s="30"/>
      <c r="EA150" s="30"/>
      <c r="EB150" s="30"/>
      <c r="EC150" s="30"/>
      <c r="ED150" s="33">
        <v>1.3529</v>
      </c>
      <c r="EE150" s="33">
        <v>0.65363099999999996</v>
      </c>
      <c r="EF150" s="33">
        <v>1.5</v>
      </c>
      <c r="EH150" s="57"/>
      <c r="EI150" s="30"/>
      <c r="EJ150" s="30"/>
      <c r="EK150" s="32"/>
      <c r="EL150" s="30"/>
      <c r="EM150" s="30"/>
      <c r="EN150" s="30"/>
      <c r="EO150" s="33">
        <v>1.1178600000000001</v>
      </c>
      <c r="EP150" s="33">
        <v>1.35667</v>
      </c>
      <c r="EQ150" s="33">
        <v>1.0629900000000001</v>
      </c>
      <c r="ER150" s="30"/>
      <c r="ES150" s="30"/>
      <c r="ET150" s="30"/>
      <c r="EU150" s="30"/>
      <c r="EV150" s="30"/>
      <c r="EW150" s="30"/>
      <c r="EX150" s="33">
        <v>1.29071</v>
      </c>
      <c r="EY150" s="33">
        <v>1.9677</v>
      </c>
      <c r="EZ150" s="33">
        <v>1.68452</v>
      </c>
      <c r="FA150" s="30"/>
      <c r="FB150" s="30"/>
      <c r="FC150" s="32"/>
      <c r="FD150" s="30"/>
      <c r="FE150" s="30"/>
      <c r="FF150" s="30"/>
      <c r="FG150" s="33">
        <v>1.4788399999999999</v>
      </c>
      <c r="FH150" s="33">
        <v>1.09128</v>
      </c>
      <c r="FI150" s="33">
        <v>1.14619</v>
      </c>
    </row>
    <row r="151" spans="4:165" ht="12" customHeight="1" x14ac:dyDescent="0.15">
      <c r="D151" s="104"/>
      <c r="E151" s="104"/>
      <c r="F151" s="104"/>
      <c r="G151" s="102">
        <v>0.96299999999999997</v>
      </c>
      <c r="H151" s="102"/>
      <c r="I151" s="102"/>
      <c r="J151" s="102">
        <v>1.667</v>
      </c>
      <c r="K151" s="102"/>
      <c r="L151" s="102"/>
      <c r="M151" s="102">
        <v>0.50700000000000001</v>
      </c>
      <c r="N151" s="102"/>
      <c r="O151" s="102"/>
      <c r="P151" s="104"/>
      <c r="Q151" s="102">
        <v>1.242</v>
      </c>
      <c r="R151" s="102"/>
      <c r="S151" s="102"/>
      <c r="T151" s="102">
        <v>1.0309999999999999</v>
      </c>
      <c r="U151" s="102"/>
      <c r="V151" s="102"/>
      <c r="W151" s="102">
        <v>0.81</v>
      </c>
      <c r="X151" s="102"/>
      <c r="Y151" s="102"/>
      <c r="Z151" s="104"/>
      <c r="AA151" s="98">
        <v>0.92778100350258252</v>
      </c>
      <c r="AB151" s="98"/>
      <c r="AC151" s="98"/>
      <c r="AD151" s="98">
        <v>0.79623740257633024</v>
      </c>
      <c r="AE151" s="98"/>
      <c r="AF151" s="98"/>
      <c r="AG151" s="98">
        <v>0.45840951837936411</v>
      </c>
      <c r="AH151" s="98"/>
      <c r="AI151" s="98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/>
      <c r="BT151" s="4"/>
      <c r="CB151" s="57"/>
      <c r="CC151" s="26">
        <v>7.6363599999999998</v>
      </c>
      <c r="CD151" s="26"/>
      <c r="CE151" s="28">
        <v>8.6890199999999993</v>
      </c>
      <c r="CF151" s="26"/>
      <c r="CG151" s="26"/>
      <c r="CH151" s="26"/>
      <c r="CI151" s="28">
        <v>2.53112</v>
      </c>
      <c r="CJ151" s="28">
        <v>3.46875</v>
      </c>
      <c r="CK151" s="28">
        <v>0.84210499999999999</v>
      </c>
      <c r="CL151" s="26"/>
      <c r="CM151" s="26"/>
      <c r="CN151" s="26"/>
      <c r="CO151" s="26"/>
      <c r="CP151" s="28"/>
      <c r="CQ151" s="28"/>
      <c r="CR151" s="28">
        <v>1.9166700000000001</v>
      </c>
      <c r="CS151" s="28">
        <v>1.2847200000000001</v>
      </c>
      <c r="CT151" s="28">
        <v>2.4150900000000002</v>
      </c>
      <c r="CU151" s="26"/>
      <c r="CV151" s="26"/>
      <c r="CW151" s="26"/>
      <c r="CX151" s="26"/>
      <c r="CY151" s="26"/>
      <c r="CZ151" s="26"/>
      <c r="DA151" s="29">
        <v>1.3335900000000001</v>
      </c>
      <c r="DB151" s="29">
        <v>1.43607</v>
      </c>
      <c r="DC151" s="29">
        <v>2.0951300000000002</v>
      </c>
      <c r="DE151" s="57"/>
      <c r="DF151" s="30"/>
      <c r="DG151" s="30"/>
      <c r="DH151" s="32"/>
      <c r="DI151" s="30"/>
      <c r="DJ151" s="30"/>
      <c r="DK151" s="30"/>
      <c r="DL151" s="33">
        <v>1.14934</v>
      </c>
      <c r="DM151" s="33">
        <v>1.17391</v>
      </c>
      <c r="DN151" s="33">
        <v>1.13646</v>
      </c>
      <c r="DO151" s="33">
        <v>0.36</v>
      </c>
      <c r="DP151" s="30"/>
      <c r="DQ151" s="30"/>
      <c r="DR151" s="30"/>
      <c r="DS151" s="30"/>
      <c r="DT151" s="30"/>
      <c r="DU151" s="33">
        <v>2</v>
      </c>
      <c r="DV151" s="33">
        <v>1.90909</v>
      </c>
      <c r="DW151" s="33">
        <v>1.4768600000000001</v>
      </c>
      <c r="DX151" s="30"/>
      <c r="DY151" s="32"/>
      <c r="DZ151" s="30"/>
      <c r="EA151" s="30"/>
      <c r="EB151" s="30"/>
      <c r="EC151" s="30"/>
      <c r="ED151" s="33">
        <v>1.16734</v>
      </c>
      <c r="EE151" s="33">
        <v>0.91755299999999995</v>
      </c>
      <c r="EF151" s="33">
        <v>1.3146100000000001</v>
      </c>
      <c r="EH151" s="57"/>
      <c r="EI151" s="30"/>
      <c r="EJ151" s="30"/>
      <c r="EK151" s="32"/>
      <c r="EL151" s="30"/>
      <c r="EM151" s="30"/>
      <c r="EN151" s="30"/>
      <c r="EO151" s="33">
        <v>1.77895</v>
      </c>
      <c r="EP151" s="33">
        <v>1.4902</v>
      </c>
      <c r="EQ151" s="33">
        <v>1.53189</v>
      </c>
      <c r="ER151" s="30"/>
      <c r="ES151" s="30"/>
      <c r="ET151" s="30"/>
      <c r="EU151" s="30"/>
      <c r="EV151" s="30"/>
      <c r="EW151" s="30"/>
      <c r="EX151" s="33">
        <v>1.92424</v>
      </c>
      <c r="EY151" s="33">
        <v>1.3181799999999999</v>
      </c>
      <c r="EZ151" s="33">
        <v>2.3636400000000002</v>
      </c>
      <c r="FA151" s="30"/>
      <c r="FB151" s="30"/>
      <c r="FC151" s="32"/>
      <c r="FD151" s="30"/>
      <c r="FE151" s="30"/>
      <c r="FF151" s="30"/>
      <c r="FG151" s="33">
        <v>1.08328</v>
      </c>
      <c r="FH151" s="33">
        <v>0.868973</v>
      </c>
      <c r="FI151" s="33">
        <v>1.0838300000000001</v>
      </c>
    </row>
    <row r="152" spans="4:165" ht="12" customHeight="1" x14ac:dyDescent="0.15">
      <c r="D152" s="104"/>
      <c r="E152" s="104"/>
      <c r="F152" s="104"/>
      <c r="G152" s="102">
        <v>0.75700000000000001</v>
      </c>
      <c r="H152" s="102"/>
      <c r="I152" s="102"/>
      <c r="J152" s="102">
        <v>1.681</v>
      </c>
      <c r="K152" s="102"/>
      <c r="L152" s="102"/>
      <c r="M152" s="102">
        <v>0.98599999999999999</v>
      </c>
      <c r="N152" s="102"/>
      <c r="O152" s="102"/>
      <c r="P152" s="104"/>
      <c r="Q152" s="102">
        <v>1.45</v>
      </c>
      <c r="R152" s="102"/>
      <c r="S152" s="102"/>
      <c r="T152" s="102">
        <v>0.78200000000000003</v>
      </c>
      <c r="U152" s="102"/>
      <c r="V152" s="102"/>
      <c r="W152" s="102">
        <v>1.046</v>
      </c>
      <c r="X152" s="102"/>
      <c r="Y152" s="102"/>
      <c r="Z152" s="104"/>
      <c r="AA152" s="98">
        <v>0.97461849777177834</v>
      </c>
      <c r="AB152" s="98"/>
      <c r="AC152" s="98"/>
      <c r="AD152" s="98">
        <v>0.59991854361821118</v>
      </c>
      <c r="AE152" s="98"/>
      <c r="AF152" s="98"/>
      <c r="AG152" s="98">
        <v>0.94272913997147478</v>
      </c>
      <c r="AH152" s="98"/>
      <c r="AI152" s="98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CB152" s="57"/>
      <c r="CC152" s="26"/>
      <c r="CD152" s="26"/>
      <c r="CE152" s="28">
        <v>7.9473700000000003</v>
      </c>
      <c r="CF152" s="26"/>
      <c r="CG152" s="26"/>
      <c r="CH152" s="26"/>
      <c r="CI152" s="28">
        <v>2.1666699999999999</v>
      </c>
      <c r="CJ152" s="28">
        <v>1.74257</v>
      </c>
      <c r="CK152" s="28">
        <v>3.0540500000000002</v>
      </c>
      <c r="CL152" s="26"/>
      <c r="CM152" s="26"/>
      <c r="CN152" s="26"/>
      <c r="CO152" s="26"/>
      <c r="CP152" s="28"/>
      <c r="CQ152" s="28"/>
      <c r="CR152" s="28">
        <v>1.3886700000000001</v>
      </c>
      <c r="CS152" s="28">
        <v>1.2207399999999999</v>
      </c>
      <c r="CT152" s="28">
        <v>1.6671899999999999</v>
      </c>
      <c r="CU152" s="26"/>
      <c r="CV152" s="26"/>
      <c r="CW152" s="26"/>
      <c r="CX152" s="26"/>
      <c r="CY152" s="26"/>
      <c r="CZ152" s="26"/>
      <c r="DA152" s="29">
        <v>1.0188699999999999</v>
      </c>
      <c r="DB152" s="29">
        <v>2.3333300000000001</v>
      </c>
      <c r="DC152" s="29">
        <v>1.77685</v>
      </c>
      <c r="DE152" s="57"/>
      <c r="DF152" s="30"/>
      <c r="DG152" s="30"/>
      <c r="DH152" s="32"/>
      <c r="DI152" s="30"/>
      <c r="DJ152" s="30"/>
      <c r="DK152" s="30"/>
      <c r="DL152" s="33">
        <v>0.81188099999999996</v>
      </c>
      <c r="DM152" s="33">
        <v>1.07856</v>
      </c>
      <c r="DN152" s="33">
        <v>2.2000000000000002</v>
      </c>
      <c r="DO152" s="33">
        <v>1.38889</v>
      </c>
      <c r="DP152" s="30"/>
      <c r="DQ152" s="30"/>
      <c r="DR152" s="30"/>
      <c r="DS152" s="30"/>
      <c r="DT152" s="30"/>
      <c r="DU152" s="33">
        <v>1.42248</v>
      </c>
      <c r="DV152" s="33">
        <v>1.88</v>
      </c>
      <c r="DW152" s="33">
        <v>1.3143499999999999</v>
      </c>
      <c r="DX152" s="30"/>
      <c r="DY152" s="30"/>
      <c r="DZ152" s="30"/>
      <c r="EA152" s="30"/>
      <c r="EB152" s="30"/>
      <c r="EC152" s="30"/>
      <c r="ED152" s="33">
        <v>0.60472000000000004</v>
      </c>
      <c r="EE152" s="33">
        <v>2.4736799999999999</v>
      </c>
      <c r="EF152" s="33">
        <v>1.9285699999999999</v>
      </c>
      <c r="EH152" s="57"/>
      <c r="EI152" s="30"/>
      <c r="EJ152" s="30"/>
      <c r="EK152" s="32"/>
      <c r="EL152" s="30"/>
      <c r="EM152" s="30"/>
      <c r="EN152" s="30"/>
      <c r="EO152" s="33">
        <v>2.09205</v>
      </c>
      <c r="EP152" s="33">
        <v>1.54545</v>
      </c>
      <c r="EQ152" s="33">
        <v>1.2143999999999999</v>
      </c>
      <c r="ER152" s="30"/>
      <c r="ES152" s="30"/>
      <c r="ET152" s="30"/>
      <c r="EU152" s="30"/>
      <c r="EV152" s="30"/>
      <c r="EW152" s="30"/>
      <c r="EX152" s="33">
        <v>1.7033</v>
      </c>
      <c r="EY152" s="33">
        <v>1.75556</v>
      </c>
      <c r="EZ152" s="33">
        <v>1.74007</v>
      </c>
      <c r="FA152" s="30"/>
      <c r="FB152" s="30"/>
      <c r="FC152" s="32"/>
      <c r="FD152" s="30"/>
      <c r="FE152" s="30"/>
      <c r="FF152" s="30"/>
      <c r="FG152" s="33">
        <v>0.87129900000000005</v>
      </c>
      <c r="FH152" s="33">
        <v>1.21044</v>
      </c>
      <c r="FI152" s="33">
        <v>0.78333299999999995</v>
      </c>
    </row>
    <row r="153" spans="4:165" ht="12" customHeight="1" x14ac:dyDescent="0.15">
      <c r="D153" s="104"/>
      <c r="E153" s="104"/>
      <c r="F153" s="104"/>
      <c r="G153" s="102">
        <v>0.89300000000000002</v>
      </c>
      <c r="H153" s="102"/>
      <c r="I153" s="102"/>
      <c r="J153" s="102">
        <v>1.19</v>
      </c>
      <c r="K153" s="102"/>
      <c r="L153" s="102"/>
      <c r="M153" s="102">
        <v>0.78100000000000003</v>
      </c>
      <c r="N153" s="102"/>
      <c r="O153" s="102"/>
      <c r="P153" s="104"/>
      <c r="Q153" s="102">
        <v>0.67300000000000004</v>
      </c>
      <c r="R153" s="102"/>
      <c r="S153" s="102"/>
      <c r="T153" s="102">
        <v>0.54500000000000004</v>
      </c>
      <c r="U153" s="102"/>
      <c r="V153" s="102"/>
      <c r="W153" s="102">
        <v>0.80600000000000005</v>
      </c>
      <c r="X153" s="102"/>
      <c r="Y153" s="102"/>
      <c r="Z153" s="104"/>
      <c r="AA153" s="98">
        <v>1.6193814507966666</v>
      </c>
      <c r="AB153" s="98"/>
      <c r="AC153" s="98"/>
      <c r="AD153" s="98">
        <v>0.89987781542731693</v>
      </c>
      <c r="AE153" s="98"/>
      <c r="AF153" s="98"/>
      <c r="AG153" s="98">
        <v>0.97262541290925941</v>
      </c>
      <c r="AH153" s="98"/>
      <c r="AI153" s="98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/>
      <c r="BT153" s="4"/>
      <c r="CB153" s="57"/>
      <c r="CC153" s="26"/>
      <c r="CD153" s="26"/>
      <c r="CE153" s="28">
        <v>6.37209</v>
      </c>
      <c r="CF153" s="26"/>
      <c r="CG153" s="26"/>
      <c r="CH153" s="26"/>
      <c r="CI153" s="28">
        <v>2.73333</v>
      </c>
      <c r="CJ153" s="28">
        <v>5.6445499999999997</v>
      </c>
      <c r="CK153" s="28">
        <v>2.95567</v>
      </c>
      <c r="CL153" s="26"/>
      <c r="CM153" s="26"/>
      <c r="CN153" s="26"/>
      <c r="CO153" s="26"/>
      <c r="CP153" s="28"/>
      <c r="CQ153" s="28"/>
      <c r="CR153" s="28">
        <v>3.0370400000000002</v>
      </c>
      <c r="CS153" s="28">
        <v>0.54545500000000002</v>
      </c>
      <c r="CT153" s="28">
        <v>1.0714300000000001</v>
      </c>
      <c r="CU153" s="26"/>
      <c r="CV153" s="26"/>
      <c r="CW153" s="26"/>
      <c r="CX153" s="26"/>
      <c r="CY153" s="26"/>
      <c r="CZ153" s="26"/>
      <c r="DA153" s="29">
        <v>1.26667</v>
      </c>
      <c r="DB153" s="29">
        <v>2.0555599999999998</v>
      </c>
      <c r="DC153" s="29">
        <v>1.5364500000000001</v>
      </c>
      <c r="DE153" s="57"/>
      <c r="DF153" s="30"/>
      <c r="DG153" s="30"/>
      <c r="DH153" s="32"/>
      <c r="DI153" s="30"/>
      <c r="DJ153" s="30"/>
      <c r="DK153" s="30"/>
      <c r="DL153" s="33">
        <v>1.0354399999999999</v>
      </c>
      <c r="DM153" s="33">
        <v>1.1422600000000001</v>
      </c>
      <c r="DN153" s="33">
        <v>1.2987</v>
      </c>
      <c r="DO153" s="33">
        <v>0.8</v>
      </c>
      <c r="DP153" s="30"/>
      <c r="DQ153" s="30"/>
      <c r="DR153" s="30"/>
      <c r="DS153" s="30"/>
      <c r="DT153" s="30"/>
      <c r="DU153" s="33">
        <v>1.7430600000000001</v>
      </c>
      <c r="DV153" s="33">
        <v>1.4898</v>
      </c>
      <c r="DW153" s="33">
        <v>0.91822300000000001</v>
      </c>
      <c r="DX153" s="30"/>
      <c r="DY153" s="30"/>
      <c r="DZ153" s="30"/>
      <c r="EA153" s="30"/>
      <c r="EB153" s="30"/>
      <c r="EC153" s="30"/>
      <c r="ED153" s="33">
        <v>1.1831400000000001</v>
      </c>
      <c r="EE153" s="33">
        <v>0.846939</v>
      </c>
      <c r="EF153" s="33">
        <v>1.36879</v>
      </c>
      <c r="EH153" s="57"/>
      <c r="EI153" s="30"/>
      <c r="EJ153" s="30"/>
      <c r="EK153" s="32"/>
      <c r="EL153" s="30"/>
      <c r="EM153" s="30"/>
      <c r="EN153" s="30"/>
      <c r="EO153" s="33">
        <v>1.82866</v>
      </c>
      <c r="EP153" s="33">
        <v>1.8110200000000001</v>
      </c>
      <c r="EQ153" s="33">
        <v>0.98275900000000005</v>
      </c>
      <c r="ER153" s="30"/>
      <c r="ES153" s="30"/>
      <c r="ET153" s="30"/>
      <c r="EU153" s="30"/>
      <c r="EV153" s="30"/>
      <c r="EW153" s="30"/>
      <c r="EX153" s="33">
        <v>1.53532</v>
      </c>
      <c r="EY153" s="33">
        <v>1.5534600000000001</v>
      </c>
      <c r="EZ153" s="33">
        <v>1.83799</v>
      </c>
      <c r="FA153" s="30"/>
      <c r="FB153" s="30"/>
      <c r="FC153" s="32"/>
      <c r="FD153" s="30"/>
      <c r="FE153" s="30"/>
      <c r="FF153" s="30"/>
      <c r="FG153" s="33">
        <v>1.2272700000000001</v>
      </c>
      <c r="FH153" s="33">
        <v>0.67741899999999999</v>
      </c>
      <c r="FI153" s="33">
        <v>1.04027</v>
      </c>
    </row>
    <row r="154" spans="4:165" ht="12" customHeight="1" x14ac:dyDescent="0.15">
      <c r="D154" s="104"/>
      <c r="E154" s="104"/>
      <c r="F154" s="104"/>
      <c r="G154" s="102">
        <v>1.264</v>
      </c>
      <c r="H154" s="102"/>
      <c r="I154" s="102"/>
      <c r="J154" s="102">
        <v>1.6040000000000001</v>
      </c>
      <c r="K154" s="102"/>
      <c r="L154" s="102"/>
      <c r="M154" s="102">
        <v>0.70499999999999996</v>
      </c>
      <c r="N154" s="102"/>
      <c r="O154" s="102"/>
      <c r="P154" s="104"/>
      <c r="Q154" s="102">
        <v>1.208</v>
      </c>
      <c r="R154" s="102"/>
      <c r="S154" s="102"/>
      <c r="T154" s="102">
        <v>0.73899999999999999</v>
      </c>
      <c r="U154" s="102"/>
      <c r="V154" s="102"/>
      <c r="W154" s="102">
        <v>0.80200000000000005</v>
      </c>
      <c r="X154" s="102"/>
      <c r="Y154" s="102"/>
      <c r="Z154" s="104"/>
      <c r="AA154" s="98">
        <v>1.6233676205217045</v>
      </c>
      <c r="AB154" s="98"/>
      <c r="AC154" s="98"/>
      <c r="AD154" s="98">
        <v>0.78826506312625433</v>
      </c>
      <c r="AE154" s="98"/>
      <c r="AF154" s="98"/>
      <c r="AG154" s="98">
        <v>0.78128926610743787</v>
      </c>
      <c r="AH154" s="98"/>
      <c r="AI154" s="98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/>
      <c r="BM154" s="4"/>
      <c r="BN154" s="4"/>
      <c r="BO154" s="4"/>
      <c r="BP154" s="4"/>
      <c r="BQ154" s="4"/>
      <c r="BR154" s="4"/>
      <c r="BS154" s="4"/>
      <c r="BT154" s="4"/>
      <c r="CB154" s="57"/>
      <c r="CC154" s="26"/>
      <c r="CD154" s="26"/>
      <c r="CE154" s="28">
        <v>7.5409800000000002</v>
      </c>
      <c r="CF154" s="26"/>
      <c r="CG154" s="26"/>
      <c r="CH154" s="26"/>
      <c r="CI154" s="28">
        <v>2.70642</v>
      </c>
      <c r="CJ154" s="28">
        <v>2.67625</v>
      </c>
      <c r="CK154" s="28">
        <v>2.8717899999999998</v>
      </c>
      <c r="CL154" s="26"/>
      <c r="CM154" s="26"/>
      <c r="CN154" s="26"/>
      <c r="CO154" s="26"/>
      <c r="CP154" s="28"/>
      <c r="CQ154" s="28"/>
      <c r="CR154" s="28">
        <v>1.36364</v>
      </c>
      <c r="CS154" s="28">
        <v>0.95454499999999998</v>
      </c>
      <c r="CT154" s="28">
        <v>1.7058800000000001</v>
      </c>
      <c r="CU154" s="26"/>
      <c r="CV154" s="26"/>
      <c r="CW154" s="26"/>
      <c r="CX154" s="26"/>
      <c r="CY154" s="26"/>
      <c r="CZ154" s="26"/>
      <c r="DA154" s="29">
        <v>0.84090900000000002</v>
      </c>
      <c r="DB154" s="29">
        <v>1.5</v>
      </c>
      <c r="DC154" s="29">
        <v>1.7767999999999999</v>
      </c>
      <c r="DE154" s="57"/>
      <c r="DF154" s="30"/>
      <c r="DG154" s="30"/>
      <c r="DH154" s="32"/>
      <c r="DI154" s="30"/>
      <c r="DJ154" s="30"/>
      <c r="DK154" s="30"/>
      <c r="DL154" s="33">
        <v>0.90690599999999999</v>
      </c>
      <c r="DM154" s="33">
        <v>1</v>
      </c>
      <c r="DN154" s="33">
        <v>1.2</v>
      </c>
      <c r="DO154" s="30"/>
      <c r="DP154" s="30"/>
      <c r="DQ154" s="30"/>
      <c r="DR154" s="30"/>
      <c r="DS154" s="30"/>
      <c r="DT154" s="30"/>
      <c r="DU154" s="33">
        <v>1.46523</v>
      </c>
      <c r="DV154" s="33">
        <v>1.4435100000000001</v>
      </c>
      <c r="DW154" s="33">
        <v>0.90086200000000005</v>
      </c>
      <c r="DX154" s="30"/>
      <c r="DY154" s="30"/>
      <c r="DZ154" s="30"/>
      <c r="EA154" s="30"/>
      <c r="EB154" s="32"/>
      <c r="EC154" s="30"/>
      <c r="ED154" s="33">
        <v>1.82857</v>
      </c>
      <c r="EE154" s="33">
        <v>0.90909099999999998</v>
      </c>
      <c r="EF154" s="33">
        <v>0.4</v>
      </c>
      <c r="EH154" s="57"/>
      <c r="EI154" s="30"/>
      <c r="EJ154" s="30"/>
      <c r="EK154" s="32"/>
      <c r="EL154" s="30"/>
      <c r="EM154" s="30"/>
      <c r="EN154" s="30"/>
      <c r="EO154" s="33">
        <v>1.6666700000000001</v>
      </c>
      <c r="EP154" s="33">
        <v>1.95628</v>
      </c>
      <c r="EQ154" s="33">
        <v>1.51231</v>
      </c>
      <c r="ER154" s="30"/>
      <c r="ES154" s="30"/>
      <c r="ET154" s="30"/>
      <c r="EU154" s="30"/>
      <c r="EV154" s="30"/>
      <c r="EW154" s="30"/>
      <c r="EX154" s="33">
        <v>2.3913000000000002</v>
      </c>
      <c r="EY154" s="33">
        <v>2.23359</v>
      </c>
      <c r="EZ154" s="33">
        <v>2.16981</v>
      </c>
      <c r="FA154" s="30"/>
      <c r="FB154" s="30"/>
      <c r="FC154" s="32"/>
      <c r="FD154" s="30"/>
      <c r="FE154" s="30"/>
      <c r="FF154" s="30"/>
      <c r="FG154" s="33">
        <v>1.11128</v>
      </c>
      <c r="FH154" s="33">
        <v>1.3422099999999999</v>
      </c>
      <c r="FI154" s="33">
        <v>1.03277</v>
      </c>
    </row>
    <row r="155" spans="4:165" ht="12" customHeight="1" x14ac:dyDescent="0.15">
      <c r="D155" s="104"/>
      <c r="E155" s="104"/>
      <c r="F155" s="104"/>
      <c r="G155" s="102">
        <v>0.748</v>
      </c>
      <c r="H155" s="102"/>
      <c r="I155" s="102"/>
      <c r="J155" s="102">
        <v>1.984</v>
      </c>
      <c r="K155" s="102"/>
      <c r="L155" s="102"/>
      <c r="M155" s="102">
        <v>0.72</v>
      </c>
      <c r="N155" s="102"/>
      <c r="O155" s="102"/>
      <c r="P155" s="104"/>
      <c r="Q155" s="102">
        <v>0.96299999999999997</v>
      </c>
      <c r="R155" s="102"/>
      <c r="S155" s="102"/>
      <c r="T155" s="102">
        <v>0.78300000000000003</v>
      </c>
      <c r="U155" s="102"/>
      <c r="V155" s="102"/>
      <c r="W155" s="102">
        <v>0.82299999999999995</v>
      </c>
      <c r="X155" s="102"/>
      <c r="Y155" s="102"/>
      <c r="Z155" s="104"/>
      <c r="AA155" s="98">
        <v>0.95568419157784812</v>
      </c>
      <c r="AB155" s="98"/>
      <c r="AC155" s="98"/>
      <c r="AD155" s="98">
        <v>1.1101482684230688</v>
      </c>
      <c r="AE155" s="98"/>
      <c r="AF155" s="98"/>
      <c r="AG155" s="98">
        <v>0.67067305623763485</v>
      </c>
      <c r="AH155" s="98"/>
      <c r="AI155" s="98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CB155" s="57"/>
      <c r="CC155" s="26"/>
      <c r="CD155" s="26"/>
      <c r="CE155" s="28">
        <v>8.1034500000000005</v>
      </c>
      <c r="CF155" s="26"/>
      <c r="CG155" s="26"/>
      <c r="CH155" s="26"/>
      <c r="CI155" s="28">
        <v>3.25</v>
      </c>
      <c r="CJ155" s="28">
        <v>3.4</v>
      </c>
      <c r="CK155" s="28">
        <v>3.5625</v>
      </c>
      <c r="CL155" s="26"/>
      <c r="CM155" s="26"/>
      <c r="CN155" s="26"/>
      <c r="CO155" s="26"/>
      <c r="CP155" s="28"/>
      <c r="CQ155" s="28"/>
      <c r="CR155" s="28">
        <v>1.22306</v>
      </c>
      <c r="CS155" s="28">
        <v>0.33333299999999999</v>
      </c>
      <c r="CT155" s="28">
        <v>1.6935500000000001</v>
      </c>
      <c r="CU155" s="26"/>
      <c r="CV155" s="26"/>
      <c r="CW155" s="26"/>
      <c r="CX155" s="26"/>
      <c r="CY155" s="26"/>
      <c r="CZ155" s="26"/>
      <c r="DA155" s="29">
        <v>0.84262000000000004</v>
      </c>
      <c r="DB155" s="29">
        <v>1.95</v>
      </c>
      <c r="DC155" s="29">
        <v>1.38222</v>
      </c>
      <c r="DE155" s="57"/>
      <c r="DF155" s="30"/>
      <c r="DG155" s="30"/>
      <c r="DH155" s="32"/>
      <c r="DI155" s="30"/>
      <c r="DJ155" s="30"/>
      <c r="DK155" s="30"/>
      <c r="DL155" s="33">
        <v>0.99681500000000001</v>
      </c>
      <c r="DM155" s="33">
        <v>1.125</v>
      </c>
      <c r="DN155" s="33">
        <v>1.375</v>
      </c>
      <c r="DO155" s="30"/>
      <c r="DP155" s="30"/>
      <c r="DQ155" s="30"/>
      <c r="DR155" s="30"/>
      <c r="DS155" s="30"/>
      <c r="DT155" s="30"/>
      <c r="DU155" s="33">
        <v>1.41537</v>
      </c>
      <c r="DV155" s="33">
        <v>1.552</v>
      </c>
      <c r="DW155" s="33">
        <v>1.1125</v>
      </c>
      <c r="DX155" s="30"/>
      <c r="DY155" s="30"/>
      <c r="DZ155" s="30"/>
      <c r="EA155" s="30"/>
      <c r="EB155" s="32"/>
      <c r="EC155" s="30"/>
      <c r="ED155" s="33">
        <v>1.4805200000000001</v>
      </c>
      <c r="EE155" s="33">
        <v>0.78656499999999996</v>
      </c>
      <c r="EF155" s="33">
        <v>1.0674300000000001</v>
      </c>
      <c r="EH155" s="57"/>
      <c r="EI155" s="30"/>
      <c r="EJ155" s="30"/>
      <c r="EK155" s="32"/>
      <c r="EL155" s="30"/>
      <c r="EM155" s="30"/>
      <c r="EN155" s="30"/>
      <c r="EO155" s="33">
        <v>1.4719100000000001</v>
      </c>
      <c r="EP155" s="33">
        <v>1.37517</v>
      </c>
      <c r="EQ155" s="33">
        <v>0.625</v>
      </c>
      <c r="ER155" s="30"/>
      <c r="ES155" s="30"/>
      <c r="ET155" s="30"/>
      <c r="EU155" s="30"/>
      <c r="EV155" s="30"/>
      <c r="EW155" s="30"/>
      <c r="EX155" s="33">
        <v>1.88679</v>
      </c>
      <c r="EY155" s="33">
        <v>1.8644700000000001</v>
      </c>
      <c r="EZ155" s="33">
        <v>1.3428599999999999</v>
      </c>
      <c r="FA155" s="30"/>
      <c r="FB155" s="30"/>
      <c r="FC155" s="32"/>
      <c r="FD155" s="30"/>
      <c r="FE155" s="30"/>
      <c r="FF155" s="30"/>
      <c r="FG155" s="33">
        <v>1.1694199999999999</v>
      </c>
      <c r="FH155" s="33">
        <v>0.98793200000000003</v>
      </c>
      <c r="FI155" s="33">
        <v>1.00397</v>
      </c>
    </row>
    <row r="156" spans="4:165" ht="12" customHeight="1" x14ac:dyDescent="0.15">
      <c r="D156" s="104"/>
      <c r="E156" s="104"/>
      <c r="F156" s="104"/>
      <c r="G156" s="102">
        <v>0.91200000000000003</v>
      </c>
      <c r="H156" s="102"/>
      <c r="I156" s="102"/>
      <c r="J156" s="102">
        <v>1.7390000000000001</v>
      </c>
      <c r="K156" s="102"/>
      <c r="L156" s="102"/>
      <c r="M156" s="102">
        <v>0.96499999999999997</v>
      </c>
      <c r="N156" s="102"/>
      <c r="O156" s="102"/>
      <c r="P156" s="104"/>
      <c r="Q156" s="102">
        <v>0.88800000000000001</v>
      </c>
      <c r="R156" s="102"/>
      <c r="S156" s="102"/>
      <c r="T156" s="102">
        <v>0.496</v>
      </c>
      <c r="U156" s="102"/>
      <c r="V156" s="102"/>
      <c r="W156" s="102">
        <v>0.89</v>
      </c>
      <c r="X156" s="102"/>
      <c r="Y156" s="102"/>
      <c r="Z156" s="104"/>
      <c r="AA156" s="98">
        <v>0.97860466749681629</v>
      </c>
      <c r="AB156" s="98"/>
      <c r="AC156" s="98"/>
      <c r="AD156" s="98">
        <v>0.37868612387860512</v>
      </c>
      <c r="AE156" s="98"/>
      <c r="AF156" s="98"/>
      <c r="AG156" s="98">
        <v>0.19930848625189743</v>
      </c>
      <c r="AH156" s="98"/>
      <c r="AI156" s="98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CB156" s="57"/>
      <c r="CC156" s="26"/>
      <c r="CD156" s="26"/>
      <c r="CE156" s="28">
        <v>4.4892099999999999</v>
      </c>
      <c r="CF156" s="26"/>
      <c r="CG156" s="26"/>
      <c r="CH156" s="26"/>
      <c r="CI156" s="28">
        <v>2.80952</v>
      </c>
      <c r="CJ156" s="28">
        <v>2</v>
      </c>
      <c r="CK156" s="28">
        <v>3.4485299999999999</v>
      </c>
      <c r="CL156" s="26"/>
      <c r="CM156" s="26"/>
      <c r="CN156" s="26"/>
      <c r="CO156" s="26"/>
      <c r="CP156" s="28"/>
      <c r="CQ156" s="28"/>
      <c r="CR156" s="28">
        <v>0.83682999999999996</v>
      </c>
      <c r="CS156" s="28">
        <v>0.92592600000000003</v>
      </c>
      <c r="CT156" s="28">
        <v>1.39744</v>
      </c>
      <c r="CU156" s="26"/>
      <c r="CV156" s="26"/>
      <c r="CW156" s="26"/>
      <c r="CX156" s="26"/>
      <c r="CY156" s="26"/>
      <c r="CZ156" s="26"/>
      <c r="DA156" s="29">
        <v>1.2495000000000001</v>
      </c>
      <c r="DB156" s="29">
        <v>1.5882400000000001</v>
      </c>
      <c r="DC156" s="29">
        <v>1.8244400000000001</v>
      </c>
      <c r="DE156" s="57"/>
      <c r="DF156" s="30"/>
      <c r="DG156" s="30"/>
      <c r="DH156" s="32"/>
      <c r="DI156" s="30"/>
      <c r="DJ156" s="30"/>
      <c r="DK156" s="30"/>
      <c r="DL156" s="33">
        <v>0.56000000000000005</v>
      </c>
      <c r="DM156" s="33">
        <v>1.1000000000000001</v>
      </c>
      <c r="DN156" s="33">
        <v>1.26667</v>
      </c>
      <c r="DO156" s="30"/>
      <c r="DP156" s="30"/>
      <c r="DQ156" s="30"/>
      <c r="DR156" s="30"/>
      <c r="DS156" s="30"/>
      <c r="DT156" s="30"/>
      <c r="DU156" s="33">
        <v>1.6606700000000001</v>
      </c>
      <c r="DV156" s="33">
        <v>1.21777</v>
      </c>
      <c r="DW156" s="33">
        <v>1.55382</v>
      </c>
      <c r="DX156" s="30"/>
      <c r="DY156" s="30"/>
      <c r="DZ156" s="30"/>
      <c r="EA156" s="30"/>
      <c r="EB156" s="32"/>
      <c r="EC156" s="30"/>
      <c r="ED156" s="33">
        <v>1.5833299999999999</v>
      </c>
      <c r="EE156" s="33">
        <v>0.78032000000000001</v>
      </c>
      <c r="EF156" s="33">
        <v>0.47619</v>
      </c>
      <c r="EH156" s="57"/>
      <c r="EI156" s="30"/>
      <c r="EJ156" s="30"/>
      <c r="EK156" s="32"/>
      <c r="EL156" s="30"/>
      <c r="EM156" s="30"/>
      <c r="EN156" s="30"/>
      <c r="EO156" s="33">
        <v>1.4088700000000001</v>
      </c>
      <c r="EP156" s="33">
        <v>1.7058800000000001</v>
      </c>
      <c r="EQ156" s="33">
        <v>0.90659900000000004</v>
      </c>
      <c r="ER156" s="30"/>
      <c r="ES156" s="30"/>
      <c r="ET156" s="30"/>
      <c r="EU156" s="30"/>
      <c r="EV156" s="30"/>
      <c r="EW156" s="30"/>
      <c r="EX156" s="33">
        <v>2.2999999999999998</v>
      </c>
      <c r="EY156" s="33">
        <v>1.99918</v>
      </c>
      <c r="EZ156" s="33">
        <v>1.82663</v>
      </c>
      <c r="FA156" s="30"/>
      <c r="FB156" s="30"/>
      <c r="FC156" s="32"/>
      <c r="FD156" s="30"/>
      <c r="FE156" s="30"/>
      <c r="FF156" s="30"/>
      <c r="FG156" s="33">
        <v>3.96774</v>
      </c>
      <c r="FH156" s="33">
        <v>0.88518200000000002</v>
      </c>
      <c r="FI156" s="33">
        <v>1.03471</v>
      </c>
    </row>
    <row r="157" spans="4:165" ht="12" customHeight="1" x14ac:dyDescent="0.15">
      <c r="D157" s="104"/>
      <c r="E157" s="104"/>
      <c r="F157" s="104"/>
      <c r="G157" s="102">
        <v>3.9729999999999999</v>
      </c>
      <c r="H157" s="102"/>
      <c r="I157" s="102"/>
      <c r="J157" s="102">
        <v>2.0190000000000001</v>
      </c>
      <c r="K157" s="102"/>
      <c r="L157" s="102"/>
      <c r="M157" s="102">
        <v>0.99099999999999999</v>
      </c>
      <c r="N157" s="102"/>
      <c r="O157" s="102"/>
      <c r="P157" s="104"/>
      <c r="Q157" s="102">
        <v>1.1850000000000001</v>
      </c>
      <c r="R157" s="102"/>
      <c r="S157" s="102"/>
      <c r="T157" s="102">
        <v>0.54500000000000004</v>
      </c>
      <c r="U157" s="102"/>
      <c r="V157" s="102"/>
      <c r="W157" s="102">
        <v>0.66600000000000004</v>
      </c>
      <c r="X157" s="102"/>
      <c r="Y157" s="102"/>
      <c r="Z157" s="104"/>
      <c r="AA157" s="98">
        <v>1.5486269381772431</v>
      </c>
      <c r="AB157" s="98"/>
      <c r="AC157" s="98"/>
      <c r="AD157" s="98">
        <v>0.58098423742428096</v>
      </c>
      <c r="AE157" s="98"/>
      <c r="AF157" s="98"/>
      <c r="AG157" s="98">
        <v>0.68462465027526775</v>
      </c>
      <c r="AH157" s="98"/>
      <c r="AI157" s="98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/>
      <c r="BM157" s="4"/>
      <c r="BN157" s="4"/>
      <c r="BO157" s="4"/>
      <c r="BP157" s="4"/>
      <c r="BQ157" s="4"/>
      <c r="BR157" s="4"/>
      <c r="BS157" s="4"/>
      <c r="BT157" s="4"/>
      <c r="CB157" s="57"/>
      <c r="CC157" s="26"/>
      <c r="CD157" s="26"/>
      <c r="CE157" s="28">
        <v>3.9</v>
      </c>
      <c r="CF157" s="26"/>
      <c r="CG157" s="26"/>
      <c r="CH157" s="26"/>
      <c r="CI157" s="28">
        <v>4</v>
      </c>
      <c r="CJ157" s="28">
        <v>1.95238</v>
      </c>
      <c r="CK157" s="28">
        <v>1.69512</v>
      </c>
      <c r="CL157" s="26"/>
      <c r="CM157" s="26"/>
      <c r="CN157" s="26"/>
      <c r="CO157" s="26"/>
      <c r="CP157" s="28"/>
      <c r="CQ157" s="28"/>
      <c r="CR157" s="28">
        <v>1.6836</v>
      </c>
      <c r="CS157" s="28">
        <v>0.89576500000000003</v>
      </c>
      <c r="CT157" s="28">
        <v>1.73675</v>
      </c>
      <c r="CU157" s="26"/>
      <c r="CV157" s="26"/>
      <c r="CW157" s="26"/>
      <c r="CX157" s="26"/>
      <c r="CY157" s="26"/>
      <c r="CZ157" s="26"/>
      <c r="DA157" s="29">
        <v>1.15401</v>
      </c>
      <c r="DB157" s="29">
        <v>1.6831799999999999</v>
      </c>
      <c r="DC157" s="29">
        <v>1.41595</v>
      </c>
      <c r="DE157" s="57"/>
      <c r="DF157" s="30"/>
      <c r="DG157" s="30"/>
      <c r="DH157" s="32"/>
      <c r="DI157" s="30"/>
      <c r="DJ157" s="30"/>
      <c r="DK157" s="30"/>
      <c r="DL157" s="33">
        <v>1.00966</v>
      </c>
      <c r="DM157" s="33">
        <v>1</v>
      </c>
      <c r="DN157" s="33">
        <v>0.77254100000000003</v>
      </c>
      <c r="DO157" s="30"/>
      <c r="DP157" s="30"/>
      <c r="DQ157" s="30"/>
      <c r="DR157" s="30"/>
      <c r="DS157" s="30"/>
      <c r="DT157" s="30"/>
      <c r="DU157" s="33">
        <v>1.28037</v>
      </c>
      <c r="DV157" s="33">
        <v>1.5</v>
      </c>
      <c r="DW157" s="33">
        <v>0.625</v>
      </c>
      <c r="DX157" s="30"/>
      <c r="DY157" s="30"/>
      <c r="DZ157" s="30"/>
      <c r="EA157" s="30"/>
      <c r="EB157" s="32"/>
      <c r="EC157" s="30"/>
      <c r="ED157" s="33">
        <v>0.747475</v>
      </c>
      <c r="EE157" s="33">
        <v>1.23529</v>
      </c>
      <c r="EF157" s="33">
        <v>1</v>
      </c>
      <c r="EH157" s="57"/>
      <c r="EI157" s="30"/>
      <c r="EJ157" s="30"/>
      <c r="EK157" s="32"/>
      <c r="EL157" s="30"/>
      <c r="EM157" s="30"/>
      <c r="EN157" s="30"/>
      <c r="EO157" s="33">
        <v>1.83894</v>
      </c>
      <c r="EP157" s="33">
        <v>1.2132700000000001</v>
      </c>
      <c r="EQ157" s="33">
        <v>1.3561799999999999</v>
      </c>
      <c r="ER157" s="30"/>
      <c r="ES157" s="30"/>
      <c r="ET157" s="30"/>
      <c r="EU157" s="30"/>
      <c r="EV157" s="30"/>
      <c r="EW157" s="30"/>
      <c r="EX157" s="33">
        <v>1.6014999999999999</v>
      </c>
      <c r="EY157" s="33">
        <v>1.79104</v>
      </c>
      <c r="EZ157" s="33">
        <v>1.7777799999999999</v>
      </c>
      <c r="FA157" s="30"/>
      <c r="FB157" s="30"/>
      <c r="FC157" s="30"/>
      <c r="FD157" s="30"/>
      <c r="FE157" s="30"/>
      <c r="FF157" s="30"/>
      <c r="FG157" s="33">
        <v>0.83437399999999995</v>
      </c>
      <c r="FH157" s="33">
        <v>1.12144</v>
      </c>
      <c r="FI157" s="33">
        <v>1.0664800000000001</v>
      </c>
    </row>
    <row r="158" spans="4:165" ht="12" customHeight="1" x14ac:dyDescent="0.15">
      <c r="D158" s="104"/>
      <c r="E158" s="104"/>
      <c r="F158" s="104"/>
      <c r="G158" s="102">
        <v>0.80400000000000005</v>
      </c>
      <c r="H158" s="102"/>
      <c r="I158" s="102"/>
      <c r="J158" s="102">
        <v>1.355</v>
      </c>
      <c r="K158" s="102"/>
      <c r="L158" s="102"/>
      <c r="M158" s="102">
        <v>0.627</v>
      </c>
      <c r="N158" s="102"/>
      <c r="O158" s="102"/>
      <c r="P158" s="104"/>
      <c r="Q158" s="102">
        <v>0.93600000000000005</v>
      </c>
      <c r="R158" s="102"/>
      <c r="S158" s="102"/>
      <c r="T158" s="102">
        <v>0.60399999999999998</v>
      </c>
      <c r="U158" s="102"/>
      <c r="V158" s="102"/>
      <c r="W158" s="102">
        <v>0.99199999999999999</v>
      </c>
      <c r="X158" s="102"/>
      <c r="Y158" s="102"/>
      <c r="Z158" s="104"/>
      <c r="AA158" s="98">
        <v>0.83111638767041218</v>
      </c>
      <c r="AB158" s="98"/>
      <c r="AC158" s="98"/>
      <c r="AD158" s="98">
        <v>0.85005069386434251</v>
      </c>
      <c r="AE158" s="98"/>
      <c r="AF158" s="98"/>
      <c r="AG158" s="98">
        <v>0.76534458720728615</v>
      </c>
      <c r="AH158" s="98"/>
      <c r="AI158" s="98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CB158" s="57"/>
      <c r="CC158" s="26"/>
      <c r="CD158" s="26"/>
      <c r="CE158" s="28">
        <v>10.892899999999999</v>
      </c>
      <c r="CF158" s="26"/>
      <c r="CG158" s="26"/>
      <c r="CH158" s="26"/>
      <c r="CI158" s="28">
        <v>0.82608700000000002</v>
      </c>
      <c r="CJ158" s="28">
        <v>2.1860300000000001</v>
      </c>
      <c r="CK158" s="28">
        <v>2.6818200000000001</v>
      </c>
      <c r="CL158" s="26"/>
      <c r="CM158" s="26"/>
      <c r="CN158" s="26"/>
      <c r="CO158" s="26"/>
      <c r="CP158" s="28"/>
      <c r="CQ158" s="28"/>
      <c r="CR158" s="28">
        <v>1.38571</v>
      </c>
      <c r="CS158" s="28">
        <v>1.2984100000000001</v>
      </c>
      <c r="CT158" s="28">
        <v>1.64788</v>
      </c>
      <c r="CU158" s="26"/>
      <c r="CV158" s="26"/>
      <c r="CW158" s="26"/>
      <c r="CX158" s="26"/>
      <c r="CY158" s="26"/>
      <c r="CZ158" s="26"/>
      <c r="DA158" s="29">
        <v>0.96491199999999999</v>
      </c>
      <c r="DB158" s="29">
        <v>1</v>
      </c>
      <c r="DC158" s="29">
        <v>1.4</v>
      </c>
      <c r="DE158" s="57"/>
      <c r="DF158" s="30"/>
      <c r="DG158" s="30"/>
      <c r="DH158" s="32"/>
      <c r="DI158" s="30"/>
      <c r="DJ158" s="30"/>
      <c r="DK158" s="30"/>
      <c r="DL158" s="33">
        <v>0.84684700000000002</v>
      </c>
      <c r="DM158" s="33">
        <v>2.09091</v>
      </c>
      <c r="DN158" s="33">
        <v>1.3333299999999999</v>
      </c>
      <c r="DO158" s="30"/>
      <c r="DP158" s="30"/>
      <c r="DQ158" s="30"/>
      <c r="DR158" s="30"/>
      <c r="DS158" s="30"/>
      <c r="DT158" s="30"/>
      <c r="DU158" s="33">
        <v>1.9872300000000001</v>
      </c>
      <c r="DV158" s="33">
        <v>3.3333300000000001</v>
      </c>
      <c r="DW158" s="33">
        <v>1.75434</v>
      </c>
      <c r="DX158" s="30"/>
      <c r="DY158" s="30"/>
      <c r="DZ158" s="30"/>
      <c r="EA158" s="30"/>
      <c r="EB158" s="32"/>
      <c r="EC158" s="30"/>
      <c r="ED158" s="33">
        <v>2</v>
      </c>
      <c r="EE158" s="33">
        <v>1.19048</v>
      </c>
      <c r="EF158" s="33">
        <v>1.0585199999999999</v>
      </c>
      <c r="EH158" s="57"/>
      <c r="EI158" s="30"/>
      <c r="EJ158" s="30"/>
      <c r="EK158" s="32"/>
      <c r="EL158" s="30"/>
      <c r="EM158" s="30"/>
      <c r="EN158" s="30"/>
      <c r="EO158" s="33">
        <v>1.4166700000000001</v>
      </c>
      <c r="EP158" s="33">
        <v>1.3692599999999999</v>
      </c>
      <c r="EQ158" s="33">
        <v>1.70455</v>
      </c>
      <c r="ER158" s="30"/>
      <c r="ES158" s="30"/>
      <c r="ET158" s="30"/>
      <c r="EU158" s="30"/>
      <c r="EV158" s="30"/>
      <c r="EW158" s="30"/>
      <c r="EX158" s="33">
        <v>1.65872</v>
      </c>
      <c r="EY158" s="33">
        <v>3.09091</v>
      </c>
      <c r="EZ158" s="33">
        <v>1.9230799999999999</v>
      </c>
      <c r="FA158" s="30"/>
      <c r="FB158" s="30"/>
      <c r="FC158" s="30"/>
      <c r="FD158" s="30"/>
      <c r="FE158" s="30"/>
      <c r="FF158" s="30"/>
      <c r="FG158" s="33">
        <v>0.97633099999999995</v>
      </c>
      <c r="FH158" s="33">
        <v>1.00847</v>
      </c>
      <c r="FI158" s="33">
        <v>1.15655</v>
      </c>
    </row>
    <row r="159" spans="4:165" ht="12" customHeight="1" x14ac:dyDescent="0.15">
      <c r="D159" s="104"/>
      <c r="E159" s="104"/>
      <c r="F159" s="104"/>
      <c r="G159" s="102">
        <v>0.86199999999999999</v>
      </c>
      <c r="H159" s="102"/>
      <c r="I159" s="102"/>
      <c r="J159" s="102">
        <v>1.718</v>
      </c>
      <c r="K159" s="102"/>
      <c r="L159" s="102"/>
      <c r="M159" s="102">
        <v>0.81299999999999994</v>
      </c>
      <c r="N159" s="102"/>
      <c r="O159" s="102"/>
      <c r="P159" s="104"/>
      <c r="Q159" s="102">
        <v>1.2310000000000001</v>
      </c>
      <c r="R159" s="102"/>
      <c r="S159" s="102"/>
      <c r="T159" s="102">
        <v>0.56999999999999995</v>
      </c>
      <c r="U159" s="102"/>
      <c r="V159" s="102"/>
      <c r="W159" s="102">
        <v>0.878</v>
      </c>
      <c r="X159" s="102"/>
      <c r="Y159" s="102"/>
      <c r="Z159" s="104"/>
      <c r="AA159" s="98">
        <v>0.68861082000030549</v>
      </c>
      <c r="AB159" s="98"/>
      <c r="AC159" s="98"/>
      <c r="AD159" s="98">
        <v>0.89688818813353843</v>
      </c>
      <c r="AE159" s="98"/>
      <c r="AF159" s="98"/>
      <c r="AG159" s="98">
        <v>0.38267229360364308</v>
      </c>
      <c r="AH159" s="98"/>
      <c r="AI159" s="98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/>
      <c r="BQ159" s="4"/>
      <c r="BR159" s="4"/>
      <c r="BS159" s="4"/>
      <c r="BT159" s="4"/>
      <c r="CB159" s="57"/>
      <c r="CC159" s="26"/>
      <c r="CD159" s="26"/>
      <c r="CE159" s="28">
        <v>5.7356299999999996</v>
      </c>
      <c r="CF159" s="26"/>
      <c r="CG159" s="26"/>
      <c r="CH159" s="26"/>
      <c r="CI159" s="28">
        <v>1.9200999999999999</v>
      </c>
      <c r="CJ159" s="28">
        <v>2.7692299999999999</v>
      </c>
      <c r="CK159" s="28">
        <v>3.4133300000000002</v>
      </c>
      <c r="CL159" s="26"/>
      <c r="CM159" s="26"/>
      <c r="CN159" s="26"/>
      <c r="CO159" s="26"/>
      <c r="CP159" s="28"/>
      <c r="CQ159" s="28"/>
      <c r="CR159" s="28">
        <v>2.1082000000000001</v>
      </c>
      <c r="CS159" s="28">
        <v>1.27817</v>
      </c>
      <c r="CT159" s="28">
        <v>1.44296</v>
      </c>
      <c r="CU159" s="26"/>
      <c r="CV159" s="26"/>
      <c r="CW159" s="26"/>
      <c r="CX159" s="26"/>
      <c r="CY159" s="26"/>
      <c r="CZ159" s="26"/>
      <c r="DA159" s="29">
        <v>1.34857</v>
      </c>
      <c r="DB159" s="29">
        <v>1.5238100000000001</v>
      </c>
      <c r="DC159" s="29">
        <v>1.5726</v>
      </c>
      <c r="DE159" s="57"/>
      <c r="DF159" s="30"/>
      <c r="DG159" s="30"/>
      <c r="DH159" s="32"/>
      <c r="DI159" s="30"/>
      <c r="DJ159" s="30"/>
      <c r="DK159" s="30"/>
      <c r="DL159" s="33">
        <v>0.33333299999999999</v>
      </c>
      <c r="DM159" s="33">
        <v>0.54464299999999999</v>
      </c>
      <c r="DN159" s="33">
        <v>1.2035400000000001</v>
      </c>
      <c r="DO159" s="30"/>
      <c r="DP159" s="30"/>
      <c r="DQ159" s="30"/>
      <c r="DR159" s="30"/>
      <c r="DS159" s="30"/>
      <c r="DT159" s="30"/>
      <c r="DU159" s="33">
        <v>1.9171100000000001</v>
      </c>
      <c r="DV159" s="33">
        <v>0</v>
      </c>
      <c r="DW159" s="33">
        <v>1.37209</v>
      </c>
      <c r="DX159" s="30"/>
      <c r="DY159" s="30"/>
      <c r="DZ159" s="30"/>
      <c r="EA159" s="30"/>
      <c r="EB159" s="32"/>
      <c r="EC159" s="30"/>
      <c r="ED159" s="33">
        <v>0.73533999999999999</v>
      </c>
      <c r="EE159" s="33">
        <v>1.35294</v>
      </c>
      <c r="EF159" s="33">
        <v>1.3246100000000001</v>
      </c>
      <c r="EH159" s="57"/>
      <c r="EI159" s="30"/>
      <c r="EJ159" s="30"/>
      <c r="EK159" s="32"/>
      <c r="EL159" s="30"/>
      <c r="EM159" s="30"/>
      <c r="EN159" s="30"/>
      <c r="EO159" s="33">
        <v>1.321</v>
      </c>
      <c r="EP159" s="33">
        <v>1.7779499999999999</v>
      </c>
      <c r="EQ159" s="33">
        <v>1.1944399999999999</v>
      </c>
      <c r="ER159" s="30"/>
      <c r="ES159" s="30"/>
      <c r="ET159" s="30"/>
      <c r="EU159" s="30"/>
      <c r="EV159" s="30"/>
      <c r="EW159" s="30"/>
      <c r="EX159" s="33">
        <v>2.0270299999999999</v>
      </c>
      <c r="EY159" s="33">
        <v>2.5</v>
      </c>
      <c r="EZ159" s="33">
        <v>1.2448999999999999</v>
      </c>
      <c r="FA159" s="30"/>
      <c r="FB159" s="30"/>
      <c r="FC159" s="30"/>
      <c r="FD159" s="30"/>
      <c r="FE159" s="30"/>
      <c r="FF159" s="30"/>
      <c r="FG159" s="33">
        <v>1.75</v>
      </c>
      <c r="FH159" s="33">
        <v>0.71075299999999997</v>
      </c>
      <c r="FI159" s="33">
        <v>1.0057</v>
      </c>
    </row>
    <row r="160" spans="4:165" ht="12" customHeight="1" x14ac:dyDescent="0.15">
      <c r="D160" s="104"/>
      <c r="E160" s="104"/>
      <c r="F160" s="104"/>
      <c r="G160" s="102">
        <v>0.72899999999999998</v>
      </c>
      <c r="H160" s="102"/>
      <c r="I160" s="102"/>
      <c r="J160" s="102">
        <v>2.17</v>
      </c>
      <c r="K160" s="102"/>
      <c r="L160" s="102"/>
      <c r="M160" s="102">
        <v>0.75700000000000001</v>
      </c>
      <c r="N160" s="102"/>
      <c r="O160" s="102"/>
      <c r="P160" s="104"/>
      <c r="Q160" s="102">
        <v>1.036</v>
      </c>
      <c r="R160" s="102"/>
      <c r="S160" s="102"/>
      <c r="T160" s="102">
        <v>0.68200000000000005</v>
      </c>
      <c r="U160" s="102"/>
      <c r="V160" s="102"/>
      <c r="W160" s="102">
        <v>0.79100000000000004</v>
      </c>
      <c r="X160" s="102"/>
      <c r="Y160" s="102"/>
      <c r="Z160" s="104"/>
      <c r="AA160" s="98">
        <v>1.0204594496097148</v>
      </c>
      <c r="AB160" s="98"/>
      <c r="AC160" s="98"/>
      <c r="AD160" s="98">
        <v>0.9257879186400636</v>
      </c>
      <c r="AE160" s="98"/>
      <c r="AF160" s="98"/>
      <c r="AG160" s="98">
        <v>0.79324777528255175</v>
      </c>
      <c r="AH160" s="98"/>
      <c r="AI160" s="98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CB160" s="57"/>
      <c r="CC160" s="26"/>
      <c r="CD160" s="26"/>
      <c r="CE160" s="28">
        <v>10.722200000000001</v>
      </c>
      <c r="CF160" s="26"/>
      <c r="CG160" s="26"/>
      <c r="CH160" s="26"/>
      <c r="CI160" s="28">
        <v>1.0588200000000001</v>
      </c>
      <c r="CJ160" s="28">
        <v>1.62585</v>
      </c>
      <c r="CK160" s="28">
        <v>2.65</v>
      </c>
      <c r="CL160" s="26"/>
      <c r="CM160" s="26"/>
      <c r="CN160" s="26"/>
      <c r="CO160" s="26"/>
      <c r="CP160" s="28"/>
      <c r="CQ160" s="28"/>
      <c r="CR160" s="28">
        <v>1.0922000000000001</v>
      </c>
      <c r="CS160" s="28">
        <v>0.38095200000000001</v>
      </c>
      <c r="CT160" s="28">
        <v>1.76267</v>
      </c>
      <c r="CU160" s="26"/>
      <c r="CV160" s="26"/>
      <c r="CW160" s="26"/>
      <c r="CX160" s="26"/>
      <c r="CY160" s="26"/>
      <c r="CZ160" s="26"/>
      <c r="DA160" s="29">
        <v>1.26484</v>
      </c>
      <c r="DB160" s="29">
        <v>1.3716900000000001</v>
      </c>
      <c r="DC160" s="29">
        <v>1.4800899999999999</v>
      </c>
      <c r="DE160" s="57"/>
      <c r="DF160" s="30"/>
      <c r="DG160" s="30"/>
      <c r="DH160" s="32"/>
      <c r="DI160" s="30"/>
      <c r="DJ160" s="30"/>
      <c r="DK160" s="30"/>
      <c r="DL160" s="33">
        <v>0.88118099999999999</v>
      </c>
      <c r="DM160" s="33">
        <v>1.12863</v>
      </c>
      <c r="DN160" s="33">
        <v>1.2238800000000001</v>
      </c>
      <c r="DO160" s="30"/>
      <c r="DP160" s="30"/>
      <c r="DQ160" s="30"/>
      <c r="DR160" s="30"/>
      <c r="DS160" s="30"/>
      <c r="DT160" s="30"/>
      <c r="DU160" s="33">
        <v>1.7272700000000001</v>
      </c>
      <c r="DV160" s="33">
        <v>0</v>
      </c>
      <c r="DW160" s="33">
        <v>0.77305000000000001</v>
      </c>
      <c r="DX160" s="30"/>
      <c r="DY160" s="30"/>
      <c r="DZ160" s="30"/>
      <c r="EA160" s="30"/>
      <c r="EB160" s="32"/>
      <c r="EC160" s="30"/>
      <c r="ED160" s="33">
        <v>2.0384600000000002</v>
      </c>
      <c r="EE160" s="33">
        <v>0.83720899999999998</v>
      </c>
      <c r="EF160" s="33">
        <v>1.7857099999999999</v>
      </c>
      <c r="EH160" s="57"/>
      <c r="EI160" s="30"/>
      <c r="EJ160" s="30"/>
      <c r="EK160" s="32"/>
      <c r="EL160" s="30"/>
      <c r="EM160" s="30"/>
      <c r="EN160" s="30"/>
      <c r="EO160" s="33">
        <v>1.28125</v>
      </c>
      <c r="EP160" s="33">
        <v>1.40445</v>
      </c>
      <c r="EQ160" s="33">
        <v>1.3000499999999999</v>
      </c>
      <c r="ER160" s="30"/>
      <c r="ES160" s="30"/>
      <c r="ET160" s="30"/>
      <c r="EU160" s="30"/>
      <c r="EV160" s="30"/>
      <c r="EW160" s="30"/>
      <c r="EX160" s="33">
        <v>1.8339799999999999</v>
      </c>
      <c r="EY160" s="33">
        <v>1.6058300000000001</v>
      </c>
      <c r="EZ160" s="33">
        <v>1.6631400000000001</v>
      </c>
      <c r="FA160" s="30"/>
      <c r="FB160" s="30"/>
      <c r="FC160" s="30"/>
      <c r="FD160" s="30"/>
      <c r="FE160" s="30"/>
      <c r="FF160" s="30"/>
      <c r="FG160" s="33">
        <v>1.2798400000000001</v>
      </c>
      <c r="FH160" s="33">
        <v>1.18123</v>
      </c>
      <c r="FI160" s="33">
        <v>1.25661</v>
      </c>
    </row>
    <row r="161" spans="4:165" ht="12" customHeight="1" x14ac:dyDescent="0.15">
      <c r="D161" s="104"/>
      <c r="E161" s="104"/>
      <c r="F161" s="104"/>
      <c r="G161" s="102">
        <v>0.67500000000000004</v>
      </c>
      <c r="H161" s="102"/>
      <c r="I161" s="102"/>
      <c r="J161" s="102">
        <v>1.2849999999999999</v>
      </c>
      <c r="K161" s="102"/>
      <c r="L161" s="102"/>
      <c r="M161" s="102">
        <v>0.85199999999999998</v>
      </c>
      <c r="N161" s="102"/>
      <c r="O161" s="102"/>
      <c r="P161" s="104"/>
      <c r="Q161" s="102">
        <v>0.83199999999999996</v>
      </c>
      <c r="R161" s="102"/>
      <c r="S161" s="102"/>
      <c r="T161" s="102">
        <v>0.66800000000000004</v>
      </c>
      <c r="U161" s="102"/>
      <c r="V161" s="102"/>
      <c r="W161" s="102">
        <v>1.2330000000000001</v>
      </c>
      <c r="X161" s="102"/>
      <c r="Y161" s="102"/>
      <c r="Z161" s="104"/>
      <c r="AA161" s="98">
        <v>0.8360990998267096</v>
      </c>
      <c r="AB161" s="98"/>
      <c r="AC161" s="98"/>
      <c r="AD161" s="98">
        <v>0.74242411128831787</v>
      </c>
      <c r="AE161" s="98"/>
      <c r="AF161" s="98"/>
      <c r="AG161" s="98">
        <v>0.68861082000030549</v>
      </c>
      <c r="AH161" s="98"/>
      <c r="AI161" s="98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CB161" s="57"/>
      <c r="CC161" s="26"/>
      <c r="CD161" s="26"/>
      <c r="CE161" s="28">
        <v>6.6792499999999997</v>
      </c>
      <c r="CF161" s="26"/>
      <c r="CG161" s="26"/>
      <c r="CH161" s="26"/>
      <c r="CI161" s="28">
        <v>2.06704</v>
      </c>
      <c r="CJ161" s="28">
        <v>1.61538</v>
      </c>
      <c r="CK161" s="28">
        <v>2.57111</v>
      </c>
      <c r="CL161" s="26"/>
      <c r="CM161" s="26"/>
      <c r="CN161" s="26"/>
      <c r="CO161" s="26"/>
      <c r="CP161" s="28"/>
      <c r="CQ161" s="28"/>
      <c r="CR161" s="28">
        <v>1.3675200000000001</v>
      </c>
      <c r="CS161" s="28">
        <v>0.33333299999999999</v>
      </c>
      <c r="CT161" s="28">
        <v>1.1296299999999999</v>
      </c>
      <c r="CU161" s="26"/>
      <c r="CV161" s="26"/>
      <c r="CW161" s="26"/>
      <c r="CX161" s="26"/>
      <c r="CY161" s="26"/>
      <c r="CZ161" s="26"/>
      <c r="DA161" s="29">
        <v>1.11429</v>
      </c>
      <c r="DB161" s="29">
        <v>1.6519200000000001</v>
      </c>
      <c r="DC161" s="29">
        <v>1.65116</v>
      </c>
      <c r="DE161" s="57"/>
      <c r="DF161" s="30"/>
      <c r="DG161" s="30"/>
      <c r="DH161" s="32"/>
      <c r="DI161" s="30"/>
      <c r="DJ161" s="30"/>
      <c r="DK161" s="30"/>
      <c r="DL161" s="33">
        <v>0.76165799999999995</v>
      </c>
      <c r="DM161" s="33">
        <v>1.36697</v>
      </c>
      <c r="DN161" s="33">
        <v>1.2608900000000001</v>
      </c>
      <c r="DO161" s="30"/>
      <c r="DP161" s="30"/>
      <c r="DQ161" s="30"/>
      <c r="DR161" s="30"/>
      <c r="DS161" s="30"/>
      <c r="DT161" s="30"/>
      <c r="DU161" s="33">
        <v>1.76471</v>
      </c>
      <c r="DV161" s="33">
        <v>1.28315</v>
      </c>
      <c r="DW161" s="33">
        <v>1.46875</v>
      </c>
      <c r="DX161" s="30"/>
      <c r="DY161" s="30"/>
      <c r="DZ161" s="30"/>
      <c r="EA161" s="30"/>
      <c r="EB161" s="32"/>
      <c r="EC161" s="30"/>
      <c r="ED161" s="33">
        <v>1.1451</v>
      </c>
      <c r="EE161" s="33">
        <v>0.340113</v>
      </c>
      <c r="EF161" s="33">
        <v>0.96147099999999996</v>
      </c>
      <c r="EH161" s="57"/>
      <c r="EI161" s="30"/>
      <c r="EJ161" s="30"/>
      <c r="EK161" s="32"/>
      <c r="EL161" s="30"/>
      <c r="EM161" s="30"/>
      <c r="EN161" s="30"/>
      <c r="EO161" s="33">
        <v>2.1666699999999999</v>
      </c>
      <c r="EP161" s="33">
        <v>1.1906399999999999</v>
      </c>
      <c r="EQ161" s="33">
        <v>1.30585</v>
      </c>
      <c r="ER161" s="30"/>
      <c r="ES161" s="30"/>
      <c r="ET161" s="30"/>
      <c r="EU161" s="30"/>
      <c r="EV161" s="30"/>
      <c r="EW161" s="30"/>
      <c r="EX161" s="33">
        <v>1.7639199999999999</v>
      </c>
      <c r="EY161" s="33">
        <v>1.8397600000000001</v>
      </c>
      <c r="EZ161" s="33">
        <v>1.45855</v>
      </c>
      <c r="FA161" s="30"/>
      <c r="FB161" s="30"/>
      <c r="FC161" s="30"/>
      <c r="FD161" s="30"/>
      <c r="FE161" s="30"/>
      <c r="FF161" s="30"/>
      <c r="FG161" s="33">
        <v>0.76010800000000001</v>
      </c>
      <c r="FH161" s="33">
        <v>1.3669800000000001</v>
      </c>
      <c r="FI161" s="33">
        <v>0.80612200000000001</v>
      </c>
    </row>
    <row r="162" spans="4:165" ht="12" customHeight="1" x14ac:dyDescent="0.15">
      <c r="D162" s="104"/>
      <c r="E162" s="104"/>
      <c r="F162" s="104"/>
      <c r="G162" s="102">
        <v>0.65200000000000002</v>
      </c>
      <c r="H162" s="102"/>
      <c r="I162" s="102"/>
      <c r="J162" s="102">
        <v>1.5349999999999999</v>
      </c>
      <c r="K162" s="102"/>
      <c r="L162" s="102"/>
      <c r="M162" s="102">
        <v>0.69099999999999995</v>
      </c>
      <c r="N162" s="102"/>
      <c r="O162" s="102"/>
      <c r="P162" s="104"/>
      <c r="Q162" s="102">
        <v>1.0369999999999999</v>
      </c>
      <c r="R162" s="102"/>
      <c r="S162" s="102"/>
      <c r="T162" s="102">
        <v>0.65</v>
      </c>
      <c r="U162" s="102"/>
      <c r="V162" s="102"/>
      <c r="W162" s="102">
        <v>0.97299999999999998</v>
      </c>
      <c r="X162" s="102"/>
      <c r="Y162" s="102"/>
      <c r="Z162" s="104"/>
      <c r="AA162" s="98">
        <v>0.73345522940698249</v>
      </c>
      <c r="AB162" s="98"/>
      <c r="AC162" s="98"/>
      <c r="AD162" s="98">
        <v>1.0792554530540246</v>
      </c>
      <c r="AE162" s="98"/>
      <c r="AF162" s="98"/>
      <c r="AG162" s="98">
        <v>0.6806384805502298</v>
      </c>
      <c r="AH162" s="98"/>
      <c r="AI162" s="98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/>
      <c r="BT162" s="4"/>
      <c r="CB162" s="57"/>
      <c r="CC162" s="26"/>
      <c r="CD162" s="26"/>
      <c r="CE162" s="28">
        <v>4.2203400000000002</v>
      </c>
      <c r="CF162" s="26"/>
      <c r="CG162" s="26"/>
      <c r="CH162" s="26"/>
      <c r="CI162" s="28">
        <v>3.3636400000000002</v>
      </c>
      <c r="CJ162" s="28">
        <v>2.0945900000000002</v>
      </c>
      <c r="CK162" s="28">
        <v>3.15774</v>
      </c>
      <c r="CL162" s="26"/>
      <c r="CM162" s="26"/>
      <c r="CN162" s="26"/>
      <c r="CO162" s="26"/>
      <c r="CP162" s="28"/>
      <c r="CQ162" s="28"/>
      <c r="CR162" s="28">
        <v>1.5792600000000001</v>
      </c>
      <c r="CS162" s="28">
        <v>1.2025399999999999</v>
      </c>
      <c r="CT162" s="28">
        <v>1.3229</v>
      </c>
      <c r="CU162" s="26"/>
      <c r="CV162" s="26"/>
      <c r="CW162" s="26"/>
      <c r="CX162" s="26"/>
      <c r="CY162" s="26"/>
      <c r="CZ162" s="26"/>
      <c r="DA162" s="29">
        <v>1.4691000000000001</v>
      </c>
      <c r="DB162" s="29">
        <v>1.6764699999999999</v>
      </c>
      <c r="DC162" s="29">
        <v>1.456</v>
      </c>
      <c r="DE162" s="57"/>
      <c r="DF162" s="30"/>
      <c r="DG162" s="30"/>
      <c r="DH162" s="32"/>
      <c r="DI162" s="30"/>
      <c r="DJ162" s="30"/>
      <c r="DK162" s="30"/>
      <c r="DL162" s="33">
        <v>0.67924499999999999</v>
      </c>
      <c r="DM162" s="33">
        <v>1.22549</v>
      </c>
      <c r="DN162" s="33">
        <v>1.79545</v>
      </c>
      <c r="DO162" s="30"/>
      <c r="DP162" s="30"/>
      <c r="DQ162" s="30"/>
      <c r="DR162" s="30"/>
      <c r="DS162" s="30"/>
      <c r="DT162" s="30"/>
      <c r="DU162" s="33">
        <v>1.4245099999999999</v>
      </c>
      <c r="DV162" s="33">
        <v>1.1994</v>
      </c>
      <c r="DW162" s="33">
        <v>2.4545499999999998</v>
      </c>
      <c r="DX162" s="30"/>
      <c r="DY162" s="30"/>
      <c r="DZ162" s="30"/>
      <c r="EA162" s="30"/>
      <c r="EB162" s="32"/>
      <c r="EC162" s="30"/>
      <c r="ED162" s="33">
        <v>1.79118</v>
      </c>
      <c r="EE162" s="33">
        <v>1.39333</v>
      </c>
      <c r="EF162" s="33">
        <v>0.66666700000000001</v>
      </c>
      <c r="EH162" s="57"/>
      <c r="EI162" s="30"/>
      <c r="EJ162" s="30"/>
      <c r="EK162" s="32"/>
      <c r="EL162" s="30"/>
      <c r="EM162" s="30"/>
      <c r="EN162" s="30"/>
      <c r="EO162" s="33">
        <v>1.72414</v>
      </c>
      <c r="EP162" s="33">
        <v>1.44262</v>
      </c>
      <c r="EQ162" s="32"/>
      <c r="ER162" s="30"/>
      <c r="ES162" s="30"/>
      <c r="ET162" s="30"/>
      <c r="EU162" s="30"/>
      <c r="EV162" s="30"/>
      <c r="EW162" s="30"/>
      <c r="EX162" s="33">
        <v>1.61137</v>
      </c>
      <c r="EY162" s="33">
        <v>1.3055600000000001</v>
      </c>
      <c r="EZ162" s="33">
        <v>2.30769</v>
      </c>
      <c r="FA162" s="30"/>
      <c r="FB162" s="30"/>
      <c r="FC162" s="30"/>
      <c r="FD162" s="30"/>
      <c r="FE162" s="30"/>
      <c r="FF162" s="30"/>
      <c r="FG162" s="33">
        <v>1</v>
      </c>
      <c r="FH162" s="33">
        <v>1.0130699999999999</v>
      </c>
      <c r="FI162" s="32"/>
    </row>
    <row r="163" spans="4:165" ht="12" customHeight="1" x14ac:dyDescent="0.15">
      <c r="D163" s="104"/>
      <c r="E163" s="104"/>
      <c r="F163" s="104"/>
      <c r="G163" s="102">
        <v>1.0289999999999999</v>
      </c>
      <c r="H163" s="102"/>
      <c r="I163" s="102"/>
      <c r="J163" s="102">
        <v>1.5069999999999999</v>
      </c>
      <c r="K163" s="102"/>
      <c r="L163" s="102"/>
      <c r="M163" s="102">
        <v>0.69199999999999995</v>
      </c>
      <c r="N163" s="102"/>
      <c r="O163" s="102"/>
      <c r="P163" s="104"/>
      <c r="Q163" s="102">
        <v>1.0249999999999999</v>
      </c>
      <c r="R163" s="102"/>
      <c r="S163" s="102"/>
      <c r="T163" s="102">
        <v>0.60399999999999998</v>
      </c>
      <c r="U163" s="102"/>
      <c r="V163" s="102"/>
      <c r="W163" s="102">
        <v>1.1859999999999999</v>
      </c>
      <c r="X163" s="102"/>
      <c r="Y163" s="102"/>
      <c r="Z163" s="104"/>
      <c r="AA163" s="98">
        <v>1.2117955964115363</v>
      </c>
      <c r="AB163" s="98"/>
      <c r="AC163" s="98"/>
      <c r="AD163" s="98">
        <v>1.111144810854328</v>
      </c>
      <c r="AE163" s="98"/>
      <c r="AF163" s="98"/>
      <c r="AG163" s="98">
        <v>0.71452092321305227</v>
      </c>
      <c r="AH163" s="98"/>
      <c r="AI163" s="98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CB163" s="57"/>
      <c r="CC163" s="26"/>
      <c r="CD163" s="26"/>
      <c r="CE163" s="28">
        <v>6.9805799999999998</v>
      </c>
      <c r="CF163" s="26"/>
      <c r="CG163" s="26"/>
      <c r="CH163" s="26"/>
      <c r="CI163" s="28">
        <v>3.0281699999999998</v>
      </c>
      <c r="CJ163" s="28">
        <v>1.89015</v>
      </c>
      <c r="CK163" s="28">
        <v>3.2540499999999999</v>
      </c>
      <c r="CL163" s="26"/>
      <c r="CM163" s="26"/>
      <c r="CN163" s="26"/>
      <c r="CO163" s="26"/>
      <c r="CP163" s="28"/>
      <c r="CQ163" s="28"/>
      <c r="CR163" s="28">
        <v>1.4121600000000001</v>
      </c>
      <c r="CS163" s="28">
        <v>1.4115</v>
      </c>
      <c r="CT163" s="28">
        <v>1.5965</v>
      </c>
      <c r="CU163" s="26"/>
      <c r="CV163" s="26"/>
      <c r="CW163" s="26"/>
      <c r="CX163" s="26"/>
      <c r="CY163" s="26"/>
      <c r="CZ163" s="26"/>
      <c r="DA163" s="29">
        <v>1.24753</v>
      </c>
      <c r="DB163" s="29">
        <v>1.393</v>
      </c>
      <c r="DC163" s="29">
        <v>1.6</v>
      </c>
      <c r="DE163" s="57"/>
      <c r="DF163" s="30"/>
      <c r="DG163" s="30"/>
      <c r="DH163" s="32"/>
      <c r="DI163" s="30"/>
      <c r="DJ163" s="30"/>
      <c r="DK163" s="30"/>
      <c r="DL163" s="33">
        <v>0.94666700000000004</v>
      </c>
      <c r="DM163" s="33">
        <v>1.4430700000000001</v>
      </c>
      <c r="DN163" s="33">
        <v>1.6243700000000001</v>
      </c>
      <c r="DO163" s="30"/>
      <c r="DP163" s="30"/>
      <c r="DQ163" s="30"/>
      <c r="DR163" s="30"/>
      <c r="DS163" s="30"/>
      <c r="DT163" s="30"/>
      <c r="DU163" s="33">
        <v>1.4114899999999999</v>
      </c>
      <c r="DV163" s="33">
        <v>1.54497</v>
      </c>
      <c r="DW163" s="33">
        <v>0.83333299999999999</v>
      </c>
      <c r="DX163" s="30"/>
      <c r="DY163" s="30"/>
      <c r="DZ163" s="30"/>
      <c r="EA163" s="30"/>
      <c r="EB163" s="32"/>
      <c r="EC163" s="30"/>
      <c r="ED163" s="33">
        <v>1.75</v>
      </c>
      <c r="EE163" s="33">
        <v>1.2105300000000001</v>
      </c>
      <c r="EF163" s="33">
        <v>1.18248</v>
      </c>
      <c r="EH163" s="57"/>
      <c r="EI163" s="30"/>
      <c r="EJ163" s="30"/>
      <c r="EK163" s="32"/>
      <c r="EL163" s="30"/>
      <c r="EM163" s="30"/>
      <c r="EN163" s="30"/>
      <c r="EO163" s="33">
        <v>1.9662900000000001</v>
      </c>
      <c r="EP163" s="33">
        <v>1.1720900000000001</v>
      </c>
      <c r="EQ163" s="32"/>
      <c r="ER163" s="30"/>
      <c r="ES163" s="30"/>
      <c r="ET163" s="30"/>
      <c r="EU163" s="30"/>
      <c r="EV163" s="30"/>
      <c r="EW163" s="30"/>
      <c r="EX163" s="33">
        <v>1.8467199999999999</v>
      </c>
      <c r="EY163" s="33">
        <v>1.456</v>
      </c>
      <c r="EZ163" s="33">
        <v>1.63158</v>
      </c>
      <c r="FA163" s="30"/>
      <c r="FB163" s="30"/>
      <c r="FC163" s="30"/>
      <c r="FD163" s="30"/>
      <c r="FE163" s="30"/>
      <c r="FF163" s="30"/>
      <c r="FG163" s="33">
        <v>0.98640300000000003</v>
      </c>
      <c r="FH163" s="33">
        <v>0.95856699999999995</v>
      </c>
      <c r="FI163" s="32"/>
    </row>
    <row r="164" spans="4:165" ht="12" customHeight="1" x14ac:dyDescent="0.15">
      <c r="D164" s="104"/>
      <c r="E164" s="104"/>
      <c r="F164" s="104"/>
      <c r="G164" s="102">
        <v>0.91400000000000003</v>
      </c>
      <c r="H164" s="102"/>
      <c r="I164" s="102"/>
      <c r="J164" s="102">
        <v>1.8859999999999999</v>
      </c>
      <c r="K164" s="102"/>
      <c r="L164" s="102"/>
      <c r="M164" s="102">
        <v>0.67900000000000005</v>
      </c>
      <c r="N164" s="102"/>
      <c r="O164" s="102"/>
      <c r="P164" s="104"/>
      <c r="Q164" s="102">
        <v>0.56699999999999995</v>
      </c>
      <c r="R164" s="102"/>
      <c r="S164" s="102"/>
      <c r="T164" s="102">
        <v>0.63200000000000001</v>
      </c>
      <c r="U164" s="102"/>
      <c r="V164" s="102"/>
      <c r="W164" s="102">
        <v>0.82599999999999996</v>
      </c>
      <c r="X164" s="102"/>
      <c r="Y164" s="102"/>
      <c r="Z164" s="104"/>
      <c r="AA164" s="98">
        <v>1.5476303957459834</v>
      </c>
      <c r="AB164" s="98"/>
      <c r="AC164" s="98"/>
      <c r="AD164" s="98">
        <v>0.83310947253293122</v>
      </c>
      <c r="AE164" s="98"/>
      <c r="AF164" s="98"/>
      <c r="AG164" s="98">
        <v>0.68462465027526775</v>
      </c>
      <c r="AH164" s="98"/>
      <c r="AI164" s="98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CB164" s="57"/>
      <c r="CC164" s="26"/>
      <c r="CD164" s="26"/>
      <c r="CE164" s="28">
        <v>7.5</v>
      </c>
      <c r="CF164" s="26"/>
      <c r="CG164" s="26"/>
      <c r="CH164" s="26"/>
      <c r="CI164" s="28">
        <v>3.1</v>
      </c>
      <c r="CJ164" s="28">
        <v>2.9486599999999998</v>
      </c>
      <c r="CK164" s="28">
        <v>2.5714299999999999</v>
      </c>
      <c r="CL164" s="26"/>
      <c r="CM164" s="26"/>
      <c r="CN164" s="26"/>
      <c r="CO164" s="26"/>
      <c r="CP164" s="28"/>
      <c r="CQ164" s="28"/>
      <c r="CR164" s="28">
        <v>1.0178199999999999</v>
      </c>
      <c r="CS164" s="28">
        <v>1.35449</v>
      </c>
      <c r="CT164" s="28">
        <v>1.93333</v>
      </c>
      <c r="CU164" s="26"/>
      <c r="CV164" s="26"/>
      <c r="CW164" s="26"/>
      <c r="CX164" s="26"/>
      <c r="CY164" s="26"/>
      <c r="CZ164" s="26"/>
      <c r="DA164" s="29">
        <v>1.1000000000000001</v>
      </c>
      <c r="DB164" s="29">
        <v>0.99180299999999999</v>
      </c>
      <c r="DC164" s="29">
        <v>1.26563</v>
      </c>
      <c r="DE164" s="57"/>
      <c r="DF164" s="30"/>
      <c r="DG164" s="30"/>
      <c r="DH164" s="32"/>
      <c r="DI164" s="30"/>
      <c r="DJ164" s="30"/>
      <c r="DK164" s="30"/>
      <c r="DL164" s="33">
        <v>1.0130999999999999</v>
      </c>
      <c r="DM164" s="33">
        <v>1.1744300000000001</v>
      </c>
      <c r="DN164" s="33">
        <v>1.60703</v>
      </c>
      <c r="DO164" s="30"/>
      <c r="DP164" s="30"/>
      <c r="DQ164" s="30"/>
      <c r="DR164" s="30"/>
      <c r="DS164" s="30"/>
      <c r="DT164" s="30"/>
      <c r="DU164" s="33">
        <v>1.4438299999999999</v>
      </c>
      <c r="DV164" s="33">
        <v>1</v>
      </c>
      <c r="DW164" s="33">
        <v>1.28277</v>
      </c>
      <c r="DX164" s="30"/>
      <c r="DY164" s="30"/>
      <c r="DZ164" s="30"/>
      <c r="EA164" s="30"/>
      <c r="EB164" s="32"/>
      <c r="EC164" s="30"/>
      <c r="ED164" s="33">
        <v>0.79197499999999998</v>
      </c>
      <c r="EE164" s="33">
        <v>1.6666700000000001</v>
      </c>
      <c r="EF164" s="33">
        <v>0.97346100000000002</v>
      </c>
      <c r="EH164" s="57"/>
      <c r="EI164" s="30"/>
      <c r="EJ164" s="30"/>
      <c r="EK164" s="32"/>
      <c r="EL164" s="30"/>
      <c r="EM164" s="30"/>
      <c r="EN164" s="30"/>
      <c r="EO164" s="33">
        <v>1.5202800000000001</v>
      </c>
      <c r="EP164" s="33">
        <v>1.4571400000000001</v>
      </c>
      <c r="EQ164" s="32"/>
      <c r="ER164" s="30"/>
      <c r="ES164" s="30"/>
      <c r="ET164" s="30"/>
      <c r="EU164" s="30"/>
      <c r="EV164" s="30"/>
      <c r="EW164" s="30"/>
      <c r="EX164" s="33">
        <v>1.5172399999999999</v>
      </c>
      <c r="EY164" s="33">
        <v>1.57463</v>
      </c>
      <c r="EZ164" s="33">
        <v>2.0634899999999998</v>
      </c>
      <c r="FA164" s="30"/>
      <c r="FB164" s="30"/>
      <c r="FC164" s="30"/>
      <c r="FD164" s="30"/>
      <c r="FE164" s="30"/>
      <c r="FF164" s="30"/>
      <c r="FG164" s="33">
        <v>1.4893700000000001</v>
      </c>
      <c r="FH164" s="33">
        <v>1.03026</v>
      </c>
      <c r="FI164" s="32"/>
    </row>
    <row r="165" spans="4:165" ht="12" customHeight="1" x14ac:dyDescent="0.15">
      <c r="D165" s="104"/>
      <c r="E165" s="104"/>
      <c r="F165" s="104"/>
      <c r="G165" s="102">
        <v>0.128</v>
      </c>
      <c r="H165" s="102"/>
      <c r="I165" s="102"/>
      <c r="J165" s="102">
        <v>2.7589999999999999</v>
      </c>
      <c r="K165" s="102"/>
      <c r="L165" s="102"/>
      <c r="M165" s="102">
        <v>0.71799999999999997</v>
      </c>
      <c r="N165" s="102"/>
      <c r="O165" s="102"/>
      <c r="P165" s="104"/>
      <c r="Q165" s="102">
        <v>0.65100000000000002</v>
      </c>
      <c r="R165" s="102"/>
      <c r="S165" s="102"/>
      <c r="T165" s="102">
        <v>0.58599999999999997</v>
      </c>
      <c r="U165" s="102"/>
      <c r="V165" s="102"/>
      <c r="W165" s="102">
        <v>0.85499999999999998</v>
      </c>
      <c r="X165" s="102"/>
      <c r="Y165" s="102"/>
      <c r="Z165" s="104"/>
      <c r="AA165" s="98">
        <v>1.1360583716358152</v>
      </c>
      <c r="AB165" s="98"/>
      <c r="AC165" s="98"/>
      <c r="AD165" s="98">
        <v>0.70754512619423582</v>
      </c>
      <c r="AE165" s="98"/>
      <c r="AF165" s="98"/>
      <c r="AG165" s="98">
        <v>0.67067305623763485</v>
      </c>
      <c r="AH165" s="98"/>
      <c r="AI165" s="98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  <c r="CB165" s="57"/>
      <c r="CC165" s="26"/>
      <c r="CD165" s="26"/>
      <c r="CE165" s="26"/>
      <c r="CF165" s="26"/>
      <c r="CG165" s="26"/>
      <c r="CH165" s="26"/>
      <c r="CI165" s="28">
        <v>3.3548399999999998</v>
      </c>
      <c r="CJ165" s="28">
        <v>2.1666699999999999</v>
      </c>
      <c r="CK165" s="28">
        <v>2.4642900000000001</v>
      </c>
      <c r="CL165" s="26"/>
      <c r="CM165" s="26"/>
      <c r="CN165" s="26"/>
      <c r="CO165" s="26"/>
      <c r="CP165" s="28"/>
      <c r="CQ165" s="28"/>
      <c r="CR165" s="28">
        <v>1.6861699999999999</v>
      </c>
      <c r="CS165" s="28">
        <v>1.1979500000000001</v>
      </c>
      <c r="CT165" s="28">
        <v>1.7096800000000001</v>
      </c>
      <c r="CU165" s="26"/>
      <c r="CV165" s="26"/>
      <c r="CW165" s="26"/>
      <c r="CX165" s="26"/>
      <c r="CY165" s="26"/>
      <c r="CZ165" s="26"/>
      <c r="DA165" s="29">
        <v>1.6305400000000001</v>
      </c>
      <c r="DB165" s="29">
        <v>1.98889</v>
      </c>
      <c r="DC165" s="29">
        <v>1.47498</v>
      </c>
      <c r="DE165" s="57"/>
      <c r="DF165" s="30"/>
      <c r="DG165" s="30"/>
      <c r="DH165" s="30"/>
      <c r="DI165" s="30"/>
      <c r="DJ165" s="30"/>
      <c r="DK165" s="30"/>
      <c r="DL165" s="33">
        <v>1.1490199999999999</v>
      </c>
      <c r="DM165" s="33">
        <v>1.2454000000000001</v>
      </c>
      <c r="DN165" s="33">
        <v>0.92682900000000001</v>
      </c>
      <c r="DO165" s="30"/>
      <c r="DP165" s="30"/>
      <c r="DQ165" s="30"/>
      <c r="DR165" s="30"/>
      <c r="DS165" s="30"/>
      <c r="DT165" s="30"/>
      <c r="DU165" s="33">
        <v>1.3324199999999999</v>
      </c>
      <c r="DV165" s="33">
        <v>1.81823</v>
      </c>
      <c r="DW165" s="33">
        <v>1.90385</v>
      </c>
      <c r="DX165" s="30"/>
      <c r="DY165" s="30"/>
      <c r="DZ165" s="30"/>
      <c r="EA165" s="30"/>
      <c r="EB165" s="32"/>
      <c r="EC165" s="30"/>
      <c r="ED165" s="33">
        <v>0.46472999999999998</v>
      </c>
      <c r="EE165" s="33">
        <v>0.972553</v>
      </c>
      <c r="EF165" s="33">
        <v>0.67384500000000003</v>
      </c>
      <c r="EH165" s="57"/>
      <c r="EI165" s="30"/>
      <c r="EJ165" s="30"/>
      <c r="EK165" s="30"/>
      <c r="EL165" s="30"/>
      <c r="EM165" s="30"/>
      <c r="EN165" s="30"/>
      <c r="EO165" s="33">
        <v>1.3785700000000001</v>
      </c>
      <c r="EP165" s="33">
        <v>1.36297</v>
      </c>
      <c r="EQ165" s="32"/>
      <c r="ER165" s="30"/>
      <c r="ES165" s="30"/>
      <c r="ET165" s="30"/>
      <c r="EU165" s="30"/>
      <c r="EV165" s="30"/>
      <c r="EW165" s="30"/>
      <c r="EX165" s="33">
        <v>1.65063</v>
      </c>
      <c r="EY165" s="33">
        <v>1.66046</v>
      </c>
      <c r="EZ165" s="33">
        <v>1.6107400000000001</v>
      </c>
      <c r="FA165" s="30"/>
      <c r="FB165" s="30"/>
      <c r="FC165" s="30"/>
      <c r="FD165" s="30"/>
      <c r="FE165" s="30"/>
      <c r="FF165" s="30"/>
      <c r="FG165" s="33">
        <v>1.4</v>
      </c>
      <c r="FH165" s="33">
        <v>1.23729</v>
      </c>
      <c r="FI165" s="32"/>
    </row>
    <row r="166" spans="4:165" ht="12" customHeight="1" x14ac:dyDescent="0.15">
      <c r="D166" s="104"/>
      <c r="E166" s="104"/>
      <c r="F166" s="104"/>
      <c r="G166" s="102">
        <v>0.39600000000000002</v>
      </c>
      <c r="H166" s="102"/>
      <c r="I166" s="102"/>
      <c r="J166" s="102">
        <v>2.38</v>
      </c>
      <c r="K166" s="102"/>
      <c r="L166" s="102"/>
      <c r="M166" s="102">
        <v>0.625</v>
      </c>
      <c r="N166" s="102"/>
      <c r="O166" s="102"/>
      <c r="P166" s="104"/>
      <c r="Q166" s="102">
        <v>0.95199999999999996</v>
      </c>
      <c r="R166" s="102"/>
      <c r="S166" s="102"/>
      <c r="T166" s="102">
        <v>1.1339999999999999</v>
      </c>
      <c r="U166" s="102"/>
      <c r="V166" s="102"/>
      <c r="W166" s="102">
        <v>1.0449999999999999</v>
      </c>
      <c r="X166" s="102"/>
      <c r="Y166" s="102"/>
      <c r="Z166" s="104"/>
      <c r="AA166" s="98">
        <v>0.49029887617966766</v>
      </c>
      <c r="AB166" s="98"/>
      <c r="AC166" s="98"/>
      <c r="AD166" s="98">
        <v>0.82414059065159584</v>
      </c>
      <c r="AE166" s="98"/>
      <c r="AF166" s="98"/>
      <c r="AG166" s="98">
        <v>0.97162887047799995</v>
      </c>
      <c r="AH166" s="98"/>
      <c r="AI166" s="98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CB166" s="57"/>
      <c r="CC166" s="26"/>
      <c r="CD166" s="26"/>
      <c r="CE166" s="26"/>
      <c r="CF166" s="26"/>
      <c r="CG166" s="26"/>
      <c r="CH166" s="26"/>
      <c r="CI166" s="28">
        <v>2.3174600000000001</v>
      </c>
      <c r="CJ166" s="28">
        <v>1.75301</v>
      </c>
      <c r="CK166" s="28">
        <v>2.6363599999999998</v>
      </c>
      <c r="CL166" s="26"/>
      <c r="CM166" s="26"/>
      <c r="CN166" s="26"/>
      <c r="CO166" s="26"/>
      <c r="CP166" s="28"/>
      <c r="CQ166" s="28"/>
      <c r="CR166" s="28">
        <v>1.78495</v>
      </c>
      <c r="CS166" s="28">
        <v>2.6245099999999999</v>
      </c>
      <c r="CT166" s="28">
        <v>1.4664600000000001</v>
      </c>
      <c r="CU166" s="26"/>
      <c r="CV166" s="26"/>
      <c r="CW166" s="26"/>
      <c r="CX166" s="26"/>
      <c r="CY166" s="26"/>
      <c r="CZ166" s="26"/>
      <c r="DA166" s="29">
        <v>1.6479600000000001</v>
      </c>
      <c r="DB166" s="29">
        <v>1.3333299999999999</v>
      </c>
      <c r="DC166" s="29">
        <v>1.6412800000000001</v>
      </c>
      <c r="DE166" s="57"/>
      <c r="DF166" s="30"/>
      <c r="DG166" s="30"/>
      <c r="DH166" s="30"/>
      <c r="DI166" s="30"/>
      <c r="DJ166" s="30"/>
      <c r="DK166" s="30"/>
      <c r="DL166" s="33">
        <v>0.77168199999999998</v>
      </c>
      <c r="DM166" s="33">
        <v>1.2502899999999999</v>
      </c>
      <c r="DN166" s="33">
        <v>1.1542300000000001</v>
      </c>
      <c r="DO166" s="30"/>
      <c r="DP166" s="30"/>
      <c r="DQ166" s="30"/>
      <c r="DR166" s="30"/>
      <c r="DS166" s="30"/>
      <c r="DT166" s="30"/>
      <c r="DU166" s="32"/>
      <c r="DV166" s="33">
        <v>4.8571400000000002</v>
      </c>
      <c r="DW166" s="33">
        <v>1.13636</v>
      </c>
      <c r="DX166" s="30"/>
      <c r="DY166" s="30"/>
      <c r="DZ166" s="30"/>
      <c r="EA166" s="30"/>
      <c r="EB166" s="32"/>
      <c r="EC166" s="30"/>
      <c r="ED166" s="33">
        <v>0.65714300000000003</v>
      </c>
      <c r="EE166" s="33">
        <v>1.05026</v>
      </c>
      <c r="EF166" s="33">
        <v>0.82270100000000002</v>
      </c>
      <c r="EH166" s="57"/>
      <c r="EI166" s="30"/>
      <c r="EJ166" s="30"/>
      <c r="EK166" s="30"/>
      <c r="EL166" s="30"/>
      <c r="EM166" s="30"/>
      <c r="EN166" s="30"/>
      <c r="EO166" s="33">
        <v>1.70021</v>
      </c>
      <c r="EP166" s="33">
        <v>1.38615</v>
      </c>
      <c r="EQ166" s="32"/>
      <c r="ER166" s="30"/>
      <c r="ES166" s="30"/>
      <c r="ET166" s="30"/>
      <c r="EU166" s="30"/>
      <c r="EV166" s="30"/>
      <c r="EW166" s="30"/>
      <c r="EX166" s="33">
        <v>2.6</v>
      </c>
      <c r="EY166" s="33">
        <v>1.34091</v>
      </c>
      <c r="EZ166" s="33">
        <v>1.78887</v>
      </c>
      <c r="FA166" s="30"/>
      <c r="FB166" s="30"/>
      <c r="FC166" s="30"/>
      <c r="FD166" s="30"/>
      <c r="FE166" s="30"/>
      <c r="FF166" s="30"/>
      <c r="FG166" s="33">
        <v>1.5714300000000001</v>
      </c>
      <c r="FH166" s="33">
        <v>1.3066500000000001</v>
      </c>
      <c r="FI166" s="32"/>
    </row>
    <row r="167" spans="4:165" ht="12" customHeight="1" x14ac:dyDescent="0.15">
      <c r="D167" s="104"/>
      <c r="E167" s="104"/>
      <c r="F167" s="104"/>
      <c r="G167" s="102">
        <v>0.73699999999999999</v>
      </c>
      <c r="H167" s="102"/>
      <c r="I167" s="102"/>
      <c r="J167" s="102">
        <v>2.3359999999999999</v>
      </c>
      <c r="K167" s="102"/>
      <c r="L167" s="102"/>
      <c r="M167" s="102">
        <v>0.60899999999999999</v>
      </c>
      <c r="N167" s="102"/>
      <c r="O167" s="102"/>
      <c r="P167" s="104"/>
      <c r="Q167" s="102">
        <v>0.95699999999999996</v>
      </c>
      <c r="R167" s="102"/>
      <c r="S167" s="102"/>
      <c r="T167" s="102">
        <v>0.67</v>
      </c>
      <c r="U167" s="102"/>
      <c r="V167" s="102"/>
      <c r="W167" s="102">
        <v>0.94499999999999995</v>
      </c>
      <c r="X167" s="102"/>
      <c r="Y167" s="102"/>
      <c r="Z167" s="104"/>
      <c r="AA167" s="98">
        <v>1.1908682053550872</v>
      </c>
      <c r="AB167" s="98"/>
      <c r="AC167" s="98"/>
      <c r="AD167" s="98">
        <v>0.68562119270652711</v>
      </c>
      <c r="AE167" s="98"/>
      <c r="AF167" s="98"/>
      <c r="AG167" s="98">
        <v>0.48033345186707277</v>
      </c>
      <c r="AH167" s="98"/>
      <c r="AI167" s="98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CB167" s="57"/>
      <c r="CC167" s="26"/>
      <c r="CD167" s="26"/>
      <c r="CE167" s="26"/>
      <c r="CF167" s="26"/>
      <c r="CG167" s="26"/>
      <c r="CH167" s="26"/>
      <c r="CI167" s="28">
        <v>2.5358299999999998</v>
      </c>
      <c r="CJ167" s="28">
        <v>2.3181799999999999</v>
      </c>
      <c r="CK167" s="28">
        <v>2</v>
      </c>
      <c r="CL167" s="26"/>
      <c r="CM167" s="26"/>
      <c r="CN167" s="26"/>
      <c r="CO167" s="26"/>
      <c r="CP167" s="28"/>
      <c r="CQ167" s="28"/>
      <c r="CR167" s="28">
        <v>1.5719700000000001</v>
      </c>
      <c r="CS167" s="28">
        <v>2.51111</v>
      </c>
      <c r="CT167" s="28">
        <v>1.3970499999999999</v>
      </c>
      <c r="CU167" s="26"/>
      <c r="CV167" s="26"/>
      <c r="CW167" s="26"/>
      <c r="CX167" s="26"/>
      <c r="CY167" s="26"/>
      <c r="CZ167" s="26"/>
      <c r="DA167" s="29">
        <v>0.94284900000000005</v>
      </c>
      <c r="DB167" s="29">
        <v>1.6660200000000001</v>
      </c>
      <c r="DC167" s="29">
        <v>1.72</v>
      </c>
      <c r="DE167" s="57"/>
      <c r="DF167" s="30"/>
      <c r="DG167" s="30"/>
      <c r="DH167" s="30"/>
      <c r="DI167" s="30"/>
      <c r="DJ167" s="30"/>
      <c r="DK167" s="30"/>
      <c r="DL167" s="33">
        <v>0.96202500000000002</v>
      </c>
      <c r="DM167" s="33">
        <v>0.95726900000000004</v>
      </c>
      <c r="DN167" s="33">
        <v>0.90769200000000005</v>
      </c>
      <c r="DO167" s="30"/>
      <c r="DP167" s="30"/>
      <c r="DQ167" s="30"/>
      <c r="DR167" s="30"/>
      <c r="DS167" s="30"/>
      <c r="DT167" s="30"/>
      <c r="DU167" s="32"/>
      <c r="DV167" s="33">
        <v>1.2396100000000001</v>
      </c>
      <c r="DW167" s="33">
        <v>1.76</v>
      </c>
      <c r="DX167" s="30"/>
      <c r="DY167" s="30"/>
      <c r="DZ167" s="30"/>
      <c r="EA167" s="30"/>
      <c r="EB167" s="32"/>
      <c r="EC167" s="30"/>
      <c r="ED167" s="33">
        <v>1.4642900000000001</v>
      </c>
      <c r="EE167" s="33">
        <v>1.3555600000000001</v>
      </c>
      <c r="EF167" s="33">
        <v>1.7042299999999999</v>
      </c>
      <c r="EH167" s="57"/>
      <c r="EI167" s="30"/>
      <c r="EJ167" s="30"/>
      <c r="EK167" s="30"/>
      <c r="EL167" s="30"/>
      <c r="EM167" s="30"/>
      <c r="EN167" s="30"/>
      <c r="EO167" s="33">
        <v>1.8917200000000001</v>
      </c>
      <c r="EP167" s="33">
        <v>1.55497</v>
      </c>
      <c r="EQ167" s="32"/>
      <c r="ER167" s="30"/>
      <c r="ES167" s="30"/>
      <c r="ET167" s="30"/>
      <c r="EU167" s="30"/>
      <c r="EV167" s="30"/>
      <c r="EW167" s="30"/>
      <c r="EX167" s="33">
        <v>1.63205</v>
      </c>
      <c r="EY167" s="33">
        <v>1.9721299999999999</v>
      </c>
      <c r="EZ167" s="33">
        <v>1.60341</v>
      </c>
      <c r="FA167" s="30"/>
      <c r="FB167" s="30"/>
      <c r="FC167" s="30"/>
      <c r="FD167" s="30"/>
      <c r="FE167" s="30"/>
      <c r="FF167" s="30"/>
      <c r="FG167" s="33">
        <v>1.6615899999999999</v>
      </c>
      <c r="FH167" s="33">
        <v>1.3694</v>
      </c>
      <c r="FI167" s="32"/>
    </row>
    <row r="168" spans="4:165" ht="12" customHeight="1" x14ac:dyDescent="0.15">
      <c r="D168" s="104"/>
      <c r="E168" s="104"/>
      <c r="F168" s="104"/>
      <c r="G168" s="102">
        <v>0.94199999999999995</v>
      </c>
      <c r="H168" s="102"/>
      <c r="I168" s="102"/>
      <c r="J168" s="102">
        <v>1.083</v>
      </c>
      <c r="K168" s="102"/>
      <c r="L168" s="102"/>
      <c r="M168" s="102">
        <v>0.72599999999999998</v>
      </c>
      <c r="N168" s="102"/>
      <c r="O168" s="102"/>
      <c r="P168" s="104"/>
      <c r="Q168" s="102">
        <v>1.0289999999999999</v>
      </c>
      <c r="R168" s="102"/>
      <c r="S168" s="102"/>
      <c r="T168" s="102">
        <v>0.61899999999999999</v>
      </c>
      <c r="U168" s="102"/>
      <c r="V168" s="102"/>
      <c r="W168" s="102">
        <v>0.90900000000000003</v>
      </c>
      <c r="X168" s="102"/>
      <c r="Y168" s="102"/>
      <c r="Z168" s="104"/>
      <c r="AA168" s="98">
        <v>0.8111855390452225</v>
      </c>
      <c r="AB168" s="98"/>
      <c r="AC168" s="98"/>
      <c r="AD168" s="98">
        <v>0.74541373858209636</v>
      </c>
      <c r="AE168" s="98"/>
      <c r="AF168" s="98"/>
      <c r="AG168" s="98">
        <v>0.48232653672959175</v>
      </c>
      <c r="AH168" s="98"/>
      <c r="AI168" s="98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CB168" s="57"/>
      <c r="CC168" s="26"/>
      <c r="CD168" s="26"/>
      <c r="CE168" s="26"/>
      <c r="CF168" s="26"/>
      <c r="CG168" s="26"/>
      <c r="CH168" s="26"/>
      <c r="CI168" s="28">
        <v>5.1459900000000003</v>
      </c>
      <c r="CJ168" s="28">
        <v>3.0851099999999998</v>
      </c>
      <c r="CK168" s="28">
        <v>4.09091</v>
      </c>
      <c r="CL168" s="26"/>
      <c r="CM168" s="26"/>
      <c r="CN168" s="26"/>
      <c r="CO168" s="26"/>
      <c r="CP168" s="28"/>
      <c r="CQ168" s="28"/>
      <c r="CR168" s="28">
        <v>2.6023499999999999</v>
      </c>
      <c r="CS168" s="28">
        <v>1.0882400000000001</v>
      </c>
      <c r="CT168" s="28">
        <v>1.0714300000000001</v>
      </c>
      <c r="CU168" s="26"/>
      <c r="CV168" s="26"/>
      <c r="CW168" s="26"/>
      <c r="CX168" s="26"/>
      <c r="CY168" s="26"/>
      <c r="CZ168" s="26"/>
      <c r="DA168" s="29">
        <v>1.24</v>
      </c>
      <c r="DB168" s="29">
        <v>0.65</v>
      </c>
      <c r="DC168" s="29">
        <v>1.7355700000000001</v>
      </c>
      <c r="DE168" s="57"/>
      <c r="DF168" s="30"/>
      <c r="DG168" s="30"/>
      <c r="DH168" s="30"/>
      <c r="DI168" s="30"/>
      <c r="DJ168" s="30"/>
      <c r="DK168" s="30"/>
      <c r="DL168" s="33">
        <v>1.2616499999999999</v>
      </c>
      <c r="DM168" s="33">
        <v>0.85714299999999999</v>
      </c>
      <c r="DN168" s="33">
        <v>1.99074</v>
      </c>
      <c r="DO168" s="30"/>
      <c r="DP168" s="30"/>
      <c r="DQ168" s="30"/>
      <c r="DR168" s="30"/>
      <c r="DS168" s="30"/>
      <c r="DT168" s="30"/>
      <c r="DU168" s="32"/>
      <c r="DV168" s="33">
        <v>3.0238100000000001</v>
      </c>
      <c r="DW168" s="33">
        <v>1.2894699999999999</v>
      </c>
      <c r="DX168" s="30"/>
      <c r="DY168" s="30"/>
      <c r="DZ168" s="30"/>
      <c r="EA168" s="30"/>
      <c r="EB168" s="32"/>
      <c r="EC168" s="30"/>
      <c r="ED168" s="33">
        <v>0.90997899999999998</v>
      </c>
      <c r="EE168" s="33">
        <v>1.18956</v>
      </c>
      <c r="EF168" s="33">
        <v>0.581152</v>
      </c>
      <c r="EH168" s="57"/>
      <c r="EI168" s="30"/>
      <c r="EJ168" s="30"/>
      <c r="EK168" s="30"/>
      <c r="EL168" s="30"/>
      <c r="EM168" s="30"/>
      <c r="EN168" s="30"/>
      <c r="EO168" s="33">
        <v>1.48708</v>
      </c>
      <c r="EP168" s="32"/>
      <c r="EQ168" s="32"/>
      <c r="ER168" s="30"/>
      <c r="ES168" s="30"/>
      <c r="ET168" s="30"/>
      <c r="EU168" s="30"/>
      <c r="EV168" s="30"/>
      <c r="EW168" s="30"/>
      <c r="EX168" s="33">
        <v>1.8987400000000001</v>
      </c>
      <c r="EY168" s="33">
        <v>1.58372</v>
      </c>
      <c r="EZ168" s="33">
        <v>2.3548399999999998</v>
      </c>
      <c r="FA168" s="30"/>
      <c r="FB168" s="30"/>
      <c r="FC168" s="30"/>
      <c r="FD168" s="30"/>
      <c r="FE168" s="30"/>
      <c r="FF168" s="30"/>
      <c r="FG168" s="33">
        <v>6.5384599999999997</v>
      </c>
      <c r="FH168" s="33">
        <v>1.1286700000000001</v>
      </c>
      <c r="FI168" s="32"/>
    </row>
    <row r="169" spans="4:165" ht="12" customHeight="1" x14ac:dyDescent="0.15">
      <c r="D169" s="104"/>
      <c r="E169" s="104"/>
      <c r="F169" s="104"/>
      <c r="G169" s="102">
        <v>1.1379999999999999</v>
      </c>
      <c r="H169" s="102"/>
      <c r="I169" s="102"/>
      <c r="J169" s="102">
        <v>2.2789999999999999</v>
      </c>
      <c r="K169" s="102"/>
      <c r="L169" s="102"/>
      <c r="M169" s="102">
        <v>0.73899999999999999</v>
      </c>
      <c r="N169" s="102"/>
      <c r="O169" s="102"/>
      <c r="P169" s="104"/>
      <c r="Q169" s="102">
        <v>0.94</v>
      </c>
      <c r="R169" s="102"/>
      <c r="S169" s="102"/>
      <c r="T169" s="102">
        <v>0.70899999999999996</v>
      </c>
      <c r="U169" s="102"/>
      <c r="V169" s="102"/>
      <c r="W169" s="102">
        <v>0.83</v>
      </c>
      <c r="X169" s="102"/>
      <c r="Y169" s="102"/>
      <c r="Z169" s="104"/>
      <c r="AA169" s="98">
        <v>1.2556434633869538</v>
      </c>
      <c r="AB169" s="98"/>
      <c r="AC169" s="98"/>
      <c r="AD169" s="98">
        <v>0.6746592259626728</v>
      </c>
      <c r="AE169" s="98"/>
      <c r="AF169" s="98"/>
      <c r="AG169" s="98">
        <v>0.54909487962397741</v>
      </c>
      <c r="AH169" s="98"/>
      <c r="AI169" s="98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/>
      <c r="BT169" s="4"/>
      <c r="CB169" s="57"/>
      <c r="CC169" s="26"/>
      <c r="CD169" s="26"/>
      <c r="CE169" s="26"/>
      <c r="CF169" s="26"/>
      <c r="CG169" s="26"/>
      <c r="CH169" s="26"/>
      <c r="CI169" s="28">
        <v>2.6468500000000001</v>
      </c>
      <c r="CJ169" s="28">
        <v>1.25</v>
      </c>
      <c r="CK169" s="28">
        <v>2.7079</v>
      </c>
      <c r="CL169" s="26"/>
      <c r="CM169" s="26"/>
      <c r="CN169" s="26"/>
      <c r="CO169" s="26"/>
      <c r="CP169" s="28"/>
      <c r="CQ169" s="28"/>
      <c r="CR169" s="28">
        <v>1.5450999999999999</v>
      </c>
      <c r="CS169" s="28">
        <v>1.78125</v>
      </c>
      <c r="CT169" s="28">
        <v>1.8312299999999999</v>
      </c>
      <c r="CU169" s="26"/>
      <c r="CV169" s="26"/>
      <c r="CW169" s="26"/>
      <c r="CX169" s="26"/>
      <c r="CY169" s="26"/>
      <c r="CZ169" s="26"/>
      <c r="DA169" s="29">
        <v>2.36646</v>
      </c>
      <c r="DB169" s="29">
        <v>1.1875</v>
      </c>
      <c r="DC169" s="29">
        <v>0.71186400000000005</v>
      </c>
      <c r="DE169" s="57"/>
      <c r="DF169" s="30"/>
      <c r="DG169" s="30"/>
      <c r="DH169" s="30"/>
      <c r="DI169" s="30"/>
      <c r="DJ169" s="30"/>
      <c r="DK169" s="30"/>
      <c r="DL169" s="33">
        <v>1.13514</v>
      </c>
      <c r="DM169" s="33">
        <v>1.36429</v>
      </c>
      <c r="DN169" s="33">
        <v>1.0015700000000001</v>
      </c>
      <c r="DO169" s="30"/>
      <c r="DP169" s="30"/>
      <c r="DQ169" s="30"/>
      <c r="DR169" s="30"/>
      <c r="DS169" s="30"/>
      <c r="DT169" s="30"/>
      <c r="DU169" s="32"/>
      <c r="DV169" s="33">
        <v>1.3648800000000001</v>
      </c>
      <c r="DW169" s="33">
        <v>1.0344800000000001</v>
      </c>
      <c r="DX169" s="30"/>
      <c r="DY169" s="30"/>
      <c r="DZ169" s="30"/>
      <c r="EA169" s="30"/>
      <c r="EB169" s="32"/>
      <c r="EC169" s="30"/>
      <c r="ED169" s="33">
        <v>1.16438</v>
      </c>
      <c r="EE169" s="33">
        <v>1.6666700000000001</v>
      </c>
      <c r="EF169" s="33">
        <v>1.0645199999999999</v>
      </c>
      <c r="EH169" s="57"/>
      <c r="EI169" s="30"/>
      <c r="EJ169" s="30"/>
      <c r="EK169" s="30"/>
      <c r="EL169" s="30"/>
      <c r="EM169" s="30"/>
      <c r="EN169" s="30"/>
      <c r="EO169" s="33">
        <v>1.20886</v>
      </c>
      <c r="EP169" s="32"/>
      <c r="EQ169" s="32"/>
      <c r="ER169" s="30"/>
      <c r="ES169" s="30"/>
      <c r="ET169" s="30"/>
      <c r="EU169" s="30"/>
      <c r="EV169" s="30"/>
      <c r="EW169" s="30"/>
      <c r="EX169" s="33">
        <v>1.6308100000000001</v>
      </c>
      <c r="EY169" s="33">
        <v>1.9410700000000001</v>
      </c>
      <c r="EZ169" s="33">
        <v>1.8274999999999999</v>
      </c>
      <c r="FA169" s="30"/>
      <c r="FB169" s="30"/>
      <c r="FC169" s="30"/>
      <c r="FD169" s="30"/>
      <c r="FE169" s="30"/>
      <c r="FF169" s="30"/>
      <c r="FG169" s="33">
        <v>3.8</v>
      </c>
      <c r="FH169" s="33">
        <v>1.5294099999999999</v>
      </c>
      <c r="FI169" s="32"/>
    </row>
    <row r="170" spans="4:165" ht="12" customHeight="1" x14ac:dyDescent="0.15">
      <c r="D170" s="104"/>
      <c r="E170" s="104"/>
      <c r="F170" s="104"/>
      <c r="G170" s="102">
        <v>0.72</v>
      </c>
      <c r="H170" s="102"/>
      <c r="I170" s="102"/>
      <c r="J170" s="102">
        <v>2.5760000000000001</v>
      </c>
      <c r="K170" s="102"/>
      <c r="L170" s="102"/>
      <c r="M170" s="102">
        <v>0.93300000000000005</v>
      </c>
      <c r="N170" s="102"/>
      <c r="O170" s="102"/>
      <c r="P170" s="104"/>
      <c r="Q170" s="102">
        <v>1.1339999999999999</v>
      </c>
      <c r="R170" s="102"/>
      <c r="S170" s="102"/>
      <c r="T170" s="102">
        <v>0.65300000000000002</v>
      </c>
      <c r="U170" s="102"/>
      <c r="V170" s="102"/>
      <c r="W170" s="102">
        <v>0.95199999999999996</v>
      </c>
      <c r="X170" s="102"/>
      <c r="Y170" s="102"/>
      <c r="Z170" s="104"/>
      <c r="AA170" s="98">
        <v>2.8431355563833169</v>
      </c>
      <c r="AB170" s="98"/>
      <c r="AC170" s="98"/>
      <c r="AD170" s="98">
        <v>0.85005069386434251</v>
      </c>
      <c r="AE170" s="98"/>
      <c r="AF170" s="98"/>
      <c r="AG170" s="98">
        <v>0.81018899661396293</v>
      </c>
      <c r="AH170" s="98"/>
      <c r="AI170" s="98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CB170" s="57"/>
      <c r="CC170" s="26"/>
      <c r="CD170" s="26"/>
      <c r="CE170" s="26"/>
      <c r="CF170" s="26"/>
      <c r="CG170" s="26"/>
      <c r="CH170" s="26"/>
      <c r="CI170" s="28">
        <v>3.2035399999999998</v>
      </c>
      <c r="CJ170" s="28">
        <v>2.10764</v>
      </c>
      <c r="CK170" s="28">
        <v>2.8389700000000002</v>
      </c>
      <c r="CL170" s="26"/>
      <c r="CM170" s="26"/>
      <c r="CN170" s="26"/>
      <c r="CO170" s="26"/>
      <c r="CP170" s="28"/>
      <c r="CQ170" s="28"/>
      <c r="CR170" s="28">
        <v>1.65</v>
      </c>
      <c r="CS170" s="28">
        <v>1.9841299999999999</v>
      </c>
      <c r="CT170" s="28">
        <v>1.81359</v>
      </c>
      <c r="CU170" s="26"/>
      <c r="CV170" s="26"/>
      <c r="CW170" s="26"/>
      <c r="CX170" s="26"/>
      <c r="CY170" s="26"/>
      <c r="CZ170" s="26"/>
      <c r="DA170" s="29">
        <v>2.4117600000000001</v>
      </c>
      <c r="DB170" s="29">
        <v>0.85714299999999999</v>
      </c>
      <c r="DC170" s="29">
        <v>1.2182299999999999</v>
      </c>
      <c r="DE170" s="57"/>
      <c r="DF170" s="30"/>
      <c r="DG170" s="30"/>
      <c r="DH170" s="30"/>
      <c r="DI170" s="30"/>
      <c r="DJ170" s="30"/>
      <c r="DK170" s="30"/>
      <c r="DL170" s="33">
        <v>0.375</v>
      </c>
      <c r="DM170" s="33">
        <v>0.99146100000000004</v>
      </c>
      <c r="DN170" s="33">
        <v>1.0344800000000001</v>
      </c>
      <c r="DO170" s="30"/>
      <c r="DP170" s="30"/>
      <c r="DQ170" s="30"/>
      <c r="DR170" s="30"/>
      <c r="DS170" s="30"/>
      <c r="DT170" s="30"/>
      <c r="DU170" s="32"/>
      <c r="DV170" s="33">
        <v>1.25</v>
      </c>
      <c r="DW170" s="33">
        <v>1.1453599999999999</v>
      </c>
      <c r="DX170" s="30"/>
      <c r="DY170" s="30"/>
      <c r="DZ170" s="30"/>
      <c r="EA170" s="30"/>
      <c r="EB170" s="32"/>
      <c r="EC170" s="30"/>
      <c r="ED170" s="33">
        <v>0.68102600000000002</v>
      </c>
      <c r="EE170" s="33">
        <v>0.791269</v>
      </c>
      <c r="EF170" s="33">
        <v>1.1398900000000001</v>
      </c>
      <c r="EH170" s="57"/>
      <c r="EI170" s="30"/>
      <c r="EJ170" s="30"/>
      <c r="EK170" s="30"/>
      <c r="EL170" s="30"/>
      <c r="EM170" s="30"/>
      <c r="EN170" s="30"/>
      <c r="EO170" s="33">
        <v>1.96</v>
      </c>
      <c r="EP170" s="32"/>
      <c r="EQ170" s="32"/>
      <c r="ER170" s="30"/>
      <c r="ES170" s="30"/>
      <c r="ET170" s="30"/>
      <c r="EU170" s="30"/>
      <c r="EV170" s="30"/>
      <c r="EW170" s="30"/>
      <c r="EX170" s="33">
        <v>1.81081</v>
      </c>
      <c r="EY170" s="33">
        <v>1.4564900000000001</v>
      </c>
      <c r="EZ170" s="33">
        <v>1.7837799999999999</v>
      </c>
      <c r="FA170" s="30"/>
      <c r="FB170" s="30"/>
      <c r="FC170" s="30"/>
      <c r="FD170" s="30"/>
      <c r="FE170" s="30"/>
      <c r="FF170" s="30"/>
      <c r="FG170" s="33">
        <v>2.7894700000000001</v>
      </c>
      <c r="FH170" s="33">
        <v>1.30549</v>
      </c>
      <c r="FI170" s="32"/>
    </row>
    <row r="171" spans="4:165" ht="12" customHeight="1" x14ac:dyDescent="0.15">
      <c r="D171" s="104"/>
      <c r="E171" s="104"/>
      <c r="F171" s="104"/>
      <c r="G171" s="102">
        <v>0.71099999999999997</v>
      </c>
      <c r="H171" s="102"/>
      <c r="I171" s="102"/>
      <c r="J171" s="102">
        <v>1.5720000000000001</v>
      </c>
      <c r="K171" s="102"/>
      <c r="L171" s="102"/>
      <c r="M171" s="102">
        <v>0.68600000000000005</v>
      </c>
      <c r="N171" s="102"/>
      <c r="O171" s="102"/>
      <c r="P171" s="104"/>
      <c r="Q171" s="102">
        <v>0.97</v>
      </c>
      <c r="R171" s="102"/>
      <c r="S171" s="102"/>
      <c r="T171" s="102">
        <v>0.39800000000000002</v>
      </c>
      <c r="U171" s="102"/>
      <c r="V171" s="102"/>
      <c r="W171" s="102">
        <v>0.78200000000000003</v>
      </c>
      <c r="X171" s="102"/>
      <c r="Y171" s="102"/>
      <c r="Z171" s="104"/>
      <c r="AA171" s="98">
        <v>2.5202558086552429</v>
      </c>
      <c r="AB171" s="98"/>
      <c r="AC171" s="98"/>
      <c r="AD171" s="98">
        <v>0.89688818813353843</v>
      </c>
      <c r="AE171" s="98"/>
      <c r="AF171" s="98"/>
      <c r="AG171" s="98">
        <v>0.61486668008710355</v>
      </c>
      <c r="AH171" s="98"/>
      <c r="AI171" s="98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CB171" s="57"/>
      <c r="CC171" s="26"/>
      <c r="CD171" s="26"/>
      <c r="CE171" s="26"/>
      <c r="CF171" s="26"/>
      <c r="CG171" s="26"/>
      <c r="CH171" s="26"/>
      <c r="CI171" s="28">
        <v>3.1818200000000001</v>
      </c>
      <c r="CJ171" s="28">
        <v>1.4367099999999999</v>
      </c>
      <c r="CK171" s="28">
        <v>3.3913000000000002</v>
      </c>
      <c r="CL171" s="26"/>
      <c r="CM171" s="26"/>
      <c r="CN171" s="26"/>
      <c r="CO171" s="26"/>
      <c r="CP171" s="28"/>
      <c r="CQ171" s="28"/>
      <c r="CR171" s="28">
        <v>1.4153199999999999</v>
      </c>
      <c r="CS171" s="28">
        <v>1.27959</v>
      </c>
      <c r="CT171" s="27"/>
      <c r="CU171" s="26"/>
      <c r="CV171" s="26"/>
      <c r="CW171" s="26"/>
      <c r="CX171" s="26"/>
      <c r="CY171" s="26"/>
      <c r="CZ171" s="26"/>
      <c r="DA171" s="29">
        <v>1.38462</v>
      </c>
      <c r="DB171" s="29">
        <v>1.59093</v>
      </c>
      <c r="DC171" s="29">
        <v>1.59338</v>
      </c>
      <c r="DE171" s="57"/>
      <c r="DF171" s="30"/>
      <c r="DG171" s="30"/>
      <c r="DH171" s="30"/>
      <c r="DI171" s="30"/>
      <c r="DJ171" s="30"/>
      <c r="DK171" s="30"/>
      <c r="DL171" s="33">
        <v>0.95203099999999996</v>
      </c>
      <c r="DM171" s="33">
        <v>1.17547</v>
      </c>
      <c r="DN171" s="33">
        <v>1.4241600000000001</v>
      </c>
      <c r="DO171" s="30"/>
      <c r="DP171" s="30"/>
      <c r="DQ171" s="30"/>
      <c r="DR171" s="30"/>
      <c r="DS171" s="30"/>
      <c r="DT171" s="30"/>
      <c r="DU171" s="32"/>
      <c r="DV171" s="33">
        <v>1.48709</v>
      </c>
      <c r="DW171" s="33">
        <v>0.65424700000000002</v>
      </c>
      <c r="DX171" s="30"/>
      <c r="DY171" s="30"/>
      <c r="DZ171" s="30"/>
      <c r="EA171" s="30"/>
      <c r="EB171" s="32"/>
      <c r="EC171" s="30"/>
      <c r="ED171" s="33">
        <v>0.73311899999999997</v>
      </c>
      <c r="EE171" s="33">
        <v>0.45454499999999998</v>
      </c>
      <c r="EF171" s="33">
        <v>1.35714</v>
      </c>
      <c r="EH171" s="57"/>
      <c r="EI171" s="30"/>
      <c r="EJ171" s="30"/>
      <c r="EK171" s="30"/>
      <c r="EL171" s="30"/>
      <c r="EM171" s="30"/>
      <c r="EN171" s="30"/>
      <c r="EO171" s="33">
        <v>1.5708299999999999</v>
      </c>
      <c r="EP171" s="32"/>
      <c r="EQ171" s="32"/>
      <c r="ER171" s="30"/>
      <c r="ES171" s="30"/>
      <c r="ET171" s="30"/>
      <c r="EU171" s="30"/>
      <c r="EV171" s="30"/>
      <c r="EW171" s="30"/>
      <c r="EX171" s="33">
        <v>1.8958299999999999</v>
      </c>
      <c r="EY171" s="33">
        <v>1.6571800000000001</v>
      </c>
      <c r="EZ171" s="33">
        <v>2.0491799999999998</v>
      </c>
      <c r="FA171" s="30"/>
      <c r="FB171" s="30"/>
      <c r="FC171" s="30"/>
      <c r="FD171" s="30"/>
      <c r="FE171" s="30"/>
      <c r="FF171" s="30"/>
      <c r="FG171" s="33"/>
      <c r="FH171" s="33">
        <v>1.6488499999999999</v>
      </c>
      <c r="FI171" s="32"/>
    </row>
    <row r="172" spans="4:165" ht="12" customHeight="1" x14ac:dyDescent="0.15">
      <c r="D172" s="104"/>
      <c r="E172" s="104"/>
      <c r="F172" s="104"/>
      <c r="G172" s="102">
        <v>0.45800000000000002</v>
      </c>
      <c r="H172" s="102"/>
      <c r="I172" s="102"/>
      <c r="J172" s="102">
        <v>1.7909999999999999</v>
      </c>
      <c r="K172" s="102"/>
      <c r="L172" s="102"/>
      <c r="M172" s="102">
        <v>0.74</v>
      </c>
      <c r="N172" s="102"/>
      <c r="O172" s="102"/>
      <c r="P172" s="104"/>
      <c r="Q172" s="102">
        <v>0.83499999999999996</v>
      </c>
      <c r="R172" s="102"/>
      <c r="S172" s="102"/>
      <c r="T172" s="102">
        <v>0.68700000000000006</v>
      </c>
      <c r="U172" s="102"/>
      <c r="V172" s="102"/>
      <c r="W172" s="102">
        <v>0.85099999999999998</v>
      </c>
      <c r="X172" s="102"/>
      <c r="Y172" s="102"/>
      <c r="Z172" s="104"/>
      <c r="AA172" s="98">
        <v>0.85005069386434251</v>
      </c>
      <c r="AB172" s="98"/>
      <c r="AC172" s="98"/>
      <c r="AD172" s="98">
        <v>1.4370141858761805</v>
      </c>
      <c r="AE172" s="98"/>
      <c r="AF172" s="98"/>
      <c r="AG172" s="98">
        <v>0.60689434063702763</v>
      </c>
      <c r="AH172" s="98"/>
      <c r="AI172" s="98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/>
      <c r="BS172" s="4"/>
      <c r="BT172" s="4"/>
      <c r="CB172" s="57"/>
      <c r="CC172" s="26"/>
      <c r="CD172" s="26"/>
      <c r="CE172" s="26"/>
      <c r="CF172" s="26"/>
      <c r="CG172" s="26"/>
      <c r="CH172" s="26"/>
      <c r="CI172" s="28">
        <v>1.73333</v>
      </c>
      <c r="CJ172" s="28">
        <v>1.8631599999999999</v>
      </c>
      <c r="CK172" s="28">
        <v>2.9219900000000001</v>
      </c>
      <c r="CL172" s="26"/>
      <c r="CM172" s="26"/>
      <c r="CN172" s="26"/>
      <c r="CO172" s="26"/>
      <c r="CP172" s="28"/>
      <c r="CQ172" s="28"/>
      <c r="CR172" s="28">
        <v>1.38462</v>
      </c>
      <c r="CS172" s="28">
        <v>1.6236600000000001</v>
      </c>
      <c r="CT172" s="27"/>
      <c r="CU172" s="26"/>
      <c r="CV172" s="26"/>
      <c r="CW172" s="26"/>
      <c r="CX172" s="26"/>
      <c r="CY172" s="26"/>
      <c r="CZ172" s="26"/>
      <c r="DA172" s="29">
        <v>1.32463</v>
      </c>
      <c r="DB172" s="29">
        <v>1.3582000000000001</v>
      </c>
      <c r="DC172" s="29">
        <v>1.262</v>
      </c>
      <c r="DE172" s="57"/>
      <c r="DF172" s="30"/>
      <c r="DG172" s="30"/>
      <c r="DH172" s="30"/>
      <c r="DI172" s="30"/>
      <c r="DJ172" s="30"/>
      <c r="DK172" s="30"/>
      <c r="DL172" s="33">
        <v>1.13514</v>
      </c>
      <c r="DM172" s="33">
        <v>2</v>
      </c>
      <c r="DN172" s="33">
        <v>1.2105300000000001</v>
      </c>
      <c r="DO172" s="30"/>
      <c r="DP172" s="30"/>
      <c r="DQ172" s="30"/>
      <c r="DR172" s="30"/>
      <c r="DS172" s="30"/>
      <c r="DT172" s="30"/>
      <c r="DU172" s="32"/>
      <c r="DV172" s="33">
        <v>1.3655600000000001</v>
      </c>
      <c r="DW172" s="33">
        <v>1.18571</v>
      </c>
      <c r="DX172" s="30"/>
      <c r="DY172" s="30"/>
      <c r="DZ172" s="30"/>
      <c r="EA172" s="30"/>
      <c r="EB172" s="32"/>
      <c r="EC172" s="30"/>
      <c r="ED172" s="33">
        <v>0.69550199999999995</v>
      </c>
      <c r="EE172" s="33">
        <v>0.74056500000000003</v>
      </c>
      <c r="EF172" s="33">
        <v>0.85914400000000002</v>
      </c>
      <c r="EH172" s="57"/>
      <c r="EI172" s="30"/>
      <c r="EJ172" s="30"/>
      <c r="EK172" s="30"/>
      <c r="EL172" s="30"/>
      <c r="EM172" s="30"/>
      <c r="EN172" s="30"/>
      <c r="EO172" s="33">
        <v>1.63636</v>
      </c>
      <c r="EP172" s="32"/>
      <c r="EQ172" s="32"/>
      <c r="ER172" s="30"/>
      <c r="ES172" s="30"/>
      <c r="ET172" s="30"/>
      <c r="EU172" s="30"/>
      <c r="EV172" s="30"/>
      <c r="EW172" s="30"/>
      <c r="EX172" s="33">
        <v>1.4</v>
      </c>
      <c r="EY172" s="33">
        <v>1.79518</v>
      </c>
      <c r="EZ172" s="33">
        <v>1.56897</v>
      </c>
      <c r="FA172" s="30"/>
      <c r="FB172" s="30"/>
      <c r="FC172" s="30"/>
      <c r="FD172" s="30"/>
      <c r="FE172" s="30"/>
      <c r="FF172" s="30"/>
      <c r="FG172" s="33"/>
      <c r="FH172" s="33">
        <v>1.0621400000000001</v>
      </c>
      <c r="FI172" s="32"/>
    </row>
    <row r="173" spans="4:165" ht="12" customHeight="1" x14ac:dyDescent="0.15">
      <c r="D173" s="104"/>
      <c r="E173" s="104"/>
      <c r="F173" s="104"/>
      <c r="G173" s="102">
        <v>0.78700000000000003</v>
      </c>
      <c r="H173" s="102"/>
      <c r="I173" s="102"/>
      <c r="J173" s="102">
        <v>1.6950000000000001</v>
      </c>
      <c r="K173" s="102"/>
      <c r="L173" s="102"/>
      <c r="M173" s="102">
        <v>0.82299999999999995</v>
      </c>
      <c r="N173" s="102"/>
      <c r="O173" s="102"/>
      <c r="P173" s="104"/>
      <c r="Q173" s="102">
        <v>0.89200000000000002</v>
      </c>
      <c r="R173" s="102"/>
      <c r="S173" s="102"/>
      <c r="T173" s="102">
        <v>0.621</v>
      </c>
      <c r="U173" s="102"/>
      <c r="V173" s="102"/>
      <c r="W173" s="102">
        <v>1.34</v>
      </c>
      <c r="X173" s="102"/>
      <c r="Y173" s="102"/>
      <c r="Z173" s="104"/>
      <c r="AA173" s="98">
        <v>0.99454934639696813</v>
      </c>
      <c r="AB173" s="98"/>
      <c r="AC173" s="98"/>
      <c r="AD173" s="98">
        <v>0.80221665716388713</v>
      </c>
      <c r="AE173" s="98"/>
      <c r="AF173" s="98"/>
      <c r="AG173" s="98">
        <v>0.68462465027526775</v>
      </c>
      <c r="AH173" s="98"/>
      <c r="AI173" s="98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CB173" s="57"/>
      <c r="CC173" s="26"/>
      <c r="CD173" s="26"/>
      <c r="CE173" s="26"/>
      <c r="CF173" s="26"/>
      <c r="CG173" s="26"/>
      <c r="CH173" s="26"/>
      <c r="CI173" s="28">
        <v>2.0370400000000002</v>
      </c>
      <c r="CJ173" s="28">
        <v>2.1202899999999998</v>
      </c>
      <c r="CK173" s="28">
        <v>2.0943399999999999</v>
      </c>
      <c r="CL173" s="26"/>
      <c r="CM173" s="26"/>
      <c r="CN173" s="26"/>
      <c r="CO173" s="26"/>
      <c r="CP173" s="28"/>
      <c r="CQ173" s="28"/>
      <c r="CR173" s="28">
        <v>3.0865399999999998</v>
      </c>
      <c r="CS173" s="28">
        <v>1.4631000000000001</v>
      </c>
      <c r="CT173" s="27"/>
      <c r="CU173" s="26"/>
      <c r="CV173" s="26"/>
      <c r="CW173" s="26"/>
      <c r="CX173" s="26"/>
      <c r="CY173" s="26"/>
      <c r="CZ173" s="26"/>
      <c r="DA173" s="29">
        <v>1.3278700000000001</v>
      </c>
      <c r="DB173" s="29">
        <v>1.5162899999999999</v>
      </c>
      <c r="DC173" s="29">
        <v>1.4347300000000001</v>
      </c>
      <c r="DE173" s="57"/>
      <c r="DF173" s="30"/>
      <c r="DG173" s="30"/>
      <c r="DH173" s="30"/>
      <c r="DI173" s="30"/>
      <c r="DJ173" s="30"/>
      <c r="DK173" s="30"/>
      <c r="DL173" s="33">
        <v>0.98666699999999996</v>
      </c>
      <c r="DM173" s="33">
        <v>1.68421</v>
      </c>
      <c r="DN173" s="33">
        <v>1.10944</v>
      </c>
      <c r="DO173" s="30"/>
      <c r="DP173" s="30"/>
      <c r="DQ173" s="30"/>
      <c r="DR173" s="30"/>
      <c r="DS173" s="30"/>
      <c r="DT173" s="30"/>
      <c r="DU173" s="32"/>
      <c r="DV173" s="33">
        <v>1.3733299999999999</v>
      </c>
      <c r="DW173" s="33">
        <v>1</v>
      </c>
      <c r="DX173" s="30"/>
      <c r="DY173" s="30"/>
      <c r="DZ173" s="30"/>
      <c r="EA173" s="30"/>
      <c r="EB173" s="32"/>
      <c r="EC173" s="30"/>
      <c r="ED173" s="33">
        <v>0.5</v>
      </c>
      <c r="EE173" s="33">
        <v>0.27550999999999998</v>
      </c>
      <c r="EF173" s="33">
        <v>1.25</v>
      </c>
      <c r="EH173" s="57"/>
      <c r="EI173" s="30"/>
      <c r="EJ173" s="30"/>
      <c r="EK173" s="30"/>
      <c r="EL173" s="30"/>
      <c r="EM173" s="30"/>
      <c r="EN173" s="30"/>
      <c r="EO173" s="33">
        <v>1.2736799999999999</v>
      </c>
      <c r="EP173" s="32"/>
      <c r="EQ173" s="32"/>
      <c r="ER173" s="30"/>
      <c r="ES173" s="30"/>
      <c r="ET173" s="30"/>
      <c r="EU173" s="30"/>
      <c r="EV173" s="30"/>
      <c r="EW173" s="30"/>
      <c r="EX173" s="33">
        <v>2.4</v>
      </c>
      <c r="EY173" s="33">
        <v>1.7475700000000001</v>
      </c>
      <c r="EZ173" s="33">
        <v>2.4444400000000002</v>
      </c>
      <c r="FA173" s="30"/>
      <c r="FB173" s="30"/>
      <c r="FC173" s="30"/>
      <c r="FD173" s="30"/>
      <c r="FE173" s="30"/>
      <c r="FF173" s="30"/>
      <c r="FG173" s="33"/>
      <c r="FH173" s="33"/>
      <c r="FI173" s="32"/>
    </row>
    <row r="174" spans="4:165" ht="12" customHeight="1" x14ac:dyDescent="0.15">
      <c r="D174" s="104"/>
      <c r="E174" s="104"/>
      <c r="F174" s="104"/>
      <c r="G174" s="102">
        <v>1.03</v>
      </c>
      <c r="H174" s="102"/>
      <c r="I174" s="102"/>
      <c r="J174" s="102">
        <v>1.7989999999999999</v>
      </c>
      <c r="K174" s="102"/>
      <c r="L174" s="102"/>
      <c r="M174" s="102">
        <v>0.72499999999999998</v>
      </c>
      <c r="N174" s="102"/>
      <c r="O174" s="102"/>
      <c r="P174" s="104"/>
      <c r="Q174" s="102">
        <v>1.081</v>
      </c>
      <c r="R174" s="102"/>
      <c r="S174" s="102"/>
      <c r="T174" s="102">
        <v>0.63100000000000001</v>
      </c>
      <c r="U174" s="102"/>
      <c r="V174" s="102"/>
      <c r="W174" s="102">
        <v>0.84099999999999997</v>
      </c>
      <c r="X174" s="102"/>
      <c r="Y174" s="102"/>
      <c r="Z174" s="104"/>
      <c r="AA174" s="98">
        <v>0.7165140080755712</v>
      </c>
      <c r="AB174" s="98"/>
      <c r="AC174" s="98"/>
      <c r="AD174" s="98">
        <v>0.77730309638240003</v>
      </c>
      <c r="AE174" s="98"/>
      <c r="AF174" s="98"/>
      <c r="AG174" s="98">
        <v>0.59493583146191376</v>
      </c>
      <c r="AH174" s="98"/>
      <c r="AI174" s="98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CB174" s="57"/>
      <c r="CC174" s="26"/>
      <c r="CD174" s="26"/>
      <c r="CE174" s="26"/>
      <c r="CF174" s="26"/>
      <c r="CG174" s="26"/>
      <c r="CH174" s="26"/>
      <c r="CI174" s="28">
        <v>2.43994</v>
      </c>
      <c r="CJ174" s="28">
        <v>3.0544600000000002</v>
      </c>
      <c r="CK174" s="28">
        <v>3.09524</v>
      </c>
      <c r="CL174" s="26"/>
      <c r="CM174" s="26"/>
      <c r="CN174" s="26"/>
      <c r="CO174" s="26"/>
      <c r="CP174" s="28"/>
      <c r="CQ174" s="28"/>
      <c r="CR174" s="28">
        <v>1.5198199999999999</v>
      </c>
      <c r="CS174" s="28">
        <v>1.51755</v>
      </c>
      <c r="CT174" s="27"/>
      <c r="CU174" s="26"/>
      <c r="CV174" s="26"/>
      <c r="CW174" s="26"/>
      <c r="CX174" s="26"/>
      <c r="CY174" s="26"/>
      <c r="CZ174" s="26"/>
      <c r="DA174" s="29">
        <v>0.96721299999999999</v>
      </c>
      <c r="DB174" s="29">
        <v>1.29158</v>
      </c>
      <c r="DC174" s="29">
        <v>1.3843000000000001</v>
      </c>
      <c r="DE174" s="57"/>
      <c r="DF174" s="30"/>
      <c r="DG174" s="30"/>
      <c r="DH174" s="30"/>
      <c r="DI174" s="30"/>
      <c r="DJ174" s="30"/>
      <c r="DK174" s="30"/>
      <c r="DL174" s="33">
        <v>0.82352899999999996</v>
      </c>
      <c r="DM174" s="33">
        <v>1.1953400000000001</v>
      </c>
      <c r="DN174" s="33">
        <v>1.07931</v>
      </c>
      <c r="DO174" s="30"/>
      <c r="DP174" s="30"/>
      <c r="DQ174" s="30"/>
      <c r="DR174" s="30"/>
      <c r="DS174" s="30"/>
      <c r="DT174" s="30"/>
      <c r="DU174" s="32"/>
      <c r="DV174" s="33">
        <v>1.3292999999999999</v>
      </c>
      <c r="DW174" s="33">
        <v>1.5</v>
      </c>
      <c r="DX174" s="30"/>
      <c r="DY174" s="30"/>
      <c r="DZ174" s="30"/>
      <c r="EA174" s="30"/>
      <c r="EB174" s="32"/>
      <c r="EC174" s="30"/>
      <c r="ED174" s="33">
        <v>1.1953100000000001</v>
      </c>
      <c r="EE174" s="33">
        <v>1</v>
      </c>
      <c r="EF174" s="33">
        <v>0.5</v>
      </c>
      <c r="EH174" s="57"/>
      <c r="EI174" s="30"/>
      <c r="EJ174" s="30"/>
      <c r="EK174" s="30"/>
      <c r="EL174" s="30"/>
      <c r="EM174" s="30"/>
      <c r="EN174" s="30"/>
      <c r="EO174" s="33">
        <v>1.62269</v>
      </c>
      <c r="EP174" s="32"/>
      <c r="EQ174" s="32"/>
      <c r="ER174" s="30"/>
      <c r="ES174" s="30"/>
      <c r="ET174" s="30"/>
      <c r="EU174" s="30"/>
      <c r="EV174" s="30"/>
      <c r="EW174" s="30"/>
      <c r="EX174" s="33">
        <v>2.3871000000000002</v>
      </c>
      <c r="EY174" s="33">
        <v>1.5</v>
      </c>
      <c r="EZ174" s="33">
        <v>1.84076</v>
      </c>
      <c r="FA174" s="30"/>
      <c r="FB174" s="30"/>
      <c r="FC174" s="30"/>
      <c r="FD174" s="30"/>
      <c r="FE174" s="30"/>
      <c r="FF174" s="30"/>
      <c r="FG174" s="33"/>
      <c r="FH174" s="33"/>
      <c r="FI174" s="32"/>
    </row>
    <row r="175" spans="4:165" ht="12" customHeight="1" x14ac:dyDescent="0.15">
      <c r="D175" s="104"/>
      <c r="E175" s="104"/>
      <c r="F175" s="104"/>
      <c r="G175" s="102">
        <v>0.80800000000000005</v>
      </c>
      <c r="H175" s="102"/>
      <c r="I175" s="102"/>
      <c r="J175" s="102">
        <v>1.536</v>
      </c>
      <c r="K175" s="102"/>
      <c r="L175" s="102"/>
      <c r="M175" s="102">
        <v>0.55700000000000005</v>
      </c>
      <c r="N175" s="102"/>
      <c r="O175" s="102"/>
      <c r="P175" s="104"/>
      <c r="Q175" s="102">
        <v>0.78100000000000003</v>
      </c>
      <c r="R175" s="102"/>
      <c r="S175" s="102"/>
      <c r="T175" s="102">
        <v>0.65</v>
      </c>
      <c r="U175" s="102"/>
      <c r="V175" s="102"/>
      <c r="W175" s="102">
        <v>0.97899999999999998</v>
      </c>
      <c r="X175" s="102"/>
      <c r="Y175" s="102"/>
      <c r="Z175" s="104"/>
      <c r="AA175" s="98">
        <v>1.3991455734883198</v>
      </c>
      <c r="AB175" s="98"/>
      <c r="AC175" s="98"/>
      <c r="AD175" s="98">
        <v>0.78926160555751379</v>
      </c>
      <c r="AE175" s="98"/>
      <c r="AF175" s="98"/>
      <c r="AG175" s="98">
        <v>0.54610525233019902</v>
      </c>
      <c r="AH175" s="98"/>
      <c r="AI175" s="98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CB175" s="57"/>
      <c r="CC175" s="26"/>
      <c r="CD175" s="26"/>
      <c r="CE175" s="26"/>
      <c r="CF175" s="26"/>
      <c r="CG175" s="26"/>
      <c r="CH175" s="26"/>
      <c r="CI175" s="28">
        <v>0.96666700000000005</v>
      </c>
      <c r="CJ175" s="28">
        <v>1.8819399999999999</v>
      </c>
      <c r="CK175" s="28">
        <v>1.30769</v>
      </c>
      <c r="CL175" s="26"/>
      <c r="CM175" s="26"/>
      <c r="CN175" s="26"/>
      <c r="CO175" s="26"/>
      <c r="CP175" s="28"/>
      <c r="CQ175" s="28"/>
      <c r="CR175" s="28">
        <v>2.96035</v>
      </c>
      <c r="CS175" s="28">
        <v>1.17662</v>
      </c>
      <c r="CT175" s="27"/>
      <c r="CU175" s="26"/>
      <c r="CV175" s="26"/>
      <c r="CW175" s="26"/>
      <c r="CX175" s="26"/>
      <c r="CY175" s="26"/>
      <c r="CZ175" s="26"/>
      <c r="DA175" s="29">
        <v>1.4898</v>
      </c>
      <c r="DB175" s="29">
        <v>1.34962</v>
      </c>
      <c r="DC175" s="29">
        <v>0.6875</v>
      </c>
      <c r="DE175" s="57"/>
      <c r="DF175" s="30"/>
      <c r="DG175" s="30"/>
      <c r="DH175" s="30"/>
      <c r="DI175" s="30"/>
      <c r="DJ175" s="30"/>
      <c r="DK175" s="30"/>
      <c r="DL175" s="33">
        <v>1.10467</v>
      </c>
      <c r="DM175" s="33">
        <v>2.8</v>
      </c>
      <c r="DN175" s="33">
        <v>1.4634799999999999</v>
      </c>
      <c r="DO175" s="30"/>
      <c r="DP175" s="30"/>
      <c r="DQ175" s="30"/>
      <c r="DR175" s="30"/>
      <c r="DS175" s="30"/>
      <c r="DT175" s="30"/>
      <c r="DU175" s="32"/>
      <c r="DV175" s="33">
        <v>1.46774</v>
      </c>
      <c r="DW175" s="33">
        <v>1.4014599999999999</v>
      </c>
      <c r="DX175" s="30"/>
      <c r="DY175" s="30"/>
      <c r="DZ175" s="30"/>
      <c r="EA175" s="30"/>
      <c r="EB175" s="32"/>
      <c r="EC175" s="30"/>
      <c r="ED175" s="33">
        <v>0.79750600000000005</v>
      </c>
      <c r="EE175" s="33">
        <v>0.98039200000000004</v>
      </c>
      <c r="EF175" s="33">
        <v>1.0007299999999999</v>
      </c>
      <c r="EH175" s="57"/>
      <c r="EI175" s="30"/>
      <c r="EJ175" s="30"/>
      <c r="EK175" s="30"/>
      <c r="EL175" s="30"/>
      <c r="EM175" s="30"/>
      <c r="EN175" s="30"/>
      <c r="EO175" s="33">
        <v>1.9</v>
      </c>
      <c r="EP175" s="32"/>
      <c r="EQ175" s="32"/>
      <c r="ER175" s="30"/>
      <c r="ES175" s="30"/>
      <c r="ET175" s="30"/>
      <c r="EU175" s="30"/>
      <c r="EV175" s="30"/>
      <c r="EW175" s="30"/>
      <c r="EX175" s="33">
        <v>1.5638300000000001</v>
      </c>
      <c r="EY175" s="33">
        <v>1.52444</v>
      </c>
      <c r="EZ175" s="33">
        <v>1.54714</v>
      </c>
      <c r="FA175" s="30"/>
      <c r="FB175" s="30"/>
      <c r="FC175" s="30"/>
      <c r="FD175" s="30"/>
      <c r="FE175" s="30"/>
      <c r="FF175" s="30"/>
      <c r="FG175" s="33"/>
      <c r="FH175" s="33"/>
      <c r="FI175" s="32"/>
    </row>
    <row r="176" spans="4:165" ht="12" customHeight="1" x14ac:dyDescent="0.15">
      <c r="D176" s="104"/>
      <c r="E176" s="104"/>
      <c r="F176" s="104"/>
      <c r="G176" s="102">
        <v>1.385</v>
      </c>
      <c r="H176" s="102"/>
      <c r="I176" s="102"/>
      <c r="J176" s="102">
        <v>2.7629999999999999</v>
      </c>
      <c r="K176" s="102"/>
      <c r="L176" s="102"/>
      <c r="M176" s="102">
        <v>0.56899999999999995</v>
      </c>
      <c r="N176" s="102"/>
      <c r="O176" s="102"/>
      <c r="P176" s="104"/>
      <c r="Q176" s="102">
        <v>0.95</v>
      </c>
      <c r="R176" s="102"/>
      <c r="S176" s="102"/>
      <c r="T176" s="102">
        <v>0.92500000000000004</v>
      </c>
      <c r="U176" s="102"/>
      <c r="V176" s="102"/>
      <c r="W176" s="102">
        <v>0.84099999999999997</v>
      </c>
      <c r="X176" s="102"/>
      <c r="Y176" s="102"/>
      <c r="Z176" s="104"/>
      <c r="AA176" s="98">
        <v>1.3602804186691999</v>
      </c>
      <c r="AB176" s="98"/>
      <c r="AC176" s="98"/>
      <c r="AD176" s="98">
        <v>0.63778715600607172</v>
      </c>
      <c r="AE176" s="98"/>
      <c r="AF176" s="98"/>
      <c r="AG176" s="98">
        <v>0.72647943238816604</v>
      </c>
      <c r="AH176" s="98"/>
      <c r="AI176" s="98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CB176" s="57"/>
      <c r="CC176" s="26"/>
      <c r="CD176" s="26"/>
      <c r="CE176" s="26"/>
      <c r="CF176" s="26"/>
      <c r="CG176" s="26"/>
      <c r="CH176" s="26"/>
      <c r="CI176" s="28">
        <v>3</v>
      </c>
      <c r="CJ176" s="28">
        <v>2.2000000000000002</v>
      </c>
      <c r="CK176" s="28">
        <v>2.04989</v>
      </c>
      <c r="CL176" s="26"/>
      <c r="CM176" s="26"/>
      <c r="CN176" s="26"/>
      <c r="CO176" s="26"/>
      <c r="CP176" s="28"/>
      <c r="CQ176" s="28"/>
      <c r="CR176" s="28">
        <v>1.07663</v>
      </c>
      <c r="CS176" s="28">
        <v>1.38158</v>
      </c>
      <c r="CT176" s="27"/>
      <c r="CU176" s="26"/>
      <c r="CV176" s="26"/>
      <c r="CW176" s="26"/>
      <c r="CX176" s="26"/>
      <c r="CY176" s="26"/>
      <c r="CZ176" s="26"/>
      <c r="DA176" s="29">
        <v>1.44337</v>
      </c>
      <c r="DB176" s="29">
        <v>1.0137</v>
      </c>
      <c r="DC176" s="29">
        <v>1.4094199999999999</v>
      </c>
      <c r="DE176" s="57"/>
      <c r="DF176" s="30"/>
      <c r="DG176" s="30"/>
      <c r="DH176" s="30"/>
      <c r="DI176" s="30"/>
      <c r="DJ176" s="30"/>
      <c r="DK176" s="30"/>
      <c r="DL176" s="33">
        <v>1.48387</v>
      </c>
      <c r="DM176" s="33">
        <v>0.77941199999999999</v>
      </c>
      <c r="DN176" s="33">
        <v>1.1818200000000001</v>
      </c>
      <c r="DO176" s="30"/>
      <c r="DP176" s="30"/>
      <c r="DQ176" s="30"/>
      <c r="DR176" s="30"/>
      <c r="DS176" s="30"/>
      <c r="DT176" s="30"/>
      <c r="DU176" s="32"/>
      <c r="DV176" s="33">
        <v>1.4666300000000001</v>
      </c>
      <c r="DW176" s="33">
        <v>1.03254</v>
      </c>
      <c r="DX176" s="30"/>
      <c r="DY176" s="30"/>
      <c r="DZ176" s="30"/>
      <c r="EA176" s="30"/>
      <c r="EB176" s="32"/>
      <c r="EC176" s="30"/>
      <c r="ED176" s="33">
        <v>0.89351899999999995</v>
      </c>
      <c r="EE176" s="33">
        <v>1.0674600000000001</v>
      </c>
      <c r="EF176" s="33">
        <v>1.0975600000000001</v>
      </c>
      <c r="EH176" s="57"/>
      <c r="EI176" s="30"/>
      <c r="EJ176" s="30"/>
      <c r="EK176" s="30"/>
      <c r="EL176" s="30"/>
      <c r="EM176" s="30"/>
      <c r="EN176" s="30"/>
      <c r="EO176" s="33">
        <v>1.9166700000000001</v>
      </c>
      <c r="EP176" s="32"/>
      <c r="EQ176" s="32"/>
      <c r="ER176" s="30"/>
      <c r="ES176" s="30"/>
      <c r="ET176" s="30"/>
      <c r="EU176" s="30"/>
      <c r="EV176" s="30"/>
      <c r="EW176" s="30"/>
      <c r="EX176" s="33">
        <v>1.4722200000000001</v>
      </c>
      <c r="EY176" s="33">
        <v>1.3333299999999999</v>
      </c>
      <c r="EZ176" s="33">
        <v>2.2250000000000001</v>
      </c>
      <c r="FA176" s="30"/>
      <c r="FB176" s="30"/>
      <c r="FC176" s="30"/>
      <c r="FD176" s="30"/>
      <c r="FE176" s="30"/>
      <c r="FF176" s="30"/>
      <c r="FG176" s="33"/>
      <c r="FH176" s="33"/>
      <c r="FI176" s="32"/>
    </row>
    <row r="177" spans="4:165" ht="12" customHeight="1" x14ac:dyDescent="0.15">
      <c r="D177" s="104"/>
      <c r="E177" s="104"/>
      <c r="F177" s="104"/>
      <c r="G177" s="102">
        <v>1.0549999999999999</v>
      </c>
      <c r="H177" s="102"/>
      <c r="I177" s="102"/>
      <c r="J177" s="102">
        <v>2.044</v>
      </c>
      <c r="K177" s="102"/>
      <c r="L177" s="102"/>
      <c r="M177" s="102">
        <v>0.86499999999999999</v>
      </c>
      <c r="N177" s="102"/>
      <c r="O177" s="102"/>
      <c r="P177" s="104"/>
      <c r="Q177" s="102">
        <v>0.77800000000000002</v>
      </c>
      <c r="R177" s="102"/>
      <c r="S177" s="102"/>
      <c r="T177" s="102">
        <v>0.83699999999999997</v>
      </c>
      <c r="U177" s="102"/>
      <c r="V177" s="102"/>
      <c r="W177" s="102">
        <v>0.93400000000000005</v>
      </c>
      <c r="X177" s="102"/>
      <c r="Y177" s="102"/>
      <c r="Z177" s="104"/>
      <c r="AA177" s="98">
        <v>0.97661158263429737</v>
      </c>
      <c r="AB177" s="98"/>
      <c r="AC177" s="98"/>
      <c r="AD177" s="98">
        <v>0.78726852069499487</v>
      </c>
      <c r="AE177" s="98"/>
      <c r="AF177" s="98"/>
      <c r="AG177" s="98">
        <v>0.46737840026069943</v>
      </c>
      <c r="AH177" s="98"/>
      <c r="AI177" s="98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/>
      <c r="BT177" s="4"/>
      <c r="CB177" s="57"/>
      <c r="CC177" s="26"/>
      <c r="CD177" s="26"/>
      <c r="CE177" s="26"/>
      <c r="CF177" s="26"/>
      <c r="CG177" s="26"/>
      <c r="CH177" s="26"/>
      <c r="CI177" s="28">
        <v>2.4</v>
      </c>
      <c r="CJ177" s="28">
        <v>2.8571399999999998</v>
      </c>
      <c r="CK177" s="28">
        <v>3.20879</v>
      </c>
      <c r="CL177" s="26"/>
      <c r="CM177" s="26"/>
      <c r="CN177" s="26"/>
      <c r="CO177" s="26"/>
      <c r="CP177" s="28"/>
      <c r="CQ177" s="28"/>
      <c r="CR177" s="28">
        <v>1.69164</v>
      </c>
      <c r="CS177" s="28">
        <v>1.08012</v>
      </c>
      <c r="CT177" s="27"/>
      <c r="CU177" s="26"/>
      <c r="CV177" s="26"/>
      <c r="CW177" s="26"/>
      <c r="CX177" s="26"/>
      <c r="CY177" s="26"/>
      <c r="CZ177" s="26"/>
      <c r="DA177" s="29">
        <v>1.40787</v>
      </c>
      <c r="DB177" s="26"/>
      <c r="DC177" s="29">
        <v>1.2334099999999999</v>
      </c>
      <c r="DE177" s="57"/>
      <c r="DF177" s="30"/>
      <c r="DG177" s="30"/>
      <c r="DH177" s="30"/>
      <c r="DI177" s="30"/>
      <c r="DJ177" s="30"/>
      <c r="DK177" s="30"/>
      <c r="DL177" s="33">
        <v>1.03176</v>
      </c>
      <c r="DM177" s="33">
        <v>1.3333299999999999</v>
      </c>
      <c r="DN177" s="33">
        <v>1.2191099999999999</v>
      </c>
      <c r="DO177" s="30"/>
      <c r="DP177" s="30"/>
      <c r="DQ177" s="30"/>
      <c r="DR177" s="30"/>
      <c r="DS177" s="30"/>
      <c r="DT177" s="30"/>
      <c r="DU177" s="32"/>
      <c r="DV177" s="33">
        <v>2.375</v>
      </c>
      <c r="DW177" s="31"/>
      <c r="DX177" s="30"/>
      <c r="DY177" s="30"/>
      <c r="DZ177" s="30"/>
      <c r="EA177" s="30"/>
      <c r="EB177" s="32"/>
      <c r="EC177" s="30"/>
      <c r="ED177" s="33">
        <v>0.86548199999999997</v>
      </c>
      <c r="EE177" s="33">
        <v>1.1601699999999999</v>
      </c>
      <c r="EF177" s="33">
        <v>0.82412099999999999</v>
      </c>
      <c r="EH177" s="57"/>
      <c r="EI177" s="30"/>
      <c r="EJ177" s="30"/>
      <c r="EK177" s="30"/>
      <c r="EL177" s="30"/>
      <c r="EM177" s="30"/>
      <c r="EN177" s="30"/>
      <c r="EO177" s="33">
        <v>1.6899200000000001</v>
      </c>
      <c r="EP177" s="32"/>
      <c r="EQ177" s="32"/>
      <c r="ER177" s="30"/>
      <c r="ES177" s="30"/>
      <c r="ET177" s="30"/>
      <c r="EU177" s="30"/>
      <c r="EV177" s="30"/>
      <c r="EW177" s="30"/>
      <c r="EX177" s="33">
        <v>1.2887</v>
      </c>
      <c r="EY177" s="33">
        <v>1.71017</v>
      </c>
      <c r="EZ177" s="33">
        <v>2.8461500000000002</v>
      </c>
      <c r="FA177" s="30"/>
      <c r="FB177" s="30"/>
      <c r="FC177" s="30"/>
      <c r="FD177" s="30"/>
      <c r="FE177" s="30"/>
      <c r="FF177" s="30"/>
      <c r="FG177" s="33"/>
      <c r="FH177" s="33"/>
      <c r="FI177" s="32"/>
    </row>
    <row r="178" spans="4:165" ht="12" customHeight="1" x14ac:dyDescent="0.15">
      <c r="D178" s="104"/>
      <c r="E178" s="104"/>
      <c r="F178" s="104"/>
      <c r="G178" s="102">
        <v>0.67700000000000005</v>
      </c>
      <c r="H178" s="102"/>
      <c r="I178" s="102"/>
      <c r="J178" s="102">
        <v>1.41</v>
      </c>
      <c r="K178" s="102"/>
      <c r="L178" s="102"/>
      <c r="M178" s="102">
        <v>1.0620000000000001</v>
      </c>
      <c r="N178" s="102"/>
      <c r="O178" s="102"/>
      <c r="P178" s="104"/>
      <c r="Q178" s="102">
        <v>0.81399999999999995</v>
      </c>
      <c r="R178" s="102"/>
      <c r="S178" s="102"/>
      <c r="T178" s="102">
        <v>0.82799999999999996</v>
      </c>
      <c r="U178" s="102"/>
      <c r="V178" s="102"/>
      <c r="W178" s="102">
        <v>0.97699999999999998</v>
      </c>
      <c r="X178" s="102"/>
      <c r="Y178" s="102"/>
      <c r="Z178" s="104"/>
      <c r="AA178" s="98">
        <v>1.785804036817001</v>
      </c>
      <c r="AB178" s="98"/>
      <c r="AC178" s="98"/>
      <c r="AD178" s="98">
        <v>0.81218208147648197</v>
      </c>
      <c r="AE178" s="98"/>
      <c r="AF178" s="98"/>
      <c r="AG178" s="98">
        <v>0.67964193811897022</v>
      </c>
      <c r="AH178" s="98"/>
      <c r="AI178" s="98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/>
      <c r="BT178" s="4"/>
      <c r="CB178" s="57"/>
      <c r="CC178" s="26"/>
      <c r="CD178" s="26"/>
      <c r="CE178" s="26"/>
      <c r="CF178" s="26"/>
      <c r="CG178" s="26"/>
      <c r="CH178" s="26"/>
      <c r="CI178" s="28">
        <v>2.7618999999999998</v>
      </c>
      <c r="CJ178" s="28">
        <v>1.69312</v>
      </c>
      <c r="CK178" s="28">
        <v>2.98068</v>
      </c>
      <c r="CL178" s="26"/>
      <c r="CM178" s="26"/>
      <c r="CN178" s="26"/>
      <c r="CO178" s="26"/>
      <c r="CP178" s="28"/>
      <c r="CQ178" s="28"/>
      <c r="CR178" s="28">
        <v>1.8</v>
      </c>
      <c r="CS178" s="28">
        <v>1.40093</v>
      </c>
      <c r="CT178" s="27"/>
      <c r="CU178" s="26"/>
      <c r="CV178" s="26"/>
      <c r="CW178" s="26"/>
      <c r="CX178" s="26"/>
      <c r="CY178" s="26"/>
      <c r="CZ178" s="26"/>
      <c r="DA178" s="29">
        <v>0.77142900000000003</v>
      </c>
      <c r="DB178" s="26"/>
      <c r="DC178" s="29">
        <v>1.0571900000000001</v>
      </c>
      <c r="DE178" s="57"/>
      <c r="DF178" s="30"/>
      <c r="DG178" s="30"/>
      <c r="DH178" s="30"/>
      <c r="DI178" s="30"/>
      <c r="DJ178" s="30"/>
      <c r="DK178" s="30"/>
      <c r="DL178" s="33">
        <v>0.61009199999999997</v>
      </c>
      <c r="DM178" s="33">
        <v>2.1957</v>
      </c>
      <c r="DN178" s="33">
        <v>1.3325800000000001</v>
      </c>
      <c r="DO178" s="30"/>
      <c r="DP178" s="30"/>
      <c r="DQ178" s="30"/>
      <c r="DR178" s="30"/>
      <c r="DS178" s="30"/>
      <c r="DT178" s="30"/>
      <c r="DU178" s="32"/>
      <c r="DV178" s="33">
        <v>1.24227</v>
      </c>
      <c r="DW178" s="31"/>
      <c r="DX178" s="30"/>
      <c r="DY178" s="30"/>
      <c r="DZ178" s="30"/>
      <c r="EA178" s="30"/>
      <c r="EB178" s="32"/>
      <c r="EC178" s="30"/>
      <c r="ED178" s="33">
        <v>1.0626800000000001</v>
      </c>
      <c r="EE178" s="33">
        <v>1.36486</v>
      </c>
      <c r="EF178" s="33">
        <v>1.0949199999999999</v>
      </c>
      <c r="EH178" s="57"/>
      <c r="EI178" s="30"/>
      <c r="EJ178" s="30"/>
      <c r="EK178" s="30"/>
      <c r="EL178" s="30"/>
      <c r="EM178" s="30"/>
      <c r="EN178" s="30"/>
      <c r="EO178" s="33">
        <v>1.84622</v>
      </c>
      <c r="EP178" s="32"/>
      <c r="EQ178" s="32"/>
      <c r="ER178" s="30"/>
      <c r="ES178" s="30"/>
      <c r="ET178" s="30"/>
      <c r="EU178" s="30"/>
      <c r="EV178" s="30"/>
      <c r="EW178" s="30"/>
      <c r="EX178" s="33">
        <v>1.56731</v>
      </c>
      <c r="EY178" s="33">
        <v>2.1521699999999999</v>
      </c>
      <c r="EZ178" s="33">
        <v>1.7117100000000001</v>
      </c>
      <c r="FA178" s="30"/>
      <c r="FB178" s="30"/>
      <c r="FC178" s="30"/>
      <c r="FD178" s="30"/>
      <c r="FE178" s="30"/>
      <c r="FF178" s="30"/>
      <c r="FG178" s="33"/>
      <c r="FH178" s="33"/>
      <c r="FI178" s="32"/>
    </row>
    <row r="179" spans="4:165" ht="12" customHeight="1" x14ac:dyDescent="0.15">
      <c r="D179" s="104"/>
      <c r="E179" s="104"/>
      <c r="F179" s="104"/>
      <c r="G179" s="102">
        <v>0.91100000000000003</v>
      </c>
      <c r="H179" s="102"/>
      <c r="I179" s="102"/>
      <c r="J179" s="102">
        <v>1.2490000000000001</v>
      </c>
      <c r="K179" s="102"/>
      <c r="L179" s="102"/>
      <c r="M179" s="102">
        <v>0.97799999999999998</v>
      </c>
      <c r="N179" s="102"/>
      <c r="O179" s="102"/>
      <c r="P179" s="104"/>
      <c r="Q179" s="102">
        <v>0.91700000000000004</v>
      </c>
      <c r="R179" s="102"/>
      <c r="S179" s="102"/>
      <c r="T179" s="102">
        <v>0.47799999999999998</v>
      </c>
      <c r="U179" s="102"/>
      <c r="V179" s="102"/>
      <c r="W179" s="102">
        <v>0.72199999999999998</v>
      </c>
      <c r="X179" s="102"/>
      <c r="Y179" s="102"/>
      <c r="Z179" s="104"/>
      <c r="AA179" s="98">
        <v>0.98956663424067071</v>
      </c>
      <c r="AB179" s="98"/>
      <c r="AC179" s="98"/>
      <c r="AD179" s="98">
        <v>0.89090893354598155</v>
      </c>
      <c r="AE179" s="98"/>
      <c r="AF179" s="98"/>
      <c r="AG179" s="98">
        <v>0.72847251725068507</v>
      </c>
      <c r="AH179" s="98"/>
      <c r="AI179" s="98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CB179" s="57"/>
      <c r="CC179" s="26"/>
      <c r="CD179" s="26"/>
      <c r="CE179" s="26"/>
      <c r="CF179" s="26"/>
      <c r="CG179" s="26"/>
      <c r="CH179" s="26"/>
      <c r="CI179" s="28">
        <v>2.06446</v>
      </c>
      <c r="CJ179" s="28">
        <v>1.95445</v>
      </c>
      <c r="CK179" s="28">
        <v>2.1538499999999998</v>
      </c>
      <c r="CL179" s="26"/>
      <c r="CM179" s="26"/>
      <c r="CN179" s="26"/>
      <c r="CO179" s="26"/>
      <c r="CP179" s="28"/>
      <c r="CQ179" s="28"/>
      <c r="CR179" s="28">
        <v>1.84259</v>
      </c>
      <c r="CS179" s="28">
        <v>1.0359700000000001</v>
      </c>
      <c r="CT179" s="27"/>
      <c r="CU179" s="26"/>
      <c r="CV179" s="26"/>
      <c r="CW179" s="26"/>
      <c r="CX179" s="26"/>
      <c r="CY179" s="26"/>
      <c r="CZ179" s="26"/>
      <c r="DA179" s="29">
        <v>1.3809499999999999</v>
      </c>
      <c r="DB179" s="26"/>
      <c r="DC179" s="29">
        <v>1.4283600000000001</v>
      </c>
      <c r="DE179" s="57"/>
      <c r="DF179" s="30"/>
      <c r="DG179" s="30"/>
      <c r="DH179" s="30"/>
      <c r="DI179" s="30"/>
      <c r="DJ179" s="30"/>
      <c r="DK179" s="30"/>
      <c r="DL179" s="33">
        <v>0.90909099999999998</v>
      </c>
      <c r="DM179" s="33">
        <v>0.65853700000000004</v>
      </c>
      <c r="DN179" s="33">
        <v>1.52881</v>
      </c>
      <c r="DO179" s="30"/>
      <c r="DP179" s="30"/>
      <c r="DQ179" s="30"/>
      <c r="DR179" s="30"/>
      <c r="DS179" s="30"/>
      <c r="DT179" s="30"/>
      <c r="DU179" s="32"/>
      <c r="DV179" s="33">
        <v>1.74074</v>
      </c>
      <c r="DW179" s="31"/>
      <c r="DX179" s="30"/>
      <c r="DY179" s="30"/>
      <c r="DZ179" s="30"/>
      <c r="EA179" s="30"/>
      <c r="EB179" s="32"/>
      <c r="EC179" s="30"/>
      <c r="ED179" s="33">
        <v>1.85185</v>
      </c>
      <c r="EE179" s="33">
        <v>1.4347799999999999</v>
      </c>
      <c r="EF179" s="33">
        <v>0.71764700000000003</v>
      </c>
      <c r="EH179" s="57"/>
      <c r="EI179" s="30"/>
      <c r="EJ179" s="30"/>
      <c r="EK179" s="30"/>
      <c r="EL179" s="30"/>
      <c r="EM179" s="30"/>
      <c r="EN179" s="30"/>
      <c r="EO179" s="33">
        <v>1.7056500000000001</v>
      </c>
      <c r="EP179" s="32"/>
      <c r="EQ179" s="32"/>
      <c r="ER179" s="30"/>
      <c r="ES179" s="30"/>
      <c r="ET179" s="30"/>
      <c r="EU179" s="30"/>
      <c r="EV179" s="30"/>
      <c r="EW179" s="30"/>
      <c r="EX179" s="33">
        <v>1.42896</v>
      </c>
      <c r="EY179" s="33">
        <v>1.3194399999999999</v>
      </c>
      <c r="EZ179" s="33">
        <v>1.5625</v>
      </c>
      <c r="FA179" s="30"/>
      <c r="FB179" s="30"/>
      <c r="FC179" s="30"/>
      <c r="FD179" s="30"/>
      <c r="FE179" s="30"/>
      <c r="FF179" s="30"/>
      <c r="FG179" s="33"/>
      <c r="FH179" s="33"/>
      <c r="FI179" s="32"/>
    </row>
    <row r="180" spans="4:165" ht="12" customHeight="1" x14ac:dyDescent="0.15">
      <c r="D180" s="104"/>
      <c r="E180" s="104"/>
      <c r="F180" s="104"/>
      <c r="G180" s="102">
        <v>0.80400000000000005</v>
      </c>
      <c r="H180" s="102"/>
      <c r="I180" s="102"/>
      <c r="J180" s="102">
        <v>1.2</v>
      </c>
      <c r="K180" s="102"/>
      <c r="L180" s="102"/>
      <c r="M180" s="102">
        <v>0.92600000000000005</v>
      </c>
      <c r="N180" s="102"/>
      <c r="O180" s="102"/>
      <c r="P180" s="104"/>
      <c r="Q180" s="102">
        <v>1.1839999999999999</v>
      </c>
      <c r="R180" s="102"/>
      <c r="S180" s="102"/>
      <c r="T180" s="102">
        <v>0.59499999999999997</v>
      </c>
      <c r="U180" s="102"/>
      <c r="V180" s="102"/>
      <c r="W180" s="102">
        <v>1.2370000000000001</v>
      </c>
      <c r="X180" s="102"/>
      <c r="Y180" s="102"/>
      <c r="Z180" s="104"/>
      <c r="AA180" s="98">
        <v>0.93376025809013952</v>
      </c>
      <c r="AB180" s="98"/>
      <c r="AC180" s="98"/>
      <c r="AD180" s="98">
        <v>0.75039645073839378</v>
      </c>
      <c r="AE180" s="98"/>
      <c r="AF180" s="98"/>
      <c r="AG180" s="98">
        <v>0.81616825120151992</v>
      </c>
      <c r="AH180" s="98"/>
      <c r="AI180" s="98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/>
      <c r="BT180" s="4"/>
      <c r="CB180" s="57"/>
      <c r="CC180" s="26"/>
      <c r="CD180" s="26"/>
      <c r="CE180" s="26"/>
      <c r="CF180" s="26"/>
      <c r="CG180" s="26"/>
      <c r="CH180" s="26"/>
      <c r="CI180" s="28">
        <v>2</v>
      </c>
      <c r="CJ180" s="28">
        <v>1.7755099999999999</v>
      </c>
      <c r="CK180" s="28">
        <v>2.37513</v>
      </c>
      <c r="CL180" s="26"/>
      <c r="CM180" s="26"/>
      <c r="CN180" s="26"/>
      <c r="CO180" s="26"/>
      <c r="CP180" s="28"/>
      <c r="CQ180" s="28"/>
      <c r="CR180" s="28">
        <v>1.6349199999999999</v>
      </c>
      <c r="CS180" s="28">
        <v>1.41892</v>
      </c>
      <c r="CT180" s="27"/>
      <c r="CU180" s="26"/>
      <c r="CV180" s="26"/>
      <c r="CW180" s="26"/>
      <c r="CX180" s="26"/>
      <c r="CY180" s="26"/>
      <c r="CZ180" s="26"/>
      <c r="DA180" s="29">
        <v>1.8127599999999999</v>
      </c>
      <c r="DB180" s="26"/>
      <c r="DC180" s="29">
        <v>1.50434</v>
      </c>
      <c r="DE180" s="57"/>
      <c r="DF180" s="30"/>
      <c r="DG180" s="30"/>
      <c r="DH180" s="30"/>
      <c r="DI180" s="30"/>
      <c r="DJ180" s="30"/>
      <c r="DK180" s="30"/>
      <c r="DL180" s="33">
        <v>2.2727300000000001</v>
      </c>
      <c r="DM180" s="33">
        <v>1.61538</v>
      </c>
      <c r="DN180" s="33">
        <v>1.17241</v>
      </c>
      <c r="DO180" s="30"/>
      <c r="DP180" s="30"/>
      <c r="DQ180" s="30"/>
      <c r="DR180" s="30"/>
      <c r="DS180" s="30"/>
      <c r="DT180" s="30"/>
      <c r="DU180" s="32"/>
      <c r="DV180" s="33">
        <v>1</v>
      </c>
      <c r="DW180" s="31"/>
      <c r="DX180" s="30"/>
      <c r="DY180" s="30"/>
      <c r="DZ180" s="30"/>
      <c r="EA180" s="30"/>
      <c r="EB180" s="32"/>
      <c r="EC180" s="30"/>
      <c r="ED180" s="33">
        <v>0.86111099999999996</v>
      </c>
      <c r="EE180" s="33">
        <v>0.70052199999999998</v>
      </c>
      <c r="EF180" s="33">
        <v>0.59636299999999998</v>
      </c>
      <c r="EH180" s="57"/>
      <c r="EI180" s="30"/>
      <c r="EJ180" s="30"/>
      <c r="EK180" s="30"/>
      <c r="EL180" s="30"/>
      <c r="EM180" s="30"/>
      <c r="EN180" s="30"/>
      <c r="EO180" s="33">
        <v>1.3276399999999999</v>
      </c>
      <c r="EP180" s="32"/>
      <c r="EQ180" s="32"/>
      <c r="ER180" s="30"/>
      <c r="ES180" s="30"/>
      <c r="ET180" s="30"/>
      <c r="EU180" s="30"/>
      <c r="EV180" s="30"/>
      <c r="EW180" s="30"/>
      <c r="EX180" s="33">
        <v>1.4361299999999999</v>
      </c>
      <c r="EY180" s="33">
        <v>1.78495</v>
      </c>
      <c r="EZ180" s="33">
        <v>2.2307700000000001</v>
      </c>
      <c r="FA180" s="30"/>
      <c r="FB180" s="30"/>
      <c r="FC180" s="30"/>
      <c r="FD180" s="30"/>
      <c r="FE180" s="30"/>
      <c r="FF180" s="30"/>
      <c r="FG180" s="33"/>
      <c r="FH180" s="33"/>
      <c r="FI180" s="32"/>
    </row>
    <row r="181" spans="4:165" ht="12" customHeight="1" x14ac:dyDescent="0.15">
      <c r="D181" s="104"/>
      <c r="E181" s="104"/>
      <c r="F181" s="104"/>
      <c r="G181" s="102">
        <v>0.91800000000000004</v>
      </c>
      <c r="H181" s="102"/>
      <c r="I181" s="102"/>
      <c r="J181" s="102">
        <v>1.7729999999999999</v>
      </c>
      <c r="K181" s="102"/>
      <c r="L181" s="102"/>
      <c r="M181" s="102">
        <v>1.625</v>
      </c>
      <c r="N181" s="102"/>
      <c r="O181" s="102"/>
      <c r="P181" s="104"/>
      <c r="Q181" s="102">
        <v>0.79200000000000004</v>
      </c>
      <c r="R181" s="102"/>
      <c r="S181" s="102"/>
      <c r="T181" s="102">
        <v>0.46800000000000003</v>
      </c>
      <c r="U181" s="102"/>
      <c r="V181" s="102"/>
      <c r="W181" s="102">
        <v>1.2310000000000001</v>
      </c>
      <c r="X181" s="102"/>
      <c r="Y181" s="102"/>
      <c r="Z181" s="104"/>
      <c r="AA181" s="98">
        <v>1.0204594496097148</v>
      </c>
      <c r="AB181" s="98"/>
      <c r="AC181" s="98"/>
      <c r="AD181" s="98">
        <v>0.56503955852412913</v>
      </c>
      <c r="AE181" s="98"/>
      <c r="AF181" s="98"/>
      <c r="AG181" s="98">
        <v>0.54411216746767999</v>
      </c>
      <c r="AH181" s="98"/>
      <c r="AI181" s="98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CB181" s="57"/>
      <c r="CC181" s="26"/>
      <c r="CD181" s="26"/>
      <c r="CE181" s="26"/>
      <c r="CF181" s="26"/>
      <c r="CG181" s="26"/>
      <c r="CH181" s="26"/>
      <c r="CI181" s="28">
        <v>2.2307700000000001</v>
      </c>
      <c r="CJ181" s="28">
        <v>2.5964499999999999</v>
      </c>
      <c r="CK181" s="28">
        <v>1.17391</v>
      </c>
      <c r="CL181" s="26"/>
      <c r="CM181" s="26"/>
      <c r="CN181" s="26"/>
      <c r="CO181" s="26"/>
      <c r="CP181" s="28"/>
      <c r="CQ181" s="28"/>
      <c r="CR181" s="28">
        <v>1.5461499999999999</v>
      </c>
      <c r="CS181" s="28">
        <v>1.5</v>
      </c>
      <c r="CT181" s="27"/>
      <c r="CU181" s="26"/>
      <c r="CV181" s="26"/>
      <c r="CW181" s="26"/>
      <c r="CX181" s="26"/>
      <c r="CY181" s="26"/>
      <c r="CZ181" s="26"/>
      <c r="DA181" s="29">
        <v>4.9310299999999998</v>
      </c>
      <c r="DB181" s="26"/>
      <c r="DC181" s="29">
        <v>1.69333</v>
      </c>
      <c r="DE181" s="57"/>
      <c r="DF181" s="30"/>
      <c r="DG181" s="30"/>
      <c r="DH181" s="30"/>
      <c r="DI181" s="30"/>
      <c r="DJ181" s="30"/>
      <c r="DK181" s="30"/>
      <c r="DL181" s="33">
        <v>0.99683299999999997</v>
      </c>
      <c r="DM181" s="33">
        <v>1.4142399999999999</v>
      </c>
      <c r="DN181" s="33">
        <v>1.4444399999999999</v>
      </c>
      <c r="DO181" s="30"/>
      <c r="DP181" s="30"/>
      <c r="DQ181" s="30"/>
      <c r="DR181" s="30"/>
      <c r="DS181" s="30"/>
      <c r="DT181" s="30"/>
      <c r="DU181" s="32"/>
      <c r="DV181" s="33">
        <v>1.5006299999999999</v>
      </c>
      <c r="DW181" s="31"/>
      <c r="DX181" s="30"/>
      <c r="DY181" s="30"/>
      <c r="DZ181" s="30"/>
      <c r="EA181" s="30"/>
      <c r="EB181" s="32"/>
      <c r="EC181" s="30"/>
      <c r="ED181" s="33">
        <v>0.82424200000000003</v>
      </c>
      <c r="EE181" s="33">
        <v>1.2670699999999999</v>
      </c>
      <c r="EF181" s="33">
        <v>0.78461499999999995</v>
      </c>
      <c r="EH181" s="57"/>
      <c r="EI181" s="30"/>
      <c r="EJ181" s="30"/>
      <c r="EK181" s="30"/>
      <c r="EL181" s="30"/>
      <c r="EM181" s="30"/>
      <c r="EN181" s="30"/>
      <c r="EO181" s="33">
        <v>1.6666700000000001</v>
      </c>
      <c r="EP181" s="32"/>
      <c r="EQ181" s="32"/>
      <c r="ER181" s="30"/>
      <c r="ES181" s="30"/>
      <c r="ET181" s="30"/>
      <c r="EU181" s="30"/>
      <c r="EV181" s="30"/>
      <c r="EW181" s="30"/>
      <c r="EX181" s="33">
        <v>0.9</v>
      </c>
      <c r="EY181" s="33">
        <v>2.0808800000000001</v>
      </c>
      <c r="EZ181" s="33">
        <v>1.5660400000000001</v>
      </c>
      <c r="FA181" s="30"/>
      <c r="FB181" s="30"/>
      <c r="FC181" s="30"/>
      <c r="FD181" s="30"/>
      <c r="FE181" s="30"/>
      <c r="FF181" s="30"/>
      <c r="FG181" s="33"/>
      <c r="FH181" s="33"/>
      <c r="FI181" s="32"/>
    </row>
    <row r="182" spans="4:165" ht="12" customHeight="1" x14ac:dyDescent="0.15">
      <c r="D182" s="104"/>
      <c r="E182" s="104"/>
      <c r="F182" s="104"/>
      <c r="G182" s="102">
        <v>1.0669999999999999</v>
      </c>
      <c r="H182" s="102"/>
      <c r="I182" s="102"/>
      <c r="J182" s="102">
        <v>2.3220000000000001</v>
      </c>
      <c r="K182" s="102"/>
      <c r="L182" s="102"/>
      <c r="M182" s="102">
        <v>0.97499999999999998</v>
      </c>
      <c r="N182" s="102"/>
      <c r="O182" s="102"/>
      <c r="P182" s="104"/>
      <c r="Q182" s="102">
        <v>0.82799999999999996</v>
      </c>
      <c r="R182" s="102"/>
      <c r="S182" s="102"/>
      <c r="T182" s="102">
        <v>1.026</v>
      </c>
      <c r="U182" s="102"/>
      <c r="V182" s="102"/>
      <c r="W182" s="102">
        <v>0.80600000000000005</v>
      </c>
      <c r="X182" s="102"/>
      <c r="Y182" s="102"/>
      <c r="Z182" s="104"/>
      <c r="AA182" s="98">
        <v>0.91781557918998768</v>
      </c>
      <c r="AB182" s="98"/>
      <c r="AC182" s="98"/>
      <c r="AD182" s="98">
        <v>0.80221665716388713</v>
      </c>
      <c r="AE182" s="98"/>
      <c r="AF182" s="98"/>
      <c r="AG182" s="98">
        <v>0.76534458720728615</v>
      </c>
      <c r="AH182" s="98"/>
      <c r="AI182" s="98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/>
      <c r="BS182" s="4"/>
      <c r="BT182" s="4"/>
      <c r="CB182" s="57"/>
      <c r="CC182" s="26"/>
      <c r="CD182" s="26"/>
      <c r="CE182" s="26"/>
      <c r="CF182" s="26"/>
      <c r="CG182" s="26"/>
      <c r="CH182" s="26"/>
      <c r="CI182" s="28">
        <v>3.0389599999999999</v>
      </c>
      <c r="CJ182" s="28">
        <v>2.1538499999999998</v>
      </c>
      <c r="CK182" s="28">
        <v>3.11111</v>
      </c>
      <c r="CL182" s="26"/>
      <c r="CM182" s="26"/>
      <c r="CN182" s="26"/>
      <c r="CO182" s="26"/>
      <c r="CP182" s="28"/>
      <c r="CQ182" s="28"/>
      <c r="CR182" s="28">
        <v>2.3303600000000002</v>
      </c>
      <c r="CS182" s="27"/>
      <c r="CT182" s="27"/>
      <c r="CU182" s="26"/>
      <c r="CV182" s="26"/>
      <c r="CW182" s="26"/>
      <c r="CX182" s="26"/>
      <c r="CY182" s="26"/>
      <c r="CZ182" s="26"/>
      <c r="DA182" s="29">
        <v>4.5789499999999999</v>
      </c>
      <c r="DB182" s="26"/>
      <c r="DC182" s="29">
        <v>1.4823500000000001</v>
      </c>
      <c r="DE182" s="57"/>
      <c r="DF182" s="30"/>
      <c r="DG182" s="30"/>
      <c r="DH182" s="30"/>
      <c r="DI182" s="30"/>
      <c r="DJ182" s="30"/>
      <c r="DK182" s="30"/>
      <c r="DL182" s="33">
        <v>1.18293</v>
      </c>
      <c r="DM182" s="33">
        <v>1.41506</v>
      </c>
      <c r="DN182" s="33">
        <v>1.54064</v>
      </c>
      <c r="DO182" s="30"/>
      <c r="DP182" s="30"/>
      <c r="DQ182" s="30"/>
      <c r="DR182" s="30"/>
      <c r="DS182" s="30"/>
      <c r="DT182" s="30"/>
      <c r="DU182" s="32"/>
      <c r="DV182" s="33">
        <v>2.1428600000000002</v>
      </c>
      <c r="DW182" s="31"/>
      <c r="DX182" s="30"/>
      <c r="DY182" s="30"/>
      <c r="DZ182" s="30"/>
      <c r="EA182" s="30"/>
      <c r="EB182" s="32"/>
      <c r="EC182" s="30"/>
      <c r="ED182" s="33">
        <v>0.87106499999999998</v>
      </c>
      <c r="EE182" s="33">
        <v>0.75</v>
      </c>
      <c r="EF182" s="33">
        <v>1</v>
      </c>
      <c r="EH182" s="57"/>
      <c r="EI182" s="30"/>
      <c r="EJ182" s="30"/>
      <c r="EK182" s="30"/>
      <c r="EL182" s="30"/>
      <c r="EM182" s="30"/>
      <c r="EN182" s="30"/>
      <c r="EO182" s="33">
        <v>0.79166700000000001</v>
      </c>
      <c r="EP182" s="32"/>
      <c r="EQ182" s="32"/>
      <c r="ER182" s="30"/>
      <c r="ES182" s="30"/>
      <c r="ET182" s="30"/>
      <c r="EU182" s="30"/>
      <c r="EV182" s="30"/>
      <c r="EW182" s="30"/>
      <c r="EX182" s="33">
        <v>1.6875</v>
      </c>
      <c r="EY182" s="33">
        <v>1.3085100000000001</v>
      </c>
      <c r="EZ182" s="33">
        <v>1.8146599999999999</v>
      </c>
      <c r="FA182" s="30"/>
      <c r="FB182" s="30"/>
      <c r="FC182" s="30"/>
      <c r="FD182" s="30"/>
      <c r="FE182" s="30"/>
      <c r="FF182" s="30"/>
      <c r="FG182" s="33"/>
      <c r="FH182" s="33"/>
      <c r="FI182" s="31"/>
    </row>
    <row r="183" spans="4:165" ht="12" customHeight="1" x14ac:dyDescent="0.15">
      <c r="D183" s="104"/>
      <c r="E183" s="104"/>
      <c r="F183" s="104"/>
      <c r="G183" s="102">
        <v>0.95599999999999996</v>
      </c>
      <c r="H183" s="102"/>
      <c r="I183" s="102"/>
      <c r="J183" s="102">
        <v>2.0369999999999999</v>
      </c>
      <c r="K183" s="102"/>
      <c r="L183" s="102"/>
      <c r="M183" s="102">
        <v>0.83899999999999997</v>
      </c>
      <c r="N183" s="102"/>
      <c r="O183" s="102"/>
      <c r="P183" s="104"/>
      <c r="Q183" s="102">
        <v>1.4490000000000001</v>
      </c>
      <c r="R183" s="102"/>
      <c r="S183" s="102"/>
      <c r="T183" s="102">
        <v>0.51700000000000002</v>
      </c>
      <c r="U183" s="102"/>
      <c r="V183" s="102"/>
      <c r="W183" s="102">
        <v>0.75900000000000001</v>
      </c>
      <c r="X183" s="102"/>
      <c r="Y183" s="102"/>
      <c r="Z183" s="104"/>
      <c r="AA183" s="98">
        <v>0.99853551612200608</v>
      </c>
      <c r="AB183" s="98"/>
      <c r="AC183" s="98"/>
      <c r="AD183" s="98">
        <v>1.478868967989079</v>
      </c>
      <c r="AE183" s="98"/>
      <c r="AF183" s="98"/>
      <c r="AG183" s="98">
        <v>0.66270071678755893</v>
      </c>
      <c r="AH183" s="98"/>
      <c r="AI183" s="98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  <c r="BA183" s="4"/>
      <c r="BB183" s="4"/>
      <c r="BC183" s="4"/>
      <c r="BD183" s="4"/>
      <c r="BE183" s="4"/>
      <c r="BF183" s="4"/>
      <c r="BG183" s="4"/>
      <c r="BH183" s="4"/>
      <c r="BI183" s="4"/>
      <c r="BJ183" s="4"/>
      <c r="BK183" s="4"/>
      <c r="BL183" s="4"/>
      <c r="BM183" s="4"/>
      <c r="BN183" s="4"/>
      <c r="BO183" s="4"/>
      <c r="BP183" s="4"/>
      <c r="BQ183" s="4"/>
      <c r="BR183" s="4"/>
      <c r="BS183" s="4"/>
      <c r="BT183" s="4"/>
      <c r="CB183" s="57"/>
      <c r="CC183" s="26"/>
      <c r="CD183" s="26"/>
      <c r="CE183" s="26"/>
      <c r="CF183" s="26"/>
      <c r="CG183" s="26"/>
      <c r="CH183" s="26"/>
      <c r="CI183" s="28">
        <v>2.3789099999999999</v>
      </c>
      <c r="CJ183" s="28">
        <v>1.44421</v>
      </c>
      <c r="CK183" s="28">
        <v>2.5892900000000001</v>
      </c>
      <c r="CL183" s="26"/>
      <c r="CM183" s="26"/>
      <c r="CN183" s="26"/>
      <c r="CO183" s="26"/>
      <c r="CP183" s="28"/>
      <c r="CQ183" s="28"/>
      <c r="CR183" s="28">
        <v>1.40419</v>
      </c>
      <c r="CS183" s="27"/>
      <c r="CT183" s="27"/>
      <c r="CU183" s="26"/>
      <c r="CV183" s="26"/>
      <c r="CW183" s="26"/>
      <c r="CX183" s="26"/>
      <c r="CY183" s="26"/>
      <c r="CZ183" s="26"/>
      <c r="DA183" s="29">
        <v>1.6101700000000001</v>
      </c>
      <c r="DB183" s="26"/>
      <c r="DC183" s="29">
        <v>1.53087</v>
      </c>
      <c r="DE183" s="57"/>
      <c r="DF183" s="30"/>
      <c r="DG183" s="30"/>
      <c r="DH183" s="30"/>
      <c r="DI183" s="30"/>
      <c r="DJ183" s="30"/>
      <c r="DK183" s="30"/>
      <c r="DL183" s="33">
        <v>1.2</v>
      </c>
      <c r="DM183" s="33">
        <v>2.59259</v>
      </c>
      <c r="DN183" s="33">
        <v>1.6666700000000001</v>
      </c>
      <c r="DO183" s="30"/>
      <c r="DP183" s="30"/>
      <c r="DQ183" s="30"/>
      <c r="DR183" s="30"/>
      <c r="DS183" s="30"/>
      <c r="DT183" s="30"/>
      <c r="DU183" s="32"/>
      <c r="DV183" s="33">
        <v>2</v>
      </c>
      <c r="DW183" s="31"/>
      <c r="DX183" s="30"/>
      <c r="DY183" s="30"/>
      <c r="DZ183" s="30"/>
      <c r="EA183" s="30"/>
      <c r="EB183" s="32"/>
      <c r="EC183" s="30"/>
      <c r="ED183" s="33">
        <v>1.9230799999999999</v>
      </c>
      <c r="EE183" s="33">
        <v>1</v>
      </c>
      <c r="EF183" s="33">
        <v>0.91666700000000001</v>
      </c>
      <c r="EH183" s="57"/>
      <c r="EI183" s="30"/>
      <c r="EJ183" s="30"/>
      <c r="EK183" s="30"/>
      <c r="EL183" s="30"/>
      <c r="EM183" s="30"/>
      <c r="EN183" s="30"/>
      <c r="EO183" s="32"/>
      <c r="EP183" s="32"/>
      <c r="EQ183" s="31"/>
      <c r="ER183" s="30"/>
      <c r="ES183" s="30"/>
      <c r="ET183" s="30"/>
      <c r="EU183" s="30"/>
      <c r="EV183" s="30"/>
      <c r="EW183" s="30"/>
      <c r="EX183" s="33">
        <v>1.6129</v>
      </c>
      <c r="EY183" s="33">
        <v>1.7250000000000001</v>
      </c>
      <c r="EZ183" s="33">
        <v>2</v>
      </c>
      <c r="FA183" s="30"/>
      <c r="FB183" s="30"/>
      <c r="FC183" s="30"/>
      <c r="FD183" s="30"/>
      <c r="FE183" s="30"/>
      <c r="FF183" s="30"/>
      <c r="FG183" s="33"/>
      <c r="FH183" s="33"/>
      <c r="FI183" s="31"/>
    </row>
    <row r="184" spans="4:165" ht="12" customHeight="1" x14ac:dyDescent="0.15">
      <c r="D184" s="104"/>
      <c r="E184" s="104"/>
      <c r="F184" s="104"/>
      <c r="G184" s="102">
        <v>1.446</v>
      </c>
      <c r="H184" s="102"/>
      <c r="I184" s="102"/>
      <c r="J184" s="102">
        <v>2.5950000000000002</v>
      </c>
      <c r="K184" s="102"/>
      <c r="L184" s="102"/>
      <c r="M184" s="102">
        <v>0.27100000000000002</v>
      </c>
      <c r="N184" s="102"/>
      <c r="O184" s="102"/>
      <c r="P184" s="104"/>
      <c r="Q184" s="102">
        <v>1.105</v>
      </c>
      <c r="R184" s="102"/>
      <c r="S184" s="102"/>
      <c r="T184" s="102">
        <v>0.53300000000000003</v>
      </c>
      <c r="U184" s="102"/>
      <c r="V184" s="102"/>
      <c r="W184" s="102">
        <v>0.66400000000000003</v>
      </c>
      <c r="X184" s="102"/>
      <c r="Y184" s="102"/>
      <c r="Z184" s="104"/>
      <c r="AA184" s="98">
        <v>0.73146214454446357</v>
      </c>
      <c r="AB184" s="98"/>
      <c r="AC184" s="98"/>
      <c r="AD184" s="98">
        <v>0.56703264338664816</v>
      </c>
      <c r="AE184" s="98"/>
      <c r="AF184" s="98"/>
      <c r="AG184" s="98">
        <v>0.60988396793080613</v>
      </c>
      <c r="AH184" s="98"/>
      <c r="AI184" s="98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  <c r="CB184" s="57"/>
      <c r="CC184" s="28"/>
      <c r="CD184" s="28"/>
      <c r="CE184" s="28"/>
      <c r="CF184" s="28"/>
      <c r="CG184" s="26"/>
      <c r="CH184" s="26"/>
      <c r="CI184" s="28">
        <v>2.97051</v>
      </c>
      <c r="CJ184" s="28">
        <v>1.8482099999999999</v>
      </c>
      <c r="CK184" s="28">
        <v>2.8402099999999999</v>
      </c>
      <c r="CL184" s="26"/>
      <c r="CM184" s="26"/>
      <c r="CN184" s="26"/>
      <c r="CO184" s="26"/>
      <c r="CP184" s="28"/>
      <c r="CQ184" s="28"/>
      <c r="CR184" s="28">
        <v>1.625</v>
      </c>
      <c r="CS184" s="27"/>
      <c r="CT184" s="27"/>
      <c r="CU184" s="26"/>
      <c r="CV184" s="26"/>
      <c r="CW184" s="26"/>
      <c r="CX184" s="26"/>
      <c r="CY184" s="26"/>
      <c r="CZ184" s="26"/>
      <c r="DA184" s="29">
        <v>1.25</v>
      </c>
      <c r="DB184" s="26"/>
      <c r="DC184" s="29">
        <v>1.51813</v>
      </c>
      <c r="DE184" s="57"/>
      <c r="DF184" s="32"/>
      <c r="DG184" s="32"/>
      <c r="DH184" s="32"/>
      <c r="DI184" s="32"/>
      <c r="DJ184" s="30"/>
      <c r="DK184" s="30"/>
      <c r="DL184" s="33">
        <v>0.83333299999999999</v>
      </c>
      <c r="DM184" s="33">
        <v>0.65333300000000005</v>
      </c>
      <c r="DN184" s="33">
        <v>1.0416700000000001</v>
      </c>
      <c r="DO184" s="30"/>
      <c r="DP184" s="30"/>
      <c r="DQ184" s="30"/>
      <c r="DR184" s="30"/>
      <c r="DS184" s="30"/>
      <c r="DT184" s="30"/>
      <c r="DU184" s="32"/>
      <c r="DV184" s="33">
        <v>1.55758</v>
      </c>
      <c r="DW184" s="31"/>
      <c r="DX184" s="30"/>
      <c r="DY184" s="30"/>
      <c r="DZ184" s="30"/>
      <c r="EA184" s="30"/>
      <c r="EB184" s="32"/>
      <c r="EC184" s="30"/>
      <c r="ED184" s="33">
        <v>0.78</v>
      </c>
      <c r="EE184" s="33">
        <v>1.2918099999999999</v>
      </c>
      <c r="EF184" s="33">
        <v>1.3125</v>
      </c>
      <c r="EH184" s="57"/>
      <c r="EI184" s="32"/>
      <c r="EJ184" s="32"/>
      <c r="EK184" s="32"/>
      <c r="EL184" s="32"/>
      <c r="EM184" s="30"/>
      <c r="EN184" s="30"/>
      <c r="EO184" s="32"/>
      <c r="EP184" s="32"/>
      <c r="EQ184" s="31"/>
      <c r="ER184" s="30"/>
      <c r="ES184" s="30"/>
      <c r="ET184" s="30"/>
      <c r="EU184" s="30"/>
      <c r="EV184" s="30"/>
      <c r="EW184" s="30"/>
      <c r="EX184" s="33">
        <v>1.7394099999999999</v>
      </c>
      <c r="EY184" s="33">
        <v>2.0769199999999999</v>
      </c>
      <c r="EZ184" s="33">
        <v>1.7805299999999999</v>
      </c>
      <c r="FA184" s="30"/>
      <c r="FB184" s="30"/>
      <c r="FC184" s="30"/>
      <c r="FD184" s="30"/>
      <c r="FE184" s="30"/>
      <c r="FF184" s="30"/>
      <c r="FG184" s="33"/>
      <c r="FH184" s="33"/>
      <c r="FI184" s="31"/>
    </row>
    <row r="185" spans="4:165" ht="12" customHeight="1" x14ac:dyDescent="0.15">
      <c r="D185" s="104"/>
      <c r="E185" s="104"/>
      <c r="F185" s="104"/>
      <c r="G185" s="102">
        <v>0.88600000000000001</v>
      </c>
      <c r="H185" s="102"/>
      <c r="I185" s="102"/>
      <c r="J185" s="102">
        <v>1.9119999999999999</v>
      </c>
      <c r="K185" s="102"/>
      <c r="L185" s="102"/>
      <c r="M185" s="102">
        <v>0.56000000000000005</v>
      </c>
      <c r="N185" s="102"/>
      <c r="O185" s="102"/>
      <c r="P185" s="104"/>
      <c r="Q185" s="102">
        <v>1.94</v>
      </c>
      <c r="R185" s="102"/>
      <c r="S185" s="102"/>
      <c r="T185" s="102">
        <v>0.73399999999999999</v>
      </c>
      <c r="U185" s="102"/>
      <c r="V185" s="102"/>
      <c r="W185" s="102">
        <v>0.80800000000000005</v>
      </c>
      <c r="X185" s="102"/>
      <c r="Y185" s="102"/>
      <c r="Z185" s="104"/>
      <c r="AA185" s="98">
        <v>0.38566192089742152</v>
      </c>
      <c r="AB185" s="98"/>
      <c r="AC185" s="98"/>
      <c r="AD185" s="98">
        <v>0.9507014794215507</v>
      </c>
      <c r="AE185" s="98"/>
      <c r="AF185" s="98"/>
      <c r="AG185" s="98">
        <v>0.55108796448649644</v>
      </c>
      <c r="AH185" s="98"/>
      <c r="AI185" s="98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  <c r="BA185" s="4"/>
      <c r="BB185" s="4"/>
      <c r="BC185" s="4"/>
      <c r="BD185" s="4"/>
      <c r="BE185" s="4"/>
      <c r="BF185" s="4"/>
      <c r="BG185" s="4"/>
      <c r="BH185" s="4"/>
      <c r="BI185" s="4"/>
      <c r="BJ185" s="4"/>
      <c r="BK185" s="4"/>
      <c r="BL185" s="4"/>
      <c r="BM185" s="4"/>
      <c r="BN185" s="4"/>
      <c r="BO185" s="4"/>
      <c r="BP185" s="4"/>
      <c r="BQ185" s="4"/>
      <c r="BR185" s="4"/>
      <c r="BS185" s="4"/>
      <c r="BT185" s="4"/>
      <c r="CB185" s="57"/>
      <c r="CC185" s="28"/>
      <c r="CD185" s="28"/>
      <c r="CE185" s="28"/>
      <c r="CF185" s="28"/>
      <c r="CG185" s="26"/>
      <c r="CH185" s="26"/>
      <c r="CI185" s="28">
        <v>2.56962</v>
      </c>
      <c r="CJ185" s="28">
        <v>2.1646299999999998</v>
      </c>
      <c r="CK185" s="28">
        <v>3.1428600000000002</v>
      </c>
      <c r="CL185" s="26"/>
      <c r="CM185" s="26"/>
      <c r="CN185" s="26"/>
      <c r="CO185" s="26"/>
      <c r="CP185" s="28"/>
      <c r="CQ185" s="28"/>
      <c r="CR185" s="28">
        <v>3.3873899999999999</v>
      </c>
      <c r="CS185" s="27"/>
      <c r="CT185" s="27"/>
      <c r="CU185" s="26"/>
      <c r="CV185" s="26"/>
      <c r="CW185" s="26"/>
      <c r="CX185" s="26"/>
      <c r="CY185" s="26"/>
      <c r="CZ185" s="26"/>
      <c r="DA185" s="29">
        <v>1.2146399999999999</v>
      </c>
      <c r="DB185" s="26"/>
      <c r="DC185" s="29">
        <v>1.49142</v>
      </c>
      <c r="DE185" s="57"/>
      <c r="DF185" s="32"/>
      <c r="DG185" s="32"/>
      <c r="DH185" s="32"/>
      <c r="DI185" s="32"/>
      <c r="DJ185" s="30"/>
      <c r="DK185" s="30"/>
      <c r="DL185" s="33">
        <v>0.64383599999999996</v>
      </c>
      <c r="DM185" s="33">
        <v>1.1021799999999999</v>
      </c>
      <c r="DN185" s="33">
        <v>1.3069200000000001</v>
      </c>
      <c r="DO185" s="30"/>
      <c r="DP185" s="30"/>
      <c r="DQ185" s="30"/>
      <c r="DR185" s="30"/>
      <c r="DS185" s="30"/>
      <c r="DT185" s="30"/>
      <c r="DU185" s="32"/>
      <c r="DV185" s="33">
        <v>1.6</v>
      </c>
      <c r="DW185" s="31"/>
      <c r="DX185" s="30"/>
      <c r="DY185" s="30"/>
      <c r="DZ185" s="30"/>
      <c r="EA185" s="30"/>
      <c r="EB185" s="32"/>
      <c r="EC185" s="30"/>
      <c r="ED185" s="33">
        <v>0.65260399999999996</v>
      </c>
      <c r="EE185" s="33">
        <v>1.27891</v>
      </c>
      <c r="EF185" s="33">
        <v>0.84615399999999996</v>
      </c>
      <c r="EH185" s="57"/>
      <c r="EI185" s="32"/>
      <c r="EJ185" s="32"/>
      <c r="EK185" s="32"/>
      <c r="EL185" s="32"/>
      <c r="EM185" s="30"/>
      <c r="EN185" s="30"/>
      <c r="EO185" s="32"/>
      <c r="EP185" s="32"/>
      <c r="EQ185" s="31"/>
      <c r="ER185" s="30"/>
      <c r="ES185" s="30"/>
      <c r="ET185" s="30"/>
      <c r="EU185" s="30"/>
      <c r="EV185" s="30"/>
      <c r="EW185" s="30"/>
      <c r="EX185" s="33">
        <v>2.0476200000000002</v>
      </c>
      <c r="EY185" s="33">
        <v>2.09524</v>
      </c>
      <c r="EZ185" s="31"/>
      <c r="FA185" s="30"/>
      <c r="FB185" s="30"/>
      <c r="FC185" s="30"/>
      <c r="FD185" s="30"/>
      <c r="FE185" s="30"/>
      <c r="FF185" s="30"/>
      <c r="FG185" s="33"/>
      <c r="FH185" s="33"/>
      <c r="FI185" s="31"/>
    </row>
    <row r="186" spans="4:165" ht="12" customHeight="1" x14ac:dyDescent="0.15">
      <c r="D186" s="104"/>
      <c r="E186" s="104"/>
      <c r="F186" s="104"/>
      <c r="G186" s="102">
        <v>0.82799999999999996</v>
      </c>
      <c r="H186" s="102"/>
      <c r="I186" s="102"/>
      <c r="J186" s="102">
        <v>1.784</v>
      </c>
      <c r="K186" s="102"/>
      <c r="L186" s="102"/>
      <c r="M186" s="102">
        <v>0.90800000000000003</v>
      </c>
      <c r="N186" s="102"/>
      <c r="O186" s="102"/>
      <c r="P186" s="104"/>
      <c r="Q186" s="102">
        <v>1.984</v>
      </c>
      <c r="R186" s="102"/>
      <c r="S186" s="102"/>
      <c r="T186" s="102">
        <v>0.624</v>
      </c>
      <c r="U186" s="102"/>
      <c r="V186" s="102"/>
      <c r="W186" s="102">
        <v>0.73699999999999999</v>
      </c>
      <c r="X186" s="102"/>
      <c r="Y186" s="102"/>
      <c r="Z186" s="104"/>
      <c r="AA186" s="98">
        <v>0.4434613819104718</v>
      </c>
      <c r="AB186" s="98"/>
      <c r="AC186" s="98"/>
      <c r="AD186" s="98">
        <v>0.7862719782637354</v>
      </c>
      <c r="AE186" s="98"/>
      <c r="AF186" s="98"/>
      <c r="AG186" s="98">
        <v>0.86001611817693735</v>
      </c>
      <c r="AH186" s="98"/>
      <c r="AI186" s="98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  <c r="CB186" s="57"/>
      <c r="CC186" s="28"/>
      <c r="CD186" s="28"/>
      <c r="CE186" s="28"/>
      <c r="CF186" s="28"/>
      <c r="CG186" s="26"/>
      <c r="CH186" s="26"/>
      <c r="CI186" s="28">
        <v>2.2736399999999999</v>
      </c>
      <c r="CJ186" s="28">
        <v>2.40909</v>
      </c>
      <c r="CK186" s="28">
        <v>3.64045</v>
      </c>
      <c r="CL186" s="26"/>
      <c r="CM186" s="26"/>
      <c r="CN186" s="26"/>
      <c r="CO186" s="26"/>
      <c r="CP186" s="28"/>
      <c r="CQ186" s="28"/>
      <c r="CR186" s="28">
        <v>1.3656699999999999</v>
      </c>
      <c r="CS186" s="27"/>
      <c r="CT186" s="27"/>
      <c r="CU186" s="26"/>
      <c r="CV186" s="26"/>
      <c r="CW186" s="26"/>
      <c r="CX186" s="26"/>
      <c r="CY186" s="26"/>
      <c r="CZ186" s="26"/>
      <c r="DA186" s="29">
        <v>2.3757600000000001</v>
      </c>
      <c r="DB186" s="26"/>
      <c r="DC186" s="26"/>
      <c r="DE186" s="57"/>
      <c r="DF186" s="32"/>
      <c r="DG186" s="32"/>
      <c r="DH186" s="32"/>
      <c r="DI186" s="32"/>
      <c r="DJ186" s="30"/>
      <c r="DK186" s="30"/>
      <c r="DL186" s="33">
        <v>0.63366299999999998</v>
      </c>
      <c r="DM186" s="33">
        <v>1.1764699999999999</v>
      </c>
      <c r="DN186" s="33">
        <v>1.3257300000000001</v>
      </c>
      <c r="DO186" s="30"/>
      <c r="DP186" s="30"/>
      <c r="DQ186" s="30"/>
      <c r="DR186" s="30"/>
      <c r="DS186" s="30"/>
      <c r="DT186" s="30"/>
      <c r="DU186" s="32"/>
      <c r="DV186" s="33">
        <v>1.25915</v>
      </c>
      <c r="DW186" s="31"/>
      <c r="DX186" s="30"/>
      <c r="DY186" s="30"/>
      <c r="DZ186" s="30"/>
      <c r="EA186" s="30"/>
      <c r="EB186" s="32"/>
      <c r="EC186" s="30"/>
      <c r="ED186" s="33">
        <v>0.732186</v>
      </c>
      <c r="EE186" s="33">
        <v>1.54762</v>
      </c>
      <c r="EF186" s="33">
        <v>0.690141</v>
      </c>
      <c r="EH186" s="57"/>
      <c r="EI186" s="32"/>
      <c r="EJ186" s="32"/>
      <c r="EK186" s="32"/>
      <c r="EL186" s="32"/>
      <c r="EM186" s="30"/>
      <c r="EN186" s="30"/>
      <c r="EO186" s="32"/>
      <c r="EP186" s="32"/>
      <c r="EQ186" s="31"/>
      <c r="ER186" s="30"/>
      <c r="ES186" s="30"/>
      <c r="ET186" s="30"/>
      <c r="EU186" s="30"/>
      <c r="EV186" s="30"/>
      <c r="EW186" s="30"/>
      <c r="EX186" s="33">
        <v>1.0555600000000001</v>
      </c>
      <c r="EY186" s="33">
        <v>1.62575</v>
      </c>
      <c r="EZ186" s="31"/>
      <c r="FA186" s="30"/>
      <c r="FB186" s="30"/>
      <c r="FC186" s="30"/>
      <c r="FD186" s="30"/>
      <c r="FE186" s="30"/>
      <c r="FF186" s="30"/>
      <c r="FG186" s="33"/>
      <c r="FH186" s="33"/>
      <c r="FI186" s="31"/>
    </row>
    <row r="187" spans="4:165" ht="12" customHeight="1" x14ac:dyDescent="0.15">
      <c r="D187" s="104"/>
      <c r="E187" s="104"/>
      <c r="F187" s="104"/>
      <c r="G187" s="102">
        <v>1.1339999999999999</v>
      </c>
      <c r="H187" s="102"/>
      <c r="I187" s="102"/>
      <c r="J187" s="102">
        <v>2.0209999999999999</v>
      </c>
      <c r="K187" s="102"/>
      <c r="L187" s="102"/>
      <c r="M187" s="102">
        <v>0.40600000000000003</v>
      </c>
      <c r="N187" s="102"/>
      <c r="O187" s="102"/>
      <c r="P187" s="104"/>
      <c r="Q187" s="102">
        <v>0.54400000000000004</v>
      </c>
      <c r="R187" s="102"/>
      <c r="S187" s="102"/>
      <c r="T187" s="102">
        <v>0.57199999999999995</v>
      </c>
      <c r="U187" s="102"/>
      <c r="V187" s="102"/>
      <c r="W187" s="102">
        <v>0.74</v>
      </c>
      <c r="X187" s="102"/>
      <c r="Y187" s="102"/>
      <c r="Z187" s="104"/>
      <c r="AA187" s="98">
        <v>0.88293659409590564</v>
      </c>
      <c r="AB187" s="98"/>
      <c r="AC187" s="98"/>
      <c r="AD187" s="98">
        <v>0.65572491976874259</v>
      </c>
      <c r="AE187" s="98"/>
      <c r="AF187" s="98"/>
      <c r="AG187" s="98">
        <v>0.70455549890045732</v>
      </c>
      <c r="AH187" s="98"/>
      <c r="AI187" s="98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  <c r="BA187" s="4"/>
      <c r="BB187" s="4"/>
      <c r="BC187" s="4"/>
      <c r="BD187" s="4"/>
      <c r="BE187" s="4"/>
      <c r="BF187" s="4"/>
      <c r="BG187" s="4"/>
      <c r="BH187" s="4"/>
      <c r="BI187" s="4"/>
      <c r="BJ187" s="4"/>
      <c r="BK187" s="4"/>
      <c r="BL187" s="4"/>
      <c r="BM187" s="4"/>
      <c r="BN187" s="4"/>
      <c r="BO187" s="4"/>
      <c r="BP187" s="4"/>
      <c r="BQ187" s="4"/>
      <c r="BR187" s="4"/>
      <c r="BS187" s="4"/>
      <c r="BT187" s="4"/>
      <c r="CB187" s="57"/>
      <c r="CC187" s="28"/>
      <c r="CD187" s="28"/>
      <c r="CE187" s="28"/>
      <c r="CF187" s="28"/>
      <c r="CG187" s="26"/>
      <c r="CH187" s="26"/>
      <c r="CI187" s="28">
        <v>2.24891</v>
      </c>
      <c r="CJ187" s="28">
        <v>2.8121499999999999</v>
      </c>
      <c r="CK187" s="28">
        <v>2.8715099999999998</v>
      </c>
      <c r="CL187" s="26"/>
      <c r="CM187" s="26"/>
      <c r="CN187" s="26"/>
      <c r="CO187" s="26"/>
      <c r="CP187" s="28"/>
      <c r="CQ187" s="28"/>
      <c r="CR187" s="28">
        <v>3</v>
      </c>
      <c r="CS187" s="27"/>
      <c r="CT187" s="27"/>
      <c r="CU187" s="26"/>
      <c r="CV187" s="26"/>
      <c r="CW187" s="26"/>
      <c r="CX187" s="26"/>
      <c r="CY187" s="26"/>
      <c r="CZ187" s="26"/>
      <c r="DA187" s="29">
        <v>1.7340100000000001</v>
      </c>
      <c r="DB187" s="26"/>
      <c r="DC187" s="26"/>
      <c r="DE187" s="57"/>
      <c r="DF187" s="32"/>
      <c r="DG187" s="32"/>
      <c r="DH187" s="32"/>
      <c r="DI187" s="32"/>
      <c r="DJ187" s="30"/>
      <c r="DK187" s="30"/>
      <c r="DL187" s="33">
        <v>0.812697</v>
      </c>
      <c r="DM187" s="33">
        <v>1.5136099999999999</v>
      </c>
      <c r="DN187" s="33">
        <v>1.3111299999999999</v>
      </c>
      <c r="DO187" s="30"/>
      <c r="DP187" s="30"/>
      <c r="DQ187" s="30"/>
      <c r="DR187" s="30"/>
      <c r="DS187" s="30"/>
      <c r="DT187" s="30"/>
      <c r="DU187" s="32"/>
      <c r="DV187" s="33">
        <v>1.3714299999999999</v>
      </c>
      <c r="DW187" s="31"/>
      <c r="DX187" s="30"/>
      <c r="DY187" s="30"/>
      <c r="DZ187" s="30"/>
      <c r="EA187" s="30"/>
      <c r="EB187" s="32"/>
      <c r="EC187" s="30"/>
      <c r="ED187" s="33">
        <v>1.2153799999999999</v>
      </c>
      <c r="EE187" s="33">
        <v>1.72973</v>
      </c>
      <c r="EF187" s="33">
        <v>0.84466399999999997</v>
      </c>
      <c r="EH187" s="57"/>
      <c r="EI187" s="32"/>
      <c r="EJ187" s="32"/>
      <c r="EK187" s="32"/>
      <c r="EL187" s="32"/>
      <c r="EM187" s="30"/>
      <c r="EN187" s="30"/>
      <c r="EO187" s="32"/>
      <c r="EP187" s="32"/>
      <c r="EQ187" s="31"/>
      <c r="ER187" s="30"/>
      <c r="ES187" s="30"/>
      <c r="ET187" s="30"/>
      <c r="EU187" s="30"/>
      <c r="EV187" s="30"/>
      <c r="EW187" s="30"/>
      <c r="EX187" s="33">
        <v>1.7383200000000001</v>
      </c>
      <c r="EY187" s="31"/>
      <c r="EZ187" s="31"/>
      <c r="FA187" s="30"/>
      <c r="FB187" s="30"/>
      <c r="FC187" s="30"/>
      <c r="FD187" s="30"/>
      <c r="FE187" s="30"/>
      <c r="FF187" s="30"/>
      <c r="FG187" s="33"/>
      <c r="FH187" s="33"/>
      <c r="FI187" s="31"/>
    </row>
    <row r="188" spans="4:165" ht="12" customHeight="1" x14ac:dyDescent="0.15">
      <c r="D188" s="104"/>
      <c r="E188" s="104"/>
      <c r="F188" s="104"/>
      <c r="G188" s="102">
        <v>0.95399999999999996</v>
      </c>
      <c r="H188" s="102"/>
      <c r="I188" s="102"/>
      <c r="J188" s="102">
        <v>1.1839999999999999</v>
      </c>
      <c r="K188" s="102"/>
      <c r="L188" s="102"/>
      <c r="M188" s="102">
        <v>0.40600000000000003</v>
      </c>
      <c r="N188" s="102"/>
      <c r="O188" s="102"/>
      <c r="P188" s="104"/>
      <c r="Q188" s="102">
        <v>0.79200000000000004</v>
      </c>
      <c r="R188" s="102"/>
      <c r="S188" s="102"/>
      <c r="T188" s="102">
        <v>0.55600000000000005</v>
      </c>
      <c r="U188" s="102"/>
      <c r="V188" s="102"/>
      <c r="W188" s="102">
        <v>0.46400000000000002</v>
      </c>
      <c r="X188" s="102"/>
      <c r="Y188" s="102"/>
      <c r="Z188" s="104"/>
      <c r="AA188" s="98">
        <v>2.0399223567881704</v>
      </c>
      <c r="AB188" s="98"/>
      <c r="AC188" s="98"/>
      <c r="AD188" s="98">
        <v>0.85503340602063993</v>
      </c>
      <c r="AE188" s="98"/>
      <c r="AF188" s="98"/>
      <c r="AG188" s="98">
        <v>0.56204993123035063</v>
      </c>
      <c r="AH188" s="98"/>
      <c r="AI188" s="98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  <c r="CB188" s="57"/>
      <c r="CC188" s="28"/>
      <c r="CD188" s="28"/>
      <c r="CE188" s="28"/>
      <c r="CF188" s="28"/>
      <c r="CG188" s="26"/>
      <c r="CH188" s="26"/>
      <c r="CI188" s="28">
        <v>2.1340699999999999</v>
      </c>
      <c r="CJ188" s="28">
        <v>1.3062100000000001</v>
      </c>
      <c r="CK188" s="28">
        <v>1.90625</v>
      </c>
      <c r="CL188" s="26"/>
      <c r="CM188" s="26"/>
      <c r="CN188" s="26"/>
      <c r="CO188" s="26"/>
      <c r="CP188" s="28"/>
      <c r="CQ188" s="28"/>
      <c r="CR188" s="28">
        <v>1.5676699999999999</v>
      </c>
      <c r="CS188" s="27"/>
      <c r="CT188" s="27"/>
      <c r="CU188" s="26"/>
      <c r="CV188" s="26"/>
      <c r="CW188" s="26"/>
      <c r="CX188" s="26"/>
      <c r="CY188" s="26"/>
      <c r="CZ188" s="26"/>
      <c r="DA188" s="29">
        <v>1.05</v>
      </c>
      <c r="DB188" s="26"/>
      <c r="DC188" s="26"/>
      <c r="DE188" s="57"/>
      <c r="DF188" s="32"/>
      <c r="DG188" s="32"/>
      <c r="DH188" s="32"/>
      <c r="DI188" s="32"/>
      <c r="DJ188" s="30"/>
      <c r="DK188" s="30"/>
      <c r="DL188" s="33">
        <v>2.09091</v>
      </c>
      <c r="DM188" s="33">
        <v>0.915385</v>
      </c>
      <c r="DN188" s="33">
        <v>1.0711900000000001</v>
      </c>
      <c r="DO188" s="30"/>
      <c r="DP188" s="30"/>
      <c r="DQ188" s="30"/>
      <c r="DR188" s="30"/>
      <c r="DS188" s="30"/>
      <c r="DT188" s="30"/>
      <c r="DU188" s="32"/>
      <c r="DV188" s="33">
        <v>1.59016</v>
      </c>
      <c r="DW188" s="31"/>
      <c r="DX188" s="30"/>
      <c r="DY188" s="30"/>
      <c r="DZ188" s="30"/>
      <c r="EA188" s="30"/>
      <c r="EB188" s="32"/>
      <c r="EC188" s="30"/>
      <c r="ED188" s="33">
        <v>0.40500000000000003</v>
      </c>
      <c r="EE188" s="33">
        <v>1.20879</v>
      </c>
      <c r="EF188" s="33">
        <v>0.75</v>
      </c>
      <c r="EH188" s="57"/>
      <c r="EI188" s="32"/>
      <c r="EJ188" s="32"/>
      <c r="EK188" s="32"/>
      <c r="EL188" s="32"/>
      <c r="EM188" s="30"/>
      <c r="EN188" s="30"/>
      <c r="EO188" s="32"/>
      <c r="EP188" s="32"/>
      <c r="EQ188" s="31"/>
      <c r="ER188" s="30"/>
      <c r="ES188" s="30"/>
      <c r="ET188" s="30"/>
      <c r="EU188" s="30"/>
      <c r="EV188" s="30"/>
      <c r="EW188" s="30"/>
      <c r="EX188" s="33">
        <v>1.9</v>
      </c>
      <c r="EY188" s="31"/>
      <c r="EZ188" s="31"/>
      <c r="FA188" s="30"/>
      <c r="FB188" s="30"/>
      <c r="FC188" s="30"/>
      <c r="FD188" s="30"/>
      <c r="FE188" s="30"/>
      <c r="FF188" s="30"/>
      <c r="FG188" s="33"/>
      <c r="FH188" s="31"/>
      <c r="FI188" s="31"/>
    </row>
    <row r="189" spans="4:165" ht="12" customHeight="1" x14ac:dyDescent="0.15">
      <c r="D189" s="104"/>
      <c r="E189" s="104"/>
      <c r="F189" s="104"/>
      <c r="G189" s="102">
        <v>1.9359999999999999</v>
      </c>
      <c r="H189" s="102"/>
      <c r="I189" s="102"/>
      <c r="J189" s="102">
        <v>1.4419999999999999</v>
      </c>
      <c r="K189" s="102"/>
      <c r="L189" s="102"/>
      <c r="M189" s="102">
        <v>0.94799999999999995</v>
      </c>
      <c r="N189" s="102"/>
      <c r="O189" s="102"/>
      <c r="P189" s="104"/>
      <c r="Q189" s="102">
        <v>1.482</v>
      </c>
      <c r="R189" s="102"/>
      <c r="S189" s="102"/>
      <c r="T189" s="102">
        <v>0.754</v>
      </c>
      <c r="U189" s="102"/>
      <c r="V189" s="102"/>
      <c r="W189" s="102">
        <v>0.87</v>
      </c>
      <c r="X189" s="102"/>
      <c r="Y189" s="102"/>
      <c r="Z189" s="104"/>
      <c r="AA189" s="98">
        <v>0.46139914567314255</v>
      </c>
      <c r="AB189" s="98"/>
      <c r="AC189" s="98"/>
      <c r="AD189" s="98">
        <v>1.0344110436473477</v>
      </c>
      <c r="AE189" s="98"/>
      <c r="AF189" s="98"/>
      <c r="AG189" s="98">
        <v>0.99056317667193017</v>
      </c>
      <c r="AH189" s="98"/>
      <c r="AI189" s="98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  <c r="BA189" s="4"/>
      <c r="BB189" s="4"/>
      <c r="BC189" s="4"/>
      <c r="BD189" s="4"/>
      <c r="BE189" s="4"/>
      <c r="BF189" s="4"/>
      <c r="BG189" s="4"/>
      <c r="BH189" s="4"/>
      <c r="BI189" s="4"/>
      <c r="BJ189" s="4"/>
      <c r="BK189" s="4"/>
      <c r="BL189" s="4"/>
      <c r="BM189" s="4"/>
      <c r="BN189" s="4"/>
      <c r="BO189" s="4"/>
      <c r="BP189" s="4"/>
      <c r="BQ189" s="4"/>
      <c r="BR189" s="4"/>
      <c r="BS189" s="4"/>
      <c r="BT189" s="4"/>
      <c r="CB189" s="57"/>
      <c r="CC189" s="28"/>
      <c r="CD189" s="28"/>
      <c r="CE189" s="28"/>
      <c r="CF189" s="28"/>
      <c r="CG189" s="26"/>
      <c r="CH189" s="26"/>
      <c r="CI189" s="28">
        <v>2</v>
      </c>
      <c r="CJ189" s="28">
        <v>2.3429000000000002</v>
      </c>
      <c r="CK189" s="28">
        <v>2.2183899999999999</v>
      </c>
      <c r="CL189" s="26"/>
      <c r="CM189" s="26"/>
      <c r="CN189" s="26"/>
      <c r="CO189" s="26"/>
      <c r="CP189" s="28"/>
      <c r="CQ189" s="28"/>
      <c r="CR189" s="28">
        <v>3.32653</v>
      </c>
      <c r="CS189" s="27"/>
      <c r="CT189" s="27"/>
      <c r="CU189" s="26"/>
      <c r="CV189" s="26"/>
      <c r="CW189" s="26"/>
      <c r="CX189" s="26"/>
      <c r="CY189" s="26"/>
      <c r="CZ189" s="26"/>
      <c r="DA189" s="29">
        <v>1.7222200000000001</v>
      </c>
      <c r="DB189" s="26"/>
      <c r="DC189" s="26"/>
      <c r="DE189" s="57"/>
      <c r="DF189" s="32"/>
      <c r="DG189" s="32"/>
      <c r="DH189" s="32"/>
      <c r="DI189" s="32"/>
      <c r="DJ189" s="30"/>
      <c r="DK189" s="30"/>
      <c r="DL189" s="33">
        <v>1.5185200000000001</v>
      </c>
      <c r="DM189" s="33">
        <v>1.3237399999999999</v>
      </c>
      <c r="DN189" s="33">
        <v>2.3902399999999999</v>
      </c>
      <c r="DO189" s="30"/>
      <c r="DP189" s="30"/>
      <c r="DQ189" s="30"/>
      <c r="DR189" s="30"/>
      <c r="DS189" s="30"/>
      <c r="DT189" s="30"/>
      <c r="DU189" s="32"/>
      <c r="DV189" s="33">
        <v>1.2766</v>
      </c>
      <c r="DW189" s="31"/>
      <c r="DX189" s="30"/>
      <c r="DY189" s="30"/>
      <c r="DZ189" s="30"/>
      <c r="EA189" s="30"/>
      <c r="EB189" s="32"/>
      <c r="EC189" s="30"/>
      <c r="ED189" s="33">
        <v>0.86538499999999996</v>
      </c>
      <c r="EE189" s="33">
        <v>0.944075</v>
      </c>
      <c r="EF189" s="33">
        <v>0.86868699999999999</v>
      </c>
      <c r="EH189" s="57"/>
      <c r="EI189" s="32"/>
      <c r="EJ189" s="32"/>
      <c r="EK189" s="32"/>
      <c r="EL189" s="32"/>
      <c r="EM189" s="30"/>
      <c r="EN189" s="30"/>
      <c r="EO189" s="32"/>
      <c r="EP189" s="32"/>
      <c r="EQ189" s="31"/>
      <c r="ER189" s="30"/>
      <c r="ES189" s="30"/>
      <c r="ET189" s="30"/>
      <c r="EU189" s="30"/>
      <c r="EV189" s="30"/>
      <c r="EW189" s="30"/>
      <c r="EX189" s="33">
        <v>1.6672199999999999</v>
      </c>
      <c r="EY189" s="31"/>
      <c r="EZ189" s="31"/>
      <c r="FA189" s="30"/>
      <c r="FB189" s="30"/>
      <c r="FC189" s="30"/>
      <c r="FD189" s="30"/>
      <c r="FE189" s="30"/>
      <c r="FF189" s="30"/>
      <c r="FG189" s="33"/>
      <c r="FH189" s="31"/>
      <c r="FI189" s="31"/>
    </row>
    <row r="190" spans="4:165" ht="12" customHeight="1" x14ac:dyDescent="0.15">
      <c r="D190" s="104"/>
      <c r="E190" s="104"/>
      <c r="F190" s="104"/>
      <c r="G190" s="102">
        <v>1.077</v>
      </c>
      <c r="H190" s="102"/>
      <c r="I190" s="102"/>
      <c r="J190" s="102">
        <v>1.681</v>
      </c>
      <c r="K190" s="102"/>
      <c r="L190" s="102"/>
      <c r="M190" s="102">
        <v>0.81299999999999994</v>
      </c>
      <c r="N190" s="102"/>
      <c r="O190" s="102"/>
      <c r="P190" s="104"/>
      <c r="Q190" s="102">
        <v>1.58</v>
      </c>
      <c r="R190" s="102"/>
      <c r="S190" s="102"/>
      <c r="T190" s="102">
        <v>0.60899999999999999</v>
      </c>
      <c r="U190" s="102"/>
      <c r="V190" s="102"/>
      <c r="W190" s="102">
        <v>0.83199999999999996</v>
      </c>
      <c r="X190" s="102"/>
      <c r="Y190" s="102"/>
      <c r="Z190" s="104"/>
      <c r="AA190" s="98">
        <v>0.91781557918998768</v>
      </c>
      <c r="AB190" s="98"/>
      <c r="AC190" s="98"/>
      <c r="AD190" s="98">
        <v>0.88293659409590564</v>
      </c>
      <c r="AE190" s="98"/>
      <c r="AF190" s="98"/>
      <c r="AG190" s="98">
        <v>0.66668688651259689</v>
      </c>
      <c r="AH190" s="98"/>
      <c r="AI190" s="98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  <c r="BA190" s="4"/>
      <c r="BB190" s="4"/>
      <c r="BC190" s="4"/>
      <c r="BD190" s="4"/>
      <c r="BE190" s="4"/>
      <c r="BF190" s="4"/>
      <c r="BG190" s="4"/>
      <c r="BH190" s="4"/>
      <c r="BI190" s="4"/>
      <c r="BJ190" s="4"/>
      <c r="BK190" s="4"/>
      <c r="BL190" s="4"/>
      <c r="BM190" s="4"/>
      <c r="BN190" s="4"/>
      <c r="BO190" s="4"/>
      <c r="BP190" s="4"/>
      <c r="BQ190" s="4"/>
      <c r="BR190" s="4"/>
      <c r="BS190" s="4"/>
      <c r="BT190" s="4"/>
      <c r="CB190" s="57"/>
      <c r="CC190" s="28"/>
      <c r="CD190" s="28"/>
      <c r="CE190" s="28"/>
      <c r="CF190" s="28"/>
      <c r="CG190" s="26"/>
      <c r="CH190" s="26"/>
      <c r="CI190" s="28">
        <v>5.2111099999999997</v>
      </c>
      <c r="CJ190" s="28">
        <v>1.8691199999999999</v>
      </c>
      <c r="CK190" s="28">
        <v>3.5555599999999998</v>
      </c>
      <c r="CL190" s="26"/>
      <c r="CM190" s="26"/>
      <c r="CN190" s="26"/>
      <c r="CO190" s="26"/>
      <c r="CP190" s="28"/>
      <c r="CQ190" s="28"/>
      <c r="CR190" s="28">
        <v>3.09524</v>
      </c>
      <c r="CS190" s="27"/>
      <c r="CT190" s="27"/>
      <c r="CU190" s="26"/>
      <c r="CV190" s="26"/>
      <c r="CW190" s="26"/>
      <c r="CX190" s="26"/>
      <c r="CY190" s="26"/>
      <c r="CZ190" s="26"/>
      <c r="DA190" s="26"/>
      <c r="DB190" s="26"/>
      <c r="DC190" s="26"/>
      <c r="DE190" s="57"/>
      <c r="DF190" s="32"/>
      <c r="DG190" s="32"/>
      <c r="DH190" s="32"/>
      <c r="DI190" s="32"/>
      <c r="DJ190" s="30"/>
      <c r="DK190" s="30"/>
      <c r="DL190" s="33">
        <v>0.90476199999999996</v>
      </c>
      <c r="DM190" s="33">
        <v>2.7551000000000001</v>
      </c>
      <c r="DN190" s="33">
        <v>1.44757</v>
      </c>
      <c r="DO190" s="30"/>
      <c r="DP190" s="30"/>
      <c r="DQ190" s="30"/>
      <c r="DR190" s="30"/>
      <c r="DS190" s="30"/>
      <c r="DT190" s="30"/>
      <c r="DU190" s="32"/>
      <c r="DV190" s="31"/>
      <c r="DW190" s="31"/>
      <c r="DX190" s="30"/>
      <c r="DY190" s="30"/>
      <c r="DZ190" s="30"/>
      <c r="EA190" s="30"/>
      <c r="EB190" s="32"/>
      <c r="EC190" s="30"/>
      <c r="ED190" s="33">
        <v>1.03024</v>
      </c>
      <c r="EE190" s="33">
        <v>0.89114700000000002</v>
      </c>
      <c r="EF190" s="33">
        <v>0.65384600000000004</v>
      </c>
      <c r="EH190" s="57"/>
      <c r="EI190" s="32"/>
      <c r="EJ190" s="32"/>
      <c r="EK190" s="32"/>
      <c r="EL190" s="32"/>
      <c r="EM190" s="30"/>
      <c r="EN190" s="30"/>
      <c r="EO190" s="32"/>
      <c r="EP190" s="32"/>
      <c r="EQ190" s="31"/>
      <c r="ER190" s="30"/>
      <c r="ES190" s="30"/>
      <c r="ET190" s="30"/>
      <c r="EU190" s="30"/>
      <c r="EV190" s="30"/>
      <c r="EW190" s="30"/>
      <c r="EX190" s="33">
        <v>1.9166700000000001</v>
      </c>
      <c r="EY190" s="31"/>
      <c r="EZ190" s="31"/>
      <c r="FA190" s="30"/>
      <c r="FB190" s="30"/>
      <c r="FC190" s="30"/>
      <c r="FD190" s="30"/>
      <c r="FE190" s="30"/>
      <c r="FF190" s="30"/>
      <c r="FG190" s="33"/>
      <c r="FH190" s="31"/>
      <c r="FI190" s="31"/>
    </row>
    <row r="191" spans="4:165" ht="12" customHeight="1" x14ac:dyDescent="0.15">
      <c r="D191" s="104"/>
      <c r="E191" s="104"/>
      <c r="F191" s="104"/>
      <c r="G191" s="102">
        <v>1.3149999999999999</v>
      </c>
      <c r="H191" s="102"/>
      <c r="I191" s="102"/>
      <c r="J191" s="102">
        <v>1.2290000000000001</v>
      </c>
      <c r="K191" s="102"/>
      <c r="L191" s="102"/>
      <c r="M191" s="102">
        <v>0.68700000000000006</v>
      </c>
      <c r="N191" s="102"/>
      <c r="O191" s="102"/>
      <c r="P191" s="104"/>
      <c r="Q191" s="102">
        <v>1.359</v>
      </c>
      <c r="R191" s="102"/>
      <c r="S191" s="102"/>
      <c r="T191" s="102">
        <v>0.628</v>
      </c>
      <c r="U191" s="102"/>
      <c r="V191" s="102"/>
      <c r="W191" s="102">
        <v>0.89600000000000002</v>
      </c>
      <c r="X191" s="102"/>
      <c r="Y191" s="102"/>
      <c r="Z191" s="104"/>
      <c r="AA191" s="98">
        <v>0.40758585438513023</v>
      </c>
      <c r="AB191" s="98"/>
      <c r="AC191" s="98"/>
      <c r="AD191" s="98">
        <v>0.91980866405250661</v>
      </c>
      <c r="AE191" s="98"/>
      <c r="AF191" s="98"/>
      <c r="AG191" s="98">
        <v>0.70355895646919786</v>
      </c>
      <c r="AH191" s="98"/>
      <c r="AI191" s="98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  <c r="BA191" s="4"/>
      <c r="BB191" s="4"/>
      <c r="BC191" s="4"/>
      <c r="BD191" s="4"/>
      <c r="BE191" s="4"/>
      <c r="BF191" s="4"/>
      <c r="BG191" s="4"/>
      <c r="BH191" s="4"/>
      <c r="BI191" s="4"/>
      <c r="BJ191" s="4"/>
      <c r="BK191" s="4"/>
      <c r="BL191" s="4"/>
      <c r="BM191" s="4"/>
      <c r="BN191" s="4"/>
      <c r="BO191" s="4"/>
      <c r="BP191" s="4"/>
      <c r="BQ191" s="4"/>
      <c r="BR191" s="4"/>
      <c r="BS191" s="4"/>
      <c r="BT191" s="4"/>
      <c r="CB191" s="57"/>
      <c r="CC191" s="28"/>
      <c r="CD191" s="28"/>
      <c r="CE191" s="28"/>
      <c r="CF191" s="28"/>
      <c r="CG191" s="26"/>
      <c r="CH191" s="26"/>
      <c r="CI191" s="28">
        <v>2.9214099999999998</v>
      </c>
      <c r="CJ191" s="28">
        <v>1.7234</v>
      </c>
      <c r="CK191" s="28">
        <v>1.63243</v>
      </c>
      <c r="CL191" s="26"/>
      <c r="CM191" s="26"/>
      <c r="CN191" s="26"/>
      <c r="CO191" s="26"/>
      <c r="CP191" s="28"/>
      <c r="CQ191" s="28"/>
      <c r="CR191" s="28">
        <v>2.40625</v>
      </c>
      <c r="CS191" s="27"/>
      <c r="CT191" s="27"/>
      <c r="CU191" s="26"/>
      <c r="CV191" s="26"/>
      <c r="CW191" s="26"/>
      <c r="CX191" s="26"/>
      <c r="CY191" s="26"/>
      <c r="CZ191" s="26"/>
      <c r="DA191" s="26"/>
      <c r="DB191" s="26"/>
      <c r="DC191" s="26"/>
      <c r="DE191" s="57"/>
      <c r="DF191" s="32"/>
      <c r="DG191" s="32"/>
      <c r="DH191" s="32"/>
      <c r="DI191" s="32"/>
      <c r="DJ191" s="30"/>
      <c r="DK191" s="30"/>
      <c r="DL191" s="33">
        <v>1.1605399999999999</v>
      </c>
      <c r="DM191" s="33">
        <v>1.89517</v>
      </c>
      <c r="DN191" s="33">
        <v>1.33378</v>
      </c>
      <c r="DO191" s="30"/>
      <c r="DP191" s="30"/>
      <c r="DQ191" s="30"/>
      <c r="DR191" s="30"/>
      <c r="DS191" s="30"/>
      <c r="DT191" s="30"/>
      <c r="DU191" s="32"/>
      <c r="DV191" s="31"/>
      <c r="DW191" s="31"/>
      <c r="DX191" s="30"/>
      <c r="DY191" s="30"/>
      <c r="DZ191" s="30"/>
      <c r="EA191" s="30"/>
      <c r="EB191" s="32"/>
      <c r="EC191" s="30"/>
      <c r="ED191" s="33">
        <v>0.55211900000000003</v>
      </c>
      <c r="EE191" s="33">
        <v>1.75</v>
      </c>
      <c r="EF191" s="33">
        <v>0.94040199999999996</v>
      </c>
      <c r="EH191" s="57"/>
      <c r="EI191" s="32"/>
      <c r="EJ191" s="32"/>
      <c r="EK191" s="32"/>
      <c r="EL191" s="32"/>
      <c r="EM191" s="30"/>
      <c r="EN191" s="30"/>
      <c r="EO191" s="32"/>
      <c r="EP191" s="32"/>
      <c r="EQ191" s="31"/>
      <c r="ER191" s="30"/>
      <c r="ES191" s="30"/>
      <c r="ET191" s="30"/>
      <c r="EU191" s="30"/>
      <c r="EV191" s="30"/>
      <c r="EW191" s="30"/>
      <c r="EX191" s="33">
        <v>1.4724200000000001</v>
      </c>
      <c r="EY191" s="31"/>
      <c r="EZ191" s="31"/>
      <c r="FA191" s="30"/>
      <c r="FB191" s="30"/>
      <c r="FC191" s="30"/>
      <c r="FD191" s="30"/>
      <c r="FE191" s="30"/>
      <c r="FF191" s="30"/>
      <c r="FG191" s="33"/>
      <c r="FH191" s="31"/>
      <c r="FI191" s="31"/>
    </row>
    <row r="192" spans="4:165" ht="12" customHeight="1" x14ac:dyDescent="0.15">
      <c r="D192" s="104"/>
      <c r="E192" s="104"/>
      <c r="F192" s="104"/>
      <c r="G192" s="102">
        <v>1.4419999999999999</v>
      </c>
      <c r="H192" s="102"/>
      <c r="I192" s="102"/>
      <c r="J192" s="102">
        <v>1.5229999999999999</v>
      </c>
      <c r="K192" s="102"/>
      <c r="L192" s="102"/>
      <c r="M192" s="102">
        <v>0.84199999999999997</v>
      </c>
      <c r="N192" s="102"/>
      <c r="O192" s="102"/>
      <c r="P192" s="104"/>
      <c r="Q192" s="102">
        <v>1.6839999999999999</v>
      </c>
      <c r="R192" s="102"/>
      <c r="S192" s="102"/>
      <c r="T192" s="102">
        <v>0.68700000000000006</v>
      </c>
      <c r="U192" s="102"/>
      <c r="V192" s="102"/>
      <c r="W192" s="102">
        <v>1.056</v>
      </c>
      <c r="X192" s="102"/>
      <c r="Y192" s="102"/>
      <c r="Z192" s="104"/>
      <c r="AA192" s="98">
        <v>0.74043102642579894</v>
      </c>
      <c r="AB192" s="98"/>
      <c r="AC192" s="98"/>
      <c r="AD192" s="98">
        <v>0.90984323973991177</v>
      </c>
      <c r="AE192" s="98"/>
      <c r="AF192" s="98"/>
      <c r="AG192" s="98">
        <v>1.1221067775981823</v>
      </c>
      <c r="AH192" s="98"/>
      <c r="AI192" s="98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  <c r="BA192" s="4"/>
      <c r="BB192" s="4"/>
      <c r="BC192" s="4"/>
      <c r="BD192" s="4"/>
      <c r="BE192" s="4"/>
      <c r="BF192" s="4"/>
      <c r="BG192" s="4"/>
      <c r="BH192" s="4"/>
      <c r="BI192" s="4"/>
      <c r="BJ192" s="4"/>
      <c r="BK192" s="4"/>
      <c r="BL192" s="4"/>
      <c r="BM192" s="4"/>
      <c r="BN192" s="4"/>
      <c r="BO192" s="4"/>
      <c r="BP192" s="4"/>
      <c r="BQ192" s="4"/>
      <c r="BR192" s="4"/>
      <c r="BS192" s="4"/>
      <c r="BT192" s="4"/>
      <c r="CB192" s="57"/>
      <c r="CC192" s="28"/>
      <c r="CD192" s="28"/>
      <c r="CE192" s="28"/>
      <c r="CF192" s="28"/>
      <c r="CG192" s="26"/>
      <c r="CH192" s="26"/>
      <c r="CI192" s="28">
        <v>1.89899</v>
      </c>
      <c r="CJ192" s="28">
        <v>2.29752</v>
      </c>
      <c r="CK192" s="28">
        <v>1.5806500000000001</v>
      </c>
      <c r="CL192" s="26"/>
      <c r="CM192" s="26"/>
      <c r="CN192" s="26"/>
      <c r="CO192" s="26"/>
      <c r="CP192" s="28"/>
      <c r="CQ192" s="28"/>
      <c r="CR192" s="28">
        <v>2.7105299999999999</v>
      </c>
      <c r="CS192" s="27"/>
      <c r="CT192" s="27"/>
      <c r="CU192" s="26"/>
      <c r="CV192" s="26"/>
      <c r="CW192" s="26"/>
      <c r="CX192" s="26"/>
      <c r="CY192" s="26"/>
      <c r="CZ192" s="26"/>
      <c r="DA192" s="26"/>
      <c r="DB192" s="26"/>
      <c r="DC192" s="26"/>
      <c r="DE192" s="57"/>
      <c r="DF192" s="32"/>
      <c r="DG192" s="32"/>
      <c r="DH192" s="32"/>
      <c r="DI192" s="32"/>
      <c r="DJ192" s="30"/>
      <c r="DK192" s="30"/>
      <c r="DL192" s="33">
        <v>0.96621900000000005</v>
      </c>
      <c r="DM192" s="33">
        <v>0.80035400000000001</v>
      </c>
      <c r="DN192" s="31"/>
      <c r="DO192" s="30"/>
      <c r="DP192" s="30"/>
      <c r="DQ192" s="30"/>
      <c r="DR192" s="30"/>
      <c r="DS192" s="30"/>
      <c r="DT192" s="30"/>
      <c r="DU192" s="32"/>
      <c r="DV192" s="31"/>
      <c r="DW192" s="31"/>
      <c r="DX192" s="30"/>
      <c r="DY192" s="30"/>
      <c r="DZ192" s="30"/>
      <c r="EA192" s="30"/>
      <c r="EB192" s="32"/>
      <c r="EC192" s="30"/>
      <c r="ED192" s="33">
        <v>0.58278099999999999</v>
      </c>
      <c r="EE192" s="33">
        <v>1.4230799999999999</v>
      </c>
      <c r="EF192" s="33">
        <v>0.72376700000000005</v>
      </c>
      <c r="EH192" s="57"/>
      <c r="EI192" s="32"/>
      <c r="EJ192" s="32"/>
      <c r="EK192" s="32"/>
      <c r="EL192" s="32"/>
      <c r="EM192" s="30"/>
      <c r="EN192" s="30"/>
      <c r="EO192" s="32"/>
      <c r="EP192" s="32"/>
      <c r="EQ192" s="31"/>
      <c r="ER192" s="30"/>
      <c r="ES192" s="30"/>
      <c r="ET192" s="30"/>
      <c r="EU192" s="30"/>
      <c r="EV192" s="30"/>
      <c r="EW192" s="30"/>
      <c r="EX192" s="33">
        <v>1.8</v>
      </c>
      <c r="EY192" s="31"/>
      <c r="EZ192" s="31"/>
      <c r="FA192" s="30"/>
      <c r="FB192" s="30"/>
      <c r="FC192" s="30"/>
      <c r="FD192" s="30"/>
      <c r="FE192" s="30"/>
      <c r="FF192" s="30"/>
      <c r="FG192" s="31"/>
      <c r="FH192" s="31"/>
      <c r="FI192" s="31"/>
    </row>
    <row r="193" spans="4:165" ht="12" customHeight="1" x14ac:dyDescent="0.15">
      <c r="D193" s="104"/>
      <c r="E193" s="104"/>
      <c r="F193" s="104"/>
      <c r="G193" s="102">
        <v>1.458</v>
      </c>
      <c r="H193" s="102"/>
      <c r="I193" s="102"/>
      <c r="J193" s="102">
        <v>1.405</v>
      </c>
      <c r="K193" s="102"/>
      <c r="L193" s="102"/>
      <c r="M193" s="102">
        <v>1.012</v>
      </c>
      <c r="N193" s="102"/>
      <c r="O193" s="102"/>
      <c r="P193" s="104"/>
      <c r="Q193" s="102">
        <v>1.325</v>
      </c>
      <c r="R193" s="102"/>
      <c r="S193" s="102"/>
      <c r="T193" s="102">
        <v>0.78800000000000003</v>
      </c>
      <c r="U193" s="102"/>
      <c r="V193" s="102"/>
      <c r="W193" s="102">
        <v>0.54400000000000004</v>
      </c>
      <c r="X193" s="102"/>
      <c r="Y193" s="102"/>
      <c r="Z193" s="104"/>
      <c r="AA193" s="98">
        <v>1.1589788475547835</v>
      </c>
      <c r="AB193" s="98"/>
      <c r="AC193" s="98"/>
      <c r="AD193" s="98">
        <v>0.81517170877026046</v>
      </c>
      <c r="AE193" s="98"/>
      <c r="AF193" s="98"/>
      <c r="AG193" s="98">
        <v>1.202826714530201</v>
      </c>
      <c r="AH193" s="98"/>
      <c r="AI193" s="98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  <c r="CB193" s="57"/>
      <c r="CC193" s="28"/>
      <c r="CD193" s="28"/>
      <c r="CE193" s="28"/>
      <c r="CF193" s="28"/>
      <c r="CG193" s="26"/>
      <c r="CH193" s="26"/>
      <c r="CI193" s="28">
        <v>1.8</v>
      </c>
      <c r="CJ193" s="28">
        <v>1.81579</v>
      </c>
      <c r="CK193" s="28">
        <v>3.5319099999999999</v>
      </c>
      <c r="CL193" s="26"/>
      <c r="CM193" s="26"/>
      <c r="CN193" s="26"/>
      <c r="CO193" s="26"/>
      <c r="CP193" s="27"/>
      <c r="CQ193" s="27"/>
      <c r="CR193" s="27"/>
      <c r="CS193" s="27"/>
      <c r="CT193" s="27"/>
      <c r="CU193" s="26"/>
      <c r="CV193" s="26"/>
      <c r="CW193" s="26"/>
      <c r="CX193" s="26"/>
      <c r="CY193" s="26"/>
      <c r="CZ193" s="26"/>
      <c r="DA193" s="26"/>
      <c r="DB193" s="26"/>
      <c r="DC193" s="26"/>
      <c r="DE193" s="57"/>
      <c r="DF193" s="32"/>
      <c r="DG193" s="32"/>
      <c r="DH193" s="32"/>
      <c r="DI193" s="32"/>
      <c r="DJ193" s="30"/>
      <c r="DK193" s="30"/>
      <c r="DL193" s="33">
        <v>1.27972</v>
      </c>
      <c r="DM193" s="33">
        <v>1.1723699999999999</v>
      </c>
      <c r="DN193" s="31"/>
      <c r="DO193" s="30"/>
      <c r="DP193" s="30"/>
      <c r="DQ193" s="30"/>
      <c r="DR193" s="30"/>
      <c r="DS193" s="30"/>
      <c r="DT193" s="30"/>
      <c r="DU193" s="31"/>
      <c r="DV193" s="31"/>
      <c r="DW193" s="31"/>
      <c r="DX193" s="30"/>
      <c r="DY193" s="30"/>
      <c r="DZ193" s="30"/>
      <c r="EA193" s="30"/>
      <c r="EB193" s="32"/>
      <c r="EC193" s="30"/>
      <c r="ED193" s="33">
        <v>0.65946300000000002</v>
      </c>
      <c r="EE193" s="33">
        <v>1.9106399999999999</v>
      </c>
      <c r="EF193" s="33">
        <v>0.78571400000000002</v>
      </c>
      <c r="EH193" s="57"/>
      <c r="EI193" s="32"/>
      <c r="EJ193" s="32"/>
      <c r="EK193" s="32"/>
      <c r="EL193" s="32"/>
      <c r="EM193" s="30"/>
      <c r="EN193" s="30"/>
      <c r="EO193" s="32"/>
      <c r="EP193" s="32"/>
      <c r="EQ193" s="31"/>
      <c r="ER193" s="30"/>
      <c r="ES193" s="30"/>
      <c r="ET193" s="30"/>
      <c r="EU193" s="30"/>
      <c r="EV193" s="30"/>
      <c r="EW193" s="30"/>
      <c r="EX193" s="33">
        <v>2</v>
      </c>
      <c r="EY193" s="31"/>
      <c r="EZ193" s="31"/>
      <c r="FA193" s="30"/>
      <c r="FB193" s="30"/>
      <c r="FC193" s="30"/>
      <c r="FD193" s="30"/>
      <c r="FE193" s="30"/>
      <c r="FF193" s="30"/>
      <c r="FG193" s="31"/>
      <c r="FH193" s="31"/>
      <c r="FI193" s="31"/>
    </row>
    <row r="194" spans="4:165" ht="12" customHeight="1" x14ac:dyDescent="0.15">
      <c r="G194" s="102">
        <v>1.377</v>
      </c>
      <c r="H194" s="102"/>
      <c r="I194" s="102"/>
      <c r="J194" s="102">
        <v>1.5289999999999999</v>
      </c>
      <c r="K194" s="102"/>
      <c r="L194" s="102"/>
      <c r="M194" s="102">
        <v>0.81299999999999994</v>
      </c>
      <c r="N194" s="102"/>
      <c r="O194" s="102"/>
      <c r="Q194" s="102">
        <v>1.2969999999999999</v>
      </c>
      <c r="R194" s="102"/>
      <c r="S194" s="102"/>
      <c r="T194" s="102">
        <v>0.60399999999999998</v>
      </c>
      <c r="U194" s="102"/>
      <c r="V194" s="102"/>
      <c r="W194" s="102">
        <v>0.89600000000000002</v>
      </c>
      <c r="X194" s="102"/>
      <c r="Y194" s="102"/>
      <c r="AA194" s="98">
        <v>0.76235495991350766</v>
      </c>
      <c r="AB194" s="98"/>
      <c r="AC194" s="98"/>
      <c r="AD194" s="98">
        <v>0.83709564225796917</v>
      </c>
      <c r="AE194" s="98"/>
      <c r="AF194" s="98"/>
      <c r="AG194" s="98">
        <v>0.54610525233019902</v>
      </c>
      <c r="AH194" s="98"/>
      <c r="AI194" s="98"/>
      <c r="CB194" s="57"/>
      <c r="CC194" s="28"/>
      <c r="CD194" s="28"/>
      <c r="CE194" s="28"/>
      <c r="CF194" s="28"/>
      <c r="CG194" s="26"/>
      <c r="CH194" s="26"/>
      <c r="CI194" s="28">
        <v>2.1052599999999999</v>
      </c>
      <c r="CJ194" s="28">
        <v>2.3877299999999999</v>
      </c>
      <c r="CK194" s="28">
        <v>3.2975400000000001</v>
      </c>
      <c r="CL194" s="26"/>
      <c r="CM194" s="26"/>
      <c r="CN194" s="26"/>
      <c r="CO194" s="26"/>
      <c r="CP194" s="27"/>
      <c r="CQ194" s="27"/>
      <c r="CR194" s="27"/>
      <c r="CS194" s="27"/>
      <c r="CT194" s="27"/>
      <c r="CU194" s="26"/>
      <c r="CV194" s="26"/>
      <c r="CW194" s="26"/>
      <c r="CX194" s="26"/>
      <c r="CY194" s="26"/>
      <c r="CZ194" s="26"/>
      <c r="DA194" s="26"/>
      <c r="DB194" s="26"/>
      <c r="DC194" s="26"/>
      <c r="DE194" s="57"/>
      <c r="DF194" s="32"/>
      <c r="DG194" s="32"/>
      <c r="DH194" s="32"/>
      <c r="DI194" s="32"/>
      <c r="DJ194" s="30"/>
      <c r="DK194" s="30"/>
      <c r="DL194" s="33">
        <v>1.2975099999999999</v>
      </c>
      <c r="DM194" s="33">
        <v>0.86885199999999996</v>
      </c>
      <c r="DN194" s="31"/>
      <c r="DO194" s="30"/>
      <c r="DP194" s="30"/>
      <c r="DQ194" s="30"/>
      <c r="DR194" s="30"/>
      <c r="DS194" s="30"/>
      <c r="DT194" s="30"/>
      <c r="DU194" s="31"/>
      <c r="DV194" s="31"/>
      <c r="DW194" s="31"/>
      <c r="DX194" s="30"/>
      <c r="DY194" s="30"/>
      <c r="DZ194" s="30"/>
      <c r="EA194" s="30"/>
      <c r="EB194" s="32"/>
      <c r="EC194" s="30"/>
      <c r="ED194" s="33">
        <v>0.71974700000000003</v>
      </c>
      <c r="EE194" s="33">
        <v>1.7073199999999999</v>
      </c>
      <c r="EF194" s="31"/>
      <c r="EH194" s="57"/>
      <c r="EI194" s="32"/>
      <c r="EJ194" s="32"/>
      <c r="EK194" s="32"/>
      <c r="EL194" s="32"/>
      <c r="EM194" s="30"/>
      <c r="EN194" s="30"/>
      <c r="EO194" s="32"/>
      <c r="EP194" s="32"/>
      <c r="EQ194" s="31"/>
      <c r="ER194" s="30"/>
      <c r="ES194" s="30"/>
      <c r="ET194" s="30"/>
      <c r="EU194" s="30"/>
      <c r="EV194" s="30"/>
      <c r="EW194" s="30"/>
      <c r="EX194" s="33">
        <v>2.0681799999999999</v>
      </c>
      <c r="EY194" s="31"/>
      <c r="EZ194" s="31"/>
      <c r="FA194" s="30"/>
      <c r="FB194" s="30"/>
      <c r="FC194" s="30"/>
      <c r="FD194" s="30"/>
      <c r="FE194" s="30"/>
      <c r="FF194" s="30"/>
      <c r="FG194" s="31"/>
      <c r="FH194" s="31"/>
      <c r="FI194" s="31"/>
    </row>
    <row r="195" spans="4:165" ht="12" customHeight="1" x14ac:dyDescent="0.15">
      <c r="G195" s="102">
        <v>0.629</v>
      </c>
      <c r="H195" s="102"/>
      <c r="I195" s="102"/>
      <c r="J195" s="102">
        <v>1.2609999999999999</v>
      </c>
      <c r="K195" s="102"/>
      <c r="L195" s="102"/>
      <c r="M195" s="102">
        <v>0.89200000000000002</v>
      </c>
      <c r="N195" s="102"/>
      <c r="O195" s="102"/>
      <c r="Q195" s="102">
        <v>1.4039999999999999</v>
      </c>
      <c r="R195" s="102"/>
      <c r="S195" s="102"/>
      <c r="T195" s="102">
        <v>0.74399999999999999</v>
      </c>
      <c r="U195" s="102"/>
      <c r="V195" s="102"/>
      <c r="W195" s="102">
        <v>0.97899999999999998</v>
      </c>
      <c r="X195" s="102"/>
      <c r="Y195" s="102"/>
      <c r="AA195" s="98">
        <v>0.86798845762701327</v>
      </c>
      <c r="AB195" s="98"/>
      <c r="AC195" s="98"/>
      <c r="AD195" s="98">
        <v>0.79823048743884928</v>
      </c>
      <c r="AE195" s="98"/>
      <c r="AF195" s="98"/>
      <c r="AG195" s="98">
        <v>1.8834651950804306</v>
      </c>
      <c r="AH195" s="98"/>
      <c r="AI195" s="98"/>
      <c r="CB195" s="57"/>
      <c r="CC195" s="28"/>
      <c r="CD195" s="28"/>
      <c r="CE195" s="28"/>
      <c r="CF195" s="28"/>
      <c r="CG195" s="26"/>
      <c r="CH195" s="26"/>
      <c r="CI195" s="28">
        <v>2.0521699999999998</v>
      </c>
      <c r="CJ195" s="28">
        <v>2.0102600000000002</v>
      </c>
      <c r="CK195" s="28">
        <v>2.1310099999999998</v>
      </c>
      <c r="CL195" s="26"/>
      <c r="CM195" s="26"/>
      <c r="CN195" s="26"/>
      <c r="CO195" s="26"/>
      <c r="CP195" s="27"/>
      <c r="CQ195" s="27"/>
      <c r="CR195" s="27"/>
      <c r="CS195" s="27"/>
      <c r="CT195" s="27"/>
      <c r="CU195" s="26"/>
      <c r="CV195" s="26"/>
      <c r="CW195" s="26"/>
      <c r="CX195" s="26"/>
      <c r="CY195" s="26"/>
      <c r="CZ195" s="26"/>
      <c r="DA195" s="26"/>
      <c r="DB195" s="26"/>
      <c r="DC195" s="26"/>
      <c r="DE195" s="57"/>
      <c r="DF195" s="32"/>
      <c r="DG195" s="32"/>
      <c r="DH195" s="32"/>
      <c r="DI195" s="32"/>
      <c r="DJ195" s="30"/>
      <c r="DK195" s="30"/>
      <c r="DL195" s="32"/>
      <c r="DM195" s="33">
        <v>1.06436</v>
      </c>
      <c r="DN195" s="31"/>
      <c r="DO195" s="30"/>
      <c r="DP195" s="30"/>
      <c r="DQ195" s="30"/>
      <c r="DR195" s="30"/>
      <c r="DS195" s="30"/>
      <c r="DT195" s="30"/>
      <c r="DU195" s="31"/>
      <c r="DV195" s="31"/>
      <c r="DW195" s="31"/>
      <c r="DX195" s="30"/>
      <c r="DY195" s="30"/>
      <c r="DZ195" s="30"/>
      <c r="EA195" s="30"/>
      <c r="EB195" s="32"/>
      <c r="EC195" s="30"/>
      <c r="ED195" s="33">
        <v>0.50507100000000005</v>
      </c>
      <c r="EE195" s="33">
        <v>2.1666699999999999</v>
      </c>
      <c r="EF195" s="31"/>
      <c r="EH195" s="57"/>
      <c r="EI195" s="32"/>
      <c r="EJ195" s="32"/>
      <c r="EK195" s="32"/>
      <c r="EL195" s="32"/>
      <c r="EM195" s="30"/>
      <c r="EN195" s="30"/>
      <c r="EO195" s="32"/>
      <c r="EP195" s="32"/>
      <c r="EQ195" s="31"/>
      <c r="ER195" s="30"/>
      <c r="ES195" s="30"/>
      <c r="ET195" s="30"/>
      <c r="EU195" s="30"/>
      <c r="EV195" s="30"/>
      <c r="EW195" s="30"/>
      <c r="EX195" s="33">
        <v>1.8809499999999999</v>
      </c>
      <c r="EY195" s="31"/>
      <c r="EZ195" s="31"/>
      <c r="FA195" s="30"/>
      <c r="FB195" s="30"/>
      <c r="FC195" s="30"/>
      <c r="FD195" s="30"/>
      <c r="FE195" s="30"/>
      <c r="FF195" s="30"/>
      <c r="FG195" s="31"/>
      <c r="FH195" s="31"/>
      <c r="FI195" s="31"/>
    </row>
    <row r="196" spans="4:165" ht="12" customHeight="1" x14ac:dyDescent="0.15">
      <c r="G196" s="102">
        <v>1.0860000000000001</v>
      </c>
      <c r="H196" s="102"/>
      <c r="I196" s="102"/>
      <c r="J196" s="102">
        <v>1.363</v>
      </c>
      <c r="K196" s="102"/>
      <c r="L196" s="102"/>
      <c r="M196" s="102">
        <v>1.3</v>
      </c>
      <c r="N196" s="102"/>
      <c r="O196" s="102"/>
      <c r="Q196" s="102">
        <v>1.4</v>
      </c>
      <c r="R196" s="102"/>
      <c r="S196" s="102"/>
      <c r="T196" s="102">
        <v>0.79400000000000004</v>
      </c>
      <c r="U196" s="102"/>
      <c r="V196" s="102"/>
      <c r="W196" s="102">
        <v>0.85899999999999999</v>
      </c>
      <c r="X196" s="102"/>
      <c r="Y196" s="102"/>
      <c r="AA196" s="98">
        <v>0.6357940711435528</v>
      </c>
      <c r="AB196" s="98"/>
      <c r="AC196" s="98"/>
      <c r="AD196" s="98">
        <v>0.58098423742428096</v>
      </c>
      <c r="AE196" s="98"/>
      <c r="AF196" s="98"/>
      <c r="AG196" s="98">
        <v>0.76933075693232411</v>
      </c>
      <c r="AH196" s="98"/>
      <c r="AI196" s="98"/>
      <c r="CB196" s="57"/>
      <c r="CC196" s="28"/>
      <c r="CD196" s="28"/>
      <c r="CE196" s="28"/>
      <c r="CF196" s="28"/>
      <c r="CG196" s="26"/>
      <c r="CH196" s="26"/>
      <c r="CI196" s="28">
        <v>1.93333</v>
      </c>
      <c r="CJ196" s="28">
        <v>1.61303</v>
      </c>
      <c r="CK196" s="28">
        <v>2.5265200000000001</v>
      </c>
      <c r="CL196" s="26"/>
      <c r="CM196" s="26"/>
      <c r="CN196" s="26"/>
      <c r="CO196" s="26"/>
      <c r="CP196" s="27"/>
      <c r="CQ196" s="27"/>
      <c r="CR196" s="27"/>
      <c r="CS196" s="27"/>
      <c r="CT196" s="27"/>
      <c r="CU196" s="26"/>
      <c r="CV196" s="26"/>
      <c r="CW196" s="26"/>
      <c r="CX196" s="26"/>
      <c r="CY196" s="26"/>
      <c r="CZ196" s="26"/>
      <c r="DA196" s="26"/>
      <c r="DB196" s="26"/>
      <c r="DC196" s="26"/>
      <c r="DE196" s="57"/>
      <c r="DF196" s="32"/>
      <c r="DG196" s="32"/>
      <c r="DH196" s="32"/>
      <c r="DI196" s="32"/>
      <c r="DJ196" s="30"/>
      <c r="DK196" s="30"/>
      <c r="DL196" s="32"/>
      <c r="DM196" s="33">
        <v>1.18859</v>
      </c>
      <c r="DN196" s="31"/>
      <c r="DO196" s="30"/>
      <c r="DP196" s="30"/>
      <c r="DQ196" s="30"/>
      <c r="DR196" s="30"/>
      <c r="DS196" s="30"/>
      <c r="DT196" s="30"/>
      <c r="DU196" s="31"/>
      <c r="DV196" s="31"/>
      <c r="DW196" s="31"/>
      <c r="DX196" s="30"/>
      <c r="DY196" s="30"/>
      <c r="DZ196" s="30"/>
      <c r="EA196" s="30"/>
      <c r="EB196" s="32"/>
      <c r="EC196" s="30"/>
      <c r="ED196" s="33">
        <v>0.69130100000000005</v>
      </c>
      <c r="EE196" s="33">
        <v>1.8125</v>
      </c>
      <c r="EF196" s="31"/>
      <c r="EH196" s="57"/>
      <c r="EI196" s="32"/>
      <c r="EJ196" s="32"/>
      <c r="EK196" s="32"/>
      <c r="EL196" s="32"/>
      <c r="EM196" s="30"/>
      <c r="EN196" s="30"/>
      <c r="EO196" s="32"/>
      <c r="EP196" s="32"/>
      <c r="EQ196" s="31"/>
      <c r="ER196" s="30"/>
      <c r="ES196" s="30"/>
      <c r="ET196" s="30"/>
      <c r="EU196" s="30"/>
      <c r="EV196" s="30"/>
      <c r="EW196" s="30"/>
      <c r="EX196" s="33">
        <v>1.55446</v>
      </c>
      <c r="EY196" s="31"/>
      <c r="EZ196" s="31"/>
      <c r="FA196" s="30"/>
      <c r="FB196" s="30"/>
      <c r="FC196" s="30"/>
      <c r="FD196" s="30"/>
      <c r="FE196" s="30"/>
      <c r="FF196" s="30"/>
      <c r="FG196" s="31"/>
      <c r="FH196" s="31"/>
      <c r="FI196" s="31"/>
    </row>
    <row r="197" spans="4:165" ht="12" customHeight="1" x14ac:dyDescent="0.15">
      <c r="G197" s="102">
        <v>0.61099999999999999</v>
      </c>
      <c r="H197" s="102"/>
      <c r="I197" s="102"/>
      <c r="J197" s="102">
        <v>1.034</v>
      </c>
      <c r="K197" s="102"/>
      <c r="L197" s="102"/>
      <c r="M197" s="102">
        <v>0.64900000000000002</v>
      </c>
      <c r="N197" s="102"/>
      <c r="O197" s="102"/>
      <c r="Q197" s="102">
        <v>1.3580000000000001</v>
      </c>
      <c r="R197" s="102"/>
      <c r="S197" s="102"/>
      <c r="T197" s="102">
        <v>0.85899999999999999</v>
      </c>
      <c r="U197" s="102"/>
      <c r="V197" s="102"/>
      <c r="W197" s="102">
        <v>0.98799999999999999</v>
      </c>
      <c r="X197" s="102"/>
      <c r="Y197" s="102"/>
      <c r="AA197" s="98">
        <v>0.76534458720728615</v>
      </c>
      <c r="AB197" s="98"/>
      <c r="AC197" s="98"/>
      <c r="AD197" s="98">
        <v>0.82713021794537422</v>
      </c>
      <c r="AE197" s="98"/>
      <c r="AF197" s="98"/>
      <c r="AG197" s="98">
        <v>0.86400228790197531</v>
      </c>
      <c r="AH197" s="98"/>
      <c r="AI197" s="98"/>
      <c r="CB197" s="57"/>
      <c r="CC197" s="28"/>
      <c r="CD197" s="28"/>
      <c r="CE197" s="28"/>
      <c r="CF197" s="28"/>
      <c r="CG197" s="26"/>
      <c r="CH197" s="26"/>
      <c r="CI197" s="28">
        <v>5.87662</v>
      </c>
      <c r="CJ197" s="28">
        <v>2.01064</v>
      </c>
      <c r="CK197" s="28">
        <v>2.80328</v>
      </c>
      <c r="CL197" s="26"/>
      <c r="CM197" s="26"/>
      <c r="CN197" s="26"/>
      <c r="CO197" s="26"/>
      <c r="CP197" s="27"/>
      <c r="CQ197" s="27"/>
      <c r="CR197" s="27"/>
      <c r="CS197" s="27"/>
      <c r="CT197" s="27"/>
      <c r="CU197" s="26"/>
      <c r="CV197" s="26"/>
      <c r="CW197" s="26"/>
      <c r="CX197" s="26"/>
      <c r="CY197" s="26"/>
      <c r="CZ197" s="26"/>
      <c r="DA197" s="26"/>
      <c r="DB197" s="26"/>
      <c r="DC197" s="26"/>
      <c r="DE197" s="57"/>
      <c r="DF197" s="32"/>
      <c r="DG197" s="32"/>
      <c r="DH197" s="32"/>
      <c r="DI197" s="32"/>
      <c r="DJ197" s="30"/>
      <c r="DK197" s="30"/>
      <c r="DL197" s="32"/>
      <c r="DM197" s="32"/>
      <c r="DN197" s="31"/>
      <c r="DO197" s="30"/>
      <c r="DP197" s="30"/>
      <c r="DQ197" s="30"/>
      <c r="DR197" s="30"/>
      <c r="DS197" s="30"/>
      <c r="DT197" s="30"/>
      <c r="DU197" s="31"/>
      <c r="DV197" s="31"/>
      <c r="DW197" s="31"/>
      <c r="DX197" s="30"/>
      <c r="DY197" s="30"/>
      <c r="DZ197" s="30"/>
      <c r="EA197" s="30"/>
      <c r="EB197" s="32"/>
      <c r="EC197" s="30"/>
      <c r="ED197" s="33">
        <v>0.78202700000000003</v>
      </c>
      <c r="EE197" s="33">
        <v>0.56000000000000005</v>
      </c>
      <c r="EF197" s="31"/>
      <c r="EH197" s="57"/>
      <c r="EI197" s="32"/>
      <c r="EJ197" s="32"/>
      <c r="EK197" s="32"/>
      <c r="EL197" s="32"/>
      <c r="EM197" s="30"/>
      <c r="EN197" s="30"/>
      <c r="EO197" s="32"/>
      <c r="EP197" s="32"/>
      <c r="EQ197" s="31"/>
      <c r="ER197" s="30"/>
      <c r="ES197" s="30"/>
      <c r="ET197" s="30"/>
      <c r="EU197" s="30"/>
      <c r="EV197" s="30"/>
      <c r="EW197" s="30"/>
      <c r="EX197" s="33">
        <v>1.5383800000000001</v>
      </c>
      <c r="EY197" s="31"/>
      <c r="EZ197" s="31"/>
      <c r="FA197" s="30"/>
      <c r="FB197" s="30"/>
      <c r="FC197" s="30"/>
      <c r="FD197" s="30"/>
      <c r="FE197" s="30"/>
      <c r="FF197" s="30"/>
      <c r="FG197" s="31"/>
      <c r="FH197" s="31"/>
      <c r="FI197" s="31"/>
    </row>
    <row r="198" spans="4:165" ht="12" customHeight="1" x14ac:dyDescent="0.15">
      <c r="G198" s="102">
        <v>0.92900000000000005</v>
      </c>
      <c r="H198" s="102"/>
      <c r="I198" s="102"/>
      <c r="J198" s="102">
        <v>1.1659999999999999</v>
      </c>
      <c r="K198" s="102"/>
      <c r="L198" s="102"/>
      <c r="M198" s="102">
        <v>1.0449999999999999</v>
      </c>
      <c r="N198" s="102"/>
      <c r="O198" s="102"/>
      <c r="Q198" s="102">
        <v>1.228</v>
      </c>
      <c r="R198" s="102"/>
      <c r="S198" s="102"/>
      <c r="T198" s="102">
        <v>0.53700000000000003</v>
      </c>
      <c r="U198" s="102"/>
      <c r="V198" s="102"/>
      <c r="W198" s="102">
        <v>0.75900000000000001</v>
      </c>
      <c r="X198" s="102"/>
      <c r="Y198" s="102"/>
      <c r="AA198" s="98">
        <v>0.93176717322762048</v>
      </c>
      <c r="AB198" s="98"/>
      <c r="AC198" s="98"/>
      <c r="AD198" s="98">
        <v>0.76933075693232411</v>
      </c>
      <c r="AE198" s="98"/>
      <c r="AF198" s="98"/>
      <c r="AG198" s="98">
        <v>0.43150287273535792</v>
      </c>
      <c r="AH198" s="98"/>
      <c r="AI198" s="98"/>
      <c r="CB198" s="57"/>
      <c r="CC198" s="28"/>
      <c r="CD198" s="28"/>
      <c r="CE198" s="28"/>
      <c r="CF198" s="28"/>
      <c r="CG198" s="26"/>
      <c r="CH198" s="26"/>
      <c r="CI198" s="28">
        <v>3.3529399999999998</v>
      </c>
      <c r="CJ198" s="28">
        <v>1.9889399999999999</v>
      </c>
      <c r="CK198" s="28">
        <v>2.4939200000000001</v>
      </c>
      <c r="CL198" s="26"/>
      <c r="CM198" s="26"/>
      <c r="CN198" s="26"/>
      <c r="CO198" s="26"/>
      <c r="CP198" s="27"/>
      <c r="CQ198" s="27"/>
      <c r="CR198" s="27"/>
      <c r="CS198" s="27"/>
      <c r="CT198" s="27"/>
      <c r="CU198" s="26"/>
      <c r="CV198" s="26"/>
      <c r="CW198" s="26"/>
      <c r="CX198" s="26"/>
      <c r="CY198" s="26"/>
      <c r="CZ198" s="26"/>
      <c r="DA198" s="26"/>
      <c r="DB198" s="26"/>
      <c r="DC198" s="26"/>
      <c r="DE198" s="57"/>
      <c r="DF198" s="32"/>
      <c r="DG198" s="32"/>
      <c r="DH198" s="32"/>
      <c r="DI198" s="32"/>
      <c r="DJ198" s="30"/>
      <c r="DK198" s="30"/>
      <c r="DL198" s="32"/>
      <c r="DM198" s="32"/>
      <c r="DN198" s="31"/>
      <c r="DO198" s="30"/>
      <c r="DP198" s="30"/>
      <c r="DQ198" s="30"/>
      <c r="DR198" s="30"/>
      <c r="DS198" s="30"/>
      <c r="DT198" s="30"/>
      <c r="DU198" s="31"/>
      <c r="DV198" s="31"/>
      <c r="DW198" s="31"/>
      <c r="DX198" s="30"/>
      <c r="DY198" s="30"/>
      <c r="DZ198" s="30"/>
      <c r="EA198" s="30"/>
      <c r="EB198" s="32"/>
      <c r="EC198" s="30"/>
      <c r="ED198" s="33">
        <v>0.78006900000000001</v>
      </c>
      <c r="EE198" s="33">
        <v>0.5</v>
      </c>
      <c r="EF198" s="31"/>
      <c r="EH198" s="57"/>
      <c r="EI198" s="32"/>
      <c r="EJ198" s="32"/>
      <c r="EK198" s="32"/>
      <c r="EL198" s="32"/>
      <c r="EM198" s="30"/>
      <c r="EN198" s="30"/>
      <c r="EO198" s="32"/>
      <c r="EP198" s="32"/>
      <c r="EQ198" s="31"/>
      <c r="ER198" s="30"/>
      <c r="ES198" s="30"/>
      <c r="ET198" s="30"/>
      <c r="EU198" s="30"/>
      <c r="EV198" s="30"/>
      <c r="EW198" s="30"/>
      <c r="EX198" s="33">
        <v>1.77816</v>
      </c>
      <c r="EY198" s="31"/>
      <c r="EZ198" s="31"/>
      <c r="FA198" s="30"/>
      <c r="FB198" s="30"/>
      <c r="FC198" s="30"/>
      <c r="FD198" s="30"/>
      <c r="FE198" s="30"/>
      <c r="FF198" s="30"/>
      <c r="FG198" s="31"/>
      <c r="FH198" s="31"/>
      <c r="FI198" s="31"/>
    </row>
    <row r="199" spans="4:165" ht="12" customHeight="1" x14ac:dyDescent="0.15">
      <c r="G199" s="102">
        <v>1.6919999999999999</v>
      </c>
      <c r="H199" s="102"/>
      <c r="I199" s="102"/>
      <c r="J199" s="102">
        <v>1.796</v>
      </c>
      <c r="K199" s="102"/>
      <c r="L199" s="102"/>
      <c r="M199" s="102">
        <v>0.81299999999999994</v>
      </c>
      <c r="N199" s="102"/>
      <c r="O199" s="102"/>
      <c r="Q199" s="102">
        <v>1.522</v>
      </c>
      <c r="R199" s="102"/>
      <c r="S199" s="102"/>
      <c r="T199" s="102">
        <v>0.67400000000000004</v>
      </c>
      <c r="U199" s="102"/>
      <c r="V199" s="102"/>
      <c r="W199" s="102">
        <v>0.92800000000000005</v>
      </c>
      <c r="X199" s="102"/>
      <c r="Y199" s="102"/>
      <c r="AA199" s="98">
        <v>0.8251371330828553</v>
      </c>
      <c r="AB199" s="98"/>
      <c r="AC199" s="98"/>
      <c r="AD199" s="98">
        <v>0.8111855390452225</v>
      </c>
      <c r="AE199" s="98"/>
      <c r="AF199" s="98"/>
      <c r="AG199" s="98">
        <v>1.0154767374534173</v>
      </c>
      <c r="AH199" s="98"/>
      <c r="AI199" s="98"/>
      <c r="CB199" s="57"/>
      <c r="CC199" s="28"/>
      <c r="CD199" s="28"/>
      <c r="CE199" s="28"/>
      <c r="CF199" s="28"/>
      <c r="CG199" s="26"/>
      <c r="CH199" s="26"/>
      <c r="CI199" s="28">
        <v>2.0490400000000002</v>
      </c>
      <c r="CJ199" s="28">
        <v>1.1000000000000001</v>
      </c>
      <c r="CK199" s="28">
        <v>3.4411800000000001</v>
      </c>
      <c r="CL199" s="26"/>
      <c r="CM199" s="26"/>
      <c r="CN199" s="26"/>
      <c r="CO199" s="26"/>
      <c r="CP199" s="27"/>
      <c r="CQ199" s="27"/>
      <c r="CR199" s="27"/>
      <c r="CS199" s="27"/>
      <c r="CT199" s="27"/>
      <c r="CU199" s="28"/>
      <c r="CV199" s="28"/>
      <c r="CW199" s="28"/>
      <c r="CX199" s="28"/>
      <c r="CY199" s="28"/>
      <c r="CZ199" s="28"/>
      <c r="DA199" s="28"/>
      <c r="DB199" s="28"/>
      <c r="DC199" s="28"/>
      <c r="DE199" s="57"/>
      <c r="DF199" s="32"/>
      <c r="DG199" s="32"/>
      <c r="DH199" s="32"/>
      <c r="DI199" s="32"/>
      <c r="DJ199" s="30"/>
      <c r="DK199" s="30"/>
      <c r="DL199" s="32"/>
      <c r="DM199" s="32"/>
      <c r="DN199" s="31"/>
      <c r="DO199" s="30"/>
      <c r="DP199" s="30"/>
      <c r="DQ199" s="30"/>
      <c r="DR199" s="30"/>
      <c r="DS199" s="30"/>
      <c r="DT199" s="30"/>
      <c r="DU199" s="31"/>
      <c r="DV199" s="31"/>
      <c r="DW199" s="31"/>
      <c r="DX199" s="32"/>
      <c r="DY199" s="32"/>
      <c r="DZ199" s="32"/>
      <c r="EA199" s="32"/>
      <c r="EB199" s="32"/>
      <c r="EC199" s="30"/>
      <c r="ED199" s="33">
        <v>0.875</v>
      </c>
      <c r="EE199" s="33">
        <v>1.375</v>
      </c>
      <c r="EF199" s="31"/>
      <c r="EH199" s="57"/>
      <c r="EI199" s="32"/>
      <c r="EJ199" s="32"/>
      <c r="EK199" s="32"/>
      <c r="EL199" s="32"/>
      <c r="EM199" s="30"/>
      <c r="EN199" s="30"/>
      <c r="EO199" s="32"/>
      <c r="EP199" s="32"/>
      <c r="EQ199" s="31"/>
      <c r="ER199" s="30"/>
      <c r="ES199" s="30"/>
      <c r="ET199" s="30"/>
      <c r="EU199" s="30"/>
      <c r="EV199" s="30"/>
      <c r="EW199" s="30"/>
      <c r="EX199" s="33">
        <v>1.35294</v>
      </c>
      <c r="EY199" s="31"/>
      <c r="EZ199" s="31"/>
      <c r="FA199" s="32"/>
      <c r="FB199" s="32"/>
      <c r="FC199" s="32"/>
      <c r="FD199" s="30"/>
      <c r="FE199" s="30"/>
      <c r="FF199" s="30"/>
      <c r="FG199" s="31"/>
      <c r="FH199" s="31"/>
      <c r="FI199" s="31"/>
    </row>
    <row r="200" spans="4:165" ht="12" customHeight="1" x14ac:dyDescent="0.15">
      <c r="G200" s="102">
        <v>1.135</v>
      </c>
      <c r="H200" s="102"/>
      <c r="I200" s="102"/>
      <c r="J200" s="102">
        <v>1.6240000000000001</v>
      </c>
      <c r="K200" s="102"/>
      <c r="L200" s="102"/>
      <c r="M200" s="102">
        <v>0.86099999999999999</v>
      </c>
      <c r="N200" s="102"/>
      <c r="O200" s="102"/>
      <c r="Q200" s="102">
        <v>1.579</v>
      </c>
      <c r="R200" s="102"/>
      <c r="S200" s="102"/>
      <c r="T200" s="102">
        <v>0.68400000000000005</v>
      </c>
      <c r="U200" s="102"/>
      <c r="V200" s="102"/>
      <c r="W200" s="102">
        <v>1.0309999999999999</v>
      </c>
      <c r="X200" s="102"/>
      <c r="Y200" s="102"/>
      <c r="AA200" s="98">
        <v>0.6806384805502298</v>
      </c>
      <c r="AB200" s="98"/>
      <c r="AC200" s="98"/>
      <c r="AD200" s="98">
        <v>0.82414059065159584</v>
      </c>
      <c r="AE200" s="98"/>
      <c r="AF200" s="98"/>
      <c r="AG200" s="98">
        <v>0.46937148512321841</v>
      </c>
      <c r="AH200" s="98"/>
      <c r="AI200" s="98"/>
      <c r="CB200" s="57"/>
      <c r="CC200" s="28"/>
      <c r="CD200" s="28"/>
      <c r="CE200" s="28"/>
      <c r="CF200" s="28"/>
      <c r="CG200" s="26"/>
      <c r="CH200" s="26"/>
      <c r="CI200" s="28">
        <v>2.1666699999999999</v>
      </c>
      <c r="CJ200" s="28">
        <v>1.2623</v>
      </c>
      <c r="CK200" s="28">
        <v>3.5581399999999999</v>
      </c>
      <c r="CL200" s="26"/>
      <c r="CM200" s="26"/>
      <c r="CN200" s="26"/>
      <c r="CO200" s="26"/>
      <c r="CP200" s="27"/>
      <c r="CQ200" s="27"/>
      <c r="CR200" s="27"/>
      <c r="CS200" s="27"/>
      <c r="CT200" s="27"/>
      <c r="CU200" s="28"/>
      <c r="CV200" s="28"/>
      <c r="CW200" s="28"/>
      <c r="CX200" s="28"/>
      <c r="CY200" s="28"/>
      <c r="CZ200" s="28"/>
      <c r="DA200" s="28"/>
      <c r="DB200" s="28"/>
      <c r="DC200" s="28"/>
      <c r="DE200" s="57"/>
      <c r="DF200" s="32"/>
      <c r="DG200" s="32"/>
      <c r="DH200" s="32"/>
      <c r="DI200" s="32"/>
      <c r="DJ200" s="30"/>
      <c r="DK200" s="30"/>
      <c r="DL200" s="32"/>
      <c r="DM200" s="32"/>
      <c r="DN200" s="31"/>
      <c r="DO200" s="30"/>
      <c r="DP200" s="30"/>
      <c r="DQ200" s="30"/>
      <c r="DR200" s="30"/>
      <c r="DS200" s="30"/>
      <c r="DT200" s="30"/>
      <c r="DU200" s="31"/>
      <c r="DV200" s="31"/>
      <c r="DW200" s="31"/>
      <c r="DX200" s="32"/>
      <c r="DY200" s="32"/>
      <c r="DZ200" s="32"/>
      <c r="EA200" s="32"/>
      <c r="EB200" s="32"/>
      <c r="EC200" s="30"/>
      <c r="ED200" s="33">
        <v>0.65509799999999996</v>
      </c>
      <c r="EE200" s="33">
        <v>0.86732100000000001</v>
      </c>
      <c r="EF200" s="31"/>
      <c r="EH200" s="57"/>
      <c r="EI200" s="32"/>
      <c r="EJ200" s="32"/>
      <c r="EK200" s="32"/>
      <c r="EL200" s="32"/>
      <c r="EM200" s="30"/>
      <c r="EN200" s="30"/>
      <c r="EO200" s="32"/>
      <c r="EP200" s="32"/>
      <c r="EQ200" s="31"/>
      <c r="ER200" s="30"/>
      <c r="ES200" s="30"/>
      <c r="ET200" s="30"/>
      <c r="EU200" s="30"/>
      <c r="EV200" s="30"/>
      <c r="EW200" s="30"/>
      <c r="EX200" s="33">
        <v>1.6081700000000001</v>
      </c>
      <c r="EY200" s="31"/>
      <c r="EZ200" s="31"/>
      <c r="FA200" s="32"/>
      <c r="FB200" s="32"/>
      <c r="FC200" s="32"/>
      <c r="FD200" s="30"/>
      <c r="FE200" s="30"/>
      <c r="FF200" s="30"/>
      <c r="FG200" s="31"/>
      <c r="FH200" s="31"/>
      <c r="FI200" s="31"/>
    </row>
    <row r="201" spans="4:165" ht="12" customHeight="1" x14ac:dyDescent="0.15">
      <c r="G201" s="102">
        <v>0.96299999999999997</v>
      </c>
      <c r="H201" s="102"/>
      <c r="I201" s="102"/>
      <c r="J201" s="102">
        <v>1.113</v>
      </c>
      <c r="K201" s="102"/>
      <c r="L201" s="102"/>
      <c r="M201" s="102">
        <v>1.081</v>
      </c>
      <c r="N201" s="102"/>
      <c r="O201" s="102"/>
      <c r="Q201" s="102">
        <v>1.415</v>
      </c>
      <c r="R201" s="102"/>
      <c r="S201" s="102"/>
      <c r="T201" s="102">
        <v>0.67600000000000005</v>
      </c>
      <c r="U201" s="102"/>
      <c r="V201" s="102"/>
      <c r="W201" s="102">
        <v>1.0660000000000001</v>
      </c>
      <c r="X201" s="102"/>
      <c r="Y201" s="102"/>
      <c r="AA201" s="98">
        <v>0.76434804477602658</v>
      </c>
      <c r="AB201" s="98"/>
      <c r="AC201" s="98"/>
      <c r="AD201" s="98">
        <v>1.01049402529712</v>
      </c>
      <c r="AE201" s="98"/>
      <c r="AF201" s="98"/>
      <c r="AG201" s="98">
        <v>0.95568419157784812</v>
      </c>
      <c r="AH201" s="98"/>
      <c r="AI201" s="98"/>
      <c r="CB201" s="57"/>
      <c r="CC201" s="28"/>
      <c r="CD201" s="28"/>
      <c r="CE201" s="28"/>
      <c r="CF201" s="28"/>
      <c r="CG201" s="26"/>
      <c r="CH201" s="26"/>
      <c r="CI201" s="28">
        <v>2.0769199999999999</v>
      </c>
      <c r="CJ201" s="28">
        <v>1.84615</v>
      </c>
      <c r="CK201" s="28">
        <v>3.0845099999999999</v>
      </c>
      <c r="CL201" s="26"/>
      <c r="CM201" s="26"/>
      <c r="CN201" s="26"/>
      <c r="CO201" s="26"/>
      <c r="CP201" s="27"/>
      <c r="CQ201" s="27"/>
      <c r="CR201" s="27"/>
      <c r="CS201" s="27"/>
      <c r="CT201" s="27"/>
      <c r="CU201" s="28"/>
      <c r="CV201" s="28"/>
      <c r="CW201" s="28"/>
      <c r="CX201" s="28"/>
      <c r="CY201" s="28"/>
      <c r="CZ201" s="28"/>
      <c r="DA201" s="28"/>
      <c r="DB201" s="28"/>
      <c r="DC201" s="28"/>
      <c r="EH201" s="57"/>
      <c r="EI201" s="32"/>
      <c r="EJ201" s="32"/>
      <c r="EK201" s="32"/>
      <c r="EL201" s="32"/>
      <c r="EM201" s="30"/>
      <c r="EN201" s="30"/>
      <c r="EO201" s="32"/>
      <c r="EP201" s="32"/>
      <c r="EQ201" s="31"/>
      <c r="ER201" s="30"/>
      <c r="ES201" s="30"/>
      <c r="ET201" s="30"/>
      <c r="EU201" s="30"/>
      <c r="EV201" s="30"/>
      <c r="EW201" s="30"/>
      <c r="EX201" s="33">
        <v>1.39873</v>
      </c>
      <c r="EY201" s="31"/>
      <c r="EZ201" s="31"/>
      <c r="FA201" s="32"/>
      <c r="FB201" s="32"/>
      <c r="FC201" s="32"/>
      <c r="FD201" s="30"/>
      <c r="FE201" s="30"/>
      <c r="FF201" s="30"/>
      <c r="FG201" s="31"/>
      <c r="FH201" s="31"/>
      <c r="FI201" s="31"/>
    </row>
    <row r="202" spans="4:165" ht="12" customHeight="1" x14ac:dyDescent="0.15">
      <c r="G202" s="102">
        <v>0.96</v>
      </c>
      <c r="H202" s="102"/>
      <c r="I202" s="102"/>
      <c r="J202" s="102">
        <v>1.528</v>
      </c>
      <c r="K202" s="102"/>
      <c r="L202" s="102"/>
      <c r="M202" s="102">
        <v>1.0449999999999999</v>
      </c>
      <c r="N202" s="102"/>
      <c r="O202" s="102"/>
      <c r="Q202" s="102">
        <v>1.369</v>
      </c>
      <c r="R202" s="102"/>
      <c r="S202" s="102"/>
      <c r="T202" s="102">
        <v>0.55200000000000005</v>
      </c>
      <c r="U202" s="102"/>
      <c r="V202" s="102"/>
      <c r="W202" s="102">
        <v>0.97</v>
      </c>
      <c r="X202" s="102"/>
      <c r="Y202" s="102"/>
      <c r="AA202" s="98">
        <v>0.77730309638240003</v>
      </c>
      <c r="AB202" s="98"/>
      <c r="AC202" s="98"/>
      <c r="AD202" s="98">
        <v>1.2576365482494727</v>
      </c>
      <c r="AE202" s="98"/>
      <c r="AF202" s="98"/>
      <c r="AG202" s="98">
        <v>0.8699815424895323</v>
      </c>
      <c r="AH202" s="98"/>
      <c r="AI202" s="98"/>
      <c r="CB202" s="57"/>
      <c r="CC202" s="28"/>
      <c r="CD202" s="28"/>
      <c r="CE202" s="28"/>
      <c r="CF202" s="28"/>
      <c r="CG202" s="26"/>
      <c r="CH202" s="26"/>
      <c r="CI202" s="28">
        <v>2</v>
      </c>
      <c r="CJ202" s="28">
        <v>1.85714</v>
      </c>
      <c r="CK202" s="28">
        <v>3.5261</v>
      </c>
      <c r="CL202" s="26"/>
      <c r="CM202" s="26"/>
      <c r="CN202" s="26"/>
      <c r="CO202" s="26"/>
      <c r="CP202" s="27"/>
      <c r="CQ202" s="27"/>
      <c r="CR202" s="27"/>
      <c r="CS202" s="27"/>
      <c r="CT202" s="27"/>
      <c r="CU202" s="28"/>
      <c r="CV202" s="28"/>
      <c r="CW202" s="28"/>
      <c r="CX202" s="28"/>
      <c r="CY202" s="28"/>
      <c r="CZ202" s="28"/>
      <c r="DA202" s="28"/>
      <c r="DB202" s="28"/>
      <c r="DC202" s="28"/>
      <c r="EH202" s="57"/>
      <c r="EI202" s="32"/>
      <c r="EJ202" s="32"/>
      <c r="EK202" s="32"/>
      <c r="EL202" s="32"/>
      <c r="EM202" s="30"/>
      <c r="EN202" s="30"/>
      <c r="EO202" s="32"/>
      <c r="EP202" s="32"/>
      <c r="EQ202" s="31"/>
      <c r="ER202" s="30"/>
      <c r="ES202" s="30"/>
      <c r="ET202" s="30"/>
      <c r="EU202" s="30"/>
      <c r="EV202" s="30"/>
      <c r="EW202" s="30"/>
      <c r="EX202" s="33">
        <v>1.5603899999999999</v>
      </c>
      <c r="EY202" s="31"/>
      <c r="EZ202" s="31"/>
      <c r="FA202" s="32"/>
      <c r="FB202" s="32"/>
      <c r="FC202" s="32"/>
      <c r="FD202" s="30"/>
      <c r="FE202" s="30"/>
      <c r="FF202" s="30"/>
      <c r="FG202" s="31"/>
      <c r="FH202" s="31"/>
      <c r="FI202" s="31"/>
    </row>
    <row r="203" spans="4:165" ht="12" customHeight="1" x14ac:dyDescent="0.15">
      <c r="G203" s="102"/>
      <c r="H203" s="102"/>
      <c r="I203" s="102"/>
      <c r="J203" s="102">
        <v>1.34</v>
      </c>
      <c r="K203" s="102"/>
      <c r="L203" s="102"/>
      <c r="M203" s="102">
        <v>0.50800000000000001</v>
      </c>
      <c r="N203" s="102"/>
      <c r="O203" s="102"/>
      <c r="Q203" s="102">
        <v>1.4139999999999999</v>
      </c>
      <c r="R203" s="102"/>
      <c r="S203" s="102"/>
      <c r="T203" s="102">
        <v>1.232</v>
      </c>
      <c r="U203" s="102"/>
      <c r="V203" s="102"/>
      <c r="W203" s="102">
        <v>0.80100000000000005</v>
      </c>
      <c r="X203" s="102"/>
      <c r="Y203" s="102"/>
      <c r="AA203" s="98">
        <v>0.63479752871229334</v>
      </c>
      <c r="AB203" s="98"/>
      <c r="AC203" s="98"/>
      <c r="AD203" s="98">
        <v>1.6044333143277743</v>
      </c>
      <c r="AE203" s="98"/>
      <c r="AF203" s="98"/>
      <c r="AG203" s="98">
        <v>0.74541373858209636</v>
      </c>
      <c r="AH203" s="98"/>
      <c r="AI203" s="98"/>
      <c r="CB203" s="57"/>
      <c r="CC203" s="28"/>
      <c r="CD203" s="28"/>
      <c r="CE203" s="28"/>
      <c r="CF203" s="28"/>
      <c r="CG203" s="26"/>
      <c r="CH203" s="26"/>
      <c r="CI203" s="28">
        <v>1.94245</v>
      </c>
      <c r="CJ203" s="28">
        <v>1.99559</v>
      </c>
      <c r="CK203" s="28">
        <v>1.5294099999999999</v>
      </c>
      <c r="CL203" s="26"/>
      <c r="CM203" s="26"/>
      <c r="CN203" s="26"/>
      <c r="CO203" s="26"/>
      <c r="CP203" s="27"/>
      <c r="CQ203" s="27"/>
      <c r="CR203" s="27"/>
      <c r="CS203" s="27"/>
      <c r="CT203" s="27"/>
      <c r="CU203" s="28"/>
      <c r="CV203" s="28"/>
      <c r="CW203" s="28"/>
      <c r="CX203" s="28"/>
      <c r="CY203" s="28"/>
      <c r="CZ203" s="28"/>
      <c r="DA203" s="28"/>
      <c r="DB203" s="28"/>
      <c r="DC203" s="28"/>
      <c r="EH203" s="57"/>
      <c r="EI203" s="32"/>
      <c r="EJ203" s="32"/>
      <c r="EK203" s="32"/>
      <c r="EL203" s="32"/>
      <c r="EM203" s="30"/>
      <c r="EN203" s="30"/>
      <c r="EO203" s="32"/>
      <c r="EP203" s="32"/>
      <c r="EQ203" s="31"/>
      <c r="ER203" s="30"/>
      <c r="ES203" s="30"/>
      <c r="ET203" s="30"/>
      <c r="EU203" s="30"/>
      <c r="EV203" s="30"/>
      <c r="EW203" s="30"/>
      <c r="EX203" s="33">
        <v>1.8441700000000001</v>
      </c>
      <c r="EY203" s="31"/>
      <c r="EZ203" s="31"/>
      <c r="FA203" s="32"/>
      <c r="FB203" s="32"/>
      <c r="FC203" s="32"/>
      <c r="FD203" s="30"/>
      <c r="FE203" s="30"/>
      <c r="FF203" s="30"/>
      <c r="FG203" s="31"/>
      <c r="FH203" s="31"/>
      <c r="FI203" s="31"/>
    </row>
    <row r="204" spans="4:165" ht="12" customHeight="1" x14ac:dyDescent="0.15">
      <c r="G204" s="102"/>
      <c r="H204" s="102"/>
      <c r="I204" s="102"/>
      <c r="J204" s="102">
        <v>0.51700000000000002</v>
      </c>
      <c r="K204" s="102"/>
      <c r="L204" s="102"/>
      <c r="M204" s="102">
        <v>0.85399999999999998</v>
      </c>
      <c r="N204" s="102"/>
      <c r="O204" s="102"/>
      <c r="Q204" s="102">
        <v>1.41</v>
      </c>
      <c r="R204" s="102"/>
      <c r="S204" s="102"/>
      <c r="T204" s="102">
        <v>0.746</v>
      </c>
      <c r="U204" s="102"/>
      <c r="V204" s="102"/>
      <c r="W204" s="102">
        <v>0.79300000000000004</v>
      </c>
      <c r="X204" s="102"/>
      <c r="Y204" s="102"/>
      <c r="AA204" s="98">
        <v>0.79922702987010874</v>
      </c>
      <c r="AB204" s="98"/>
      <c r="AC204" s="98"/>
      <c r="AD204" s="98">
        <v>0.91781557918998768</v>
      </c>
      <c r="AE204" s="98"/>
      <c r="AF204" s="98"/>
      <c r="AG204" s="98">
        <v>0.88592622138968402</v>
      </c>
      <c r="AH204" s="98"/>
      <c r="AI204" s="98"/>
      <c r="CB204" s="57"/>
      <c r="CC204" s="28"/>
      <c r="CD204" s="28"/>
      <c r="CE204" s="28"/>
      <c r="CF204" s="28"/>
      <c r="CG204" s="26"/>
      <c r="CH204" s="26"/>
      <c r="CI204" s="28">
        <v>3.3809499999999999</v>
      </c>
      <c r="CJ204" s="28">
        <v>1.8243199999999999</v>
      </c>
      <c r="CK204" s="28">
        <v>2.20635</v>
      </c>
      <c r="CL204" s="26"/>
      <c r="CM204" s="26"/>
      <c r="CN204" s="26"/>
      <c r="CO204" s="26"/>
      <c r="CP204" s="27"/>
      <c r="CQ204" s="27"/>
      <c r="CR204" s="27"/>
      <c r="CS204" s="27"/>
      <c r="CT204" s="27"/>
      <c r="CU204" s="28"/>
      <c r="CV204" s="28"/>
      <c r="CW204" s="28"/>
      <c r="CX204" s="28"/>
      <c r="CY204" s="28"/>
      <c r="CZ204" s="28"/>
      <c r="DA204" s="28"/>
      <c r="DB204" s="28"/>
      <c r="DC204" s="28"/>
      <c r="EH204" s="57"/>
      <c r="EI204" s="32"/>
      <c r="EJ204" s="32"/>
      <c r="EK204" s="32"/>
      <c r="EL204" s="32"/>
      <c r="EM204" s="30"/>
      <c r="EN204" s="30"/>
      <c r="EO204" s="32"/>
      <c r="EP204" s="32"/>
      <c r="EQ204" s="31"/>
      <c r="ER204" s="30"/>
      <c r="ES204" s="30"/>
      <c r="ET204" s="30"/>
      <c r="EU204" s="30"/>
      <c r="EV204" s="30"/>
      <c r="EW204" s="30"/>
      <c r="EX204" s="33">
        <v>1.6247</v>
      </c>
      <c r="EY204" s="31"/>
      <c r="EZ204" s="31"/>
      <c r="FA204" s="32"/>
      <c r="FB204" s="32"/>
      <c r="FC204" s="32"/>
      <c r="FD204" s="30"/>
      <c r="FE204" s="30"/>
      <c r="FF204" s="30"/>
      <c r="FG204" s="31"/>
      <c r="FH204" s="31"/>
      <c r="FI204" s="31"/>
    </row>
    <row r="205" spans="4:165" ht="12" customHeight="1" x14ac:dyDescent="0.15">
      <c r="G205" s="102"/>
      <c r="H205" s="102"/>
      <c r="I205" s="102"/>
      <c r="J205" s="102">
        <v>1.9350000000000001</v>
      </c>
      <c r="K205" s="102"/>
      <c r="L205" s="102"/>
      <c r="M205" s="102">
        <v>0.90900000000000003</v>
      </c>
      <c r="N205" s="102"/>
      <c r="O205" s="102"/>
      <c r="Q205" s="102">
        <v>0.86599999999999999</v>
      </c>
      <c r="R205" s="102"/>
      <c r="S205" s="102"/>
      <c r="T205" s="102">
        <v>0.68799999999999994</v>
      </c>
      <c r="U205" s="102"/>
      <c r="V205" s="102"/>
      <c r="W205" s="102">
        <v>0.91700000000000004</v>
      </c>
      <c r="X205" s="102"/>
      <c r="Y205" s="102"/>
      <c r="AA205" s="98">
        <v>0.64476295302488817</v>
      </c>
      <c r="AB205" s="98"/>
      <c r="AC205" s="98"/>
      <c r="AD205" s="98">
        <v>0.8699815424895323</v>
      </c>
      <c r="AE205" s="98"/>
      <c r="AF205" s="98"/>
      <c r="AG205" s="98">
        <v>0.44445792434173126</v>
      </c>
      <c r="AH205" s="98"/>
      <c r="AI205" s="98"/>
      <c r="CB205" s="57"/>
      <c r="CC205" s="28"/>
      <c r="CD205" s="28"/>
      <c r="CE205" s="28"/>
      <c r="CF205" s="28"/>
      <c r="CG205" s="26"/>
      <c r="CH205" s="26"/>
      <c r="CI205" s="28">
        <v>1.73529</v>
      </c>
      <c r="CJ205" s="28">
        <v>2.2000000000000002</v>
      </c>
      <c r="CK205" s="28">
        <v>2.5264000000000002</v>
      </c>
      <c r="CL205" s="26"/>
      <c r="CM205" s="26"/>
      <c r="CN205" s="26"/>
      <c r="CO205" s="26"/>
      <c r="CP205" s="27"/>
      <c r="CQ205" s="27"/>
      <c r="CR205" s="27"/>
      <c r="CS205" s="27"/>
      <c r="CT205" s="27"/>
      <c r="CU205" s="28"/>
      <c r="CV205" s="28"/>
      <c r="CW205" s="28"/>
      <c r="CX205" s="28"/>
      <c r="CY205" s="28"/>
      <c r="CZ205" s="28"/>
      <c r="DA205" s="28"/>
      <c r="DB205" s="28"/>
      <c r="DC205" s="28"/>
      <c r="EH205" s="57"/>
      <c r="EI205" s="32"/>
      <c r="EJ205" s="32"/>
      <c r="EK205" s="32"/>
      <c r="EL205" s="32"/>
      <c r="EM205" s="30"/>
      <c r="EN205" s="30"/>
      <c r="EO205" s="32"/>
      <c r="EP205" s="32"/>
      <c r="EQ205" s="31"/>
      <c r="ER205" s="30"/>
      <c r="ES205" s="30"/>
      <c r="ET205" s="30"/>
      <c r="EU205" s="30"/>
      <c r="EV205" s="30"/>
      <c r="EW205" s="30"/>
      <c r="EX205" s="33">
        <v>1.2662500000000001</v>
      </c>
      <c r="EY205" s="31"/>
      <c r="EZ205" s="31"/>
      <c r="FA205" s="32"/>
      <c r="FB205" s="32"/>
      <c r="FC205" s="32"/>
      <c r="FD205" s="30"/>
      <c r="FE205" s="30"/>
      <c r="FF205" s="30"/>
      <c r="FG205" s="31"/>
      <c r="FH205" s="31"/>
      <c r="FI205" s="31"/>
    </row>
    <row r="206" spans="4:165" ht="12" customHeight="1" x14ac:dyDescent="0.15">
      <c r="G206" s="102"/>
      <c r="H206" s="102"/>
      <c r="I206" s="102"/>
      <c r="J206" s="102">
        <v>2.2429999999999999</v>
      </c>
      <c r="K206" s="102"/>
      <c r="L206" s="102"/>
      <c r="M206" s="102">
        <v>0.67700000000000005</v>
      </c>
      <c r="N206" s="102"/>
      <c r="O206" s="102"/>
      <c r="Q206" s="102">
        <v>0.434</v>
      </c>
      <c r="R206" s="102"/>
      <c r="S206" s="102"/>
      <c r="T206" s="102">
        <v>0.746</v>
      </c>
      <c r="U206" s="102"/>
      <c r="V206" s="102"/>
      <c r="W206" s="102">
        <v>0.69699999999999995</v>
      </c>
      <c r="X206" s="102"/>
      <c r="Y206" s="102"/>
      <c r="AA206" s="98">
        <v>0.67964193811897022</v>
      </c>
      <c r="AB206" s="98"/>
      <c r="AC206" s="98"/>
      <c r="AD206" s="98">
        <v>0.79823048743884928</v>
      </c>
      <c r="AE206" s="98"/>
      <c r="AF206" s="98"/>
      <c r="AG206" s="98">
        <v>0.71452092321305227</v>
      </c>
      <c r="AH206" s="98"/>
      <c r="AI206" s="98"/>
      <c r="CB206" s="57"/>
      <c r="CC206" s="28"/>
      <c r="CD206" s="28"/>
      <c r="CE206" s="28"/>
      <c r="CF206" s="28"/>
      <c r="CG206" s="26"/>
      <c r="CH206" s="26"/>
      <c r="CI206" s="28">
        <v>1.5</v>
      </c>
      <c r="CJ206" s="28">
        <v>1.88123</v>
      </c>
      <c r="CK206" s="28">
        <v>2.2400000000000002</v>
      </c>
      <c r="CL206" s="26"/>
      <c r="CM206" s="26"/>
      <c r="CN206" s="26"/>
      <c r="CO206" s="26"/>
      <c r="CP206" s="27"/>
      <c r="CQ206" s="27"/>
      <c r="CR206" s="27"/>
      <c r="CS206" s="27"/>
      <c r="CT206" s="27"/>
      <c r="CU206" s="28"/>
      <c r="CV206" s="28"/>
      <c r="CW206" s="28"/>
      <c r="CX206" s="28"/>
      <c r="CY206" s="28"/>
      <c r="CZ206" s="28"/>
      <c r="DA206" s="28"/>
      <c r="DB206" s="28"/>
      <c r="DC206" s="28"/>
      <c r="EH206" s="57"/>
      <c r="EI206" s="32"/>
      <c r="EJ206" s="32"/>
      <c r="EK206" s="32"/>
      <c r="EL206" s="32"/>
      <c r="EM206" s="30"/>
      <c r="EN206" s="30"/>
      <c r="EO206" s="32"/>
      <c r="EP206" s="32"/>
      <c r="EQ206" s="31"/>
      <c r="ER206" s="30"/>
      <c r="ES206" s="30"/>
      <c r="ET206" s="30"/>
      <c r="EU206" s="30"/>
      <c r="EV206" s="30"/>
      <c r="EW206" s="30"/>
      <c r="EX206" s="33">
        <v>1.2318800000000001</v>
      </c>
      <c r="EY206" s="31"/>
      <c r="EZ206" s="31"/>
      <c r="FA206" s="32"/>
      <c r="FB206" s="32"/>
      <c r="FC206" s="32"/>
      <c r="FD206" s="30"/>
      <c r="FE206" s="30"/>
      <c r="FF206" s="30"/>
      <c r="FG206" s="31"/>
      <c r="FH206" s="31"/>
      <c r="FI206" s="31"/>
    </row>
    <row r="207" spans="4:165" ht="12" customHeight="1" x14ac:dyDescent="0.15">
      <c r="G207" s="102"/>
      <c r="H207" s="102"/>
      <c r="I207" s="102"/>
      <c r="J207" s="102">
        <v>1.681</v>
      </c>
      <c r="K207" s="102"/>
      <c r="L207" s="102"/>
      <c r="M207" s="102">
        <v>0.99099999999999999</v>
      </c>
      <c r="N207" s="102"/>
      <c r="O207" s="102"/>
      <c r="Q207" s="102">
        <v>1.5740000000000001</v>
      </c>
      <c r="R207" s="102"/>
      <c r="S207" s="102"/>
      <c r="T207" s="102">
        <v>0.754</v>
      </c>
      <c r="U207" s="102"/>
      <c r="V207" s="102"/>
      <c r="W207" s="102">
        <v>0.82899999999999996</v>
      </c>
      <c r="X207" s="102"/>
      <c r="Y207" s="102"/>
      <c r="AA207" s="98">
        <v>0.71452092321305227</v>
      </c>
      <c r="AB207" s="98"/>
      <c r="AC207" s="98"/>
      <c r="AD207" s="98">
        <v>0.57101881311168612</v>
      </c>
      <c r="AE207" s="98"/>
      <c r="AF207" s="98"/>
      <c r="AG207" s="98">
        <v>0.91781557918998768</v>
      </c>
      <c r="AH207" s="98"/>
      <c r="AI207" s="98"/>
      <c r="CB207" s="57"/>
      <c r="CC207" s="28"/>
      <c r="CD207" s="28"/>
      <c r="CE207" s="28"/>
      <c r="CF207" s="28"/>
      <c r="CG207" s="26"/>
      <c r="CH207" s="26"/>
      <c r="CI207" s="28">
        <v>2.7914699999999999</v>
      </c>
      <c r="CJ207" s="28">
        <v>1.6192899999999999</v>
      </c>
      <c r="CK207" s="28">
        <v>1.6134500000000001</v>
      </c>
      <c r="CL207" s="26"/>
      <c r="CM207" s="26"/>
      <c r="CN207" s="26"/>
      <c r="CO207" s="26"/>
      <c r="CP207" s="27"/>
      <c r="CQ207" s="27"/>
      <c r="CR207" s="27"/>
      <c r="CS207" s="27"/>
      <c r="CT207" s="27"/>
      <c r="CU207" s="28"/>
      <c r="CV207" s="28"/>
      <c r="CW207" s="28"/>
      <c r="CX207" s="28"/>
      <c r="CY207" s="28"/>
      <c r="CZ207" s="28"/>
      <c r="DA207" s="28"/>
      <c r="DB207" s="28"/>
      <c r="DC207" s="28"/>
    </row>
    <row r="208" spans="4:165" ht="12" customHeight="1" x14ac:dyDescent="0.15">
      <c r="G208" s="102"/>
      <c r="H208" s="102"/>
      <c r="I208" s="102"/>
      <c r="J208" s="102">
        <v>1.984</v>
      </c>
      <c r="K208" s="102"/>
      <c r="L208" s="102"/>
      <c r="M208" s="102">
        <v>1.161</v>
      </c>
      <c r="N208" s="102"/>
      <c r="O208" s="102"/>
      <c r="Q208" s="102">
        <v>1.524</v>
      </c>
      <c r="R208" s="102"/>
      <c r="S208" s="102"/>
      <c r="T208" s="102">
        <v>0.626</v>
      </c>
      <c r="U208" s="102"/>
      <c r="V208" s="102"/>
      <c r="W208" s="102">
        <v>0.72099999999999997</v>
      </c>
      <c r="X208" s="102"/>
      <c r="Y208" s="102"/>
      <c r="AA208" s="98">
        <v>1.148016880810929</v>
      </c>
      <c r="AB208" s="98"/>
      <c r="AC208" s="98"/>
      <c r="AD208" s="98">
        <v>0.6357940711435528</v>
      </c>
      <c r="AE208" s="98"/>
      <c r="AF208" s="98"/>
      <c r="AG208" s="98">
        <v>0.98458392208437329</v>
      </c>
      <c r="AH208" s="98"/>
      <c r="AI208" s="98"/>
      <c r="CB208" s="57"/>
      <c r="CC208" s="28"/>
      <c r="CD208" s="28"/>
      <c r="CE208" s="28"/>
      <c r="CF208" s="28"/>
      <c r="CG208" s="26"/>
      <c r="CH208" s="26"/>
      <c r="CI208" s="28">
        <v>2.1644199999999998</v>
      </c>
      <c r="CJ208" s="28">
        <v>1.7310300000000001</v>
      </c>
      <c r="CK208" s="27"/>
      <c r="CL208" s="28"/>
      <c r="CM208" s="28"/>
      <c r="CN208" s="28"/>
      <c r="CO208" s="28"/>
      <c r="CP208" s="27"/>
      <c r="CQ208" s="27"/>
      <c r="CR208" s="27"/>
      <c r="CS208" s="27"/>
      <c r="CT208" s="27"/>
      <c r="CU208" s="28"/>
      <c r="CV208" s="28"/>
      <c r="CW208" s="28"/>
      <c r="CX208" s="28"/>
      <c r="CY208" s="28"/>
      <c r="CZ208" s="28"/>
      <c r="DA208" s="28"/>
      <c r="DB208" s="28"/>
      <c r="DC208" s="28"/>
    </row>
    <row r="209" spans="7:165" ht="12" customHeight="1" x14ac:dyDescent="0.15">
      <c r="G209" s="102"/>
      <c r="H209" s="102"/>
      <c r="I209" s="102"/>
      <c r="J209" s="102">
        <v>1.357</v>
      </c>
      <c r="K209" s="102"/>
      <c r="L209" s="102"/>
      <c r="M209" s="102">
        <v>0.94799999999999995</v>
      </c>
      <c r="N209" s="102"/>
      <c r="O209" s="102"/>
      <c r="Q209" s="102">
        <v>1.4810000000000001</v>
      </c>
      <c r="R209" s="102"/>
      <c r="S209" s="102"/>
      <c r="T209" s="102">
        <v>0.77100000000000002</v>
      </c>
      <c r="U209" s="102"/>
      <c r="V209" s="102"/>
      <c r="W209" s="102">
        <v>0.80400000000000005</v>
      </c>
      <c r="X209" s="102"/>
      <c r="Y209" s="102"/>
      <c r="AA209" s="98">
        <v>0.74541373858209636</v>
      </c>
      <c r="AB209" s="98"/>
      <c r="AC209" s="98"/>
      <c r="AD209" s="98">
        <v>0.65771800463126151</v>
      </c>
      <c r="AE209" s="98"/>
      <c r="AF209" s="98"/>
      <c r="AG209" s="98">
        <v>0.54311562503642052</v>
      </c>
      <c r="AH209" s="98"/>
      <c r="AI209" s="98"/>
      <c r="CB209" s="57"/>
      <c r="CC209" s="28"/>
      <c r="CD209" s="28"/>
      <c r="CE209" s="28"/>
      <c r="CF209" s="28"/>
      <c r="CG209" s="26"/>
      <c r="CH209" s="26"/>
      <c r="CI209" s="28">
        <v>1.6666700000000001</v>
      </c>
      <c r="CJ209" s="28">
        <v>2.0969899999999999</v>
      </c>
      <c r="CK209" s="27"/>
      <c r="CL209" s="28"/>
      <c r="CM209" s="28"/>
      <c r="CN209" s="28"/>
      <c r="CO209" s="28"/>
      <c r="CP209" s="27"/>
      <c r="CQ209" s="27"/>
      <c r="CR209" s="27"/>
      <c r="CS209" s="27"/>
      <c r="CT209" s="27"/>
      <c r="CU209" s="28"/>
      <c r="CV209" s="28"/>
      <c r="CW209" s="28"/>
      <c r="CX209" s="28"/>
      <c r="CY209" s="28"/>
      <c r="CZ209" s="28"/>
      <c r="DA209" s="28"/>
      <c r="DB209" s="28"/>
      <c r="DC209" s="28"/>
    </row>
    <row r="210" spans="7:165" ht="12" customHeight="1" x14ac:dyDescent="0.15">
      <c r="G210" s="102"/>
      <c r="H210" s="102"/>
      <c r="I210" s="102"/>
      <c r="J210" s="102">
        <v>1.155</v>
      </c>
      <c r="K210" s="102"/>
      <c r="L210" s="102"/>
      <c r="M210" s="102">
        <v>0.873</v>
      </c>
      <c r="N210" s="102"/>
      <c r="O210" s="102"/>
      <c r="Q210" s="102">
        <v>1.837</v>
      </c>
      <c r="R210" s="102"/>
      <c r="S210" s="102"/>
      <c r="T210" s="102">
        <v>0.45800000000000002</v>
      </c>
      <c r="U210" s="102"/>
      <c r="V210" s="102"/>
      <c r="W210" s="102">
        <v>0.95099999999999996</v>
      </c>
      <c r="X210" s="102"/>
      <c r="Y210" s="102"/>
      <c r="AA210" s="98">
        <v>0.61785630738088204</v>
      </c>
      <c r="AB210" s="98"/>
      <c r="AC210" s="98"/>
      <c r="AD210" s="98">
        <v>0.80819591175144412</v>
      </c>
      <c r="AE210" s="98"/>
      <c r="AF210" s="98"/>
      <c r="AG210" s="98">
        <v>0.84008526955174756</v>
      </c>
      <c r="AH210" s="98"/>
      <c r="AI210" s="98"/>
      <c r="CB210" s="57"/>
      <c r="CC210" s="28"/>
      <c r="CD210" s="28"/>
      <c r="CE210" s="28"/>
      <c r="CF210" s="28"/>
      <c r="CG210" s="26"/>
      <c r="CH210" s="26"/>
      <c r="CI210" s="28">
        <v>2.3272699999999999</v>
      </c>
      <c r="CJ210" s="28">
        <v>1.5152399999999999</v>
      </c>
      <c r="CK210" s="27"/>
      <c r="CL210" s="28"/>
      <c r="CM210" s="28"/>
      <c r="CN210" s="28"/>
      <c r="CO210" s="28"/>
      <c r="CP210" s="27"/>
      <c r="CQ210" s="27"/>
      <c r="CR210" s="27"/>
      <c r="CS210" s="27"/>
      <c r="CT210" s="27"/>
      <c r="CU210" s="28"/>
      <c r="CV210" s="28"/>
      <c r="CW210" s="28"/>
      <c r="CX210" s="28"/>
      <c r="CY210" s="28"/>
      <c r="CZ210" s="28"/>
      <c r="DA210" s="28"/>
      <c r="DB210" s="28"/>
      <c r="DC210" s="28"/>
    </row>
    <row r="211" spans="7:165" ht="12" customHeight="1" x14ac:dyDescent="0.15">
      <c r="G211" s="102"/>
      <c r="H211" s="102"/>
      <c r="I211" s="102"/>
      <c r="J211" s="102">
        <v>1.0780000000000001</v>
      </c>
      <c r="K211" s="102"/>
      <c r="L211" s="102"/>
      <c r="M211" s="102">
        <v>1.0029999999999999</v>
      </c>
      <c r="N211" s="102"/>
      <c r="O211" s="102"/>
      <c r="Q211" s="102">
        <v>1.778</v>
      </c>
      <c r="R211" s="102"/>
      <c r="S211" s="102"/>
      <c r="T211" s="102">
        <v>0.84699999999999998</v>
      </c>
      <c r="U211" s="102"/>
      <c r="V211" s="102"/>
      <c r="W211" s="102">
        <v>0.83799999999999997</v>
      </c>
      <c r="X211" s="102"/>
      <c r="Y211" s="102"/>
      <c r="AA211" s="98">
        <v>0.84207835441426659</v>
      </c>
      <c r="AB211" s="98"/>
      <c r="AC211" s="98"/>
      <c r="AD211" s="98">
        <v>0.92479137620880414</v>
      </c>
      <c r="AE211" s="98"/>
      <c r="AF211" s="98"/>
      <c r="AG211" s="98">
        <v>0.82314404822033627</v>
      </c>
      <c r="AH211" s="98"/>
      <c r="AI211" s="98"/>
      <c r="CB211" s="57"/>
      <c r="CC211" s="28"/>
      <c r="CD211" s="28"/>
      <c r="CE211" s="28"/>
      <c r="CF211" s="28"/>
      <c r="CG211" s="26"/>
      <c r="CH211" s="26"/>
      <c r="CI211" s="28">
        <v>1.07317</v>
      </c>
      <c r="CJ211" s="28">
        <v>1.84314</v>
      </c>
      <c r="CK211" s="27"/>
      <c r="CL211" s="28"/>
      <c r="CM211" s="28"/>
      <c r="CN211" s="28"/>
      <c r="CO211" s="28"/>
      <c r="CP211" s="27"/>
      <c r="CQ211" s="27"/>
      <c r="CR211" s="27"/>
      <c r="CS211" s="27"/>
      <c r="CT211" s="27"/>
      <c r="CU211" s="28"/>
      <c r="CV211" s="28"/>
      <c r="CW211" s="28"/>
      <c r="CX211" s="28"/>
      <c r="CY211" s="28"/>
      <c r="CZ211" s="28"/>
      <c r="DA211" s="28"/>
      <c r="DB211" s="28"/>
      <c r="DC211" s="28"/>
    </row>
    <row r="212" spans="7:165" ht="12" customHeight="1" x14ac:dyDescent="0.15">
      <c r="G212" s="102"/>
      <c r="H212" s="102"/>
      <c r="I212" s="102"/>
      <c r="J212" s="102">
        <v>1.458</v>
      </c>
      <c r="K212" s="102"/>
      <c r="L212" s="102"/>
      <c r="M212" s="102">
        <v>0.64400000000000002</v>
      </c>
      <c r="N212" s="102"/>
      <c r="O212" s="102"/>
      <c r="Q212" s="102">
        <v>0.874</v>
      </c>
      <c r="R212" s="102"/>
      <c r="S212" s="102"/>
      <c r="T212" s="102">
        <v>1.45</v>
      </c>
      <c r="U212" s="102"/>
      <c r="V212" s="102"/>
      <c r="W212" s="102">
        <v>0.65300000000000002</v>
      </c>
      <c r="X212" s="102"/>
      <c r="Y212" s="102"/>
      <c r="AA212" s="98">
        <v>0.81317862390774143</v>
      </c>
      <c r="AB212" s="98"/>
      <c r="AC212" s="98"/>
      <c r="AD212" s="98">
        <v>0.54909487962397741</v>
      </c>
      <c r="AE212" s="98"/>
      <c r="AF212" s="98"/>
      <c r="AG212" s="98">
        <v>0.53315020072382568</v>
      </c>
      <c r="AH212" s="98"/>
      <c r="AI212" s="98"/>
      <c r="CB212" s="57"/>
      <c r="CC212" s="28"/>
      <c r="CD212" s="28"/>
      <c r="CE212" s="28"/>
      <c r="CF212" s="28"/>
      <c r="CG212" s="26"/>
      <c r="CH212" s="28"/>
      <c r="CI212" s="28">
        <v>2.0480800000000001</v>
      </c>
      <c r="CJ212" s="28">
        <v>1.5102</v>
      </c>
      <c r="CK212" s="27"/>
      <c r="CL212" s="28"/>
      <c r="CM212" s="28"/>
      <c r="CN212" s="28"/>
      <c r="CO212" s="28"/>
      <c r="CP212" s="27"/>
      <c r="CQ212" s="27"/>
      <c r="CR212" s="27"/>
      <c r="CS212" s="27"/>
      <c r="CT212" s="27"/>
      <c r="CU212" s="28"/>
      <c r="CV212" s="28"/>
      <c r="CW212" s="28"/>
      <c r="CX212" s="28"/>
      <c r="CY212" s="28"/>
      <c r="CZ212" s="28"/>
      <c r="DA212" s="28"/>
      <c r="DB212" s="28"/>
      <c r="DC212" s="28"/>
    </row>
    <row r="213" spans="7:165" ht="12" customHeight="1" x14ac:dyDescent="0.15">
      <c r="G213" s="102"/>
      <c r="H213" s="102"/>
      <c r="I213" s="102"/>
      <c r="J213" s="102">
        <v>1.4079999999999999</v>
      </c>
      <c r="K213" s="102"/>
      <c r="L213" s="102"/>
      <c r="M213" s="102">
        <v>1.083</v>
      </c>
      <c r="N213" s="102"/>
      <c r="O213" s="102"/>
      <c r="Q213" s="102">
        <v>1.383</v>
      </c>
      <c r="R213" s="102"/>
      <c r="S213" s="102"/>
      <c r="T213" s="102">
        <v>1.002</v>
      </c>
      <c r="U213" s="102"/>
      <c r="V213" s="102"/>
      <c r="W213" s="102">
        <v>0.63500000000000001</v>
      </c>
      <c r="X213" s="102"/>
      <c r="Y213" s="102"/>
      <c r="AA213" s="98">
        <v>0.69060390486282452</v>
      </c>
      <c r="AB213" s="98"/>
      <c r="AC213" s="98"/>
      <c r="AD213" s="98">
        <v>0.76833421450106454</v>
      </c>
      <c r="AE213" s="98"/>
      <c r="AF213" s="98"/>
      <c r="AG213" s="98">
        <v>0.93176717322762048</v>
      </c>
      <c r="AH213" s="98"/>
      <c r="AI213" s="98"/>
      <c r="CB213" s="57"/>
      <c r="CC213" s="28"/>
      <c r="CD213" s="28"/>
      <c r="CE213" s="28"/>
      <c r="CF213" s="28"/>
      <c r="CG213" s="26"/>
      <c r="CH213" s="28"/>
      <c r="CI213" s="28">
        <v>1.83562</v>
      </c>
      <c r="CJ213" s="28">
        <v>1.5789500000000001</v>
      </c>
      <c r="CK213" s="27"/>
      <c r="CL213" s="28"/>
      <c r="CM213" s="28"/>
      <c r="CN213" s="28"/>
      <c r="CO213" s="28"/>
      <c r="CP213" s="27"/>
      <c r="CQ213" s="27"/>
      <c r="CR213" s="27"/>
      <c r="CS213" s="27"/>
      <c r="CT213" s="27"/>
      <c r="CU213" s="28"/>
      <c r="CV213" s="28"/>
      <c r="CW213" s="28"/>
      <c r="CX213" s="28"/>
      <c r="CY213" s="28"/>
      <c r="CZ213" s="28"/>
      <c r="DA213" s="28"/>
      <c r="DB213" s="28"/>
      <c r="DC213" s="28"/>
    </row>
    <row r="214" spans="7:165" ht="12" customHeight="1" x14ac:dyDescent="0.15">
      <c r="G214" s="102"/>
      <c r="H214" s="102"/>
      <c r="I214" s="102"/>
      <c r="J214" s="102">
        <v>1.016</v>
      </c>
      <c r="K214" s="102"/>
      <c r="L214" s="102"/>
      <c r="M214" s="102">
        <v>0.66100000000000003</v>
      </c>
      <c r="N214" s="102"/>
      <c r="O214" s="102"/>
      <c r="Q214" s="102">
        <v>1.7589999999999999</v>
      </c>
      <c r="R214" s="102"/>
      <c r="S214" s="102"/>
      <c r="T214" s="102">
        <v>0.72399999999999998</v>
      </c>
      <c r="U214" s="102"/>
      <c r="V214" s="102"/>
      <c r="W214" s="102">
        <v>0.82499999999999996</v>
      </c>
      <c r="X214" s="102"/>
      <c r="Y214" s="102"/>
      <c r="AA214" s="98">
        <v>0.86300574547071585</v>
      </c>
      <c r="AB214" s="98"/>
      <c r="AC214" s="98"/>
      <c r="AD214" s="98">
        <v>0.88492967895842456</v>
      </c>
      <c r="AE214" s="98"/>
      <c r="AF214" s="98"/>
      <c r="AG214" s="98">
        <v>0.96764270075296199</v>
      </c>
      <c r="AH214" s="98"/>
      <c r="AI214" s="98"/>
      <c r="CB214" s="57"/>
      <c r="CC214" s="28"/>
      <c r="CD214" s="28"/>
      <c r="CE214" s="28"/>
      <c r="CF214" s="28"/>
      <c r="CG214" s="26"/>
      <c r="CH214" s="28"/>
      <c r="CI214" s="28">
        <v>1.34375</v>
      </c>
      <c r="CJ214" s="28">
        <v>1.7781199999999999</v>
      </c>
      <c r="CK214" s="27"/>
      <c r="CL214" s="28"/>
      <c r="CM214" s="28"/>
      <c r="CN214" s="28"/>
      <c r="CO214" s="28"/>
      <c r="CP214" s="27"/>
      <c r="CQ214" s="27"/>
      <c r="CR214" s="27"/>
      <c r="CS214" s="27"/>
      <c r="CT214" s="27"/>
      <c r="CU214" s="28"/>
      <c r="CV214" s="28"/>
      <c r="CW214" s="28"/>
      <c r="CX214" s="28"/>
      <c r="CY214" s="28"/>
      <c r="CZ214" s="28"/>
      <c r="DA214" s="28"/>
      <c r="DB214" s="28"/>
      <c r="DC214" s="28"/>
    </row>
    <row r="215" spans="7:165" ht="12" customHeight="1" x14ac:dyDescent="0.15">
      <c r="G215" s="102"/>
      <c r="H215" s="102"/>
      <c r="I215" s="102"/>
      <c r="J215" s="102">
        <v>1.5669999999999999</v>
      </c>
      <c r="K215" s="102"/>
      <c r="L215" s="102"/>
      <c r="M215" s="102">
        <v>0.81299999999999994</v>
      </c>
      <c r="N215" s="102"/>
      <c r="O215" s="102"/>
      <c r="Q215" s="102">
        <v>1.3660000000000001</v>
      </c>
      <c r="R215" s="102"/>
      <c r="S215" s="102"/>
      <c r="T215" s="102">
        <v>0.64</v>
      </c>
      <c r="U215" s="102"/>
      <c r="V215" s="102"/>
      <c r="W215" s="102">
        <v>0.97299999999999998</v>
      </c>
      <c r="X215" s="102"/>
      <c r="Y215" s="102"/>
      <c r="AA215" s="98">
        <v>1.086231250072841</v>
      </c>
      <c r="AB215" s="98"/>
      <c r="AC215" s="98"/>
      <c r="AD215" s="98">
        <v>0.73544831426950152</v>
      </c>
      <c r="AE215" s="98"/>
      <c r="AF215" s="98"/>
      <c r="AG215" s="98">
        <v>1.153996135398486</v>
      </c>
      <c r="AH215" s="98"/>
      <c r="AI215" s="98"/>
      <c r="CB215" s="57"/>
      <c r="CC215" s="28"/>
      <c r="CD215" s="28"/>
      <c r="CE215" s="28"/>
      <c r="CF215" s="28"/>
      <c r="CG215" s="28"/>
      <c r="CH215" s="28"/>
      <c r="CI215" s="28">
        <v>1.6852499999999999</v>
      </c>
      <c r="CJ215" s="28">
        <v>2.2972999999999999</v>
      </c>
      <c r="CK215" s="27"/>
      <c r="CL215" s="28"/>
      <c r="CM215" s="28"/>
      <c r="CN215" s="28"/>
      <c r="CO215" s="28"/>
      <c r="CP215" s="27"/>
      <c r="CQ215" s="27"/>
      <c r="CR215" s="27"/>
      <c r="CS215" s="27"/>
      <c r="CT215" s="27"/>
      <c r="CU215" s="28"/>
      <c r="CV215" s="28"/>
      <c r="CW215" s="28"/>
      <c r="CX215" s="28"/>
      <c r="CY215" s="28"/>
      <c r="CZ215" s="28"/>
      <c r="DA215" s="28"/>
      <c r="DB215" s="28"/>
      <c r="DC215" s="28"/>
    </row>
    <row r="216" spans="7:165" ht="12" customHeight="1" x14ac:dyDescent="0.15">
      <c r="G216" s="102"/>
      <c r="H216" s="102"/>
      <c r="I216" s="102"/>
      <c r="J216" s="102">
        <v>1.1779999999999999</v>
      </c>
      <c r="K216" s="102"/>
      <c r="L216" s="102"/>
      <c r="M216" s="102">
        <v>1.0920000000000001</v>
      </c>
      <c r="N216" s="102"/>
      <c r="O216" s="102"/>
      <c r="Q216" s="102">
        <v>1.325</v>
      </c>
      <c r="R216" s="102"/>
      <c r="S216" s="102"/>
      <c r="T216" s="102">
        <v>0.70099999999999996</v>
      </c>
      <c r="U216" s="102"/>
      <c r="V216" s="102"/>
      <c r="W216" s="102">
        <v>0.755</v>
      </c>
      <c r="X216" s="102"/>
      <c r="Y216" s="102"/>
      <c r="AA216" s="98">
        <v>1.6512708085969703</v>
      </c>
      <c r="AB216" s="98"/>
      <c r="AC216" s="98"/>
      <c r="AD216" s="98">
        <v>0.69359353215660302</v>
      </c>
      <c r="AE216" s="98"/>
      <c r="AF216" s="98"/>
      <c r="AG216" s="98">
        <v>0.64675603788740721</v>
      </c>
      <c r="AH216" s="98"/>
      <c r="AI216" s="98"/>
      <c r="CB216" s="57"/>
      <c r="CC216" s="28"/>
      <c r="CD216" s="28"/>
      <c r="CE216" s="28"/>
      <c r="CF216" s="28"/>
      <c r="CG216" s="28"/>
      <c r="CH216" s="28"/>
      <c r="CI216" s="27"/>
      <c r="CJ216" s="28">
        <v>1.5359</v>
      </c>
      <c r="CK216" s="27"/>
      <c r="CL216" s="28"/>
      <c r="CM216" s="28"/>
      <c r="CN216" s="28"/>
      <c r="CO216" s="28"/>
      <c r="CP216" s="27"/>
      <c r="CQ216" s="27"/>
      <c r="CR216" s="27"/>
      <c r="CS216" s="27"/>
      <c r="CT216" s="27"/>
      <c r="CU216" s="28"/>
      <c r="CV216" s="28"/>
      <c r="CW216" s="28"/>
      <c r="CX216" s="28"/>
      <c r="CY216" s="28"/>
      <c r="CZ216" s="28"/>
      <c r="DA216" s="28"/>
      <c r="DB216" s="28"/>
      <c r="DC216" s="28"/>
    </row>
    <row r="217" spans="7:165" ht="12" customHeight="1" x14ac:dyDescent="0.15">
      <c r="G217" s="102"/>
      <c r="H217" s="102"/>
      <c r="I217" s="102"/>
      <c r="J217" s="102">
        <v>2.2749999999999999</v>
      </c>
      <c r="K217" s="102"/>
      <c r="L217" s="102"/>
      <c r="M217" s="102">
        <v>3.25</v>
      </c>
      <c r="N217" s="102"/>
      <c r="O217" s="102"/>
      <c r="Q217" s="102">
        <v>1.6279999999999999</v>
      </c>
      <c r="R217" s="102"/>
      <c r="S217" s="102"/>
      <c r="T217" s="102">
        <v>0.65300000000000002</v>
      </c>
      <c r="U217" s="102"/>
      <c r="V217" s="102"/>
      <c r="W217" s="102">
        <v>1.36</v>
      </c>
      <c r="X217" s="102"/>
      <c r="Y217" s="102"/>
      <c r="AA217" s="98">
        <v>0.961663446165405</v>
      </c>
      <c r="AB217" s="98"/>
      <c r="AC217" s="98"/>
      <c r="AD217" s="98">
        <v>0.71252783835053324</v>
      </c>
      <c r="AE217" s="98"/>
      <c r="AF217" s="98"/>
      <c r="AG217" s="98">
        <v>0.57500498283672408</v>
      </c>
      <c r="AH217" s="98"/>
      <c r="AI217" s="98"/>
      <c r="CB217" s="57"/>
      <c r="CC217" s="28"/>
      <c r="CD217" s="28"/>
      <c r="CE217" s="28"/>
      <c r="CF217" s="28"/>
      <c r="CG217" s="28"/>
      <c r="CH217" s="28"/>
      <c r="CI217" s="27"/>
      <c r="CJ217" s="28">
        <v>1.6062799999999999</v>
      </c>
      <c r="CK217" s="27"/>
      <c r="CL217" s="28"/>
      <c r="CM217" s="28"/>
      <c r="CN217" s="28"/>
      <c r="CO217" s="28"/>
      <c r="CP217" s="27"/>
      <c r="CQ217" s="27"/>
      <c r="CR217" s="27"/>
      <c r="CS217" s="27"/>
      <c r="CT217" s="27"/>
      <c r="CU217" s="28"/>
      <c r="CV217" s="28"/>
      <c r="CW217" s="28"/>
      <c r="CX217" s="28"/>
      <c r="CY217" s="28"/>
      <c r="CZ217" s="28"/>
      <c r="DA217" s="28"/>
      <c r="DB217" s="28"/>
      <c r="DC217" s="28"/>
    </row>
    <row r="218" spans="7:165" ht="12" customHeight="1" x14ac:dyDescent="0.15">
      <c r="G218" s="102"/>
      <c r="H218" s="102"/>
      <c r="I218" s="102"/>
      <c r="J218" s="102">
        <v>0.91</v>
      </c>
      <c r="K218" s="102"/>
      <c r="L218" s="102"/>
      <c r="M218" s="102">
        <v>0.40600000000000003</v>
      </c>
      <c r="N218" s="102"/>
      <c r="O218" s="102"/>
      <c r="Q218" s="102">
        <v>1.677</v>
      </c>
      <c r="R218" s="102"/>
      <c r="S218" s="102"/>
      <c r="T218" s="102">
        <v>0.63100000000000001</v>
      </c>
      <c r="U218" s="102"/>
      <c r="V218" s="102"/>
      <c r="W218" s="102">
        <v>0.55800000000000005</v>
      </c>
      <c r="X218" s="102"/>
      <c r="Y218" s="102"/>
      <c r="AA218" s="98">
        <v>0.83011984523915272</v>
      </c>
      <c r="AB218" s="98"/>
      <c r="AC218" s="98"/>
      <c r="AD218" s="98">
        <v>0.57600152526798354</v>
      </c>
      <c r="AE218" s="98"/>
      <c r="AF218" s="98"/>
      <c r="AG218" s="98">
        <v>1.1619684748485619</v>
      </c>
      <c r="AH218" s="98"/>
      <c r="AI218" s="98"/>
    </row>
    <row r="219" spans="7:165" ht="12" customHeight="1" x14ac:dyDescent="0.15">
      <c r="G219" s="102"/>
      <c r="H219" s="102"/>
      <c r="I219" s="102"/>
      <c r="J219" s="102">
        <v>1.004</v>
      </c>
      <c r="K219" s="102"/>
      <c r="L219" s="102"/>
      <c r="M219" s="102">
        <v>0.81299999999999994</v>
      </c>
      <c r="N219" s="102"/>
      <c r="O219" s="102"/>
      <c r="Q219" s="102">
        <v>1.325</v>
      </c>
      <c r="R219" s="102"/>
      <c r="S219" s="102"/>
      <c r="T219" s="102">
        <v>0.749</v>
      </c>
      <c r="U219" s="102"/>
      <c r="V219" s="102"/>
      <c r="W219" s="102">
        <v>0.68700000000000006</v>
      </c>
      <c r="X219" s="102"/>
      <c r="Y219" s="102"/>
      <c r="AA219" s="98">
        <v>0.78328235096995691</v>
      </c>
      <c r="AB219" s="98"/>
      <c r="AC219" s="98"/>
      <c r="AD219" s="98">
        <v>0.67366268353141334</v>
      </c>
      <c r="AE219" s="98"/>
      <c r="AF219" s="98"/>
      <c r="AG219" s="98">
        <v>0.56105338879909117</v>
      </c>
      <c r="AH219" s="98"/>
      <c r="AI219" s="98"/>
      <c r="CC219" s="2" t="s">
        <v>223</v>
      </c>
      <c r="DF219" s="2" t="s">
        <v>250</v>
      </c>
      <c r="EI219" s="2" t="s">
        <v>278</v>
      </c>
    </row>
    <row r="220" spans="7:165" ht="12" customHeight="1" x14ac:dyDescent="0.15">
      <c r="G220" s="102"/>
      <c r="H220" s="102"/>
      <c r="I220" s="102"/>
      <c r="J220" s="102">
        <v>1.3180000000000001</v>
      </c>
      <c r="K220" s="102"/>
      <c r="L220" s="102"/>
      <c r="M220" s="102">
        <v>1.016</v>
      </c>
      <c r="N220" s="102"/>
      <c r="O220" s="102"/>
      <c r="Q220" s="102">
        <v>1.27</v>
      </c>
      <c r="R220" s="102"/>
      <c r="S220" s="102"/>
      <c r="T220" s="102">
        <v>0.747</v>
      </c>
      <c r="U220" s="102"/>
      <c r="V220" s="102"/>
      <c r="W220" s="102">
        <v>0.66300000000000003</v>
      </c>
      <c r="X220" s="102"/>
      <c r="Y220" s="102"/>
      <c r="AA220" s="98">
        <v>0.77132384179484303</v>
      </c>
      <c r="AB220" s="98"/>
      <c r="AC220" s="98"/>
      <c r="AD220" s="98">
        <v>0.84207835441426659</v>
      </c>
      <c r="AE220" s="98"/>
      <c r="AF220" s="98"/>
      <c r="AG220" s="98">
        <v>0.62283901953717946</v>
      </c>
      <c r="AH220" s="98"/>
      <c r="AI220" s="98"/>
      <c r="CB220" s="57"/>
      <c r="CC220" s="89" t="s">
        <v>26</v>
      </c>
      <c r="CD220" s="89" t="s">
        <v>26</v>
      </c>
      <c r="CE220" s="89" t="s">
        <v>26</v>
      </c>
      <c r="CF220" s="89" t="s">
        <v>27</v>
      </c>
      <c r="CG220" s="89" t="s">
        <v>27</v>
      </c>
      <c r="CH220" s="89" t="s">
        <v>27</v>
      </c>
      <c r="CI220" s="90" t="s">
        <v>28</v>
      </c>
      <c r="CJ220" s="90" t="s">
        <v>28</v>
      </c>
      <c r="CK220" s="90" t="s">
        <v>28</v>
      </c>
      <c r="CL220" s="89" t="s">
        <v>26</v>
      </c>
      <c r="CM220" s="89" t="s">
        <v>26</v>
      </c>
      <c r="CN220" s="89" t="s">
        <v>26</v>
      </c>
      <c r="CO220" s="89" t="s">
        <v>27</v>
      </c>
      <c r="CP220" s="89" t="s">
        <v>27</v>
      </c>
      <c r="CQ220" s="89" t="s">
        <v>27</v>
      </c>
      <c r="CR220" s="90" t="s">
        <v>28</v>
      </c>
      <c r="CS220" s="90" t="s">
        <v>28</v>
      </c>
      <c r="CT220" s="90" t="s">
        <v>28</v>
      </c>
      <c r="CU220" s="89" t="s">
        <v>26</v>
      </c>
      <c r="CV220" s="89" t="s">
        <v>26</v>
      </c>
      <c r="CW220" s="89" t="s">
        <v>26</v>
      </c>
      <c r="CX220" s="89" t="s">
        <v>27</v>
      </c>
      <c r="CY220" s="89" t="s">
        <v>27</v>
      </c>
      <c r="CZ220" s="89" t="s">
        <v>27</v>
      </c>
      <c r="DA220" s="90" t="s">
        <v>28</v>
      </c>
      <c r="DB220" s="90" t="s">
        <v>28</v>
      </c>
      <c r="DC220" s="90" t="s">
        <v>28</v>
      </c>
      <c r="DE220" s="57"/>
      <c r="DF220" s="89" t="s">
        <v>26</v>
      </c>
      <c r="DG220" s="89" t="s">
        <v>26</v>
      </c>
      <c r="DH220" s="89" t="s">
        <v>26</v>
      </c>
      <c r="DI220" s="89" t="s">
        <v>27</v>
      </c>
      <c r="DJ220" s="89" t="s">
        <v>27</v>
      </c>
      <c r="DK220" s="89" t="s">
        <v>27</v>
      </c>
      <c r="DL220" s="90" t="s">
        <v>28</v>
      </c>
      <c r="DM220" s="90" t="s">
        <v>28</v>
      </c>
      <c r="DN220" s="90" t="s">
        <v>28</v>
      </c>
      <c r="DO220" s="89" t="s">
        <v>26</v>
      </c>
      <c r="DP220" s="89" t="s">
        <v>26</v>
      </c>
      <c r="DQ220" s="89" t="s">
        <v>26</v>
      </c>
      <c r="DR220" s="89" t="s">
        <v>27</v>
      </c>
      <c r="DS220" s="89" t="s">
        <v>27</v>
      </c>
      <c r="DT220" s="89" t="s">
        <v>27</v>
      </c>
      <c r="DU220" s="90" t="s">
        <v>28</v>
      </c>
      <c r="DV220" s="90" t="s">
        <v>28</v>
      </c>
      <c r="DW220" s="90" t="s">
        <v>28</v>
      </c>
      <c r="DX220" s="89" t="s">
        <v>26</v>
      </c>
      <c r="DY220" s="89" t="s">
        <v>26</v>
      </c>
      <c r="DZ220" s="89" t="s">
        <v>26</v>
      </c>
      <c r="EA220" s="89" t="s">
        <v>27</v>
      </c>
      <c r="EB220" s="89" t="s">
        <v>27</v>
      </c>
      <c r="EC220" s="89" t="s">
        <v>27</v>
      </c>
      <c r="ED220" s="90" t="s">
        <v>28</v>
      </c>
      <c r="EE220" s="90" t="s">
        <v>28</v>
      </c>
      <c r="EF220" s="90" t="s">
        <v>28</v>
      </c>
      <c r="EH220" s="57"/>
      <c r="EI220" s="89" t="s">
        <v>26</v>
      </c>
      <c r="EJ220" s="89" t="s">
        <v>26</v>
      </c>
      <c r="EK220" s="89" t="s">
        <v>26</v>
      </c>
      <c r="EL220" s="89" t="s">
        <v>27</v>
      </c>
      <c r="EM220" s="89" t="s">
        <v>27</v>
      </c>
      <c r="EN220" s="89" t="s">
        <v>27</v>
      </c>
      <c r="EO220" s="90" t="s">
        <v>28</v>
      </c>
      <c r="EP220" s="90" t="s">
        <v>28</v>
      </c>
      <c r="EQ220" s="90" t="s">
        <v>28</v>
      </c>
      <c r="ER220" s="89" t="s">
        <v>26</v>
      </c>
      <c r="ES220" s="89" t="s">
        <v>26</v>
      </c>
      <c r="ET220" s="89" t="s">
        <v>26</v>
      </c>
      <c r="EU220" s="89" t="s">
        <v>27</v>
      </c>
      <c r="EV220" s="89" t="s">
        <v>27</v>
      </c>
      <c r="EW220" s="89" t="s">
        <v>27</v>
      </c>
      <c r="EX220" s="90" t="s">
        <v>28</v>
      </c>
      <c r="EY220" s="90" t="s">
        <v>28</v>
      </c>
      <c r="EZ220" s="90" t="s">
        <v>28</v>
      </c>
      <c r="FA220" s="89" t="s">
        <v>26</v>
      </c>
      <c r="FB220" s="89" t="s">
        <v>26</v>
      </c>
      <c r="FC220" s="89" t="s">
        <v>26</v>
      </c>
      <c r="FD220" s="89" t="s">
        <v>27</v>
      </c>
      <c r="FE220" s="89" t="s">
        <v>27</v>
      </c>
      <c r="FF220" s="89" t="s">
        <v>27</v>
      </c>
      <c r="FG220" s="90" t="s">
        <v>28</v>
      </c>
      <c r="FH220" s="90" t="s">
        <v>28</v>
      </c>
      <c r="FI220" s="90" t="s">
        <v>28</v>
      </c>
    </row>
    <row r="221" spans="7:165" ht="12" customHeight="1" x14ac:dyDescent="0.15">
      <c r="G221" s="102"/>
      <c r="H221" s="102"/>
      <c r="I221" s="102"/>
      <c r="J221" s="102">
        <v>1.216</v>
      </c>
      <c r="K221" s="102"/>
      <c r="L221" s="102"/>
      <c r="M221" s="102">
        <v>0.50800000000000001</v>
      </c>
      <c r="N221" s="102"/>
      <c r="O221" s="102"/>
      <c r="Q221" s="102">
        <v>1.359</v>
      </c>
      <c r="R221" s="102"/>
      <c r="S221" s="102"/>
      <c r="T221" s="102">
        <v>1.0580000000000001</v>
      </c>
      <c r="U221" s="102"/>
      <c r="V221" s="102"/>
      <c r="W221" s="102">
        <v>0.68</v>
      </c>
      <c r="X221" s="102"/>
      <c r="Y221" s="102"/>
      <c r="AA221" s="98">
        <v>0.67366268353141334</v>
      </c>
      <c r="AB221" s="98"/>
      <c r="AC221" s="98"/>
      <c r="AD221" s="98">
        <v>0.65074220761244506</v>
      </c>
      <c r="AE221" s="98"/>
      <c r="AF221" s="98"/>
      <c r="AG221" s="98">
        <v>0.67864539568771076</v>
      </c>
      <c r="AH221" s="98"/>
      <c r="AI221" s="98"/>
      <c r="CB221" s="57" t="s">
        <v>113</v>
      </c>
      <c r="CC221" s="91">
        <f t="shared" ref="CC221:DC221" si="15">AVERAGE(CC223:CC344)</f>
        <v>7.0707771428571435</v>
      </c>
      <c r="CD221" s="91">
        <f t="shared" si="15"/>
        <v>6.0811592068965519</v>
      </c>
      <c r="CE221" s="91">
        <f t="shared" si="15"/>
        <v>6.9788625000000009</v>
      </c>
      <c r="CF221" s="91">
        <f t="shared" si="15"/>
        <v>14.500779411764707</v>
      </c>
      <c r="CG221" s="91">
        <f t="shared" si="15"/>
        <v>20.664699999999996</v>
      </c>
      <c r="CH221" s="91">
        <f t="shared" si="15"/>
        <v>10.309096249999998</v>
      </c>
      <c r="CI221" s="92">
        <f t="shared" si="15"/>
        <v>2.1534424042553191</v>
      </c>
      <c r="CJ221" s="92">
        <f t="shared" si="15"/>
        <v>2.4412473000000001</v>
      </c>
      <c r="CK221" s="92">
        <f t="shared" si="15"/>
        <v>2.1437268474576268</v>
      </c>
      <c r="CL221" s="91">
        <f t="shared" si="15"/>
        <v>7.9228212499999993</v>
      </c>
      <c r="CM221" s="91">
        <f t="shared" si="15"/>
        <v>6.1883177777777769</v>
      </c>
      <c r="CN221" s="91">
        <f t="shared" si="15"/>
        <v>8.7846775000000008</v>
      </c>
      <c r="CO221" s="91">
        <f t="shared" si="15"/>
        <v>10.317551428571429</v>
      </c>
      <c r="CP221" s="91">
        <f t="shared" si="15"/>
        <v>15.524205000000002</v>
      </c>
      <c r="CQ221" s="91">
        <f t="shared" si="15"/>
        <v>13.712867272727273</v>
      </c>
      <c r="CR221" s="92">
        <f t="shared" si="15"/>
        <v>1.7193937843137257</v>
      </c>
      <c r="CS221" s="92">
        <f t="shared" si="15"/>
        <v>1.3930332340425529</v>
      </c>
      <c r="CT221" s="92">
        <f t="shared" si="15"/>
        <v>1.4324739615384614</v>
      </c>
      <c r="CU221" s="91">
        <f t="shared" si="15"/>
        <v>7.2664149999999994</v>
      </c>
      <c r="CV221" s="91">
        <f t="shared" si="15"/>
        <v>6.4845174999999999</v>
      </c>
      <c r="CW221" s="91">
        <f t="shared" si="15"/>
        <v>7.7360189999999998</v>
      </c>
      <c r="CX221" s="91">
        <f t="shared" si="15"/>
        <v>10.2937525</v>
      </c>
      <c r="CY221" s="91">
        <f t="shared" si="15"/>
        <v>14.115369999999999</v>
      </c>
      <c r="CZ221" s="91">
        <f t="shared" si="15"/>
        <v>11.171202727272727</v>
      </c>
      <c r="DA221" s="92">
        <f t="shared" si="15"/>
        <v>1.6869070000000002</v>
      </c>
      <c r="DB221" s="92">
        <f t="shared" si="15"/>
        <v>1.8649906056338024</v>
      </c>
      <c r="DC221" s="92">
        <f t="shared" si="15"/>
        <v>2.4786376804123704</v>
      </c>
      <c r="DE221" s="57" t="s">
        <v>113</v>
      </c>
      <c r="DF221" s="93">
        <f t="shared" ref="DF221:EF221" si="16">AVERAGE(DF223:DF344)</f>
        <v>1.9212737142857146</v>
      </c>
      <c r="DG221" s="93">
        <f t="shared" si="16"/>
        <v>1.3541643333333335</v>
      </c>
      <c r="DH221" s="93">
        <f t="shared" si="16"/>
        <v>1.6889501538461538</v>
      </c>
      <c r="DI221" s="93">
        <f t="shared" si="16"/>
        <v>2.0553567142857143</v>
      </c>
      <c r="DJ221" s="93">
        <f t="shared" si="16"/>
        <v>0.99821573684210507</v>
      </c>
      <c r="DK221" s="93">
        <f t="shared" si="16"/>
        <v>1.8175500625000003</v>
      </c>
      <c r="DL221" s="94">
        <f t="shared" si="16"/>
        <v>1.497814626865672</v>
      </c>
      <c r="DM221" s="94">
        <f t="shared" si="16"/>
        <v>1.58414286</v>
      </c>
      <c r="DN221" s="94">
        <f t="shared" si="16"/>
        <v>1.6949127945205475</v>
      </c>
      <c r="DO221" s="93">
        <f t="shared" si="16"/>
        <v>2.2311154166666665</v>
      </c>
      <c r="DP221" s="93">
        <f t="shared" si="16"/>
        <v>3.9377385714285715</v>
      </c>
      <c r="DQ221" s="93">
        <f t="shared" si="16"/>
        <v>4.9059461538461537</v>
      </c>
      <c r="DR221" s="93">
        <f t="shared" si="16"/>
        <v>3.1440900999999997</v>
      </c>
      <c r="DS221" s="93">
        <f t="shared" si="16"/>
        <v>2.2695711666666667</v>
      </c>
      <c r="DT221" s="93">
        <f t="shared" si="16"/>
        <v>2.1746270000000001</v>
      </c>
      <c r="DU221" s="94">
        <f t="shared" si="16"/>
        <v>1.6212872500000006</v>
      </c>
      <c r="DV221" s="94">
        <f t="shared" si="16"/>
        <v>1.65137606</v>
      </c>
      <c r="DW221" s="94">
        <f t="shared" si="16"/>
        <v>1.4603127884615386</v>
      </c>
      <c r="DX221" s="93">
        <f t="shared" si="16"/>
        <v>3.68024</v>
      </c>
      <c r="DY221" s="93">
        <f t="shared" si="16"/>
        <v>2.0483718571428571</v>
      </c>
      <c r="DZ221" s="93">
        <f t="shared" si="16"/>
        <v>3.5189044444444444</v>
      </c>
      <c r="EA221" s="93">
        <f t="shared" si="16"/>
        <v>2.942373125</v>
      </c>
      <c r="EB221" s="93">
        <f t="shared" si="16"/>
        <v>2.301847833333333</v>
      </c>
      <c r="EC221" s="93">
        <f t="shared" si="16"/>
        <v>3.4820789999999997</v>
      </c>
      <c r="ED221" s="94">
        <f t="shared" si="16"/>
        <v>1.4169087812499999</v>
      </c>
      <c r="EE221" s="94">
        <f t="shared" si="16"/>
        <v>1.1131916666666668</v>
      </c>
      <c r="EF221" s="94">
        <f t="shared" si="16"/>
        <v>1.0970919756097561</v>
      </c>
      <c r="EH221" s="57" t="s">
        <v>113</v>
      </c>
      <c r="EI221" s="91">
        <f t="shared" ref="EI221:FI221" si="17">AVERAGE(EI223:EI344)</f>
        <v>4.5162259999999996</v>
      </c>
      <c r="EJ221" s="91">
        <f t="shared" si="17"/>
        <v>5.423836249999999</v>
      </c>
      <c r="EK221" s="91">
        <f t="shared" si="17"/>
        <v>5.5511600000000003</v>
      </c>
      <c r="EL221" s="91">
        <f t="shared" si="17"/>
        <v>9.7394900000000018</v>
      </c>
      <c r="EM221" s="91">
        <f t="shared" si="17"/>
        <v>10.542118461538461</v>
      </c>
      <c r="EN221" s="91">
        <f t="shared" si="17"/>
        <v>13.255799999999999</v>
      </c>
      <c r="EO221" s="92">
        <f t="shared" si="17"/>
        <v>1.7729255000000002</v>
      </c>
      <c r="EP221" s="92">
        <f t="shared" si="17"/>
        <v>1.3712990222222219</v>
      </c>
      <c r="EQ221" s="92">
        <f t="shared" si="17"/>
        <v>1.919315631578947</v>
      </c>
      <c r="ER221" s="91">
        <f t="shared" si="17"/>
        <v>7.1985337499999993</v>
      </c>
      <c r="ES221" s="91">
        <f t="shared" si="17"/>
        <v>8.9854933333333324</v>
      </c>
      <c r="ET221" s="91">
        <f t="shared" si="17"/>
        <v>4.8748673684210528</v>
      </c>
      <c r="EU221" s="91">
        <f t="shared" si="17"/>
        <v>21.632149999999999</v>
      </c>
      <c r="EV221" s="91">
        <f t="shared" si="17"/>
        <v>21.247891666666664</v>
      </c>
      <c r="EW221" s="91">
        <f t="shared" si="17"/>
        <v>15.675343846153844</v>
      </c>
      <c r="EX221" s="92">
        <f t="shared" si="17"/>
        <v>1.4303615000000001</v>
      </c>
      <c r="EY221" s="92">
        <f t="shared" si="17"/>
        <v>1.6268844999999998</v>
      </c>
      <c r="EZ221" s="92">
        <f t="shared" si="17"/>
        <v>1.1075046304347824</v>
      </c>
      <c r="FA221" s="91">
        <f t="shared" si="17"/>
        <v>8.8664240000000003</v>
      </c>
      <c r="FB221" s="91">
        <f t="shared" si="17"/>
        <v>6.4776974999999997</v>
      </c>
      <c r="FC221" s="91">
        <f t="shared" si="17"/>
        <v>4.8748673684210528</v>
      </c>
      <c r="FD221" s="91">
        <f t="shared" si="17"/>
        <v>15.675343846153844</v>
      </c>
      <c r="FE221" s="91">
        <f t="shared" si="17"/>
        <v>12.08366923076923</v>
      </c>
      <c r="FF221" s="91">
        <f t="shared" si="17"/>
        <v>11.498585714285714</v>
      </c>
      <c r="FG221" s="92">
        <f t="shared" si="17"/>
        <v>1.061658630434783</v>
      </c>
      <c r="FH221" s="92">
        <f t="shared" si="17"/>
        <v>1.0614029583333335</v>
      </c>
      <c r="FI221" s="92">
        <f t="shared" si="17"/>
        <v>0.93574890196078397</v>
      </c>
    </row>
    <row r="222" spans="7:165" ht="12" customHeight="1" x14ac:dyDescent="0.15">
      <c r="G222" s="102"/>
      <c r="H222" s="102"/>
      <c r="I222" s="102"/>
      <c r="J222" s="102">
        <v>1.1319999999999999</v>
      </c>
      <c r="K222" s="102"/>
      <c r="L222" s="102"/>
      <c r="M222" s="102">
        <v>1.7609999999999999</v>
      </c>
      <c r="N222" s="102"/>
      <c r="O222" s="102"/>
      <c r="Q222" s="102">
        <v>1.0309999999999999</v>
      </c>
      <c r="R222" s="102"/>
      <c r="S222" s="102"/>
      <c r="T222" s="102">
        <v>1.5189999999999999</v>
      </c>
      <c r="U222" s="102"/>
      <c r="V222" s="102"/>
      <c r="W222" s="102">
        <v>0.93500000000000005</v>
      </c>
      <c r="X222" s="102"/>
      <c r="Y222" s="102"/>
      <c r="AA222" s="98">
        <v>0.65373183490622355</v>
      </c>
      <c r="AB222" s="98"/>
      <c r="AC222" s="98"/>
      <c r="AD222" s="98">
        <v>1.1898716629238275</v>
      </c>
      <c r="AE222" s="98"/>
      <c r="AF222" s="98"/>
      <c r="AG222" s="98">
        <v>0.576998067699243</v>
      </c>
      <c r="AH222" s="98"/>
      <c r="AI222" s="98"/>
      <c r="CB222" s="57"/>
      <c r="CC222" s="26" t="s">
        <v>196</v>
      </c>
      <c r="CD222" s="26" t="s">
        <v>197</v>
      </c>
      <c r="CE222" s="26" t="s">
        <v>198</v>
      </c>
      <c r="CF222" s="26" t="s">
        <v>199</v>
      </c>
      <c r="CG222" s="26" t="s">
        <v>200</v>
      </c>
      <c r="CH222" s="26" t="s">
        <v>201</v>
      </c>
      <c r="CI222" s="27" t="s">
        <v>202</v>
      </c>
      <c r="CJ222" s="27" t="s">
        <v>203</v>
      </c>
      <c r="CK222" s="27" t="s">
        <v>204</v>
      </c>
      <c r="CL222" s="26" t="s">
        <v>205</v>
      </c>
      <c r="CM222" s="26" t="s">
        <v>206</v>
      </c>
      <c r="CN222" s="26" t="s">
        <v>207</v>
      </c>
      <c r="CO222" s="26" t="s">
        <v>208</v>
      </c>
      <c r="CP222" s="26" t="s">
        <v>209</v>
      </c>
      <c r="CQ222" s="28" t="s">
        <v>210</v>
      </c>
      <c r="CR222" s="27" t="s">
        <v>211</v>
      </c>
      <c r="CS222" s="27" t="s">
        <v>212</v>
      </c>
      <c r="CT222" s="27" t="s">
        <v>213</v>
      </c>
      <c r="CU222" s="26" t="s">
        <v>214</v>
      </c>
      <c r="CV222" s="26" t="s">
        <v>215</v>
      </c>
      <c r="CW222" s="26" t="s">
        <v>216</v>
      </c>
      <c r="CX222" s="26" t="s">
        <v>217</v>
      </c>
      <c r="CY222" s="26" t="s">
        <v>218</v>
      </c>
      <c r="CZ222" s="27" t="s">
        <v>219</v>
      </c>
      <c r="DA222" s="27" t="s">
        <v>220</v>
      </c>
      <c r="DB222" s="27" t="s">
        <v>221</v>
      </c>
      <c r="DC222" s="27" t="s">
        <v>222</v>
      </c>
      <c r="DE222" s="57"/>
      <c r="DF222" s="91" t="s">
        <v>224</v>
      </c>
      <c r="DG222" s="91" t="s">
        <v>225</v>
      </c>
      <c r="DH222" s="91" t="s">
        <v>226</v>
      </c>
      <c r="DI222" s="92" t="s">
        <v>227</v>
      </c>
      <c r="DJ222" s="92" t="s">
        <v>228</v>
      </c>
      <c r="DK222" s="92" t="s">
        <v>229</v>
      </c>
      <c r="DL222" s="92" t="s">
        <v>230</v>
      </c>
      <c r="DM222" s="92" t="s">
        <v>231</v>
      </c>
      <c r="DN222" s="92" t="s">
        <v>232</v>
      </c>
      <c r="DO222" s="91" t="s">
        <v>233</v>
      </c>
      <c r="DP222" s="91" t="s">
        <v>234</v>
      </c>
      <c r="DQ222" s="91"/>
      <c r="DR222" s="91" t="s">
        <v>235</v>
      </c>
      <c r="DS222" s="91" t="s">
        <v>236</v>
      </c>
      <c r="DT222" s="91" t="s">
        <v>237</v>
      </c>
      <c r="DU222" s="92" t="s">
        <v>238</v>
      </c>
      <c r="DV222" s="92" t="s">
        <v>239</v>
      </c>
      <c r="DW222" s="92" t="s">
        <v>240</v>
      </c>
      <c r="DX222" s="91" t="s">
        <v>241</v>
      </c>
      <c r="DY222" s="91" t="s">
        <v>242</v>
      </c>
      <c r="DZ222" s="91" t="s">
        <v>243</v>
      </c>
      <c r="EA222" s="91" t="s">
        <v>244</v>
      </c>
      <c r="EB222" s="91" t="s">
        <v>245</v>
      </c>
      <c r="EC222" s="91" t="s">
        <v>246</v>
      </c>
      <c r="ED222" s="92" t="s">
        <v>247</v>
      </c>
      <c r="EE222" s="92" t="s">
        <v>248</v>
      </c>
      <c r="EF222" s="92" t="s">
        <v>249</v>
      </c>
      <c r="EH222" s="57"/>
      <c r="EI222" s="30" t="s">
        <v>251</v>
      </c>
      <c r="EJ222" s="30" t="s">
        <v>252</v>
      </c>
      <c r="EK222" s="30" t="s">
        <v>253</v>
      </c>
      <c r="EL222" s="30" t="s">
        <v>254</v>
      </c>
      <c r="EM222" s="30" t="s">
        <v>255</v>
      </c>
      <c r="EN222" s="30" t="s">
        <v>256</v>
      </c>
      <c r="EO222" s="31" t="s">
        <v>257</v>
      </c>
      <c r="EP222" s="31" t="s">
        <v>258</v>
      </c>
      <c r="EQ222" s="31" t="s">
        <v>259</v>
      </c>
      <c r="ER222" s="30" t="s">
        <v>260</v>
      </c>
      <c r="ES222" s="30" t="s">
        <v>261</v>
      </c>
      <c r="ET222" s="30" t="s">
        <v>262</v>
      </c>
      <c r="EU222" s="30" t="s">
        <v>263</v>
      </c>
      <c r="EV222" s="30" t="s">
        <v>264</v>
      </c>
      <c r="EW222" s="30" t="s">
        <v>265</v>
      </c>
      <c r="EX222" s="31" t="s">
        <v>266</v>
      </c>
      <c r="EY222" s="31" t="s">
        <v>267</v>
      </c>
      <c r="EZ222" s="31" t="s">
        <v>268</v>
      </c>
      <c r="FA222" s="30" t="s">
        <v>269</v>
      </c>
      <c r="FB222" s="30" t="s">
        <v>270</v>
      </c>
      <c r="FC222" s="30" t="s">
        <v>271</v>
      </c>
      <c r="FD222" s="32" t="s">
        <v>272</v>
      </c>
      <c r="FE222" s="30" t="s">
        <v>273</v>
      </c>
      <c r="FF222" s="30" t="s">
        <v>274</v>
      </c>
      <c r="FG222" s="31" t="s">
        <v>275</v>
      </c>
      <c r="FH222" s="31" t="s">
        <v>276</v>
      </c>
      <c r="FI222" s="31" t="s">
        <v>277</v>
      </c>
    </row>
    <row r="223" spans="7:165" ht="12" customHeight="1" x14ac:dyDescent="0.15">
      <c r="G223" s="102"/>
      <c r="H223" s="102"/>
      <c r="I223" s="102"/>
      <c r="J223" s="102">
        <v>1.133</v>
      </c>
      <c r="K223" s="102"/>
      <c r="L223" s="102"/>
      <c r="M223" s="102">
        <v>0.44600000000000001</v>
      </c>
      <c r="N223" s="102"/>
      <c r="O223" s="102"/>
      <c r="Q223" s="102">
        <v>2.109</v>
      </c>
      <c r="R223" s="102"/>
      <c r="S223" s="102"/>
      <c r="T223" s="102">
        <v>0.85399999999999998</v>
      </c>
      <c r="U223" s="102"/>
      <c r="V223" s="102"/>
      <c r="W223" s="102">
        <v>0.82399999999999995</v>
      </c>
      <c r="X223" s="102"/>
      <c r="Y223" s="102"/>
      <c r="AA223" s="98">
        <v>0.5102297248048574</v>
      </c>
      <c r="AB223" s="98"/>
      <c r="AC223" s="98"/>
      <c r="AD223" s="98">
        <v>0.67366268353141334</v>
      </c>
      <c r="AE223" s="98"/>
      <c r="AF223" s="98"/>
      <c r="AG223" s="98">
        <v>0.98458392208437329</v>
      </c>
      <c r="AH223" s="98"/>
      <c r="AI223" s="98"/>
      <c r="CB223" s="57"/>
      <c r="CC223" s="29">
        <v>6.8214300000000003</v>
      </c>
      <c r="CD223" s="29">
        <v>2.5</v>
      </c>
      <c r="CE223" s="29">
        <v>8.1132100000000005</v>
      </c>
      <c r="CF223" s="29">
        <v>6.2823500000000001</v>
      </c>
      <c r="CG223" s="29">
        <v>24.005800000000001</v>
      </c>
      <c r="CH223" s="29">
        <v>11.648899999999999</v>
      </c>
      <c r="CI223" s="29">
        <v>3.40741</v>
      </c>
      <c r="CJ223" s="29">
        <v>1.38182</v>
      </c>
      <c r="CK223" s="29">
        <v>1.2640199999999999</v>
      </c>
      <c r="CL223" s="29">
        <v>8.3014700000000001</v>
      </c>
      <c r="CM223" s="29">
        <v>6.4342100000000002</v>
      </c>
      <c r="CN223" s="29">
        <v>7.9019599999999999</v>
      </c>
      <c r="CO223" s="29">
        <v>13.8919</v>
      </c>
      <c r="CP223" s="29">
        <v>12.9091</v>
      </c>
      <c r="CQ223" s="29">
        <v>14.103400000000001</v>
      </c>
      <c r="CR223" s="29">
        <v>1.6666700000000001</v>
      </c>
      <c r="CS223" s="29">
        <v>1</v>
      </c>
      <c r="CT223" s="29">
        <v>1.0539400000000001</v>
      </c>
      <c r="CU223" s="29">
        <v>7.16</v>
      </c>
      <c r="CV223" s="29">
        <v>6.15625</v>
      </c>
      <c r="CW223" s="29">
        <v>8.5408200000000001</v>
      </c>
      <c r="CX223" s="29">
        <v>7.9473700000000003</v>
      </c>
      <c r="CY223" s="29">
        <v>17.756799999999998</v>
      </c>
      <c r="CZ223" s="29">
        <v>9.4347799999999999</v>
      </c>
      <c r="DA223" s="29">
        <v>6</v>
      </c>
      <c r="DB223" s="29">
        <v>2.0411000000000001</v>
      </c>
      <c r="DC223" s="29">
        <v>1.2424200000000001</v>
      </c>
      <c r="DE223" s="57"/>
      <c r="DF223" s="33">
        <v>1.92537</v>
      </c>
      <c r="DG223" s="33">
        <v>1.5190399999999999</v>
      </c>
      <c r="DH223" s="33">
        <v>3.3770500000000001</v>
      </c>
      <c r="DI223" s="33">
        <v>0.77272700000000005</v>
      </c>
      <c r="DJ223" s="33">
        <v>2.7272699999999999</v>
      </c>
      <c r="DK223" s="33">
        <v>2.8181799999999999</v>
      </c>
      <c r="DL223" s="33">
        <v>1.4856</v>
      </c>
      <c r="DM223" s="33">
        <v>1.22617</v>
      </c>
      <c r="DN223" s="33">
        <v>1.36364</v>
      </c>
      <c r="DO223" s="33">
        <v>1.05263</v>
      </c>
      <c r="DP223" s="33">
        <v>3.4583300000000001</v>
      </c>
      <c r="DQ223" s="33">
        <v>2.9130400000000001</v>
      </c>
      <c r="DR223" s="33">
        <v>0.45121899999999998</v>
      </c>
      <c r="DS223" s="33">
        <v>0.54022999999999999</v>
      </c>
      <c r="DT223" s="33">
        <v>7.4230799999999997</v>
      </c>
      <c r="DU223" s="33">
        <v>1.13889</v>
      </c>
      <c r="DV223" s="33">
        <v>0.72307699999999997</v>
      </c>
      <c r="DW223" s="33">
        <v>1.4642900000000001</v>
      </c>
      <c r="DX223" s="33">
        <v>1.69231</v>
      </c>
      <c r="DY223" s="33">
        <v>0.875</v>
      </c>
      <c r="DZ223" s="33">
        <v>4.0083299999999999</v>
      </c>
      <c r="EA223" s="33">
        <v>0.93103499999999995</v>
      </c>
      <c r="EB223" s="33">
        <v>5.9333299999999998</v>
      </c>
      <c r="EC223" s="33">
        <v>0.72499999999999998</v>
      </c>
      <c r="ED223" s="33">
        <v>1.07813</v>
      </c>
      <c r="EE223" s="33">
        <v>1.14286</v>
      </c>
      <c r="EF223" s="33">
        <v>0.51219499999999996</v>
      </c>
      <c r="EH223" s="57"/>
      <c r="EI223" s="33">
        <v>5.0178599999999998</v>
      </c>
      <c r="EJ223" s="33">
        <v>5.8692799999999998</v>
      </c>
      <c r="EK223" s="33">
        <v>5.2098800000000001</v>
      </c>
      <c r="EL223" s="33">
        <v>7.2884599999999997</v>
      </c>
      <c r="EM223" s="33">
        <v>10.8462</v>
      </c>
      <c r="EN223" s="33">
        <v>16.8857</v>
      </c>
      <c r="EO223" s="33">
        <v>1.8137300000000001</v>
      </c>
      <c r="EP223" s="33">
        <v>1.4691700000000001</v>
      </c>
      <c r="EQ223" s="33">
        <v>2.1487099999999999</v>
      </c>
      <c r="ER223" s="33">
        <v>10.538500000000001</v>
      </c>
      <c r="ES223" s="33">
        <v>8.5124200000000005</v>
      </c>
      <c r="ET223" s="33">
        <v>4.5263200000000001</v>
      </c>
      <c r="EU223" s="33">
        <v>19.25</v>
      </c>
      <c r="EV223" s="33">
        <v>21.978300000000001</v>
      </c>
      <c r="EW223" s="33">
        <v>8.4838699999999996</v>
      </c>
      <c r="EX223" s="33">
        <v>2.4782600000000001</v>
      </c>
      <c r="EY223" s="33">
        <v>1.0714300000000001</v>
      </c>
      <c r="EZ223" s="33">
        <v>1.76</v>
      </c>
      <c r="FA223" s="33">
        <v>9.5833300000000001</v>
      </c>
      <c r="FB223" s="33">
        <v>6.6666699999999999</v>
      </c>
      <c r="FC223" s="33">
        <v>4.5263200000000001</v>
      </c>
      <c r="FD223" s="33">
        <v>8.4838699999999996</v>
      </c>
      <c r="FE223" s="33">
        <v>15.742599999999999</v>
      </c>
      <c r="FF223" s="33">
        <v>14.8246</v>
      </c>
      <c r="FG223" s="33">
        <v>2.1020400000000001</v>
      </c>
      <c r="FH223" s="33">
        <v>1.0904100000000001</v>
      </c>
      <c r="FI223" s="33">
        <v>0.63710999999999995</v>
      </c>
    </row>
    <row r="224" spans="7:165" ht="12" customHeight="1" x14ac:dyDescent="0.15">
      <c r="G224" s="102"/>
      <c r="H224" s="102"/>
      <c r="I224" s="102"/>
      <c r="J224" s="102">
        <v>1.0509999999999999</v>
      </c>
      <c r="K224" s="102"/>
      <c r="L224" s="102"/>
      <c r="M224" s="102">
        <v>1.18</v>
      </c>
      <c r="N224" s="102"/>
      <c r="O224" s="102"/>
      <c r="Q224" s="102">
        <v>1.3959999999999999</v>
      </c>
      <c r="R224" s="102"/>
      <c r="S224" s="102"/>
      <c r="T224" s="102">
        <v>0.96699999999999997</v>
      </c>
      <c r="U224" s="102"/>
      <c r="V224" s="102"/>
      <c r="W224" s="102">
        <v>0.9</v>
      </c>
      <c r="X224" s="102"/>
      <c r="Y224" s="102"/>
      <c r="AA224" s="98">
        <v>0.72548288995690657</v>
      </c>
      <c r="AB224" s="98"/>
      <c r="AC224" s="98"/>
      <c r="AD224" s="98">
        <v>0.56503955852412913</v>
      </c>
      <c r="AE224" s="98"/>
      <c r="AF224" s="98"/>
      <c r="AG224" s="98">
        <v>0.65672146220000205</v>
      </c>
      <c r="AH224" s="98"/>
      <c r="AI224" s="98"/>
      <c r="CB224" s="57"/>
      <c r="CC224" s="29">
        <v>1.9021699999999999</v>
      </c>
      <c r="CD224" s="29">
        <v>5.7586199999999996</v>
      </c>
      <c r="CE224" s="29">
        <v>1.60606</v>
      </c>
      <c r="CF224" s="29">
        <v>14.6509</v>
      </c>
      <c r="CG224" s="29">
        <v>22</v>
      </c>
      <c r="CH224" s="29">
        <v>11.457000000000001</v>
      </c>
      <c r="CI224" s="29">
        <v>2.1970399999999999</v>
      </c>
      <c r="CJ224" s="29">
        <v>2.43262</v>
      </c>
      <c r="CK224" s="29">
        <v>2.3793099999999998</v>
      </c>
      <c r="CL224" s="29">
        <v>7.1379299999999999</v>
      </c>
      <c r="CM224" s="29">
        <v>5.9285699999999997</v>
      </c>
      <c r="CN224" s="29">
        <v>7.5964900000000002</v>
      </c>
      <c r="CO224" s="29">
        <v>13.8919</v>
      </c>
      <c r="CP224" s="29">
        <v>22.0093</v>
      </c>
      <c r="CQ224" s="29">
        <v>11.375</v>
      </c>
      <c r="CR224" s="29">
        <v>1.95</v>
      </c>
      <c r="CS224" s="29">
        <v>1.4230400000000001</v>
      </c>
      <c r="CT224" s="29">
        <v>1.2413799999999999</v>
      </c>
      <c r="CU224" s="29">
        <v>6.7628199999999996</v>
      </c>
      <c r="CV224" s="29">
        <v>5.8421099999999999</v>
      </c>
      <c r="CW224" s="29">
        <v>10.450200000000001</v>
      </c>
      <c r="CX224" s="29">
        <v>14.252599999999999</v>
      </c>
      <c r="CY224" s="29">
        <v>1.3757200000000001</v>
      </c>
      <c r="CZ224" s="29">
        <v>9.9912299999999998</v>
      </c>
      <c r="DA224" s="29">
        <v>1.9114800000000001</v>
      </c>
      <c r="DB224" s="29">
        <v>3.1538499999999998</v>
      </c>
      <c r="DC224" s="29">
        <v>1.8947400000000001</v>
      </c>
      <c r="DE224" s="57"/>
      <c r="DF224" s="33">
        <v>1.7623</v>
      </c>
      <c r="DG224" s="33">
        <v>1.4666699999999999</v>
      </c>
      <c r="DH224" s="33">
        <v>2.75</v>
      </c>
      <c r="DI224" s="33">
        <v>2.6181800000000002</v>
      </c>
      <c r="DJ224" s="33">
        <v>1.19672</v>
      </c>
      <c r="DK224" s="33">
        <v>1.25</v>
      </c>
      <c r="DL224" s="33">
        <v>1.50847</v>
      </c>
      <c r="DM224" s="33">
        <v>0.75</v>
      </c>
      <c r="DN224" s="33">
        <v>2.2976200000000002</v>
      </c>
      <c r="DO224" s="33">
        <v>0.72222200000000003</v>
      </c>
      <c r="DP224" s="33">
        <v>4.07456</v>
      </c>
      <c r="DQ224" s="33">
        <v>3.6621600000000001</v>
      </c>
      <c r="DR224" s="33">
        <v>4.0310899999999998</v>
      </c>
      <c r="DS224" s="33">
        <v>3.5789499999999999</v>
      </c>
      <c r="DT224" s="33">
        <v>0.88235300000000005</v>
      </c>
      <c r="DU224" s="33">
        <v>1.62222</v>
      </c>
      <c r="DV224" s="33">
        <v>1.32555</v>
      </c>
      <c r="DW224" s="33">
        <v>1.2199800000000001</v>
      </c>
      <c r="DX224" s="33">
        <v>3.8146499999999999</v>
      </c>
      <c r="DY224" s="33">
        <v>3.0222199999999999</v>
      </c>
      <c r="DZ224" s="33">
        <v>3.1234600000000001</v>
      </c>
      <c r="EA224" s="33">
        <v>3.7894700000000001</v>
      </c>
      <c r="EB224" s="33">
        <v>4</v>
      </c>
      <c r="EC224" s="33">
        <v>7.4117600000000001</v>
      </c>
      <c r="ED224" s="33">
        <v>1.39924</v>
      </c>
      <c r="EE224" s="33">
        <v>1.15934</v>
      </c>
      <c r="EF224" s="33">
        <v>1.06358</v>
      </c>
      <c r="EH224" s="57"/>
      <c r="EI224" s="33">
        <v>5.3954899999999997</v>
      </c>
      <c r="EJ224" s="33">
        <v>5.4193499999999997</v>
      </c>
      <c r="EK224" s="33">
        <v>6.65625</v>
      </c>
      <c r="EL224" s="33">
        <v>16.568100000000001</v>
      </c>
      <c r="EM224" s="33">
        <v>7.2</v>
      </c>
      <c r="EN224" s="33">
        <v>12.428599999999999</v>
      </c>
      <c r="EO224" s="33">
        <v>1.6830000000000001</v>
      </c>
      <c r="EP224" s="33">
        <v>0.73333300000000001</v>
      </c>
      <c r="EQ224" s="33">
        <v>1.50847</v>
      </c>
      <c r="ER224" s="33">
        <v>5.1578900000000001</v>
      </c>
      <c r="ES224" s="33">
        <v>8.7596600000000002</v>
      </c>
      <c r="ET224" s="33">
        <v>6.40909</v>
      </c>
      <c r="EU224" s="33">
        <v>25.031500000000001</v>
      </c>
      <c r="EV224" s="33">
        <v>17.32</v>
      </c>
      <c r="EW224" s="33">
        <v>22.158300000000001</v>
      </c>
      <c r="EX224" s="33">
        <v>1.52881</v>
      </c>
      <c r="EY224" s="33">
        <v>3.69231</v>
      </c>
      <c r="EZ224" s="33">
        <v>1.24051</v>
      </c>
      <c r="FA224" s="33">
        <v>11.970800000000001</v>
      </c>
      <c r="FB224" s="33">
        <v>7.8299799999999999</v>
      </c>
      <c r="FC224" s="33">
        <v>6.40909</v>
      </c>
      <c r="FD224" s="33">
        <v>22.158300000000001</v>
      </c>
      <c r="FE224" s="33">
        <v>14.872</v>
      </c>
      <c r="FF224" s="33">
        <v>10.755100000000001</v>
      </c>
      <c r="FG224" s="33">
        <v>1.41736</v>
      </c>
      <c r="FH224" s="33">
        <v>0.466667</v>
      </c>
      <c r="FI224" s="33">
        <v>0.80434799999999995</v>
      </c>
    </row>
    <row r="225" spans="7:165" ht="12" customHeight="1" x14ac:dyDescent="0.15">
      <c r="G225" s="102"/>
      <c r="H225" s="102"/>
      <c r="I225" s="102"/>
      <c r="J225" s="102">
        <v>0.97699999999999998</v>
      </c>
      <c r="K225" s="102"/>
      <c r="L225" s="102"/>
      <c r="M225" s="102">
        <v>0.81299999999999994</v>
      </c>
      <c r="N225" s="102"/>
      <c r="O225" s="102"/>
      <c r="Q225" s="102">
        <v>1.464</v>
      </c>
      <c r="R225" s="102"/>
      <c r="S225" s="102"/>
      <c r="T225" s="102">
        <v>0.78200000000000003</v>
      </c>
      <c r="U225" s="102"/>
      <c r="V225" s="102"/>
      <c r="W225" s="102">
        <v>0.91500000000000004</v>
      </c>
      <c r="X225" s="102"/>
      <c r="Y225" s="102"/>
      <c r="AA225" s="98">
        <v>0.33982096905948511</v>
      </c>
      <c r="AB225" s="98"/>
      <c r="AC225" s="98"/>
      <c r="AD225" s="98">
        <v>0.74840336587587486</v>
      </c>
      <c r="AE225" s="98"/>
      <c r="AF225" s="98"/>
      <c r="AG225" s="98">
        <v>0.45541989108558562</v>
      </c>
      <c r="AH225" s="98"/>
      <c r="AI225" s="98"/>
      <c r="CB225" s="57"/>
      <c r="CC225" s="29">
        <v>10.4429</v>
      </c>
      <c r="CD225" s="29">
        <v>32.217399999999998</v>
      </c>
      <c r="CE225" s="29">
        <v>2.0775199999999998</v>
      </c>
      <c r="CF225" s="29">
        <v>14.3789</v>
      </c>
      <c r="CG225" s="29">
        <v>24.860299999999999</v>
      </c>
      <c r="CH225" s="29">
        <v>9.2805800000000005</v>
      </c>
      <c r="CI225" s="29">
        <v>3.7222200000000001</v>
      </c>
      <c r="CJ225" s="29">
        <v>1.35294</v>
      </c>
      <c r="CK225" s="29">
        <v>2.0479599999999998</v>
      </c>
      <c r="CL225" s="29">
        <v>9.0335900000000002</v>
      </c>
      <c r="CM225" s="29">
        <v>5.8086399999999996</v>
      </c>
      <c r="CN225" s="29">
        <v>9.9318200000000001</v>
      </c>
      <c r="CO225" s="29">
        <v>9.1060599999999994</v>
      </c>
      <c r="CP225" s="29">
        <v>16.378599999999999</v>
      </c>
      <c r="CQ225" s="29">
        <v>10.7738</v>
      </c>
      <c r="CR225" s="29">
        <v>1.40351</v>
      </c>
      <c r="CS225" s="29">
        <v>0.66666700000000001</v>
      </c>
      <c r="CT225" s="29">
        <v>1.3181799999999999</v>
      </c>
      <c r="CU225" s="29">
        <v>6.625</v>
      </c>
      <c r="CV225" s="29">
        <v>8.2580600000000004</v>
      </c>
      <c r="CW225" s="29">
        <v>9.4766399999999997</v>
      </c>
      <c r="CX225" s="29">
        <v>3.6</v>
      </c>
      <c r="CY225" s="29">
        <v>18.636399999999998</v>
      </c>
      <c r="CZ225" s="29">
        <v>10.3636</v>
      </c>
      <c r="DA225" s="29">
        <v>2.51111</v>
      </c>
      <c r="DB225" s="29">
        <v>2.1128499999999999</v>
      </c>
      <c r="DC225" s="29">
        <v>0.88461500000000004</v>
      </c>
      <c r="DE225" s="57"/>
      <c r="DF225" s="33">
        <v>1.2631600000000001</v>
      </c>
      <c r="DG225" s="33">
        <v>0.30769200000000002</v>
      </c>
      <c r="DH225" s="33">
        <v>0.54386000000000001</v>
      </c>
      <c r="DI225" s="33">
        <v>1.6936899999999999</v>
      </c>
      <c r="DJ225" s="33">
        <v>0.94117600000000001</v>
      </c>
      <c r="DK225" s="33">
        <v>2.7837800000000001</v>
      </c>
      <c r="DL225" s="33">
        <v>1.4117599999999999</v>
      </c>
      <c r="DM225" s="33">
        <v>1.6</v>
      </c>
      <c r="DN225" s="33">
        <v>1.1052599999999999</v>
      </c>
      <c r="DO225" s="33">
        <v>0.72727299999999995</v>
      </c>
      <c r="DP225" s="33">
        <v>3.1160199999999998</v>
      </c>
      <c r="DQ225" s="33">
        <v>5.9211299999999998</v>
      </c>
      <c r="DR225" s="33">
        <v>3.0913400000000002</v>
      </c>
      <c r="DS225" s="33">
        <v>0.75</v>
      </c>
      <c r="DT225" s="33">
        <v>0.94029799999999997</v>
      </c>
      <c r="DU225" s="33">
        <v>1.50943</v>
      </c>
      <c r="DV225" s="33">
        <v>1.15818</v>
      </c>
      <c r="DW225" s="33">
        <v>1.4215899999999999</v>
      </c>
      <c r="DX225" s="33">
        <v>8.0588200000000008</v>
      </c>
      <c r="DY225" s="33">
        <v>6.04</v>
      </c>
      <c r="DZ225" s="33">
        <v>4.4359900000000003</v>
      </c>
      <c r="EA225" s="33">
        <v>5.4426199999999998</v>
      </c>
      <c r="EB225" s="33">
        <v>3.8767100000000001</v>
      </c>
      <c r="EC225" s="33">
        <v>3.2443900000000001</v>
      </c>
      <c r="ED225" s="33">
        <v>1.90625</v>
      </c>
      <c r="EE225" s="33">
        <v>1.72671</v>
      </c>
      <c r="EF225" s="33">
        <v>0.99016000000000004</v>
      </c>
      <c r="EH225" s="57"/>
      <c r="EI225" s="33">
        <v>4.2372199999999998</v>
      </c>
      <c r="EJ225" s="33">
        <v>5.8048799999999998</v>
      </c>
      <c r="EK225" s="33">
        <v>5.03125</v>
      </c>
      <c r="EL225" s="33">
        <v>8.84</v>
      </c>
      <c r="EM225" s="33">
        <v>8.6470599999999997</v>
      </c>
      <c r="EN225" s="33">
        <v>14.071400000000001</v>
      </c>
      <c r="EO225" s="33">
        <v>2.7653400000000001</v>
      </c>
      <c r="EP225" s="33">
        <v>1.8421099999999999</v>
      </c>
      <c r="EQ225" s="33">
        <v>2.0521699999999998</v>
      </c>
      <c r="ER225" s="33">
        <v>7.5135100000000001</v>
      </c>
      <c r="ES225" s="33">
        <v>13.2362</v>
      </c>
      <c r="ET225" s="33">
        <v>8.6363599999999998</v>
      </c>
      <c r="EU225" s="33">
        <v>26.5686</v>
      </c>
      <c r="EV225" s="33">
        <v>20.419799999999999</v>
      </c>
      <c r="EW225" s="33">
        <v>6.5</v>
      </c>
      <c r="EX225" s="33">
        <v>1.29545</v>
      </c>
      <c r="EY225" s="33">
        <v>1.5085599999999999</v>
      </c>
      <c r="EZ225" s="33">
        <v>1.36626</v>
      </c>
      <c r="FA225" s="33">
        <v>7.4277800000000003</v>
      </c>
      <c r="FB225" s="33">
        <v>5.7058099999999996</v>
      </c>
      <c r="FC225" s="33">
        <v>8.6363599999999998</v>
      </c>
      <c r="FD225" s="33">
        <v>6.5</v>
      </c>
      <c r="FE225" s="33">
        <v>13.696199999999999</v>
      </c>
      <c r="FF225" s="33">
        <v>12.569100000000001</v>
      </c>
      <c r="FG225" s="33">
        <v>2.5849099999999998</v>
      </c>
      <c r="FH225" s="33">
        <v>0.99828499999999998</v>
      </c>
      <c r="FI225" s="33">
        <v>0.96093799999999996</v>
      </c>
    </row>
    <row r="226" spans="7:165" ht="12" customHeight="1" x14ac:dyDescent="0.15">
      <c r="G226" s="102"/>
      <c r="H226" s="102"/>
      <c r="I226" s="102"/>
      <c r="J226" s="102">
        <v>1.133</v>
      </c>
      <c r="K226" s="102"/>
      <c r="L226" s="102"/>
      <c r="M226" s="102">
        <v>0.626</v>
      </c>
      <c r="N226" s="102"/>
      <c r="O226" s="102"/>
      <c r="Q226" s="102">
        <v>1.748</v>
      </c>
      <c r="R226" s="102"/>
      <c r="S226" s="102"/>
      <c r="T226" s="102">
        <v>0.73799999999999999</v>
      </c>
      <c r="U226" s="102"/>
      <c r="V226" s="102"/>
      <c r="W226" s="102">
        <v>0.58899999999999997</v>
      </c>
      <c r="X226" s="102"/>
      <c r="Y226" s="102"/>
      <c r="AA226" s="98">
        <v>0.61287359522458462</v>
      </c>
      <c r="AB226" s="98"/>
      <c r="AC226" s="98"/>
      <c r="AD226" s="98">
        <v>0.90187090028983585</v>
      </c>
      <c r="AE226" s="98"/>
      <c r="AF226" s="98"/>
      <c r="AG226" s="98">
        <v>0.55108796448649644</v>
      </c>
      <c r="AH226" s="98"/>
      <c r="AI226" s="98"/>
      <c r="CB226" s="57"/>
      <c r="CC226" s="29">
        <v>9.2222200000000001</v>
      </c>
      <c r="CD226" s="29">
        <v>2.8</v>
      </c>
      <c r="CE226" s="29">
        <v>7.7118599999999997</v>
      </c>
      <c r="CF226" s="29">
        <v>17.147099999999998</v>
      </c>
      <c r="CG226" s="29">
        <v>17.411799999999999</v>
      </c>
      <c r="CH226" s="29">
        <v>9.9310299999999998</v>
      </c>
      <c r="CI226" s="29">
        <v>2.1016300000000001</v>
      </c>
      <c r="CJ226" s="29">
        <v>1.54545</v>
      </c>
      <c r="CK226" s="29">
        <v>1.79939</v>
      </c>
      <c r="CL226" s="29">
        <v>8</v>
      </c>
      <c r="CM226" s="29">
        <v>6.86076</v>
      </c>
      <c r="CN226" s="29">
        <v>9.7084399999999995</v>
      </c>
      <c r="CO226" s="29">
        <v>6.80952</v>
      </c>
      <c r="CP226" s="29">
        <v>14.5909</v>
      </c>
      <c r="CQ226" s="29">
        <v>18.076899999999998</v>
      </c>
      <c r="CR226" s="29">
        <v>2.7428599999999999</v>
      </c>
      <c r="CS226" s="29">
        <v>1.20061</v>
      </c>
      <c r="CT226" s="29">
        <v>0.60869600000000001</v>
      </c>
      <c r="CU226" s="29">
        <v>7.7859400000000001</v>
      </c>
      <c r="CV226" s="29">
        <v>5.6816500000000003</v>
      </c>
      <c r="CW226" s="29">
        <v>7.5714300000000003</v>
      </c>
      <c r="CX226" s="29">
        <v>13.5899</v>
      </c>
      <c r="CY226" s="29">
        <v>17.7273</v>
      </c>
      <c r="CZ226" s="29">
        <v>11.4</v>
      </c>
      <c r="DA226" s="29">
        <v>2.4285700000000001</v>
      </c>
      <c r="DB226" s="29">
        <v>1.9254199999999999</v>
      </c>
      <c r="DC226" s="29">
        <v>1.6168800000000001</v>
      </c>
      <c r="DE226" s="57"/>
      <c r="DF226" s="33">
        <v>3.2182200000000001</v>
      </c>
      <c r="DG226" s="33">
        <v>2.5833300000000001</v>
      </c>
      <c r="DH226" s="33">
        <v>1.27451</v>
      </c>
      <c r="DI226" s="33">
        <v>4.4000000000000004</v>
      </c>
      <c r="DJ226" s="33">
        <v>0.70588200000000001</v>
      </c>
      <c r="DK226" s="33">
        <v>1.7307699999999999</v>
      </c>
      <c r="DL226" s="33">
        <v>1.5286299999999999</v>
      </c>
      <c r="DM226" s="33">
        <v>1.32422</v>
      </c>
      <c r="DN226" s="33">
        <v>2.0185200000000001</v>
      </c>
      <c r="DO226" s="33">
        <v>2.6077300000000001</v>
      </c>
      <c r="DP226" s="33">
        <v>3.26667</v>
      </c>
      <c r="DQ226" s="33">
        <v>6.2768499999999996</v>
      </c>
      <c r="DR226" s="33">
        <v>3.5182899999999999</v>
      </c>
      <c r="DS226" s="33">
        <v>0.56730800000000003</v>
      </c>
      <c r="DT226" s="33">
        <v>1.9166700000000001</v>
      </c>
      <c r="DU226" s="33">
        <v>1.59</v>
      </c>
      <c r="DV226" s="33">
        <v>1.2806999999999999</v>
      </c>
      <c r="DW226" s="33">
        <v>1.35781</v>
      </c>
      <c r="DX226" s="33">
        <v>3.3225799999999999</v>
      </c>
      <c r="DY226" s="33">
        <v>2.0750000000000002</v>
      </c>
      <c r="DZ226" s="33">
        <v>5.1532999999999998</v>
      </c>
      <c r="EA226" s="33">
        <v>1.53918</v>
      </c>
      <c r="EB226" s="33">
        <v>0.91836700000000004</v>
      </c>
      <c r="EC226" s="33">
        <v>5.34375</v>
      </c>
      <c r="ED226" s="33">
        <v>1.37113</v>
      </c>
      <c r="EE226" s="33">
        <v>1.05671</v>
      </c>
      <c r="EF226" s="33">
        <v>1</v>
      </c>
      <c r="EH226" s="57"/>
      <c r="EI226" s="33">
        <v>3.88889</v>
      </c>
      <c r="EJ226" s="33">
        <v>3.7804899999999999</v>
      </c>
      <c r="EK226" s="33">
        <v>5.7266700000000004</v>
      </c>
      <c r="EL226" s="33">
        <v>10.8818</v>
      </c>
      <c r="EM226" s="33">
        <v>12.716799999999999</v>
      </c>
      <c r="EN226" s="33">
        <v>13.851900000000001</v>
      </c>
      <c r="EO226" s="33">
        <v>2.2631600000000001</v>
      </c>
      <c r="EP226" s="33">
        <v>1.37696</v>
      </c>
      <c r="EQ226" s="33">
        <v>1.9438299999999999</v>
      </c>
      <c r="ER226" s="33">
        <v>9.2337699999999998</v>
      </c>
      <c r="ES226" s="33">
        <v>3.0555599999999998</v>
      </c>
      <c r="ET226" s="33">
        <v>2.59091</v>
      </c>
      <c r="EU226" s="33">
        <v>19.2667</v>
      </c>
      <c r="EV226" s="33">
        <v>22.978200000000001</v>
      </c>
      <c r="EW226" s="33">
        <v>16.397300000000001</v>
      </c>
      <c r="EX226" s="33">
        <v>1.18974</v>
      </c>
      <c r="EY226" s="33">
        <v>1.6938200000000001</v>
      </c>
      <c r="EZ226" s="33">
        <v>1.33962</v>
      </c>
      <c r="FA226" s="33">
        <v>9.4492799999999999</v>
      </c>
      <c r="FB226" s="33">
        <v>5.7083300000000001</v>
      </c>
      <c r="FC226" s="33">
        <v>2.59091</v>
      </c>
      <c r="FD226" s="33">
        <v>16.397300000000001</v>
      </c>
      <c r="FE226" s="33">
        <v>15.206099999999999</v>
      </c>
      <c r="FF226" s="33">
        <v>10.9497</v>
      </c>
      <c r="FG226" s="33">
        <v>1.63636</v>
      </c>
      <c r="FH226" s="33">
        <v>1.3333299999999999</v>
      </c>
      <c r="FI226" s="33">
        <v>1.1210500000000001</v>
      </c>
    </row>
    <row r="227" spans="7:165" ht="12" customHeight="1" x14ac:dyDescent="0.15">
      <c r="G227" s="102"/>
      <c r="H227" s="102"/>
      <c r="I227" s="102"/>
      <c r="J227" s="102">
        <v>0.69299999999999995</v>
      </c>
      <c r="K227" s="102"/>
      <c r="L227" s="102"/>
      <c r="M227" s="102">
        <v>1.343</v>
      </c>
      <c r="N227" s="102"/>
      <c r="O227" s="102"/>
      <c r="Q227" s="102">
        <v>1.506</v>
      </c>
      <c r="R227" s="102"/>
      <c r="S227" s="102"/>
      <c r="T227" s="102">
        <v>0.68400000000000005</v>
      </c>
      <c r="U227" s="102"/>
      <c r="V227" s="102"/>
      <c r="W227" s="102">
        <v>0.85499999999999998</v>
      </c>
      <c r="X227" s="102"/>
      <c r="Y227" s="102"/>
      <c r="AA227" s="98">
        <v>0.86400228790197531</v>
      </c>
      <c r="AB227" s="98"/>
      <c r="AC227" s="98"/>
      <c r="AD227" s="98">
        <v>0.79125469042003282</v>
      </c>
      <c r="AE227" s="98"/>
      <c r="AF227" s="98"/>
      <c r="AG227" s="98">
        <v>0.6806384805502298</v>
      </c>
      <c r="AH227" s="98"/>
      <c r="AI227" s="98"/>
      <c r="CB227" s="57"/>
      <c r="CC227" s="29">
        <v>10.967000000000001</v>
      </c>
      <c r="CD227" s="29">
        <v>8.1578999999999997</v>
      </c>
      <c r="CE227" s="29">
        <v>7.5538499999999997</v>
      </c>
      <c r="CF227" s="29">
        <v>14.3636</v>
      </c>
      <c r="CG227" s="29">
        <v>16.310300000000002</v>
      </c>
      <c r="CH227" s="29">
        <v>10.950100000000001</v>
      </c>
      <c r="CI227" s="29">
        <v>2.2709700000000002</v>
      </c>
      <c r="CJ227" s="29">
        <v>2.0660099999999999</v>
      </c>
      <c r="CK227" s="29">
        <v>1.3953500000000001</v>
      </c>
      <c r="CL227" s="29">
        <v>8.7935499999999998</v>
      </c>
      <c r="CM227" s="29">
        <v>5.5675699999999999</v>
      </c>
      <c r="CN227" s="29"/>
      <c r="CO227" s="29">
        <v>16.296600000000002</v>
      </c>
      <c r="CP227" s="29">
        <v>16.088200000000001</v>
      </c>
      <c r="CQ227" s="29">
        <v>17.904800000000002</v>
      </c>
      <c r="CR227" s="29">
        <v>2.6666699999999999</v>
      </c>
      <c r="CS227" s="29">
        <v>1.6939900000000001</v>
      </c>
      <c r="CT227" s="29">
        <v>2.15</v>
      </c>
      <c r="CU227" s="29">
        <v>8.5550499999999996</v>
      </c>
      <c r="CV227" s="29"/>
      <c r="CW227" s="29">
        <v>0.91304300000000005</v>
      </c>
      <c r="CX227" s="29">
        <v>11.722300000000001</v>
      </c>
      <c r="CY227" s="29">
        <v>15.888299999999999</v>
      </c>
      <c r="CZ227" s="29">
        <v>6.3243200000000002</v>
      </c>
      <c r="DA227" s="29">
        <v>2</v>
      </c>
      <c r="DB227" s="29">
        <v>2.6982499999999998</v>
      </c>
      <c r="DC227" s="29">
        <v>3.25</v>
      </c>
      <c r="DE227" s="57"/>
      <c r="DF227" s="33">
        <v>2.4169700000000001</v>
      </c>
      <c r="DG227" s="33">
        <v>0.70588200000000001</v>
      </c>
      <c r="DH227" s="33">
        <v>0.78571400000000002</v>
      </c>
      <c r="DI227" s="33">
        <v>1.48</v>
      </c>
      <c r="DJ227" s="33">
        <v>1.125</v>
      </c>
      <c r="DK227" s="33">
        <v>1.7522899999999999</v>
      </c>
      <c r="DL227" s="33">
        <v>1.3443700000000001</v>
      </c>
      <c r="DM227" s="33">
        <v>0.690909</v>
      </c>
      <c r="DN227" s="33">
        <v>2.2602699999999998</v>
      </c>
      <c r="DO227" s="33">
        <v>1.1425000000000001</v>
      </c>
      <c r="DP227" s="33">
        <v>3.3793099999999998</v>
      </c>
      <c r="DQ227" s="33">
        <v>1.6774199999999999</v>
      </c>
      <c r="DR227" s="33">
        <v>6.7245999999999997</v>
      </c>
      <c r="DS227" s="33">
        <v>1.7426900000000001</v>
      </c>
      <c r="DT227" s="33">
        <v>5.5297200000000002</v>
      </c>
      <c r="DU227" s="33">
        <v>1.61538</v>
      </c>
      <c r="DV227" s="33">
        <v>1.45089</v>
      </c>
      <c r="DW227" s="33">
        <v>2.90909</v>
      </c>
      <c r="DX227" s="33">
        <v>5.0055800000000001</v>
      </c>
      <c r="DY227" s="33">
        <v>0.8125</v>
      </c>
      <c r="DZ227" s="33">
        <v>3.59639</v>
      </c>
      <c r="EA227" s="33">
        <v>3.77948</v>
      </c>
      <c r="EB227" s="33">
        <v>3.5454500000000002</v>
      </c>
      <c r="EC227" s="33">
        <v>5.8935899999999997</v>
      </c>
      <c r="ED227" s="33">
        <v>1.4027799999999999</v>
      </c>
      <c r="EE227" s="33">
        <v>0.67741899999999999</v>
      </c>
      <c r="EF227" s="33">
        <v>1.0766</v>
      </c>
      <c r="EH227" s="57"/>
      <c r="EI227" s="33">
        <v>4.0416699999999999</v>
      </c>
      <c r="EJ227" s="33">
        <v>4.5957400000000002</v>
      </c>
      <c r="EK227" s="33">
        <v>5.4492799999999999</v>
      </c>
      <c r="EL227" s="33">
        <v>11.466699999999999</v>
      </c>
      <c r="EM227" s="33">
        <v>13.148999999999999</v>
      </c>
      <c r="EN227" s="33">
        <v>11.340299999999999</v>
      </c>
      <c r="EO227" s="33">
        <v>2.1108899999999999</v>
      </c>
      <c r="EP227" s="33">
        <v>1.4984299999999999</v>
      </c>
      <c r="EQ227" s="33">
        <v>1.8411500000000001</v>
      </c>
      <c r="ER227" s="33">
        <v>7.9482799999999996</v>
      </c>
      <c r="ES227" s="33">
        <v>9.6491199999999999</v>
      </c>
      <c r="ET227" s="33">
        <v>5.4637599999999997</v>
      </c>
      <c r="EU227" s="33">
        <v>22.473099999999999</v>
      </c>
      <c r="EV227" s="33">
        <v>20.7118</v>
      </c>
      <c r="EW227" s="33">
        <v>16.090900000000001</v>
      </c>
      <c r="EX227" s="33">
        <v>1.4307700000000001</v>
      </c>
      <c r="EY227" s="33">
        <v>0.84615399999999996</v>
      </c>
      <c r="EZ227" s="33">
        <v>1.1911799999999999</v>
      </c>
      <c r="FA227" s="33">
        <v>5.9009299999999998</v>
      </c>
      <c r="FB227" s="33"/>
      <c r="FC227" s="33">
        <v>5.4637599999999997</v>
      </c>
      <c r="FD227" s="33">
        <v>16.090900000000001</v>
      </c>
      <c r="FE227" s="33">
        <v>7.6</v>
      </c>
      <c r="FF227" s="33">
        <v>2</v>
      </c>
      <c r="FG227" s="33">
        <v>1.2727299999999999</v>
      </c>
      <c r="FH227" s="33">
        <v>0.99856199999999995</v>
      </c>
      <c r="FI227" s="33">
        <v>0.97916700000000001</v>
      </c>
    </row>
    <row r="228" spans="7:165" ht="12" customHeight="1" x14ac:dyDescent="0.15">
      <c r="G228" s="102"/>
      <c r="H228" s="102"/>
      <c r="I228" s="102"/>
      <c r="J228" s="102">
        <v>1.4750000000000001</v>
      </c>
      <c r="K228" s="102"/>
      <c r="L228" s="102"/>
      <c r="M228" s="102">
        <v>0.81299999999999994</v>
      </c>
      <c r="N228" s="102"/>
      <c r="O228" s="102"/>
      <c r="Q228" s="102">
        <v>1.079</v>
      </c>
      <c r="R228" s="102"/>
      <c r="S228" s="102"/>
      <c r="T228" s="102">
        <v>0.77200000000000002</v>
      </c>
      <c r="U228" s="102"/>
      <c r="V228" s="102"/>
      <c r="W228" s="102">
        <v>0.92400000000000004</v>
      </c>
      <c r="X228" s="102"/>
      <c r="Y228" s="102"/>
      <c r="AA228" s="98">
        <v>0.48132999429833229</v>
      </c>
      <c r="AB228" s="98"/>
      <c r="AC228" s="98"/>
      <c r="AD228" s="98">
        <v>0.42552361814780099</v>
      </c>
      <c r="AE228" s="98"/>
      <c r="AF228" s="98"/>
      <c r="AG228" s="98">
        <v>1.0134836525908983</v>
      </c>
      <c r="AH228" s="98"/>
      <c r="AI228" s="98"/>
      <c r="CB228" s="57"/>
      <c r="CC228" s="29">
        <v>6.3421099999999999</v>
      </c>
      <c r="CD228" s="29">
        <v>9.2142900000000001</v>
      </c>
      <c r="CE228" s="29">
        <v>11.1</v>
      </c>
      <c r="CF228" s="29">
        <v>15.4215</v>
      </c>
      <c r="CG228" s="29">
        <v>19.2653</v>
      </c>
      <c r="CH228" s="29">
        <v>10.2311</v>
      </c>
      <c r="CI228" s="29">
        <v>2.13741</v>
      </c>
      <c r="CJ228" s="29">
        <v>3.3035700000000001</v>
      </c>
      <c r="CK228" s="29">
        <v>1.4</v>
      </c>
      <c r="CL228" s="29">
        <v>7.0112399999999999</v>
      </c>
      <c r="CM228" s="29">
        <v>7.3943300000000001</v>
      </c>
      <c r="CN228" s="29"/>
      <c r="CO228" s="29">
        <v>2.75</v>
      </c>
      <c r="CP228" s="29">
        <v>13.7903</v>
      </c>
      <c r="CQ228" s="29">
        <v>14.163600000000001</v>
      </c>
      <c r="CR228" s="29">
        <v>1.9135599999999999</v>
      </c>
      <c r="CS228" s="29">
        <v>0.94265200000000005</v>
      </c>
      <c r="CT228" s="29">
        <v>1.3625</v>
      </c>
      <c r="CU228" s="29">
        <v>6.7096799999999996</v>
      </c>
      <c r="CV228" s="29"/>
      <c r="CW228" s="29">
        <v>9.3000000000000007</v>
      </c>
      <c r="CX228" s="29">
        <v>12.6897</v>
      </c>
      <c r="CY228" s="29">
        <v>13.307700000000001</v>
      </c>
      <c r="CZ228" s="29">
        <v>13.0769</v>
      </c>
      <c r="DA228" s="29">
        <v>1.5625</v>
      </c>
      <c r="DB228" s="29">
        <v>2.5777800000000002</v>
      </c>
      <c r="DC228" s="29">
        <v>1.625</v>
      </c>
      <c r="DE228" s="57"/>
      <c r="DF228" s="33">
        <v>2.3209900000000001</v>
      </c>
      <c r="DG228" s="33">
        <v>0.80952400000000002</v>
      </c>
      <c r="DH228" s="33">
        <v>3.4302299999999999</v>
      </c>
      <c r="DI228" s="33">
        <v>2.0478999999999998</v>
      </c>
      <c r="DJ228" s="33">
        <v>0.61864399999999997</v>
      </c>
      <c r="DK228" s="33">
        <v>1.8205100000000001</v>
      </c>
      <c r="DL228" s="33">
        <v>1.4137900000000001</v>
      </c>
      <c r="DM228" s="33">
        <v>2.0444399999999998</v>
      </c>
      <c r="DN228" s="33">
        <v>2.1428600000000002</v>
      </c>
      <c r="DO228" s="33">
        <v>1.14286</v>
      </c>
      <c r="DP228" s="33">
        <v>4.8902400000000004</v>
      </c>
      <c r="DQ228" s="33">
        <v>5.8421099999999999</v>
      </c>
      <c r="DR228" s="33">
        <v>0.61881200000000003</v>
      </c>
      <c r="DS228" s="33">
        <v>2.3157899999999998</v>
      </c>
      <c r="DT228" s="33">
        <v>0.96470599999999995</v>
      </c>
      <c r="DU228" s="33">
        <v>1.97959</v>
      </c>
      <c r="DV228" s="33">
        <v>1.0365899999999999</v>
      </c>
      <c r="DW228" s="33">
        <v>1.4177200000000001</v>
      </c>
      <c r="DX228" s="33">
        <v>0.1875</v>
      </c>
      <c r="DY228" s="33">
        <v>3.1996899999999999</v>
      </c>
      <c r="DZ228" s="33">
        <v>4.7705900000000003</v>
      </c>
      <c r="EA228" s="33">
        <v>4.7017499999999997</v>
      </c>
      <c r="EB228" s="33">
        <v>1.4064300000000001</v>
      </c>
      <c r="EC228" s="33">
        <v>1.2727299999999999</v>
      </c>
      <c r="ED228" s="33">
        <v>1.4166700000000001</v>
      </c>
      <c r="EE228" s="33">
        <v>1.00892</v>
      </c>
      <c r="EF228" s="33">
        <v>0.81175799999999998</v>
      </c>
      <c r="EH228" s="57"/>
      <c r="EI228" s="33"/>
      <c r="EJ228" s="33">
        <v>6.0202099999999996</v>
      </c>
      <c r="EK228" s="33">
        <v>6.1316100000000002</v>
      </c>
      <c r="EL228" s="33">
        <v>10.255599999999999</v>
      </c>
      <c r="EM228" s="33">
        <v>10.7143</v>
      </c>
      <c r="EN228" s="33">
        <v>13.683400000000001</v>
      </c>
      <c r="EO228" s="33">
        <v>1.73404</v>
      </c>
      <c r="EP228" s="33">
        <v>1.6174299999999999</v>
      </c>
      <c r="EQ228" s="33">
        <v>2.0205500000000001</v>
      </c>
      <c r="ER228" s="33">
        <v>6</v>
      </c>
      <c r="ES228" s="33">
        <v>10.7</v>
      </c>
      <c r="ET228" s="33">
        <v>4.96774</v>
      </c>
      <c r="EU228" s="33">
        <v>21.061900000000001</v>
      </c>
      <c r="EV228" s="33">
        <v>18.3901</v>
      </c>
      <c r="EW228" s="33">
        <v>16.882400000000001</v>
      </c>
      <c r="EX228" s="33">
        <v>1.68571</v>
      </c>
      <c r="EY228" s="33">
        <v>1.98953</v>
      </c>
      <c r="EZ228" s="33">
        <v>1.85629</v>
      </c>
      <c r="FA228" s="33"/>
      <c r="FB228" s="33"/>
      <c r="FC228" s="33">
        <v>4.96774</v>
      </c>
      <c r="FD228" s="33">
        <v>16.882400000000001</v>
      </c>
      <c r="FE228" s="33">
        <v>5.7559100000000001</v>
      </c>
      <c r="FF228" s="33">
        <v>15.174200000000001</v>
      </c>
      <c r="FG228" s="33">
        <v>1.55372</v>
      </c>
      <c r="FH228" s="33">
        <v>1.0718399999999999</v>
      </c>
      <c r="FI228" s="33">
        <v>0.96296300000000001</v>
      </c>
    </row>
    <row r="229" spans="7:165" ht="12" customHeight="1" x14ac:dyDescent="0.15">
      <c r="G229" s="102"/>
      <c r="H229" s="102"/>
      <c r="I229" s="102"/>
      <c r="J229" s="102">
        <v>0.94399999999999995</v>
      </c>
      <c r="K229" s="102"/>
      <c r="L229" s="102"/>
      <c r="M229" s="102">
        <v>0.7</v>
      </c>
      <c r="N229" s="102"/>
      <c r="O229" s="102"/>
      <c r="Q229" s="102">
        <v>1.595</v>
      </c>
      <c r="R229" s="102"/>
      <c r="S229" s="102"/>
      <c r="T229" s="102">
        <v>1.0309999999999999</v>
      </c>
      <c r="U229" s="102"/>
      <c r="V229" s="102"/>
      <c r="W229" s="102">
        <v>0.76</v>
      </c>
      <c r="X229" s="102"/>
      <c r="Y229" s="102"/>
      <c r="AA229" s="98">
        <v>0.95369110671532908</v>
      </c>
      <c r="AB229" s="98"/>
      <c r="AC229" s="98"/>
      <c r="AD229" s="98">
        <v>0.88692276382094359</v>
      </c>
      <c r="AE229" s="98"/>
      <c r="AF229" s="98"/>
      <c r="AG229" s="98">
        <v>0.81816133606403885</v>
      </c>
      <c r="AH229" s="98"/>
      <c r="AI229" s="98"/>
      <c r="CB229" s="57"/>
      <c r="CC229" s="29">
        <v>11.928599999999999</v>
      </c>
      <c r="CD229" s="29">
        <v>3.3103400000000001</v>
      </c>
      <c r="CE229" s="29">
        <v>9.9684000000000008</v>
      </c>
      <c r="CF229" s="29">
        <v>17.173200000000001</v>
      </c>
      <c r="CG229" s="29">
        <v>22.262499999999999</v>
      </c>
      <c r="CH229" s="29">
        <v>9</v>
      </c>
      <c r="CI229" s="29">
        <v>3.2363599999999999</v>
      </c>
      <c r="CJ229" s="29">
        <v>1.35897</v>
      </c>
      <c r="CK229" s="29">
        <v>2.4</v>
      </c>
      <c r="CL229" s="29">
        <v>8.5964600000000004</v>
      </c>
      <c r="CM229" s="29">
        <v>4.8323700000000001</v>
      </c>
      <c r="CN229" s="29"/>
      <c r="CO229" s="29">
        <v>11.2</v>
      </c>
      <c r="CP229" s="29">
        <v>21.298500000000001</v>
      </c>
      <c r="CQ229" s="29">
        <v>15.3931</v>
      </c>
      <c r="CR229" s="29">
        <v>3.5</v>
      </c>
      <c r="CS229" s="29">
        <v>1.86897</v>
      </c>
      <c r="CT229" s="29">
        <v>1.80769</v>
      </c>
      <c r="CU229" s="29"/>
      <c r="CV229" s="29"/>
      <c r="CW229" s="29">
        <v>7.9</v>
      </c>
      <c r="CX229" s="29">
        <v>11.9091</v>
      </c>
      <c r="CY229" s="29"/>
      <c r="CZ229" s="29">
        <v>11.632300000000001</v>
      </c>
      <c r="DA229" s="29">
        <v>2</v>
      </c>
      <c r="DB229" s="29">
        <v>2.8350200000000001</v>
      </c>
      <c r="DC229" s="29">
        <v>2.8484799999999999</v>
      </c>
      <c r="DE229" s="57"/>
      <c r="DF229" s="33">
        <v>1.7857099999999999</v>
      </c>
      <c r="DG229" s="33">
        <v>1.02919</v>
      </c>
      <c r="DH229" s="33">
        <v>0.66666700000000001</v>
      </c>
      <c r="DI229" s="33">
        <v>1.375</v>
      </c>
      <c r="DJ229" s="33">
        <v>0.69047599999999998</v>
      </c>
      <c r="DK229" s="33">
        <v>0.92307700000000004</v>
      </c>
      <c r="DL229" s="33">
        <v>1.3726</v>
      </c>
      <c r="DM229" s="33">
        <v>1.16917</v>
      </c>
      <c r="DN229" s="33">
        <v>2.20221</v>
      </c>
      <c r="DO229" s="33">
        <v>5.1489399999999996</v>
      </c>
      <c r="DP229" s="33">
        <v>5.5460000000000003</v>
      </c>
      <c r="DQ229" s="33">
        <v>4.8823499999999997</v>
      </c>
      <c r="DR229" s="33">
        <v>5.3684200000000004</v>
      </c>
      <c r="DS229" s="33">
        <v>3.4328400000000001</v>
      </c>
      <c r="DT229" s="33">
        <v>0.66666700000000001</v>
      </c>
      <c r="DU229" s="33">
        <v>2.4651200000000002</v>
      </c>
      <c r="DV229" s="33">
        <v>1.24265</v>
      </c>
      <c r="DW229" s="33">
        <v>1.56867</v>
      </c>
      <c r="DX229" s="32"/>
      <c r="DY229" s="33">
        <v>0.65625</v>
      </c>
      <c r="DZ229" s="33">
        <v>1.15385</v>
      </c>
      <c r="EA229" s="33">
        <v>1.9009</v>
      </c>
      <c r="EB229" s="33">
        <v>0.5</v>
      </c>
      <c r="EC229" s="33">
        <v>0.48333300000000001</v>
      </c>
      <c r="ED229" s="33">
        <v>1.4367700000000001</v>
      </c>
      <c r="EE229" s="33">
        <v>0.97055499999999995</v>
      </c>
      <c r="EF229" s="33">
        <v>0.928315</v>
      </c>
      <c r="EH229" s="57"/>
      <c r="EI229" s="33"/>
      <c r="EJ229" s="33">
        <v>6.98407</v>
      </c>
      <c r="EK229" s="33">
        <v>3.1428600000000002</v>
      </c>
      <c r="EL229" s="33">
        <v>3.8235299999999999</v>
      </c>
      <c r="EM229" s="33">
        <v>9.3890799999999999</v>
      </c>
      <c r="EN229" s="33">
        <v>12.656000000000001</v>
      </c>
      <c r="EO229" s="33">
        <v>1.5952299999999999</v>
      </c>
      <c r="EP229" s="33">
        <v>1.26667</v>
      </c>
      <c r="EQ229" s="33">
        <v>1.4904200000000001</v>
      </c>
      <c r="ER229" s="33">
        <v>7.6060600000000003</v>
      </c>
      <c r="ES229" s="34"/>
      <c r="ET229" s="33">
        <v>8.7535500000000006</v>
      </c>
      <c r="EU229" s="33">
        <v>11.595700000000001</v>
      </c>
      <c r="EV229" s="33">
        <v>19.235299999999999</v>
      </c>
      <c r="EW229" s="33">
        <v>15.518000000000001</v>
      </c>
      <c r="EX229" s="33">
        <v>1.8181799999999999</v>
      </c>
      <c r="EY229" s="33">
        <v>0.92071599999999998</v>
      </c>
      <c r="EZ229" s="33">
        <v>2.0695100000000002</v>
      </c>
      <c r="FA229" s="33"/>
      <c r="FB229" s="33"/>
      <c r="FC229" s="33">
        <v>8.7535500000000006</v>
      </c>
      <c r="FD229" s="33">
        <v>15.518000000000001</v>
      </c>
      <c r="FE229" s="33">
        <v>12.369199999999999</v>
      </c>
      <c r="FF229" s="33">
        <v>14.2174</v>
      </c>
      <c r="FG229" s="33">
        <v>1.3088200000000001</v>
      </c>
      <c r="FH229" s="33">
        <v>0.9</v>
      </c>
      <c r="FI229" s="33">
        <v>1.01709</v>
      </c>
    </row>
    <row r="230" spans="7:165" ht="12" customHeight="1" x14ac:dyDescent="0.15">
      <c r="G230" s="102"/>
      <c r="H230" s="102"/>
      <c r="I230" s="102"/>
      <c r="J230" s="102">
        <v>1.1559999999999999</v>
      </c>
      <c r="K230" s="102"/>
      <c r="L230" s="102"/>
      <c r="M230" s="102">
        <v>0.81299999999999994</v>
      </c>
      <c r="N230" s="102"/>
      <c r="O230" s="102"/>
      <c r="Q230" s="102">
        <v>0.67400000000000004</v>
      </c>
      <c r="R230" s="102"/>
      <c r="S230" s="102"/>
      <c r="T230" s="102">
        <v>0.73299999999999998</v>
      </c>
      <c r="U230" s="102"/>
      <c r="V230" s="102"/>
      <c r="W230" s="102">
        <v>1.224</v>
      </c>
      <c r="X230" s="102"/>
      <c r="Y230" s="102"/>
      <c r="AA230" s="98">
        <v>0.59493583146191376</v>
      </c>
      <c r="AB230" s="98"/>
      <c r="AC230" s="98"/>
      <c r="AD230" s="98">
        <v>0.70953821105675474</v>
      </c>
      <c r="AE230" s="98"/>
      <c r="AF230" s="98"/>
      <c r="AG230" s="98">
        <v>0.66270071678755893</v>
      </c>
      <c r="AH230" s="98"/>
      <c r="AI230" s="98"/>
      <c r="CB230" s="57"/>
      <c r="CC230" s="29">
        <v>1.20455</v>
      </c>
      <c r="CD230" s="29">
        <v>6.5454499999999998</v>
      </c>
      <c r="CE230" s="29">
        <v>7.7</v>
      </c>
      <c r="CF230" s="29">
        <v>15.166700000000001</v>
      </c>
      <c r="CG230" s="29">
        <v>24.983699999999999</v>
      </c>
      <c r="CH230" s="29">
        <v>9.9740599999999997</v>
      </c>
      <c r="CI230" s="29">
        <v>0.7</v>
      </c>
      <c r="CJ230" s="29">
        <v>1.3484799999999999</v>
      </c>
      <c r="CK230" s="29">
        <v>1.9266099999999999</v>
      </c>
      <c r="CL230" s="29">
        <v>6.5083299999999999</v>
      </c>
      <c r="CM230" s="29">
        <v>7.1725000000000003</v>
      </c>
      <c r="CN230" s="29"/>
      <c r="CO230" s="29">
        <v>12.984299999999999</v>
      </c>
      <c r="CP230" s="29">
        <v>14.0556</v>
      </c>
      <c r="CQ230" s="29">
        <v>8.0175400000000003</v>
      </c>
      <c r="CR230" s="29">
        <v>1.94011</v>
      </c>
      <c r="CS230" s="29">
        <v>1.1670799999999999</v>
      </c>
      <c r="CT230" s="29">
        <v>1.5</v>
      </c>
      <c r="CU230" s="29"/>
      <c r="CV230" s="29"/>
      <c r="CW230" s="29"/>
      <c r="CX230" s="29">
        <v>6.6390500000000001</v>
      </c>
      <c r="CY230" s="29"/>
      <c r="CZ230" s="29">
        <v>11.725</v>
      </c>
      <c r="DA230" s="29">
        <v>1.75</v>
      </c>
      <c r="DB230" s="29">
        <v>3.0156299999999998</v>
      </c>
      <c r="DC230" s="29">
        <v>3.0408200000000001</v>
      </c>
      <c r="DE230" s="57"/>
      <c r="DF230" s="33">
        <v>3.5684800000000001</v>
      </c>
      <c r="DG230" s="33">
        <v>3.33758</v>
      </c>
      <c r="DH230" s="33">
        <v>0.91666700000000001</v>
      </c>
      <c r="DI230" s="33"/>
      <c r="DJ230" s="33">
        <v>0.86075900000000005</v>
      </c>
      <c r="DK230" s="33">
        <v>0.92857100000000004</v>
      </c>
      <c r="DL230" s="33">
        <v>1.63409</v>
      </c>
      <c r="DM230" s="33">
        <v>1.5215399999999999</v>
      </c>
      <c r="DN230" s="33">
        <v>1.5384599999999999</v>
      </c>
      <c r="DO230" s="33">
        <v>2.1875</v>
      </c>
      <c r="DP230" s="33">
        <v>3.75</v>
      </c>
      <c r="DQ230" s="33">
        <v>6.9644899999999996</v>
      </c>
      <c r="DR230" s="33">
        <v>1.3794299999999999</v>
      </c>
      <c r="DS230" s="33">
        <v>0.764706</v>
      </c>
      <c r="DT230" s="33">
        <v>0.33333299999999999</v>
      </c>
      <c r="DU230" s="33">
        <v>3.1456300000000001</v>
      </c>
      <c r="DV230" s="33">
        <v>1.125</v>
      </c>
      <c r="DW230" s="33">
        <v>2.2564099999999998</v>
      </c>
      <c r="DX230" s="32"/>
      <c r="DY230" s="33">
        <v>2.7733300000000001</v>
      </c>
      <c r="DZ230" s="33">
        <v>2.0357099999999999</v>
      </c>
      <c r="EA230" s="33">
        <v>1.45455</v>
      </c>
      <c r="EB230" s="33">
        <v>1.63927</v>
      </c>
      <c r="EC230" s="33"/>
      <c r="ED230" s="33">
        <v>1.5510200000000001</v>
      </c>
      <c r="EE230" s="33">
        <v>1.2307699999999999</v>
      </c>
      <c r="EF230" s="33">
        <v>1.49587</v>
      </c>
      <c r="EH230" s="57"/>
      <c r="EI230" s="33"/>
      <c r="EJ230" s="33">
        <v>4.9166699999999999</v>
      </c>
      <c r="EK230" s="33">
        <v>7.0614800000000004</v>
      </c>
      <c r="EL230" s="33">
        <v>10</v>
      </c>
      <c r="EM230" s="33">
        <v>10.9123</v>
      </c>
      <c r="EN230" s="33">
        <v>13.1197</v>
      </c>
      <c r="EO230" s="33">
        <v>1.64883</v>
      </c>
      <c r="EP230" s="33">
        <v>1.45455</v>
      </c>
      <c r="EQ230" s="33">
        <v>2.8157899999999998</v>
      </c>
      <c r="ER230" s="33">
        <v>8.4049999999999994</v>
      </c>
      <c r="ES230" s="33"/>
      <c r="ET230" s="33">
        <v>2.4107099999999999</v>
      </c>
      <c r="EU230" s="33">
        <v>27.809699999999999</v>
      </c>
      <c r="EV230" s="33">
        <v>23.845800000000001</v>
      </c>
      <c r="EW230" s="33">
        <v>15.957599999999999</v>
      </c>
      <c r="EX230" s="33">
        <v>1.4824200000000001</v>
      </c>
      <c r="EY230" s="33">
        <v>1.8738900000000001</v>
      </c>
      <c r="EZ230" s="33">
        <v>0.96517399999999998</v>
      </c>
      <c r="FA230" s="33"/>
      <c r="FB230" s="33"/>
      <c r="FC230" s="33">
        <v>2.4107099999999999</v>
      </c>
      <c r="FD230" s="33">
        <v>15.957599999999999</v>
      </c>
      <c r="FE230" s="33">
        <v>7.5945900000000002</v>
      </c>
      <c r="FF230" s="32"/>
      <c r="FG230" s="33">
        <v>1.6046499999999999</v>
      </c>
      <c r="FH230" s="33">
        <v>0.95555599999999996</v>
      </c>
      <c r="FI230" s="33">
        <v>1.0679700000000001</v>
      </c>
    </row>
    <row r="231" spans="7:165" ht="12" customHeight="1" x14ac:dyDescent="0.15">
      <c r="G231" s="102"/>
      <c r="H231" s="102"/>
      <c r="I231" s="102"/>
      <c r="J231" s="102">
        <v>0.93400000000000005</v>
      </c>
      <c r="K231" s="102"/>
      <c r="L231" s="102"/>
      <c r="M231" s="102">
        <v>3.25</v>
      </c>
      <c r="N231" s="102"/>
      <c r="O231" s="102"/>
      <c r="Q231" s="102">
        <v>1.0569999999999999</v>
      </c>
      <c r="R231" s="102"/>
      <c r="S231" s="102"/>
      <c r="T231" s="102">
        <v>0.89900000000000002</v>
      </c>
      <c r="U231" s="102"/>
      <c r="V231" s="102"/>
      <c r="W231" s="102">
        <v>0.71199999999999997</v>
      </c>
      <c r="X231" s="102"/>
      <c r="Y231" s="102"/>
      <c r="AA231" s="98">
        <v>0.70156587160667894</v>
      </c>
      <c r="AB231" s="98"/>
      <c r="AC231" s="98"/>
      <c r="AD231" s="98">
        <v>0.73445177183824195</v>
      </c>
      <c r="AE231" s="98"/>
      <c r="AF231" s="98"/>
      <c r="AG231" s="98">
        <v>0.7135243807817927</v>
      </c>
      <c r="AH231" s="98"/>
      <c r="AI231" s="98"/>
      <c r="CB231" s="57"/>
      <c r="CC231" s="29">
        <v>8.2524300000000004</v>
      </c>
      <c r="CD231" s="29">
        <v>5.2189100000000002</v>
      </c>
      <c r="CE231" s="29"/>
      <c r="CF231" s="29">
        <v>10.367599999999999</v>
      </c>
      <c r="CG231" s="29">
        <v>17.709700000000002</v>
      </c>
      <c r="CH231" s="29"/>
      <c r="CI231" s="29">
        <v>2.3561899999999998</v>
      </c>
      <c r="CJ231" s="29">
        <v>3.05</v>
      </c>
      <c r="CK231" s="29">
        <v>1.38889</v>
      </c>
      <c r="CL231" s="28"/>
      <c r="CM231" s="29">
        <v>5.6959099999999996</v>
      </c>
      <c r="CN231" s="29"/>
      <c r="CO231" s="29">
        <v>6.6942000000000004</v>
      </c>
      <c r="CP231" s="29">
        <v>7.9629599999999998</v>
      </c>
      <c r="CQ231" s="29">
        <v>15.5969</v>
      </c>
      <c r="CR231" s="29">
        <v>1.82992</v>
      </c>
      <c r="CS231" s="29">
        <v>1.37487</v>
      </c>
      <c r="CT231" s="29">
        <v>1.08</v>
      </c>
      <c r="CU231" s="29"/>
      <c r="CV231" s="29"/>
      <c r="CW231" s="29"/>
      <c r="CX231" s="28"/>
      <c r="CY231" s="29"/>
      <c r="CZ231" s="29">
        <v>11.6</v>
      </c>
      <c r="DA231" s="29">
        <v>1.6666700000000001</v>
      </c>
      <c r="DB231" s="29">
        <v>2.3953500000000001</v>
      </c>
      <c r="DC231" s="29">
        <v>1.5238799999999999</v>
      </c>
      <c r="DE231" s="57"/>
      <c r="DF231" s="33">
        <v>1.23529</v>
      </c>
      <c r="DG231" s="33">
        <v>0.42857099999999998</v>
      </c>
      <c r="DH231" s="33">
        <v>2.6277900000000001</v>
      </c>
      <c r="DI231" s="33"/>
      <c r="DJ231" s="33">
        <v>1.0789500000000001</v>
      </c>
      <c r="DK231" s="33">
        <v>4.9739599999999999</v>
      </c>
      <c r="DL231" s="33">
        <v>1.9017299999999999</v>
      </c>
      <c r="DM231" s="33">
        <v>0.8</v>
      </c>
      <c r="DN231" s="33">
        <v>0.91767100000000001</v>
      </c>
      <c r="DO231" s="33">
        <v>2.1463399999999999</v>
      </c>
      <c r="DP231" s="33">
        <v>2.4095200000000001</v>
      </c>
      <c r="DQ231" s="33">
        <v>6.8886200000000004</v>
      </c>
      <c r="DR231" s="33">
        <v>4.0852899999999996</v>
      </c>
      <c r="DS231" s="33">
        <v>1.7166699999999999</v>
      </c>
      <c r="DT231" s="33">
        <v>1.1553899999999999</v>
      </c>
      <c r="DU231" s="33">
        <v>1.8</v>
      </c>
      <c r="DV231" s="33">
        <v>1.4067799999999999</v>
      </c>
      <c r="DW231" s="33">
        <v>1.38805</v>
      </c>
      <c r="DX231" s="32"/>
      <c r="DY231" s="33">
        <v>0.66304300000000005</v>
      </c>
      <c r="DZ231" s="33">
        <v>3.3925200000000002</v>
      </c>
      <c r="EA231" s="33"/>
      <c r="EB231" s="33">
        <v>0.79166700000000001</v>
      </c>
      <c r="EC231" s="33"/>
      <c r="ED231" s="33">
        <v>0.99496899999999999</v>
      </c>
      <c r="EE231" s="33">
        <v>1.2586200000000001</v>
      </c>
      <c r="EF231" s="33">
        <v>0.88267399999999996</v>
      </c>
      <c r="EH231" s="57"/>
      <c r="EI231" s="33"/>
      <c r="EJ231" s="33"/>
      <c r="EK231" s="34"/>
      <c r="EL231" s="33">
        <v>7.2295100000000003</v>
      </c>
      <c r="EM231" s="33">
        <v>10.826599999999999</v>
      </c>
      <c r="EN231" s="33">
        <v>8.3125</v>
      </c>
      <c r="EO231" s="33">
        <v>1.3214300000000001</v>
      </c>
      <c r="EP231" s="33">
        <v>1.3201799999999999</v>
      </c>
      <c r="EQ231" s="33">
        <v>2.06867</v>
      </c>
      <c r="ER231" s="33">
        <v>7.5821899999999998</v>
      </c>
      <c r="ES231" s="33"/>
      <c r="ET231" s="33">
        <v>1.9340299999999999</v>
      </c>
      <c r="EU231" s="33"/>
      <c r="EV231" s="33">
        <v>19.2105</v>
      </c>
      <c r="EW231" s="33">
        <v>20.0837</v>
      </c>
      <c r="EX231" s="33">
        <v>1.51302</v>
      </c>
      <c r="EY231" s="33">
        <v>1.7058800000000001</v>
      </c>
      <c r="EZ231" s="33">
        <v>1.15584</v>
      </c>
      <c r="FA231" s="33"/>
      <c r="FB231" s="33"/>
      <c r="FC231" s="33">
        <v>1.9340299999999999</v>
      </c>
      <c r="FD231" s="33">
        <v>20.0837</v>
      </c>
      <c r="FE231" s="33">
        <v>11.752700000000001</v>
      </c>
      <c r="FF231" s="32"/>
      <c r="FG231" s="33">
        <v>0.87368900000000005</v>
      </c>
      <c r="FH231" s="33">
        <v>0.88733799999999996</v>
      </c>
      <c r="FI231" s="33">
        <v>0.71428599999999998</v>
      </c>
    </row>
    <row r="232" spans="7:165" ht="12" customHeight="1" x14ac:dyDescent="0.15">
      <c r="G232" s="102"/>
      <c r="H232" s="102"/>
      <c r="I232" s="102"/>
      <c r="J232" s="102">
        <v>1.1539999999999999</v>
      </c>
      <c r="K232" s="102"/>
      <c r="L232" s="102"/>
      <c r="M232" s="102">
        <v>0.81299999999999994</v>
      </c>
      <c r="N232" s="102"/>
      <c r="O232" s="102"/>
      <c r="Q232" s="102">
        <v>1.6539999999999999</v>
      </c>
      <c r="R232" s="102"/>
      <c r="S232" s="102"/>
      <c r="T232" s="102">
        <v>0.755</v>
      </c>
      <c r="U232" s="102"/>
      <c r="V232" s="102"/>
      <c r="W232" s="102">
        <v>1.1339999999999999</v>
      </c>
      <c r="X232" s="102"/>
      <c r="Y232" s="102"/>
      <c r="AA232" s="98">
        <v>0.74740682344461529</v>
      </c>
      <c r="AB232" s="98"/>
      <c r="AC232" s="98"/>
      <c r="AD232" s="98">
        <v>0.5102297248048574</v>
      </c>
      <c r="AE232" s="98"/>
      <c r="AF232" s="98"/>
      <c r="AG232" s="98">
        <v>1.8994098739805823</v>
      </c>
      <c r="AH232" s="98"/>
      <c r="AI232" s="98"/>
      <c r="CB232" s="57"/>
      <c r="CC232" s="29">
        <v>11.104200000000001</v>
      </c>
      <c r="CD232" s="29">
        <v>6.3650799999999998</v>
      </c>
      <c r="CE232" s="29"/>
      <c r="CF232" s="29">
        <v>15.393700000000001</v>
      </c>
      <c r="CG232" s="29">
        <v>17.6875</v>
      </c>
      <c r="CH232" s="29"/>
      <c r="CI232" s="29">
        <v>3.14079</v>
      </c>
      <c r="CJ232" s="29">
        <v>3.1428600000000002</v>
      </c>
      <c r="CK232" s="29">
        <v>1.6730799999999999</v>
      </c>
      <c r="CL232" s="28"/>
      <c r="CM232" s="26"/>
      <c r="CN232" s="29"/>
      <c r="CO232" s="29">
        <v>11.9091</v>
      </c>
      <c r="CP232" s="29">
        <v>17.102599999999999</v>
      </c>
      <c r="CQ232" s="29">
        <v>10.906499999999999</v>
      </c>
      <c r="CR232" s="29">
        <v>2</v>
      </c>
      <c r="CS232" s="29">
        <v>1.4653799999999999</v>
      </c>
      <c r="CT232" s="29">
        <v>1.0684899999999999</v>
      </c>
      <c r="CU232" s="28"/>
      <c r="CV232" s="29"/>
      <c r="CW232" s="29"/>
      <c r="CX232" s="28"/>
      <c r="CY232" s="29"/>
      <c r="CZ232" s="29">
        <v>13.077</v>
      </c>
      <c r="DA232" s="29">
        <v>2.1538499999999998</v>
      </c>
      <c r="DB232" s="29">
        <v>1.30667</v>
      </c>
      <c r="DC232" s="29">
        <v>3.1</v>
      </c>
      <c r="DE232" s="57"/>
      <c r="DF232" s="33">
        <v>1.61538</v>
      </c>
      <c r="DG232" s="32"/>
      <c r="DH232" s="33">
        <v>0.91874999999999996</v>
      </c>
      <c r="DI232" s="30"/>
      <c r="DJ232" s="33">
        <v>0.80645199999999995</v>
      </c>
      <c r="DK232" s="33">
        <v>0.93333299999999997</v>
      </c>
      <c r="DL232" s="33">
        <v>1.5008300000000001</v>
      </c>
      <c r="DM232" s="33">
        <v>1.5196099999999999</v>
      </c>
      <c r="DN232" s="33">
        <v>2.7</v>
      </c>
      <c r="DO232" s="33">
        <v>4.55748</v>
      </c>
      <c r="DP232" s="33">
        <v>6.0029700000000004</v>
      </c>
      <c r="DQ232" s="33">
        <v>5.4584900000000003</v>
      </c>
      <c r="DR232" s="33">
        <v>2.1724100000000002</v>
      </c>
      <c r="DS232" s="33">
        <v>3.7405499999999998</v>
      </c>
      <c r="DT232" s="33">
        <v>2.9965299999999999</v>
      </c>
      <c r="DU232" s="33">
        <v>1.70492</v>
      </c>
      <c r="DV232" s="33">
        <v>1.9752700000000001</v>
      </c>
      <c r="DW232" s="33">
        <v>1.3125</v>
      </c>
      <c r="DX232" s="32"/>
      <c r="DY232" s="33">
        <v>1.1666700000000001</v>
      </c>
      <c r="DZ232" s="33"/>
      <c r="EA232" s="32"/>
      <c r="EB232" s="33">
        <v>0.90789500000000001</v>
      </c>
      <c r="EC232" s="33"/>
      <c r="ED232" s="33">
        <v>1.3825099999999999</v>
      </c>
      <c r="EE232" s="33">
        <v>1.1187</v>
      </c>
      <c r="EF232" s="33">
        <v>1.7142900000000001</v>
      </c>
      <c r="EH232" s="57"/>
      <c r="EI232" s="33"/>
      <c r="EJ232" s="32"/>
      <c r="EK232" s="34"/>
      <c r="EL232" s="33">
        <v>11.0412</v>
      </c>
      <c r="EM232" s="33">
        <v>10.2232</v>
      </c>
      <c r="EN232" s="33">
        <v>16.105799999999999</v>
      </c>
      <c r="EO232" s="33">
        <v>2.3457400000000002</v>
      </c>
      <c r="EP232" s="33">
        <v>1.1391800000000001</v>
      </c>
      <c r="EQ232" s="33">
        <v>2.125</v>
      </c>
      <c r="ER232" s="33">
        <v>8.0871999999999993</v>
      </c>
      <c r="ES232" s="33"/>
      <c r="ET232" s="33">
        <v>8.0107499999999998</v>
      </c>
      <c r="EU232" s="33"/>
      <c r="EV232" s="33">
        <v>18.600000000000001</v>
      </c>
      <c r="EW232" s="33">
        <v>17.503299999999999</v>
      </c>
      <c r="EX232" s="33">
        <v>0.74590199999999995</v>
      </c>
      <c r="EY232" s="33">
        <v>1.4615400000000001</v>
      </c>
      <c r="EZ232" s="33">
        <v>0.87421400000000005</v>
      </c>
      <c r="FA232" s="32"/>
      <c r="FB232" s="32"/>
      <c r="FC232" s="33">
        <v>8.0107499999999998</v>
      </c>
      <c r="FD232" s="33">
        <v>17.503299999999999</v>
      </c>
      <c r="FE232" s="33">
        <v>12.770200000000001</v>
      </c>
      <c r="FF232" s="30"/>
      <c r="FG232" s="33">
        <v>1.00566</v>
      </c>
      <c r="FH232" s="33">
        <v>1.1264000000000001</v>
      </c>
      <c r="FI232" s="33">
        <v>1.3345899999999999</v>
      </c>
    </row>
    <row r="233" spans="7:165" ht="12" customHeight="1" x14ac:dyDescent="0.15">
      <c r="G233" s="102"/>
      <c r="H233" s="102"/>
      <c r="I233" s="102"/>
      <c r="J233" s="102">
        <v>0.91700000000000004</v>
      </c>
      <c r="K233" s="102"/>
      <c r="L233" s="102"/>
      <c r="M233" s="102">
        <v>1.625</v>
      </c>
      <c r="N233" s="102"/>
      <c r="O233" s="102"/>
      <c r="Q233" s="102">
        <v>1.5369999999999999</v>
      </c>
      <c r="R233" s="102"/>
      <c r="S233" s="102"/>
      <c r="T233" s="102">
        <v>0.72899999999999998</v>
      </c>
      <c r="U233" s="102"/>
      <c r="V233" s="102"/>
      <c r="W233" s="102">
        <v>0.872</v>
      </c>
      <c r="X233" s="102"/>
      <c r="Y233" s="102"/>
      <c r="AA233" s="98">
        <v>0.8390887271204881</v>
      </c>
      <c r="AB233" s="98"/>
      <c r="AC233" s="98"/>
      <c r="AD233" s="98">
        <v>0.83410601496419068</v>
      </c>
      <c r="AE233" s="98"/>
      <c r="AF233" s="98"/>
      <c r="AG233" s="98">
        <v>0.93973951267769629</v>
      </c>
      <c r="AH233" s="98"/>
      <c r="AI233" s="98"/>
      <c r="CB233" s="57"/>
      <c r="CC233" s="29">
        <v>10</v>
      </c>
      <c r="CD233" s="29">
        <v>5.3684200000000004</v>
      </c>
      <c r="CE233" s="29"/>
      <c r="CF233" s="29">
        <v>15.6768</v>
      </c>
      <c r="CG233" s="29">
        <v>20.814800000000002</v>
      </c>
      <c r="CH233" s="26"/>
      <c r="CI233" s="29">
        <v>1.63636</v>
      </c>
      <c r="CJ233" s="29">
        <v>2.4109600000000002</v>
      </c>
      <c r="CK233" s="29">
        <v>1.8</v>
      </c>
      <c r="CL233" s="28"/>
      <c r="CM233" s="26"/>
      <c r="CN233" s="28"/>
      <c r="CO233" s="29">
        <v>14.3561</v>
      </c>
      <c r="CP233" s="29">
        <v>16.194400000000002</v>
      </c>
      <c r="CQ233" s="29">
        <v>14.53</v>
      </c>
      <c r="CR233" s="29">
        <v>1.8</v>
      </c>
      <c r="CS233" s="29">
        <v>1.64486</v>
      </c>
      <c r="CT233" s="29">
        <v>1.16964</v>
      </c>
      <c r="CU233" s="28"/>
      <c r="CV233" s="29"/>
      <c r="CW233" s="29"/>
      <c r="CX233" s="28"/>
      <c r="CY233" s="29"/>
      <c r="CZ233" s="29">
        <v>14.258100000000001</v>
      </c>
      <c r="DA233" s="29">
        <v>3.11111</v>
      </c>
      <c r="DB233" s="29">
        <v>2.3571399999999998</v>
      </c>
      <c r="DC233" s="29">
        <v>2.7898000000000001</v>
      </c>
      <c r="DE233" s="57"/>
      <c r="DF233" s="33">
        <v>1.58596</v>
      </c>
      <c r="DG233" s="32"/>
      <c r="DH233" s="33">
        <v>1.7073199999999999</v>
      </c>
      <c r="DI233" s="30"/>
      <c r="DJ233" s="33">
        <v>0.92857100000000004</v>
      </c>
      <c r="DK233" s="33">
        <v>1.1570499999999999</v>
      </c>
      <c r="DL233" s="33">
        <v>1.7485200000000001</v>
      </c>
      <c r="DM233" s="33">
        <v>1.9583299999999999</v>
      </c>
      <c r="DN233" s="33">
        <v>1.67347</v>
      </c>
      <c r="DO233" s="33">
        <v>2.1071399999999998</v>
      </c>
      <c r="DP233" s="33">
        <v>2.3333300000000001</v>
      </c>
      <c r="DQ233" s="33">
        <v>5.3269200000000003</v>
      </c>
      <c r="DR233" s="32"/>
      <c r="DS233" s="33">
        <v>4.44876</v>
      </c>
      <c r="DT233" s="33">
        <v>3.4730300000000001</v>
      </c>
      <c r="DU233" s="33">
        <v>1.5643800000000001</v>
      </c>
      <c r="DV233" s="33">
        <v>1.22295</v>
      </c>
      <c r="DW233" s="33">
        <v>1.65517</v>
      </c>
      <c r="DX233" s="32"/>
      <c r="DY233" s="33">
        <v>2.0499999999999998</v>
      </c>
      <c r="DZ233" s="33"/>
      <c r="EA233" s="32"/>
      <c r="EB233" s="33">
        <v>0.95804199999999995</v>
      </c>
      <c r="EC233" s="33"/>
      <c r="ED233" s="33">
        <v>1.2981400000000001</v>
      </c>
      <c r="EE233" s="33">
        <v>0.77419400000000005</v>
      </c>
      <c r="EF233" s="33">
        <v>1.3393299999999999</v>
      </c>
      <c r="EH233" s="57"/>
      <c r="EI233" s="32"/>
      <c r="EJ233" s="32"/>
      <c r="EK233" s="34"/>
      <c r="EL233" s="30"/>
      <c r="EM233" s="33">
        <v>9.2799999999999994</v>
      </c>
      <c r="EN233" s="33">
        <v>12.0321</v>
      </c>
      <c r="EO233" s="33">
        <v>1.97882</v>
      </c>
      <c r="EP233" s="33">
        <v>1.59341</v>
      </c>
      <c r="EQ233" s="33">
        <v>2.5384600000000002</v>
      </c>
      <c r="ER233" s="33">
        <v>8.9650700000000008</v>
      </c>
      <c r="ES233" s="33"/>
      <c r="ET233" s="33">
        <v>2.09524</v>
      </c>
      <c r="EU233" s="33"/>
      <c r="EV233" s="33">
        <v>24.5456</v>
      </c>
      <c r="EW233" s="33">
        <v>14.568199999999999</v>
      </c>
      <c r="EX233" s="33">
        <v>1.16822</v>
      </c>
      <c r="EY233" s="33">
        <v>1.7368399999999999</v>
      </c>
      <c r="EZ233" s="33">
        <v>0.6875</v>
      </c>
      <c r="FA233" s="32"/>
      <c r="FB233" s="32"/>
      <c r="FC233" s="33">
        <v>2.09524</v>
      </c>
      <c r="FD233" s="33">
        <v>14.568199999999999</v>
      </c>
      <c r="FE233" s="33">
        <v>12.8621</v>
      </c>
      <c r="FF233" s="30"/>
      <c r="FG233" s="33">
        <v>0.94736799999999999</v>
      </c>
      <c r="FH233" s="33">
        <v>1.0224899999999999</v>
      </c>
      <c r="FI233" s="33">
        <v>0.91666700000000001</v>
      </c>
    </row>
    <row r="234" spans="7:165" ht="12" customHeight="1" x14ac:dyDescent="0.15">
      <c r="G234" s="102"/>
      <c r="H234" s="102"/>
      <c r="I234" s="102"/>
      <c r="J234" s="102">
        <v>1.1679999999999999</v>
      </c>
      <c r="K234" s="102"/>
      <c r="L234" s="102"/>
      <c r="M234" s="102">
        <v>0.54200000000000004</v>
      </c>
      <c r="N234" s="102"/>
      <c r="O234" s="102"/>
      <c r="Q234" s="102">
        <v>1.1100000000000001</v>
      </c>
      <c r="R234" s="102"/>
      <c r="S234" s="102"/>
      <c r="T234" s="102">
        <v>0.85599999999999998</v>
      </c>
      <c r="U234" s="102"/>
      <c r="V234" s="102"/>
      <c r="W234" s="102">
        <v>1.262</v>
      </c>
      <c r="X234" s="102"/>
      <c r="Y234" s="102"/>
      <c r="AA234" s="98">
        <v>0.80520628445766562</v>
      </c>
      <c r="AB234" s="98"/>
      <c r="AC234" s="98"/>
      <c r="AD234" s="98">
        <v>0.64575949545614764</v>
      </c>
      <c r="AE234" s="98"/>
      <c r="AF234" s="98"/>
      <c r="AG234" s="98">
        <v>0.64276986816236925</v>
      </c>
      <c r="AH234" s="98"/>
      <c r="AI234" s="98"/>
      <c r="CB234" s="57"/>
      <c r="CC234" s="29">
        <v>7.6170200000000001</v>
      </c>
      <c r="CD234" s="29">
        <v>4.5648200000000001</v>
      </c>
      <c r="CE234" s="29"/>
      <c r="CF234" s="29">
        <v>14.4618</v>
      </c>
      <c r="CG234" s="28"/>
      <c r="CH234" s="26"/>
      <c r="CI234" s="29">
        <v>2</v>
      </c>
      <c r="CJ234" s="29">
        <v>2.0454500000000002</v>
      </c>
      <c r="CK234" s="29">
        <v>2.6666699999999999</v>
      </c>
      <c r="CL234" s="28"/>
      <c r="CM234" s="26"/>
      <c r="CN234" s="26"/>
      <c r="CO234" s="29">
        <v>12.394500000000001</v>
      </c>
      <c r="CP234" s="29">
        <v>13.91</v>
      </c>
      <c r="CQ234" s="28"/>
      <c r="CR234" s="29">
        <v>1.95767</v>
      </c>
      <c r="CS234" s="29">
        <v>1.5783100000000001</v>
      </c>
      <c r="CT234" s="29">
        <v>1.1536200000000001</v>
      </c>
      <c r="CU234" s="28"/>
      <c r="CV234" s="29"/>
      <c r="CW234" s="29"/>
      <c r="CX234" s="28"/>
      <c r="CY234" s="29"/>
      <c r="CZ234" s="29"/>
      <c r="DA234" s="29">
        <v>1.88889</v>
      </c>
      <c r="DB234" s="29">
        <v>2.625</v>
      </c>
      <c r="DC234" s="29">
        <v>1.8027899999999999</v>
      </c>
      <c r="DE234" s="57"/>
      <c r="DF234" s="33">
        <v>0.90476199999999996</v>
      </c>
      <c r="DG234" s="32"/>
      <c r="DH234" s="33">
        <v>0.63636400000000004</v>
      </c>
      <c r="DI234" s="30"/>
      <c r="DJ234" s="33">
        <v>1.2912600000000001</v>
      </c>
      <c r="DK234" s="33">
        <v>2</v>
      </c>
      <c r="DL234" s="33">
        <v>1.4166000000000001</v>
      </c>
      <c r="DM234" s="33">
        <v>1.7157899999999999</v>
      </c>
      <c r="DN234" s="33">
        <v>2.07124</v>
      </c>
      <c r="DO234" s="33">
        <v>3.2307700000000001</v>
      </c>
      <c r="DP234" s="33">
        <v>4.0250000000000004</v>
      </c>
      <c r="DQ234" s="33">
        <v>2.3142900000000002</v>
      </c>
      <c r="DR234" s="30"/>
      <c r="DS234" s="33">
        <v>3.6363599999999998</v>
      </c>
      <c r="DT234" s="33">
        <v>1.9727300000000001</v>
      </c>
      <c r="DU234" s="33">
        <v>1.1194</v>
      </c>
      <c r="DV234" s="33">
        <v>1.51095</v>
      </c>
      <c r="DW234" s="33">
        <v>1.14602</v>
      </c>
      <c r="DX234" s="32"/>
      <c r="DY234" s="33">
        <v>2.8613599999999999</v>
      </c>
      <c r="DZ234" s="33"/>
      <c r="EA234" s="32"/>
      <c r="EB234" s="33">
        <v>5.34537</v>
      </c>
      <c r="EC234" s="33"/>
      <c r="ED234" s="33">
        <v>1.41225</v>
      </c>
      <c r="EE234" s="33">
        <v>1.0714300000000001</v>
      </c>
      <c r="EF234" s="33">
        <v>1.1008500000000001</v>
      </c>
      <c r="EH234" s="57"/>
      <c r="EI234" s="32"/>
      <c r="EJ234" s="32"/>
      <c r="EK234" s="30"/>
      <c r="EL234" s="30"/>
      <c r="EM234" s="33">
        <v>11.2387</v>
      </c>
      <c r="EN234" s="33">
        <v>14.5822</v>
      </c>
      <c r="EO234" s="33">
        <v>1.3480700000000001</v>
      </c>
      <c r="EP234" s="33">
        <v>1.30047</v>
      </c>
      <c r="EQ234" s="33">
        <v>1.4862500000000001</v>
      </c>
      <c r="ER234" s="33">
        <v>7.5882399999999999</v>
      </c>
      <c r="ES234" s="30"/>
      <c r="ET234" s="33">
        <v>7.7045500000000002</v>
      </c>
      <c r="EU234" s="33"/>
      <c r="EV234" s="33">
        <v>27.7393</v>
      </c>
      <c r="EW234" s="33">
        <v>21.045000000000002</v>
      </c>
      <c r="EX234" s="33">
        <v>1.11493</v>
      </c>
      <c r="EY234" s="33">
        <v>0.87156</v>
      </c>
      <c r="EZ234" s="33">
        <v>1.43262</v>
      </c>
      <c r="FA234" s="32"/>
      <c r="FB234" s="32"/>
      <c r="FC234" s="33">
        <v>7.7045500000000002</v>
      </c>
      <c r="FD234" s="33">
        <v>21.045000000000002</v>
      </c>
      <c r="FE234" s="33">
        <v>13.3825</v>
      </c>
      <c r="FF234" s="30"/>
      <c r="FG234" s="33">
        <v>1.7692300000000001</v>
      </c>
      <c r="FH234" s="33">
        <v>1.27485</v>
      </c>
      <c r="FI234" s="33">
        <v>0.98342499999999999</v>
      </c>
    </row>
    <row r="235" spans="7:165" ht="12" customHeight="1" x14ac:dyDescent="0.15">
      <c r="G235" s="102"/>
      <c r="H235" s="102"/>
      <c r="I235" s="102"/>
      <c r="J235" s="102">
        <v>1.073</v>
      </c>
      <c r="K235" s="102"/>
      <c r="L235" s="102"/>
      <c r="M235" s="102">
        <v>0.81299999999999994</v>
      </c>
      <c r="N235" s="102"/>
      <c r="O235" s="102"/>
      <c r="Q235" s="102">
        <v>1.224</v>
      </c>
      <c r="R235" s="102"/>
      <c r="S235" s="102"/>
      <c r="T235" s="102">
        <v>0.66</v>
      </c>
      <c r="U235" s="102"/>
      <c r="V235" s="102"/>
      <c r="W235" s="102">
        <v>0.93</v>
      </c>
      <c r="X235" s="102"/>
      <c r="Y235" s="102"/>
      <c r="AA235" s="98">
        <v>0.84606452413930455</v>
      </c>
      <c r="AB235" s="98"/>
      <c r="AC235" s="98"/>
      <c r="AD235" s="98">
        <v>0.70953821105675474</v>
      </c>
      <c r="AE235" s="98"/>
      <c r="AF235" s="98"/>
      <c r="AG235" s="98">
        <v>0.70455549890045732</v>
      </c>
      <c r="AH235" s="98"/>
      <c r="AI235" s="98"/>
      <c r="CB235" s="57"/>
      <c r="CC235" s="29">
        <v>1.27136</v>
      </c>
      <c r="CD235" s="29">
        <v>4.5</v>
      </c>
      <c r="CE235" s="29"/>
      <c r="CF235" s="29">
        <v>16.482800000000001</v>
      </c>
      <c r="CG235" s="28"/>
      <c r="CH235" s="26"/>
      <c r="CI235" s="29">
        <v>1.7884599999999999</v>
      </c>
      <c r="CJ235" s="29">
        <v>2.0932400000000002</v>
      </c>
      <c r="CK235" s="29">
        <v>1.96532</v>
      </c>
      <c r="CL235" s="28"/>
      <c r="CM235" s="26"/>
      <c r="CN235" s="26"/>
      <c r="CO235" s="29">
        <v>7.30769</v>
      </c>
      <c r="CP235" s="28"/>
      <c r="CQ235" s="28"/>
      <c r="CR235" s="29">
        <v>1.4335</v>
      </c>
      <c r="CS235" s="29">
        <v>1.6585399999999999</v>
      </c>
      <c r="CT235" s="29">
        <v>1.09918</v>
      </c>
      <c r="CU235" s="28"/>
      <c r="CV235" s="29"/>
      <c r="CW235" s="29"/>
      <c r="CX235" s="28"/>
      <c r="CY235" s="26"/>
      <c r="CZ235" s="29"/>
      <c r="DA235" s="29">
        <v>1.5</v>
      </c>
      <c r="DB235" s="29">
        <v>1.18</v>
      </c>
      <c r="DC235" s="29">
        <v>1.6950700000000001</v>
      </c>
      <c r="DE235" s="57"/>
      <c r="DF235" s="33">
        <v>1.6666700000000001</v>
      </c>
      <c r="DG235" s="32"/>
      <c r="DH235" s="33">
        <v>2.3214299999999999</v>
      </c>
      <c r="DI235" s="30"/>
      <c r="DJ235" s="33">
        <v>1.2610399999999999</v>
      </c>
      <c r="DK235" s="33">
        <v>1.79592</v>
      </c>
      <c r="DL235" s="33">
        <v>1.4668399999999999</v>
      </c>
      <c r="DM235" s="33">
        <v>1.59772</v>
      </c>
      <c r="DN235" s="33">
        <v>1.88679</v>
      </c>
      <c r="DO235" s="33"/>
      <c r="DP235" s="33">
        <v>5.0650700000000004</v>
      </c>
      <c r="DQ235" s="33">
        <v>5.6494299999999997</v>
      </c>
      <c r="DR235" s="30"/>
      <c r="DS235" s="33"/>
      <c r="DT235" s="33">
        <v>0.77777799999999997</v>
      </c>
      <c r="DU235" s="33">
        <v>1.2473000000000001</v>
      </c>
      <c r="DV235" s="33">
        <v>4.5294100000000004</v>
      </c>
      <c r="DW235" s="33">
        <v>1.38158</v>
      </c>
      <c r="DX235" s="32"/>
      <c r="DY235" s="33">
        <v>1.625</v>
      </c>
      <c r="DZ235" s="33"/>
      <c r="EA235" s="32"/>
      <c r="EB235" s="33">
        <v>0.9</v>
      </c>
      <c r="EC235" s="33"/>
      <c r="ED235" s="33">
        <v>1.89697</v>
      </c>
      <c r="EE235" s="33">
        <v>1.5</v>
      </c>
      <c r="EF235" s="33">
        <v>1.0960300000000001</v>
      </c>
      <c r="EH235" s="57"/>
      <c r="EI235" s="32"/>
      <c r="EJ235" s="32"/>
      <c r="EK235" s="30"/>
      <c r="EL235" s="30"/>
      <c r="EM235" s="33">
        <v>11.904299999999999</v>
      </c>
      <c r="EN235" s="33"/>
      <c r="EO235" s="33">
        <v>1.82759</v>
      </c>
      <c r="EP235" s="33">
        <v>1.3523000000000001</v>
      </c>
      <c r="EQ235" s="33">
        <v>2.4067799999999999</v>
      </c>
      <c r="ER235" s="33">
        <v>6.5189899999999996</v>
      </c>
      <c r="ES235" s="30"/>
      <c r="ET235" s="33">
        <v>3.7432400000000001</v>
      </c>
      <c r="EU235" s="33"/>
      <c r="EV235" s="33"/>
      <c r="EW235" s="33">
        <v>12.5909</v>
      </c>
      <c r="EX235" s="33">
        <v>1.1160699999999999</v>
      </c>
      <c r="EY235" s="33">
        <v>1.4</v>
      </c>
      <c r="EZ235" s="33">
        <v>1.27895</v>
      </c>
      <c r="FA235" s="32"/>
      <c r="FB235" s="32"/>
      <c r="FC235" s="33">
        <v>3.7432400000000001</v>
      </c>
      <c r="FD235" s="33">
        <v>12.5909</v>
      </c>
      <c r="FE235" s="33">
        <v>13.483599999999999</v>
      </c>
      <c r="FF235" s="30"/>
      <c r="FG235" s="33">
        <v>0.70707100000000001</v>
      </c>
      <c r="FH235" s="33">
        <v>0.86096300000000003</v>
      </c>
      <c r="FI235" s="33">
        <v>1.36</v>
      </c>
    </row>
    <row r="236" spans="7:165" ht="12" customHeight="1" x14ac:dyDescent="0.15">
      <c r="G236" s="102"/>
      <c r="H236" s="102"/>
      <c r="I236" s="102"/>
      <c r="J236" s="102">
        <v>0.70299999999999996</v>
      </c>
      <c r="K236" s="102"/>
      <c r="L236" s="102"/>
      <c r="M236" s="102">
        <v>1.1759999999999999</v>
      </c>
      <c r="N236" s="102"/>
      <c r="O236" s="102"/>
      <c r="Q236" s="102">
        <v>0.60499999999999998</v>
      </c>
      <c r="R236" s="102"/>
      <c r="S236" s="102"/>
      <c r="T236" s="102">
        <v>1.024</v>
      </c>
      <c r="U236" s="102"/>
      <c r="V236" s="102"/>
      <c r="W236" s="102">
        <v>1.0149999999999999</v>
      </c>
      <c r="X236" s="102"/>
      <c r="Y236" s="102"/>
      <c r="AA236" s="98">
        <v>0.76434804477602658</v>
      </c>
      <c r="AB236" s="98"/>
      <c r="AC236" s="98"/>
      <c r="AD236" s="98">
        <v>0.57799461013050246</v>
      </c>
      <c r="AE236" s="98"/>
      <c r="AF236" s="98"/>
      <c r="AG236" s="98">
        <v>0.79025814798877336</v>
      </c>
      <c r="AH236" s="98"/>
      <c r="AI236" s="98"/>
      <c r="CB236" s="57"/>
      <c r="CC236" s="29">
        <v>1.91489</v>
      </c>
      <c r="CD236" s="29">
        <v>7.5</v>
      </c>
      <c r="CE236" s="29"/>
      <c r="CF236" s="29">
        <v>15.3947</v>
      </c>
      <c r="CG236" s="28"/>
      <c r="CH236" s="26"/>
      <c r="CI236" s="29">
        <v>2.6639699999999999</v>
      </c>
      <c r="CJ236" s="29">
        <v>2.6052599999999999</v>
      </c>
      <c r="CK236" s="29">
        <v>2.2894700000000001</v>
      </c>
      <c r="CL236" s="28"/>
      <c r="CM236" s="26"/>
      <c r="CN236" s="26"/>
      <c r="CO236" s="29">
        <v>4.8538500000000004</v>
      </c>
      <c r="CP236" s="28"/>
      <c r="CQ236" s="28"/>
      <c r="CR236" s="29">
        <v>0.75555600000000001</v>
      </c>
      <c r="CS236" s="29">
        <v>1.49922</v>
      </c>
      <c r="CT236" s="29">
        <v>1.4137900000000001</v>
      </c>
      <c r="CU236" s="28"/>
      <c r="CV236" s="28"/>
      <c r="CW236" s="29"/>
      <c r="CX236" s="28"/>
      <c r="CY236" s="26"/>
      <c r="CZ236" s="29"/>
      <c r="DA236" s="29">
        <v>2.2197800000000001</v>
      </c>
      <c r="DB236" s="29">
        <v>2.2592599999999998</v>
      </c>
      <c r="DC236" s="29">
        <v>1.7</v>
      </c>
      <c r="DE236" s="57"/>
      <c r="DF236" s="33">
        <v>1.6285700000000001</v>
      </c>
      <c r="DG236" s="32"/>
      <c r="DH236" s="32"/>
      <c r="DI236" s="30"/>
      <c r="DJ236" s="33">
        <v>0.92562</v>
      </c>
      <c r="DK236" s="33">
        <v>1.0256400000000001</v>
      </c>
      <c r="DL236" s="33">
        <v>1.2963</v>
      </c>
      <c r="DM236" s="33">
        <v>1.2153799999999999</v>
      </c>
      <c r="DN236" s="33">
        <v>1.9654799999999999</v>
      </c>
      <c r="DO236" s="33"/>
      <c r="DP236" s="33">
        <v>3.8113199999999998</v>
      </c>
      <c r="DQ236" s="33"/>
      <c r="DR236" s="30"/>
      <c r="DS236" s="30"/>
      <c r="DT236" s="33">
        <v>1.92045</v>
      </c>
      <c r="DU236" s="33">
        <v>1.2886599999999999</v>
      </c>
      <c r="DV236" s="33">
        <v>1.93388</v>
      </c>
      <c r="DW236" s="33">
        <v>1.61202</v>
      </c>
      <c r="DX236" s="32"/>
      <c r="DY236" s="33">
        <v>0.85714299999999999</v>
      </c>
      <c r="DZ236" s="33"/>
      <c r="EA236" s="32"/>
      <c r="EB236" s="33">
        <v>1.3090900000000001</v>
      </c>
      <c r="EC236" s="30"/>
      <c r="ED236" s="33">
        <v>0.52941199999999999</v>
      </c>
      <c r="EE236" s="33">
        <v>1.1355599999999999</v>
      </c>
      <c r="EF236" s="33">
        <v>0.97442099999999998</v>
      </c>
      <c r="EH236" s="57"/>
      <c r="EI236" s="32"/>
      <c r="EJ236" s="32"/>
      <c r="EK236" s="30"/>
      <c r="EL236" s="30"/>
      <c r="EM236" s="32"/>
      <c r="EN236" s="30"/>
      <c r="EO236" s="33">
        <v>1.70051</v>
      </c>
      <c r="EP236" s="33">
        <v>1.8333299999999999</v>
      </c>
      <c r="EQ236" s="33">
        <v>1.9752700000000001</v>
      </c>
      <c r="ER236" s="33">
        <v>6.8536599999999996</v>
      </c>
      <c r="ES236" s="30"/>
      <c r="ET236" s="33">
        <v>8.17544</v>
      </c>
      <c r="EU236" s="33"/>
      <c r="EV236" s="33"/>
      <c r="EW236" s="32"/>
      <c r="EX236" s="33">
        <v>1.5750500000000001</v>
      </c>
      <c r="EY236" s="33">
        <v>1.8</v>
      </c>
      <c r="EZ236" s="33">
        <v>1.18692</v>
      </c>
      <c r="FA236" s="32"/>
      <c r="FB236" s="32"/>
      <c r="FC236" s="33">
        <v>8.17544</v>
      </c>
      <c r="FD236" s="30"/>
      <c r="FE236" s="30"/>
      <c r="FF236" s="30"/>
      <c r="FG236" s="33">
        <v>1.01902</v>
      </c>
      <c r="FH236" s="33">
        <v>1.0067900000000001</v>
      </c>
      <c r="FI236" s="33">
        <v>0.88763999999999998</v>
      </c>
    </row>
    <row r="237" spans="7:165" ht="12" customHeight="1" x14ac:dyDescent="0.15">
      <c r="G237" s="102"/>
      <c r="H237" s="102"/>
      <c r="I237" s="102"/>
      <c r="J237" s="102">
        <v>0.83</v>
      </c>
      <c r="K237" s="102"/>
      <c r="L237" s="102"/>
      <c r="M237" s="102">
        <v>1.4890000000000001</v>
      </c>
      <c r="N237" s="102"/>
      <c r="O237" s="102"/>
      <c r="Q237" s="102">
        <v>1.6040000000000001</v>
      </c>
      <c r="R237" s="102"/>
      <c r="S237" s="102"/>
      <c r="T237" s="102">
        <v>0.98799999999999999</v>
      </c>
      <c r="U237" s="102"/>
      <c r="V237" s="102"/>
      <c r="W237" s="102">
        <v>0.67900000000000005</v>
      </c>
      <c r="X237" s="102"/>
      <c r="Y237" s="102"/>
      <c r="AA237" s="98">
        <v>0.65572491976874259</v>
      </c>
      <c r="AB237" s="98"/>
      <c r="AC237" s="98"/>
      <c r="AD237" s="98">
        <v>0.81218208147648197</v>
      </c>
      <c r="AE237" s="98"/>
      <c r="AF237" s="98"/>
      <c r="AG237" s="98">
        <v>0.74840336587587486</v>
      </c>
      <c r="AH237" s="98"/>
      <c r="AI237" s="98"/>
      <c r="CB237" s="57"/>
      <c r="CC237" s="29"/>
      <c r="CD237" s="29">
        <v>0.44444400000000001</v>
      </c>
      <c r="CE237" s="29"/>
      <c r="CF237" s="29">
        <v>16.136199999999999</v>
      </c>
      <c r="CG237" s="28"/>
      <c r="CH237" s="26"/>
      <c r="CI237" s="29">
        <v>2.1352699999999998</v>
      </c>
      <c r="CJ237" s="29">
        <v>2.61111</v>
      </c>
      <c r="CK237" s="29">
        <v>1.6666700000000001</v>
      </c>
      <c r="CL237" s="26"/>
      <c r="CM237" s="26"/>
      <c r="CN237" s="26"/>
      <c r="CO237" s="26"/>
      <c r="CP237" s="26"/>
      <c r="CQ237" s="28"/>
      <c r="CR237" s="29">
        <v>0.86956500000000003</v>
      </c>
      <c r="CS237" s="29">
        <v>1.28528</v>
      </c>
      <c r="CT237" s="29">
        <v>1.57281</v>
      </c>
      <c r="CU237" s="28"/>
      <c r="CV237" s="28"/>
      <c r="CW237" s="26"/>
      <c r="CX237" s="28"/>
      <c r="CY237" s="26"/>
      <c r="CZ237" s="29"/>
      <c r="DA237" s="29">
        <v>1.48336</v>
      </c>
      <c r="DB237" s="29">
        <v>1.86717</v>
      </c>
      <c r="DC237" s="29">
        <v>3.2222200000000001</v>
      </c>
      <c r="DE237" s="57"/>
      <c r="DF237" s="30"/>
      <c r="DG237" s="32"/>
      <c r="DH237" s="32"/>
      <c r="DI237" s="30"/>
      <c r="DJ237" s="33">
        <v>0.83270699999999997</v>
      </c>
      <c r="DK237" s="33">
        <v>1.1594199999999999</v>
      </c>
      <c r="DL237" s="33">
        <v>1.79636</v>
      </c>
      <c r="DM237" s="33">
        <v>0.8125</v>
      </c>
      <c r="DN237" s="33">
        <v>2.1325099999999999</v>
      </c>
      <c r="DO237" s="33"/>
      <c r="DP237" s="30"/>
      <c r="DQ237" s="30"/>
      <c r="DR237" s="30"/>
      <c r="DS237" s="30"/>
      <c r="DT237" s="33">
        <v>1.6666700000000001</v>
      </c>
      <c r="DU237" s="33">
        <v>1.58426</v>
      </c>
      <c r="DV237" s="33">
        <v>0.771536</v>
      </c>
      <c r="DW237" s="33">
        <v>1.55</v>
      </c>
      <c r="DX237" s="32"/>
      <c r="DY237" s="32"/>
      <c r="DZ237" s="33"/>
      <c r="EA237" s="32"/>
      <c r="EB237" s="33">
        <v>3.9393899999999999</v>
      </c>
      <c r="EC237" s="30"/>
      <c r="ED237" s="33">
        <v>1.34091</v>
      </c>
      <c r="EE237" s="33">
        <v>1.20075</v>
      </c>
      <c r="EF237" s="33">
        <v>0.97368399999999999</v>
      </c>
      <c r="EH237" s="57"/>
      <c r="EI237" s="32"/>
      <c r="EJ237" s="32"/>
      <c r="EK237" s="30"/>
      <c r="EL237" s="30"/>
      <c r="EM237" s="32"/>
      <c r="EN237" s="30"/>
      <c r="EO237" s="33">
        <v>2.2146300000000001</v>
      </c>
      <c r="EP237" s="33">
        <v>0.90625</v>
      </c>
      <c r="EQ237" s="33">
        <v>2.8461500000000002</v>
      </c>
      <c r="ER237" s="33">
        <v>4.3600000000000003</v>
      </c>
      <c r="ES237" s="30"/>
      <c r="ET237" s="33">
        <v>6.5285700000000002</v>
      </c>
      <c r="EU237" s="33"/>
      <c r="EV237" s="33"/>
      <c r="EW237" s="30"/>
      <c r="EX237" s="33">
        <v>0.96866699999999994</v>
      </c>
      <c r="EY237" s="33">
        <v>1.93015</v>
      </c>
      <c r="EZ237" s="33">
        <v>1.4595800000000001</v>
      </c>
      <c r="FA237" s="32"/>
      <c r="FB237" s="32"/>
      <c r="FC237" s="33">
        <v>6.5285700000000002</v>
      </c>
      <c r="FD237" s="30"/>
      <c r="FE237" s="30"/>
      <c r="FF237" s="30"/>
      <c r="FG237" s="33">
        <v>0.81299999999999994</v>
      </c>
      <c r="FH237" s="33">
        <v>1.0508599999999999</v>
      </c>
      <c r="FI237" s="33">
        <v>0.66751400000000005</v>
      </c>
    </row>
    <row r="238" spans="7:165" ht="12" customHeight="1" x14ac:dyDescent="0.15">
      <c r="G238" s="102"/>
      <c r="H238" s="102"/>
      <c r="I238" s="102"/>
      <c r="J238" s="102">
        <v>1.2969999999999999</v>
      </c>
      <c r="K238" s="102"/>
      <c r="L238" s="102"/>
      <c r="M238" s="102">
        <v>1.0489999999999999</v>
      </c>
      <c r="N238" s="102"/>
      <c r="O238" s="102"/>
      <c r="Q238" s="102">
        <v>1.335</v>
      </c>
      <c r="R238" s="102"/>
      <c r="S238" s="102"/>
      <c r="T238" s="102">
        <v>0.89</v>
      </c>
      <c r="U238" s="102"/>
      <c r="V238" s="102"/>
      <c r="W238" s="102">
        <v>0.90500000000000003</v>
      </c>
      <c r="X238" s="102"/>
      <c r="Y238" s="102"/>
      <c r="AA238" s="98">
        <v>0.79324777528255175</v>
      </c>
      <c r="AB238" s="98"/>
      <c r="AC238" s="98"/>
      <c r="AD238" s="98">
        <v>0.8809435092333866</v>
      </c>
      <c r="AE238" s="98"/>
      <c r="AF238" s="98"/>
      <c r="AG238" s="98">
        <v>0.64874912274992613</v>
      </c>
      <c r="AH238" s="98"/>
      <c r="AI238" s="98"/>
      <c r="CB238" s="57"/>
      <c r="CC238" s="29"/>
      <c r="CD238" s="29">
        <v>0.72727299999999995</v>
      </c>
      <c r="CE238" s="29"/>
      <c r="CF238" s="29">
        <v>15.5779</v>
      </c>
      <c r="CG238" s="28"/>
      <c r="CH238" s="26"/>
      <c r="CI238" s="29">
        <v>1.35728</v>
      </c>
      <c r="CJ238" s="29">
        <v>4.09091</v>
      </c>
      <c r="CK238" s="29">
        <v>1.80653</v>
      </c>
      <c r="CL238" s="26"/>
      <c r="CM238" s="26"/>
      <c r="CN238" s="26"/>
      <c r="CO238" s="26"/>
      <c r="CP238" s="26"/>
      <c r="CQ238" s="28"/>
      <c r="CR238" s="29">
        <v>1.7313400000000001</v>
      </c>
      <c r="CS238" s="29">
        <v>1.5555600000000001</v>
      </c>
      <c r="CT238" s="29">
        <v>1.6329100000000001</v>
      </c>
      <c r="CU238" s="28"/>
      <c r="CV238" s="28"/>
      <c r="CW238" s="26"/>
      <c r="CX238" s="26"/>
      <c r="CY238" s="26"/>
      <c r="CZ238" s="28"/>
      <c r="DA238" s="29">
        <v>2.2000000000000002</v>
      </c>
      <c r="DB238" s="29">
        <v>1.71922</v>
      </c>
      <c r="DC238" s="29">
        <v>3.1395300000000002</v>
      </c>
      <c r="DE238" s="57"/>
      <c r="DF238" s="30"/>
      <c r="DG238" s="32"/>
      <c r="DH238" s="32"/>
      <c r="DI238" s="30"/>
      <c r="DJ238" s="33">
        <v>0.82928599999999997</v>
      </c>
      <c r="DK238" s="33">
        <v>2.0283000000000002</v>
      </c>
      <c r="DL238" s="33">
        <v>1.4117599999999999</v>
      </c>
      <c r="DM238" s="33">
        <v>1.1600999999999999</v>
      </c>
      <c r="DN238" s="33">
        <v>1.7837799999999999</v>
      </c>
      <c r="DO238" s="33"/>
      <c r="DP238" s="30"/>
      <c r="DQ238" s="30"/>
      <c r="DR238" s="30"/>
      <c r="DS238" s="30"/>
      <c r="DT238" s="32"/>
      <c r="DU238" s="33">
        <v>1.8125</v>
      </c>
      <c r="DV238" s="33">
        <v>1.5</v>
      </c>
      <c r="DW238" s="33">
        <v>0.76525799999999999</v>
      </c>
      <c r="DX238" s="32"/>
      <c r="DY238" s="32"/>
      <c r="DZ238" s="33"/>
      <c r="EA238" s="30"/>
      <c r="EB238" s="33">
        <v>2.0681799999999999</v>
      </c>
      <c r="EC238" s="30"/>
      <c r="ED238" s="33">
        <v>1.02</v>
      </c>
      <c r="EE238" s="33">
        <v>1.13836</v>
      </c>
      <c r="EF238" s="33">
        <v>0.442857</v>
      </c>
      <c r="EH238" s="57"/>
      <c r="EI238" s="32"/>
      <c r="EJ238" s="32"/>
      <c r="EK238" s="30"/>
      <c r="EL238" s="30"/>
      <c r="EM238" s="32"/>
      <c r="EN238" s="30"/>
      <c r="EO238" s="33">
        <v>1.8122199999999999</v>
      </c>
      <c r="EP238" s="33">
        <v>1.1171599999999999</v>
      </c>
      <c r="EQ238" s="33">
        <v>1.5066200000000001</v>
      </c>
      <c r="ER238" s="33">
        <v>2.8181799999999999</v>
      </c>
      <c r="ES238" s="30"/>
      <c r="ET238" s="33">
        <v>2.49315</v>
      </c>
      <c r="EU238" s="33"/>
      <c r="EV238" s="33"/>
      <c r="EW238" s="30"/>
      <c r="EX238" s="33">
        <v>1.0222199999999999</v>
      </c>
      <c r="EY238" s="33">
        <v>1.0641</v>
      </c>
      <c r="EZ238" s="33">
        <v>0.99698200000000003</v>
      </c>
      <c r="FA238" s="32"/>
      <c r="FB238" s="32"/>
      <c r="FC238" s="33">
        <v>2.49315</v>
      </c>
      <c r="FD238" s="30"/>
      <c r="FE238" s="30"/>
      <c r="FF238" s="30"/>
      <c r="FG238" s="33">
        <v>0.76536300000000002</v>
      </c>
      <c r="FH238" s="33">
        <v>0.94624699999999995</v>
      </c>
      <c r="FI238" s="33">
        <v>0.99009899999999995</v>
      </c>
    </row>
    <row r="239" spans="7:165" ht="12" customHeight="1" x14ac:dyDescent="0.15">
      <c r="G239" s="102"/>
      <c r="H239" s="102"/>
      <c r="I239" s="102"/>
      <c r="J239" s="102">
        <v>0.84499999999999997</v>
      </c>
      <c r="K239" s="102"/>
      <c r="L239" s="102"/>
      <c r="M239" s="102">
        <v>1.95</v>
      </c>
      <c r="N239" s="102"/>
      <c r="O239" s="102"/>
      <c r="Q239" s="102">
        <v>1.464</v>
      </c>
      <c r="R239" s="102"/>
      <c r="S239" s="102"/>
      <c r="T239" s="102">
        <v>0.91</v>
      </c>
      <c r="U239" s="102"/>
      <c r="V239" s="102"/>
      <c r="W239" s="102">
        <v>0.80100000000000005</v>
      </c>
      <c r="X239" s="102"/>
      <c r="Y239" s="102"/>
      <c r="AA239" s="98">
        <v>0.7723203842261025</v>
      </c>
      <c r="AB239" s="98"/>
      <c r="AC239" s="98"/>
      <c r="AD239" s="98">
        <v>0.54012599774264203</v>
      </c>
      <c r="AE239" s="98"/>
      <c r="AF239" s="98"/>
      <c r="AG239" s="98">
        <v>0.36872069956601022</v>
      </c>
      <c r="AH239" s="98"/>
      <c r="AI239" s="98"/>
      <c r="CB239" s="57"/>
      <c r="CC239" s="29"/>
      <c r="CD239" s="29">
        <v>5.7291699999999999</v>
      </c>
      <c r="CE239" s="29"/>
      <c r="CF239" s="29">
        <v>12.4375</v>
      </c>
      <c r="CG239" s="28"/>
      <c r="CH239" s="26"/>
      <c r="CI239" s="29">
        <v>1.9230799999999999</v>
      </c>
      <c r="CJ239" s="29">
        <v>2.7307700000000001</v>
      </c>
      <c r="CK239" s="29">
        <v>1.4291499999999999</v>
      </c>
      <c r="CL239" s="26"/>
      <c r="CM239" s="26"/>
      <c r="CN239" s="26"/>
      <c r="CO239" s="26"/>
      <c r="CP239" s="26"/>
      <c r="CQ239" s="28"/>
      <c r="CR239" s="29">
        <v>4</v>
      </c>
      <c r="CS239" s="29">
        <v>1.514</v>
      </c>
      <c r="CT239" s="29">
        <v>1.4069799999999999</v>
      </c>
      <c r="CU239" s="28"/>
      <c r="CV239" s="28"/>
      <c r="CW239" s="26"/>
      <c r="CX239" s="26"/>
      <c r="CY239" s="26"/>
      <c r="CZ239" s="28"/>
      <c r="DA239" s="29">
        <v>1.5</v>
      </c>
      <c r="DB239" s="29">
        <v>1.36426</v>
      </c>
      <c r="DC239" s="29">
        <v>1.43333</v>
      </c>
      <c r="DE239" s="57"/>
      <c r="DF239" s="30"/>
      <c r="DG239" s="32"/>
      <c r="DH239" s="32"/>
      <c r="DI239" s="30"/>
      <c r="DJ239" s="33">
        <v>0.4</v>
      </c>
      <c r="DK239" s="33"/>
      <c r="DL239" s="33">
        <v>1.83673</v>
      </c>
      <c r="DM239" s="33">
        <v>1.62069</v>
      </c>
      <c r="DN239" s="33">
        <v>1.2705500000000001</v>
      </c>
      <c r="DO239" s="33"/>
      <c r="DP239" s="30"/>
      <c r="DQ239" s="30"/>
      <c r="DR239" s="30"/>
      <c r="DS239" s="30"/>
      <c r="DT239" s="30"/>
      <c r="DU239" s="33">
        <v>1.0769200000000001</v>
      </c>
      <c r="DV239" s="33">
        <v>1.13262</v>
      </c>
      <c r="DW239" s="33">
        <v>1.48065</v>
      </c>
      <c r="DX239" s="32"/>
      <c r="DY239" s="32"/>
      <c r="DZ239" s="33"/>
      <c r="EA239" s="30"/>
      <c r="EB239" s="33">
        <v>0.75</v>
      </c>
      <c r="EC239" s="30"/>
      <c r="ED239" s="33">
        <v>1.1328800000000001</v>
      </c>
      <c r="EE239" s="33">
        <v>0.79166700000000001</v>
      </c>
      <c r="EF239" s="33">
        <v>1.35897</v>
      </c>
      <c r="EH239" s="57"/>
      <c r="EI239" s="32"/>
      <c r="EJ239" s="32"/>
      <c r="EK239" s="30"/>
      <c r="EL239" s="30"/>
      <c r="EM239" s="32"/>
      <c r="EN239" s="30"/>
      <c r="EO239" s="33">
        <v>1.2292700000000001</v>
      </c>
      <c r="EP239" s="33">
        <v>1.06897</v>
      </c>
      <c r="EQ239" s="33">
        <v>1.5192300000000001</v>
      </c>
      <c r="ER239" s="30"/>
      <c r="ES239" s="30"/>
      <c r="ET239" s="33">
        <v>3.4225699999999999</v>
      </c>
      <c r="EU239" s="33"/>
      <c r="EV239" s="33"/>
      <c r="EW239" s="30"/>
      <c r="EX239" s="33">
        <v>0.764706</v>
      </c>
      <c r="EY239" s="33">
        <v>1.64611</v>
      </c>
      <c r="EZ239" s="33">
        <v>1.73587</v>
      </c>
      <c r="FA239" s="32"/>
      <c r="FB239" s="32"/>
      <c r="FC239" s="33">
        <v>3.4225699999999999</v>
      </c>
      <c r="FD239" s="30"/>
      <c r="FE239" s="30"/>
      <c r="FF239" s="30"/>
      <c r="FG239" s="33">
        <v>0.78888899999999995</v>
      </c>
      <c r="FH239" s="33">
        <v>0.82030000000000003</v>
      </c>
      <c r="FI239" s="33">
        <v>0.71368900000000002</v>
      </c>
    </row>
    <row r="240" spans="7:165" ht="12" customHeight="1" x14ac:dyDescent="0.15">
      <c r="G240" s="102"/>
      <c r="H240" s="102"/>
      <c r="I240" s="102"/>
      <c r="J240" s="102">
        <v>1.1180000000000001</v>
      </c>
      <c r="K240" s="102"/>
      <c r="L240" s="102"/>
      <c r="M240" s="102">
        <v>0.40600000000000003</v>
      </c>
      <c r="N240" s="102"/>
      <c r="O240" s="102"/>
      <c r="Q240" s="102">
        <v>1.62</v>
      </c>
      <c r="R240" s="102"/>
      <c r="S240" s="102"/>
      <c r="T240" s="102">
        <v>0.73499999999999999</v>
      </c>
      <c r="U240" s="102"/>
      <c r="V240" s="102"/>
      <c r="W240" s="102">
        <v>1.1519999999999999</v>
      </c>
      <c r="X240" s="102"/>
      <c r="Y240" s="102"/>
      <c r="AA240" s="98">
        <v>0.67166959866889431</v>
      </c>
      <c r="AB240" s="98"/>
      <c r="AC240" s="98"/>
      <c r="AD240" s="98">
        <v>0.77032729936358357</v>
      </c>
      <c r="AE240" s="98"/>
      <c r="AF240" s="98"/>
      <c r="AG240" s="98">
        <v>0.68562119270652711</v>
      </c>
      <c r="AH240" s="98"/>
      <c r="AI240" s="98"/>
      <c r="CB240" s="57"/>
      <c r="CC240" s="29"/>
      <c r="CD240" s="29">
        <v>5.0681799999999999</v>
      </c>
      <c r="CE240" s="29"/>
      <c r="CF240" s="26"/>
      <c r="CG240" s="28"/>
      <c r="CH240" s="26"/>
      <c r="CI240" s="29">
        <v>2.0844</v>
      </c>
      <c r="CJ240" s="29">
        <v>1.4</v>
      </c>
      <c r="CK240" s="29">
        <v>2.9</v>
      </c>
      <c r="CL240" s="26"/>
      <c r="CM240" s="26"/>
      <c r="CN240" s="26"/>
      <c r="CO240" s="26"/>
      <c r="CP240" s="26"/>
      <c r="CQ240" s="28"/>
      <c r="CR240" s="29">
        <v>0.90476199999999996</v>
      </c>
      <c r="CS240" s="29">
        <v>1.3162</v>
      </c>
      <c r="CT240" s="29">
        <v>1.16856</v>
      </c>
      <c r="CU240" s="28"/>
      <c r="CV240" s="28"/>
      <c r="CW240" s="26"/>
      <c r="CX240" s="26"/>
      <c r="CY240" s="26"/>
      <c r="CZ240" s="28"/>
      <c r="DA240" s="29">
        <v>1.7894699999999999</v>
      </c>
      <c r="DB240" s="29">
        <v>2.5263200000000001</v>
      </c>
      <c r="DC240" s="29">
        <v>3.4954999999999998</v>
      </c>
      <c r="DE240" s="57"/>
      <c r="DF240" s="30"/>
      <c r="DG240" s="32"/>
      <c r="DH240" s="32"/>
      <c r="DI240" s="30"/>
      <c r="DJ240" s="33">
        <v>0.752525</v>
      </c>
      <c r="DK240" s="30"/>
      <c r="DL240" s="33">
        <v>1.47838</v>
      </c>
      <c r="DM240" s="33">
        <v>1.9411799999999999</v>
      </c>
      <c r="DN240" s="33">
        <v>0.60606099999999996</v>
      </c>
      <c r="DO240" s="33"/>
      <c r="DP240" s="30"/>
      <c r="DQ240" s="30"/>
      <c r="DR240" s="30"/>
      <c r="DS240" s="30"/>
      <c r="DT240" s="30"/>
      <c r="DU240" s="33">
        <v>1.5062899999999999</v>
      </c>
      <c r="DV240" s="33">
        <v>2.24837</v>
      </c>
      <c r="DW240" s="33">
        <v>1.3333299999999999</v>
      </c>
      <c r="DX240" s="32"/>
      <c r="DY240" s="32"/>
      <c r="DZ240" s="30"/>
      <c r="EA240" s="30"/>
      <c r="EB240" s="33">
        <v>2.6440700000000001</v>
      </c>
      <c r="EC240" s="30"/>
      <c r="ED240" s="33">
        <v>1.8611899999999999</v>
      </c>
      <c r="EE240" s="33">
        <v>0.66666700000000001</v>
      </c>
      <c r="EF240" s="33">
        <v>0.45454499999999998</v>
      </c>
      <c r="EH240" s="57"/>
      <c r="EI240" s="32"/>
      <c r="EJ240" s="32"/>
      <c r="EK240" s="30"/>
      <c r="EL240" s="30"/>
      <c r="EM240" s="32"/>
      <c r="EN240" s="30"/>
      <c r="EO240" s="33">
        <v>1.67334</v>
      </c>
      <c r="EP240" s="33">
        <v>1.2986899999999999</v>
      </c>
      <c r="EQ240" s="33">
        <v>2.2897500000000002</v>
      </c>
      <c r="ER240" s="30"/>
      <c r="ES240" s="30"/>
      <c r="ET240" s="33">
        <v>2.3636400000000002</v>
      </c>
      <c r="EU240" s="33"/>
      <c r="EV240" s="33"/>
      <c r="EW240" s="30"/>
      <c r="EX240" s="33">
        <v>1.0894299999999999</v>
      </c>
      <c r="EY240" s="33">
        <v>1.6139300000000001</v>
      </c>
      <c r="EZ240" s="33">
        <v>1.3083</v>
      </c>
      <c r="FA240" s="32"/>
      <c r="FB240" s="32"/>
      <c r="FC240" s="33">
        <v>2.3636400000000002</v>
      </c>
      <c r="FD240" s="30"/>
      <c r="FE240" s="30"/>
      <c r="FF240" s="30"/>
      <c r="FG240" s="33">
        <v>0.885714</v>
      </c>
      <c r="FH240" s="33">
        <v>1.3913</v>
      </c>
      <c r="FI240" s="33">
        <v>1.0163899999999999</v>
      </c>
    </row>
    <row r="241" spans="7:165" ht="12" customHeight="1" x14ac:dyDescent="0.15">
      <c r="G241" s="102"/>
      <c r="H241" s="102"/>
      <c r="I241" s="102"/>
      <c r="J241" s="102">
        <v>0.97499999999999998</v>
      </c>
      <c r="K241" s="102"/>
      <c r="L241" s="102"/>
      <c r="M241" s="102">
        <v>0.74</v>
      </c>
      <c r="N241" s="102"/>
      <c r="O241" s="102"/>
      <c r="Q241" s="102">
        <v>1.8759999999999999</v>
      </c>
      <c r="R241" s="102"/>
      <c r="S241" s="102"/>
      <c r="T241" s="102">
        <v>0.72699999999999998</v>
      </c>
      <c r="U241" s="102"/>
      <c r="V241" s="102"/>
      <c r="W241" s="102">
        <v>0.96099999999999997</v>
      </c>
      <c r="X241" s="102"/>
      <c r="Y241" s="102"/>
      <c r="AA241" s="98">
        <v>0.73544831426950152</v>
      </c>
      <c r="AB241" s="98"/>
      <c r="AC241" s="98"/>
      <c r="AD241" s="98">
        <v>0.85204377872686143</v>
      </c>
      <c r="AE241" s="98"/>
      <c r="AF241" s="98"/>
      <c r="AG241" s="98">
        <v>0.60789088306828709</v>
      </c>
      <c r="AH241" s="98"/>
      <c r="AI241" s="98"/>
      <c r="CB241" s="57"/>
      <c r="CC241" s="29"/>
      <c r="CD241" s="29">
        <v>5.2</v>
      </c>
      <c r="CE241" s="29"/>
      <c r="CF241" s="26"/>
      <c r="CG241" s="26"/>
      <c r="CH241" s="26"/>
      <c r="CI241" s="29">
        <v>1.91185</v>
      </c>
      <c r="CJ241" s="29">
        <v>2.1871999999999998</v>
      </c>
      <c r="CK241" s="29">
        <v>1.59091</v>
      </c>
      <c r="CL241" s="26"/>
      <c r="CM241" s="26"/>
      <c r="CN241" s="26"/>
      <c r="CO241" s="26"/>
      <c r="CP241" s="26"/>
      <c r="CQ241" s="28"/>
      <c r="CR241" s="29">
        <v>1.8</v>
      </c>
      <c r="CS241" s="29">
        <v>1.4411</v>
      </c>
      <c r="CT241" s="29">
        <v>1.1333299999999999</v>
      </c>
      <c r="CU241" s="28"/>
      <c r="CV241" s="28"/>
      <c r="CW241" s="26"/>
      <c r="CX241" s="26"/>
      <c r="CY241" s="26"/>
      <c r="CZ241" s="28"/>
      <c r="DA241" s="29">
        <v>2.0208300000000001</v>
      </c>
      <c r="DB241" s="29">
        <v>2.26667</v>
      </c>
      <c r="DC241" s="29">
        <v>3.46591</v>
      </c>
      <c r="DE241" s="57"/>
      <c r="DF241" s="30"/>
      <c r="DG241" s="30"/>
      <c r="DH241" s="32"/>
      <c r="DI241" s="30"/>
      <c r="DJ241" s="33">
        <v>0.99376100000000001</v>
      </c>
      <c r="DK241" s="30"/>
      <c r="DL241" s="33">
        <v>1.5927199999999999</v>
      </c>
      <c r="DM241" s="33">
        <v>2.4142899999999998</v>
      </c>
      <c r="DN241" s="33">
        <v>2.1363599999999998</v>
      </c>
      <c r="DO241" s="33"/>
      <c r="DP241" s="30"/>
      <c r="DQ241" s="30"/>
      <c r="DR241" s="30"/>
      <c r="DS241" s="30"/>
      <c r="DT241" s="30"/>
      <c r="DU241" s="33">
        <v>1.7341200000000001</v>
      </c>
      <c r="DV241" s="33">
        <v>1.9144300000000001</v>
      </c>
      <c r="DW241" s="33">
        <v>1.3626199999999999</v>
      </c>
      <c r="DX241" s="32"/>
      <c r="DY241" s="32"/>
      <c r="DZ241" s="30"/>
      <c r="EA241" s="30"/>
      <c r="EB241" s="30"/>
      <c r="EC241" s="30"/>
      <c r="ED241" s="33">
        <v>1.0963000000000001</v>
      </c>
      <c r="EE241" s="33">
        <v>1.2806500000000001</v>
      </c>
      <c r="EF241" s="33">
        <v>1.1384399999999999</v>
      </c>
      <c r="EH241" s="57"/>
      <c r="EI241" s="30"/>
      <c r="EJ241" s="32"/>
      <c r="EK241" s="30"/>
      <c r="EL241" s="30"/>
      <c r="EM241" s="30"/>
      <c r="EN241" s="30"/>
      <c r="EO241" s="33">
        <v>2.1871299999999998</v>
      </c>
      <c r="EP241" s="33">
        <v>1.1362300000000001</v>
      </c>
      <c r="EQ241" s="33">
        <v>1.84944</v>
      </c>
      <c r="ER241" s="30"/>
      <c r="ES241" s="30"/>
      <c r="ET241" s="33">
        <v>2.3928600000000002</v>
      </c>
      <c r="EU241" s="30"/>
      <c r="EV241" s="33"/>
      <c r="EW241" s="30"/>
      <c r="EX241" s="33">
        <v>1.3948499999999999</v>
      </c>
      <c r="EY241" s="33">
        <v>1.04478</v>
      </c>
      <c r="EZ241" s="33">
        <v>1.3068500000000001</v>
      </c>
      <c r="FA241" s="32"/>
      <c r="FB241" s="32"/>
      <c r="FC241" s="33">
        <v>2.3928600000000002</v>
      </c>
      <c r="FD241" s="30"/>
      <c r="FE241" s="30"/>
      <c r="FF241" s="30"/>
      <c r="FG241" s="33">
        <v>0.77994200000000002</v>
      </c>
      <c r="FH241" s="33">
        <v>0.9</v>
      </c>
      <c r="FI241" s="33">
        <v>0.88888900000000004</v>
      </c>
    </row>
    <row r="242" spans="7:165" ht="12" customHeight="1" x14ac:dyDescent="0.15">
      <c r="G242" s="102"/>
      <c r="H242" s="102"/>
      <c r="I242" s="102"/>
      <c r="J242" s="102">
        <v>1.242</v>
      </c>
      <c r="K242" s="102"/>
      <c r="L242" s="102"/>
      <c r="M242" s="102">
        <v>0.92900000000000005</v>
      </c>
      <c r="N242" s="102"/>
      <c r="O242" s="102"/>
      <c r="Q242" s="102">
        <v>1.4810000000000001</v>
      </c>
      <c r="R242" s="102"/>
      <c r="S242" s="102"/>
      <c r="T242" s="102">
        <v>0.74399999999999999</v>
      </c>
      <c r="U242" s="102"/>
      <c r="V242" s="102"/>
      <c r="W242" s="102">
        <v>1.03</v>
      </c>
      <c r="X242" s="102"/>
      <c r="Y242" s="102"/>
      <c r="AA242" s="98">
        <v>0.72548288995690657</v>
      </c>
      <c r="AB242" s="98"/>
      <c r="AC242" s="98"/>
      <c r="AD242" s="98">
        <v>0.85005069386434251</v>
      </c>
      <c r="AE242" s="98"/>
      <c r="AF242" s="98"/>
      <c r="AG242" s="98">
        <v>0.62682518926221742</v>
      </c>
      <c r="AH242" s="98"/>
      <c r="AI242" s="98"/>
      <c r="CB242" s="57"/>
      <c r="CC242" s="29"/>
      <c r="CD242" s="29">
        <v>6.2090899999999998</v>
      </c>
      <c r="CE242" s="29"/>
      <c r="CF242" s="26"/>
      <c r="CG242" s="26"/>
      <c r="CH242" s="26"/>
      <c r="CI242" s="29">
        <v>2.4724599999999999</v>
      </c>
      <c r="CJ242" s="29">
        <v>1.35714</v>
      </c>
      <c r="CK242" s="29">
        <v>2.11266</v>
      </c>
      <c r="CL242" s="26"/>
      <c r="CM242" s="26"/>
      <c r="CN242" s="26"/>
      <c r="CO242" s="26"/>
      <c r="CP242" s="26"/>
      <c r="CQ242" s="28"/>
      <c r="CR242" s="29">
        <v>0.8</v>
      </c>
      <c r="CS242" s="29">
        <v>1.42167</v>
      </c>
      <c r="CT242" s="29">
        <v>0.92</v>
      </c>
      <c r="CU242" s="28"/>
      <c r="CV242" s="28"/>
      <c r="CW242" s="26"/>
      <c r="CX242" s="26"/>
      <c r="CY242" s="26"/>
      <c r="CZ242" s="28"/>
      <c r="DA242" s="29">
        <v>2.2939099999999999</v>
      </c>
      <c r="DB242" s="29">
        <v>1.84416</v>
      </c>
      <c r="DC242" s="29">
        <v>3.2338100000000001</v>
      </c>
      <c r="DE242" s="57"/>
      <c r="DF242" s="30"/>
      <c r="DG242" s="30"/>
      <c r="DH242" s="32"/>
      <c r="DI242" s="30"/>
      <c r="DJ242" s="30"/>
      <c r="DK242" s="30"/>
      <c r="DL242" s="33">
        <v>1.87879</v>
      </c>
      <c r="DM242" s="33">
        <v>1.77986</v>
      </c>
      <c r="DN242" s="33">
        <v>2.2048800000000002</v>
      </c>
      <c r="DO242" s="33"/>
      <c r="DP242" s="30"/>
      <c r="DQ242" s="30"/>
      <c r="DR242" s="30"/>
      <c r="DS242" s="30"/>
      <c r="DT242" s="30"/>
      <c r="DU242" s="33">
        <v>1.4418599999999999</v>
      </c>
      <c r="DV242" s="33">
        <v>1.9743599999999999</v>
      </c>
      <c r="DW242" s="33">
        <v>1.29091</v>
      </c>
      <c r="DX242" s="32"/>
      <c r="DY242" s="32"/>
      <c r="DZ242" s="30"/>
      <c r="EA242" s="30"/>
      <c r="EB242" s="30"/>
      <c r="EC242" s="30"/>
      <c r="ED242" s="33">
        <v>1.38663</v>
      </c>
      <c r="EE242" s="33">
        <v>1.18299</v>
      </c>
      <c r="EF242" s="33">
        <v>1.07677</v>
      </c>
      <c r="EH242" s="57"/>
      <c r="EI242" s="30"/>
      <c r="EJ242" s="32"/>
      <c r="EK242" s="30"/>
      <c r="EL242" s="30"/>
      <c r="EM242" s="30"/>
      <c r="EN242" s="30"/>
      <c r="EO242" s="33">
        <v>1.5714300000000001</v>
      </c>
      <c r="EP242" s="33">
        <v>1.0769200000000001</v>
      </c>
      <c r="EQ242" s="33">
        <v>1.63913</v>
      </c>
      <c r="ER242" s="30"/>
      <c r="ES242" s="30"/>
      <c r="ET242" s="30"/>
      <c r="EU242" s="30"/>
      <c r="EV242" s="30"/>
      <c r="EW242" s="30"/>
      <c r="EX242" s="33">
        <v>5.6428599999999998</v>
      </c>
      <c r="EY242" s="33">
        <v>1.82707</v>
      </c>
      <c r="EZ242" s="33">
        <v>1.11971</v>
      </c>
      <c r="FA242" s="32"/>
      <c r="FB242" s="32"/>
      <c r="FC242" s="30"/>
      <c r="FD242" s="30"/>
      <c r="FE242" s="30"/>
      <c r="FF242" s="30"/>
      <c r="FG242" s="33">
        <v>0.89677399999999996</v>
      </c>
      <c r="FH242" s="33">
        <v>0.85323700000000002</v>
      </c>
      <c r="FI242" s="33">
        <v>0.89632100000000003</v>
      </c>
    </row>
    <row r="243" spans="7:165" ht="12" customHeight="1" x14ac:dyDescent="0.15">
      <c r="G243" s="102"/>
      <c r="H243" s="102"/>
      <c r="I243" s="102"/>
      <c r="J243" s="102">
        <v>1.256</v>
      </c>
      <c r="K243" s="102"/>
      <c r="L243" s="102"/>
      <c r="M243" s="102">
        <v>0.91500000000000004</v>
      </c>
      <c r="N243" s="102"/>
      <c r="O243" s="102"/>
      <c r="Q243" s="102">
        <v>0.98299999999999998</v>
      </c>
      <c r="R243" s="102"/>
      <c r="S243" s="102"/>
      <c r="T243" s="102">
        <v>0.68700000000000006</v>
      </c>
      <c r="U243" s="102"/>
      <c r="V243" s="102"/>
      <c r="W243" s="102">
        <v>0.92300000000000004</v>
      </c>
      <c r="X243" s="102"/>
      <c r="Y243" s="102"/>
      <c r="AA243" s="98">
        <v>0.6636972592188185</v>
      </c>
      <c r="AB243" s="98"/>
      <c r="AC243" s="98"/>
      <c r="AD243" s="98">
        <v>0.71452092321305227</v>
      </c>
      <c r="AE243" s="98"/>
      <c r="AF243" s="98"/>
      <c r="AG243" s="98">
        <v>0.6995727867441599</v>
      </c>
      <c r="AH243" s="98"/>
      <c r="AI243" s="98"/>
      <c r="CB243" s="57"/>
      <c r="CC243" s="29"/>
      <c r="CD243" s="29">
        <v>7.1420000000000003</v>
      </c>
      <c r="CE243" s="29"/>
      <c r="CF243" s="26"/>
      <c r="CG243" s="26"/>
      <c r="CH243" s="26"/>
      <c r="CI243" s="29">
        <v>2.1962199999999998</v>
      </c>
      <c r="CJ243" s="29">
        <v>2.5400800000000001</v>
      </c>
      <c r="CK243" s="29">
        <v>1.8089299999999999</v>
      </c>
      <c r="CL243" s="26"/>
      <c r="CM243" s="26"/>
      <c r="CN243" s="26"/>
      <c r="CO243" s="26"/>
      <c r="CP243" s="26"/>
      <c r="CQ243" s="28"/>
      <c r="CR243" s="29">
        <v>1.45248</v>
      </c>
      <c r="CS243" s="29">
        <v>1.30233</v>
      </c>
      <c r="CT243" s="29">
        <v>0.75</v>
      </c>
      <c r="CU243" s="28"/>
      <c r="CV243" s="28"/>
      <c r="CW243" s="26"/>
      <c r="CX243" s="26"/>
      <c r="CY243" s="26"/>
      <c r="CZ243" s="28"/>
      <c r="DA243" s="29">
        <v>0</v>
      </c>
      <c r="DB243" s="29">
        <v>1.5577099999999999</v>
      </c>
      <c r="DC243" s="29">
        <v>3.1333299999999999</v>
      </c>
      <c r="DE243" s="57"/>
      <c r="DF243" s="30"/>
      <c r="DG243" s="30"/>
      <c r="DH243" s="32"/>
      <c r="DI243" s="30"/>
      <c r="DJ243" s="30"/>
      <c r="DK243" s="30"/>
      <c r="DL243" s="33">
        <v>1.42547</v>
      </c>
      <c r="DM243" s="33">
        <v>1.35629</v>
      </c>
      <c r="DN243" s="33">
        <v>1.93418</v>
      </c>
      <c r="DO243" s="33"/>
      <c r="DP243" s="30"/>
      <c r="DQ243" s="30"/>
      <c r="DR243" s="30"/>
      <c r="DS243" s="30"/>
      <c r="DT243" s="30"/>
      <c r="DU243" s="33">
        <v>1.36</v>
      </c>
      <c r="DV243" s="33">
        <v>2.0178600000000002</v>
      </c>
      <c r="DW243" s="33">
        <v>1.2498</v>
      </c>
      <c r="DX243" s="32"/>
      <c r="DY243" s="32"/>
      <c r="DZ243" s="30"/>
      <c r="EA243" s="30"/>
      <c r="EB243" s="30"/>
      <c r="EC243" s="30"/>
      <c r="ED243" s="33">
        <v>1.8067</v>
      </c>
      <c r="EE243" s="33">
        <v>1.2800800000000001</v>
      </c>
      <c r="EF243" s="33">
        <v>1.1666700000000001</v>
      </c>
      <c r="EH243" s="57"/>
      <c r="EI243" s="30"/>
      <c r="EJ243" s="32"/>
      <c r="EK243" s="30"/>
      <c r="EL243" s="30"/>
      <c r="EM243" s="30"/>
      <c r="EN243" s="30"/>
      <c r="EO243" s="33">
        <v>2.5</v>
      </c>
      <c r="EP243" s="33">
        <v>1.7391300000000001</v>
      </c>
      <c r="EQ243" s="33">
        <v>1.6487400000000001</v>
      </c>
      <c r="ER243" s="30"/>
      <c r="ES243" s="30"/>
      <c r="ET243" s="30"/>
      <c r="EU243" s="30"/>
      <c r="EV243" s="30"/>
      <c r="EW243" s="30"/>
      <c r="EX243" s="33">
        <v>1.5780700000000001</v>
      </c>
      <c r="EY243" s="33">
        <v>1.89655</v>
      </c>
      <c r="EZ243" s="33">
        <v>0.62745099999999998</v>
      </c>
      <c r="FA243" s="32"/>
      <c r="FB243" s="32"/>
      <c r="FC243" s="30"/>
      <c r="FD243" s="30"/>
      <c r="FE243" s="30"/>
      <c r="FF243" s="30"/>
      <c r="FG243" s="33">
        <v>0.95658600000000005</v>
      </c>
      <c r="FH243" s="33">
        <v>0.94736799999999999</v>
      </c>
      <c r="FI243" s="33">
        <v>0.89053000000000004</v>
      </c>
    </row>
    <row r="244" spans="7:165" ht="12" customHeight="1" x14ac:dyDescent="0.15">
      <c r="G244" s="102"/>
      <c r="H244" s="102"/>
      <c r="I244" s="102"/>
      <c r="J244" s="102">
        <v>1.3180000000000001</v>
      </c>
      <c r="K244" s="102"/>
      <c r="L244" s="102"/>
      <c r="M244" s="102">
        <v>1.016</v>
      </c>
      <c r="N244" s="102"/>
      <c r="O244" s="102"/>
      <c r="Q244" s="102">
        <v>1.143</v>
      </c>
      <c r="R244" s="102"/>
      <c r="S244" s="102"/>
      <c r="T244" s="102">
        <v>0.68700000000000006</v>
      </c>
      <c r="U244" s="102"/>
      <c r="V244" s="102"/>
      <c r="W244" s="102">
        <v>1.593</v>
      </c>
      <c r="X244" s="102"/>
      <c r="Y244" s="102"/>
      <c r="AA244" s="98">
        <v>0.74740682344461529</v>
      </c>
      <c r="AB244" s="98"/>
      <c r="AC244" s="98"/>
      <c r="AD244" s="98">
        <v>0.84706106657056401</v>
      </c>
      <c r="AE244" s="98"/>
      <c r="AF244" s="98"/>
      <c r="AG244" s="98">
        <v>0.75139299316965324</v>
      </c>
      <c r="AH244" s="98"/>
      <c r="AI244" s="98"/>
      <c r="CB244" s="57"/>
      <c r="CC244" s="26"/>
      <c r="CD244" s="29">
        <v>4.1449999999999996</v>
      </c>
      <c r="CE244" s="29"/>
      <c r="CF244" s="26"/>
      <c r="CG244" s="26"/>
      <c r="CH244" s="26"/>
      <c r="CI244" s="29">
        <v>1.3214300000000001</v>
      </c>
      <c r="CJ244" s="29">
        <v>3.5714299999999999</v>
      </c>
      <c r="CK244" s="29">
        <v>2.3571399999999998</v>
      </c>
      <c r="CL244" s="26"/>
      <c r="CM244" s="26"/>
      <c r="CN244" s="26"/>
      <c r="CO244" s="26"/>
      <c r="CP244" s="26"/>
      <c r="CQ244" s="28"/>
      <c r="CR244" s="29">
        <v>2.2727300000000001</v>
      </c>
      <c r="CS244" s="29">
        <v>1.46471</v>
      </c>
      <c r="CT244" s="29">
        <v>1</v>
      </c>
      <c r="CU244" s="26"/>
      <c r="CV244" s="28"/>
      <c r="CW244" s="26"/>
      <c r="CX244" s="26"/>
      <c r="CY244" s="26"/>
      <c r="CZ244" s="28"/>
      <c r="DA244" s="29">
        <v>1.85714</v>
      </c>
      <c r="DB244" s="29">
        <v>1.2916700000000001</v>
      </c>
      <c r="DC244" s="29">
        <v>2.25</v>
      </c>
      <c r="DE244" s="57"/>
      <c r="DF244" s="30"/>
      <c r="DG244" s="30"/>
      <c r="DH244" s="32"/>
      <c r="DI244" s="30"/>
      <c r="DJ244" s="30"/>
      <c r="DK244" s="30"/>
      <c r="DL244" s="33">
        <v>1.3125</v>
      </c>
      <c r="DM244" s="33">
        <v>1.5779300000000001</v>
      </c>
      <c r="DN244" s="33">
        <v>0.91666700000000001</v>
      </c>
      <c r="DO244" s="33"/>
      <c r="DP244" s="30"/>
      <c r="DQ244" s="30"/>
      <c r="DR244" s="30"/>
      <c r="DS244" s="30"/>
      <c r="DT244" s="30"/>
      <c r="DU244" s="33">
        <v>1.3973500000000001</v>
      </c>
      <c r="DV244" s="33">
        <v>1.15133</v>
      </c>
      <c r="DW244" s="33">
        <v>1.2611600000000001</v>
      </c>
      <c r="DX244" s="32"/>
      <c r="DY244" s="30"/>
      <c r="DZ244" s="30"/>
      <c r="EA244" s="30"/>
      <c r="EB244" s="30"/>
      <c r="EC244" s="30"/>
      <c r="ED244" s="33">
        <v>1.0649</v>
      </c>
      <c r="EE244" s="33">
        <v>1.05</v>
      </c>
      <c r="EF244" s="33">
        <v>0.88461500000000004</v>
      </c>
      <c r="EH244" s="57"/>
      <c r="EI244" s="30"/>
      <c r="EJ244" s="32"/>
      <c r="EK244" s="30"/>
      <c r="EL244" s="30"/>
      <c r="EM244" s="30"/>
      <c r="EN244" s="30"/>
      <c r="EO244" s="33">
        <v>1.5734900000000001</v>
      </c>
      <c r="EP244" s="33">
        <v>1.09633</v>
      </c>
      <c r="EQ244" s="33">
        <v>1.73952</v>
      </c>
      <c r="ER244" s="30"/>
      <c r="ES244" s="30"/>
      <c r="ET244" s="30"/>
      <c r="EU244" s="30"/>
      <c r="EV244" s="30"/>
      <c r="EW244" s="30"/>
      <c r="EX244" s="33">
        <v>1.26044</v>
      </c>
      <c r="EY244" s="33">
        <v>2.26294</v>
      </c>
      <c r="EZ244" s="33">
        <v>1.44625</v>
      </c>
      <c r="FA244" s="30"/>
      <c r="FB244" s="32"/>
      <c r="FC244" s="30"/>
      <c r="FD244" s="30"/>
      <c r="FE244" s="30"/>
      <c r="FF244" s="30"/>
      <c r="FG244" s="33">
        <v>1.1026</v>
      </c>
      <c r="FH244" s="33">
        <v>0.57142899999999996</v>
      </c>
      <c r="FI244" s="33">
        <v>0.8</v>
      </c>
    </row>
    <row r="245" spans="7:165" ht="12" customHeight="1" x14ac:dyDescent="0.15">
      <c r="G245" s="102"/>
      <c r="H245" s="102"/>
      <c r="I245" s="102"/>
      <c r="J245" s="102">
        <v>0.70499999999999996</v>
      </c>
      <c r="K245" s="102"/>
      <c r="L245" s="102"/>
      <c r="M245" s="102">
        <v>0.878</v>
      </c>
      <c r="N245" s="102"/>
      <c r="O245" s="102"/>
      <c r="Q245" s="102">
        <v>1.833</v>
      </c>
      <c r="R245" s="102"/>
      <c r="S245" s="102"/>
      <c r="T245" s="102">
        <v>0.63300000000000001</v>
      </c>
      <c r="U245" s="102"/>
      <c r="V245" s="102"/>
      <c r="W245" s="102">
        <v>1.2889999999999999</v>
      </c>
      <c r="X245" s="102"/>
      <c r="Y245" s="102"/>
      <c r="AA245" s="98">
        <v>0.6806384805502298</v>
      </c>
      <c r="AB245" s="98"/>
      <c r="AC245" s="98"/>
      <c r="AD245" s="98">
        <v>0.69359353215660302</v>
      </c>
      <c r="AE245" s="98"/>
      <c r="AF245" s="98"/>
      <c r="AG245" s="98">
        <v>0.70156587160667894</v>
      </c>
      <c r="AH245" s="98"/>
      <c r="AI245" s="98"/>
      <c r="CB245" s="57"/>
      <c r="CC245" s="26"/>
      <c r="CD245" s="29">
        <v>6.3464099999999997</v>
      </c>
      <c r="CE245" s="29"/>
      <c r="CF245" s="26"/>
      <c r="CG245" s="26"/>
      <c r="CH245" s="26"/>
      <c r="CI245" s="29">
        <v>1.7035</v>
      </c>
      <c r="CJ245" s="29">
        <v>2.0158299999999998</v>
      </c>
      <c r="CK245" s="29">
        <v>2.8347500000000001</v>
      </c>
      <c r="CL245" s="26"/>
      <c r="CM245" s="26"/>
      <c r="CN245" s="26"/>
      <c r="CO245" s="26"/>
      <c r="CP245" s="26"/>
      <c r="CQ245" s="28"/>
      <c r="CR245" s="29">
        <v>1.49437</v>
      </c>
      <c r="CS245" s="29">
        <v>1.3341099999999999</v>
      </c>
      <c r="CT245" s="29">
        <v>1.7272700000000001</v>
      </c>
      <c r="CU245" s="26"/>
      <c r="CV245" s="28"/>
      <c r="CW245" s="26"/>
      <c r="CX245" s="26"/>
      <c r="CY245" s="26"/>
      <c r="CZ245" s="28"/>
      <c r="DA245" s="29">
        <v>1</v>
      </c>
      <c r="DB245" s="29">
        <v>2.4444400000000002</v>
      </c>
      <c r="DC245" s="29">
        <v>3.1</v>
      </c>
      <c r="DE245" s="57"/>
      <c r="DF245" s="30"/>
      <c r="DG245" s="30"/>
      <c r="DH245" s="32"/>
      <c r="DI245" s="30"/>
      <c r="DJ245" s="30"/>
      <c r="DK245" s="30"/>
      <c r="DL245" s="33">
        <v>1.43011</v>
      </c>
      <c r="DM245" s="33">
        <v>1.7250000000000001</v>
      </c>
      <c r="DN245" s="33">
        <v>1.52874</v>
      </c>
      <c r="DO245" s="33"/>
      <c r="DP245" s="30"/>
      <c r="DQ245" s="30"/>
      <c r="DR245" s="30"/>
      <c r="DS245" s="30"/>
      <c r="DT245" s="30"/>
      <c r="DU245" s="33">
        <v>1.1289400000000001</v>
      </c>
      <c r="DV245" s="33">
        <v>1.2649300000000001</v>
      </c>
      <c r="DW245" s="33">
        <v>1.5609999999999999</v>
      </c>
      <c r="DX245" s="32"/>
      <c r="DY245" s="30"/>
      <c r="DZ245" s="30"/>
      <c r="EA245" s="30"/>
      <c r="EB245" s="30"/>
      <c r="EC245" s="30"/>
      <c r="ED245" s="33">
        <v>1.5132300000000001</v>
      </c>
      <c r="EE245" s="33">
        <v>0.78187899999999999</v>
      </c>
      <c r="EF245" s="33">
        <v>1.0975999999999999</v>
      </c>
      <c r="EH245" s="57"/>
      <c r="EI245" s="30"/>
      <c r="EJ245" s="32"/>
      <c r="EK245" s="30"/>
      <c r="EL245" s="30"/>
      <c r="EM245" s="30"/>
      <c r="EN245" s="30"/>
      <c r="EO245" s="33">
        <v>1.93381</v>
      </c>
      <c r="EP245" s="33">
        <v>1.3261799999999999</v>
      </c>
      <c r="EQ245" s="33">
        <v>0.53488400000000003</v>
      </c>
      <c r="ER245" s="30"/>
      <c r="ES245" s="30"/>
      <c r="ET245" s="30"/>
      <c r="EU245" s="30"/>
      <c r="EV245" s="30"/>
      <c r="EW245" s="30"/>
      <c r="EX245" s="33">
        <v>2.1290300000000002</v>
      </c>
      <c r="EY245" s="33">
        <v>1.26667</v>
      </c>
      <c r="EZ245" s="33">
        <v>0.988062</v>
      </c>
      <c r="FA245" s="30"/>
      <c r="FB245" s="32"/>
      <c r="FC245" s="30"/>
      <c r="FD245" s="30"/>
      <c r="FE245" s="30"/>
      <c r="FF245" s="30"/>
      <c r="FG245" s="33">
        <v>1.3441700000000001</v>
      </c>
      <c r="FH245" s="33">
        <v>1.0970200000000001</v>
      </c>
      <c r="FI245" s="33">
        <v>0.73599999999999999</v>
      </c>
    </row>
    <row r="246" spans="7:165" ht="12" customHeight="1" x14ac:dyDescent="0.15">
      <c r="G246" s="102"/>
      <c r="H246" s="102"/>
      <c r="I246" s="102"/>
      <c r="J246" s="102">
        <v>1.099</v>
      </c>
      <c r="K246" s="102"/>
      <c r="L246" s="102"/>
      <c r="M246" s="102">
        <v>1.016</v>
      </c>
      <c r="N246" s="102"/>
      <c r="O246" s="102"/>
      <c r="Q246" s="102">
        <v>0.84099999999999997</v>
      </c>
      <c r="R246" s="102"/>
      <c r="S246" s="102"/>
      <c r="T246" s="102">
        <v>0.68400000000000005</v>
      </c>
      <c r="U246" s="102"/>
      <c r="V246" s="102"/>
      <c r="W246" s="102">
        <v>0.82799999999999996</v>
      </c>
      <c r="X246" s="102"/>
      <c r="Y246" s="102"/>
      <c r="AA246" s="98">
        <v>0.57500498283672408</v>
      </c>
      <c r="AB246" s="98"/>
      <c r="AC246" s="98"/>
      <c r="AD246" s="98">
        <v>1.8854582799429496</v>
      </c>
      <c r="AE246" s="98"/>
      <c r="AF246" s="98"/>
      <c r="AG246" s="98">
        <v>0.84407143927678552</v>
      </c>
      <c r="AH246" s="98"/>
      <c r="AI246" s="98"/>
      <c r="CB246" s="57"/>
      <c r="CC246" s="26"/>
      <c r="CD246" s="29">
        <v>5.6106299999999996</v>
      </c>
      <c r="CE246" s="29"/>
      <c r="CF246" s="26"/>
      <c r="CG246" s="26"/>
      <c r="CH246" s="26"/>
      <c r="CI246" s="29">
        <v>1.8951800000000001</v>
      </c>
      <c r="CJ246" s="29">
        <v>3.4722200000000001</v>
      </c>
      <c r="CK246" s="29">
        <v>2.88</v>
      </c>
      <c r="CL246" s="26"/>
      <c r="CM246" s="26"/>
      <c r="CN246" s="26"/>
      <c r="CO246" s="26"/>
      <c r="CP246" s="26"/>
      <c r="CQ246" s="28"/>
      <c r="CR246" s="29">
        <v>1.7023200000000001</v>
      </c>
      <c r="CS246" s="29">
        <v>1.1271599999999999</v>
      </c>
      <c r="CT246" s="29">
        <v>1.2069000000000001</v>
      </c>
      <c r="CU246" s="26"/>
      <c r="CV246" s="28"/>
      <c r="CW246" s="26"/>
      <c r="CX246" s="26"/>
      <c r="CY246" s="26"/>
      <c r="CZ246" s="28"/>
      <c r="DA246" s="29">
        <v>1.8510599999999999</v>
      </c>
      <c r="DB246" s="29">
        <v>2.9591799999999999</v>
      </c>
      <c r="DC246" s="29">
        <v>1.5668</v>
      </c>
      <c r="DE246" s="57"/>
      <c r="DF246" s="30"/>
      <c r="DG246" s="30"/>
      <c r="DH246" s="32"/>
      <c r="DI246" s="30"/>
      <c r="DJ246" s="30"/>
      <c r="DK246" s="30"/>
      <c r="DL246" s="33">
        <v>1.26667</v>
      </c>
      <c r="DM246" s="33">
        <v>1.55867</v>
      </c>
      <c r="DN246" s="33">
        <v>1.5882400000000001</v>
      </c>
      <c r="DO246" s="33"/>
      <c r="DP246" s="30"/>
      <c r="DQ246" s="30"/>
      <c r="DR246" s="30"/>
      <c r="DS246" s="30"/>
      <c r="DT246" s="30"/>
      <c r="DU246" s="33">
        <v>1.32</v>
      </c>
      <c r="DV246" s="33">
        <v>2.08989</v>
      </c>
      <c r="DW246" s="33">
        <v>1.3333299999999999</v>
      </c>
      <c r="DX246" s="32"/>
      <c r="DY246" s="30"/>
      <c r="DZ246" s="30"/>
      <c r="EA246" s="30"/>
      <c r="EB246" s="30"/>
      <c r="EC246" s="30"/>
      <c r="ED246" s="33">
        <v>1.64286</v>
      </c>
      <c r="EE246" s="33">
        <v>1.0982099999999999</v>
      </c>
      <c r="EF246" s="33">
        <v>0.95121900000000004</v>
      </c>
      <c r="EH246" s="57"/>
      <c r="EI246" s="30"/>
      <c r="EJ246" s="32"/>
      <c r="EK246" s="30"/>
      <c r="EL246" s="30"/>
      <c r="EM246" s="30"/>
      <c r="EN246" s="30"/>
      <c r="EO246" s="33">
        <v>2.0270299999999999</v>
      </c>
      <c r="EP246" s="33">
        <v>1.4180200000000001</v>
      </c>
      <c r="EQ246" s="33">
        <v>2.3389799999999998</v>
      </c>
      <c r="ER246" s="30"/>
      <c r="ES246" s="30"/>
      <c r="ET246" s="30"/>
      <c r="EU246" s="30"/>
      <c r="EV246" s="30"/>
      <c r="EW246" s="30"/>
      <c r="EX246" s="33">
        <v>0.89788699999999999</v>
      </c>
      <c r="EY246" s="33">
        <v>1.1282099999999999</v>
      </c>
      <c r="EZ246" s="33">
        <v>0.94444399999999995</v>
      </c>
      <c r="FA246" s="30"/>
      <c r="FB246" s="32"/>
      <c r="FC246" s="30"/>
      <c r="FD246" s="30"/>
      <c r="FE246" s="30"/>
      <c r="FF246" s="30"/>
      <c r="FG246" s="33">
        <v>1.0317799999999999</v>
      </c>
      <c r="FH246" s="33">
        <v>1.0801000000000001</v>
      </c>
      <c r="FI246" s="33">
        <v>1.2</v>
      </c>
    </row>
    <row r="247" spans="7:165" ht="12" customHeight="1" x14ac:dyDescent="0.15">
      <c r="G247" s="102"/>
      <c r="H247" s="102"/>
      <c r="I247" s="102"/>
      <c r="J247" s="102">
        <v>1.498</v>
      </c>
      <c r="K247" s="102"/>
      <c r="L247" s="102"/>
      <c r="M247" s="102">
        <v>1.625</v>
      </c>
      <c r="N247" s="102"/>
      <c r="O247" s="102"/>
      <c r="Q247" s="102">
        <v>0.81499999999999995</v>
      </c>
      <c r="R247" s="102"/>
      <c r="S247" s="102"/>
      <c r="T247" s="102">
        <v>0.62</v>
      </c>
      <c r="U247" s="102"/>
      <c r="V247" s="102"/>
      <c r="W247" s="102">
        <v>0.94899999999999995</v>
      </c>
      <c r="X247" s="102"/>
      <c r="Y247" s="102"/>
      <c r="AA247" s="98">
        <v>0.91582249432746865</v>
      </c>
      <c r="AB247" s="98"/>
      <c r="AC247" s="98"/>
      <c r="AD247" s="98">
        <v>2.0249742203192778</v>
      </c>
      <c r="AE247" s="98"/>
      <c r="AF247" s="98"/>
      <c r="AG247" s="98">
        <v>0.89788473056479789</v>
      </c>
      <c r="AH247" s="98"/>
      <c r="AI247" s="98"/>
      <c r="CB247" s="57"/>
      <c r="CC247" s="26"/>
      <c r="CD247" s="29">
        <v>6.3055599999999998</v>
      </c>
      <c r="CE247" s="29"/>
      <c r="CF247" s="26"/>
      <c r="CG247" s="26"/>
      <c r="CH247" s="26"/>
      <c r="CI247" s="29">
        <v>2.4832200000000002</v>
      </c>
      <c r="CJ247" s="29">
        <v>4.3636400000000002</v>
      </c>
      <c r="CK247" s="29">
        <v>2.0467300000000002</v>
      </c>
      <c r="CL247" s="26"/>
      <c r="CM247" s="26"/>
      <c r="CN247" s="26"/>
      <c r="CO247" s="26"/>
      <c r="CP247" s="26"/>
      <c r="CQ247" s="28"/>
      <c r="CR247" s="29">
        <v>1.24664</v>
      </c>
      <c r="CS247" s="29">
        <v>1.79532</v>
      </c>
      <c r="CT247" s="29">
        <v>1.3428599999999999</v>
      </c>
      <c r="CU247" s="26"/>
      <c r="CV247" s="26"/>
      <c r="CW247" s="26"/>
      <c r="CX247" s="26"/>
      <c r="CY247" s="26"/>
      <c r="CZ247" s="28"/>
      <c r="DA247" s="29">
        <v>1.43666</v>
      </c>
      <c r="DB247" s="29">
        <v>2.4071400000000001</v>
      </c>
      <c r="DC247" s="29">
        <v>2.8461500000000002</v>
      </c>
      <c r="DE247" s="57"/>
      <c r="DF247" s="30"/>
      <c r="DG247" s="30"/>
      <c r="DH247" s="32"/>
      <c r="DI247" s="30"/>
      <c r="DJ247" s="30"/>
      <c r="DK247" s="30"/>
      <c r="DL247" s="33">
        <v>1.58053</v>
      </c>
      <c r="DM247" s="33">
        <v>2.0381</v>
      </c>
      <c r="DN247" s="33">
        <v>1.9</v>
      </c>
      <c r="DO247" s="33"/>
      <c r="DP247" s="30"/>
      <c r="DQ247" s="30"/>
      <c r="DR247" s="30"/>
      <c r="DS247" s="30"/>
      <c r="DT247" s="30"/>
      <c r="DU247" s="33">
        <v>1.6513899999999999</v>
      </c>
      <c r="DV247" s="33">
        <v>1.85466</v>
      </c>
      <c r="DW247" s="33">
        <v>1.28305</v>
      </c>
      <c r="DX247" s="30"/>
      <c r="DY247" s="30"/>
      <c r="DZ247" s="30"/>
      <c r="EA247" s="30"/>
      <c r="EB247" s="30"/>
      <c r="EC247" s="30"/>
      <c r="ED247" s="33">
        <v>1.2457100000000001</v>
      </c>
      <c r="EE247" s="33">
        <v>1.2162200000000001</v>
      </c>
      <c r="EF247" s="33">
        <v>1.1166199999999999</v>
      </c>
      <c r="EH247" s="57"/>
      <c r="EI247" s="30"/>
      <c r="EJ247" s="32"/>
      <c r="EK247" s="30"/>
      <c r="EL247" s="30"/>
      <c r="EM247" s="30"/>
      <c r="EN247" s="30"/>
      <c r="EO247" s="33">
        <v>1.79633</v>
      </c>
      <c r="EP247" s="33">
        <v>2</v>
      </c>
      <c r="EQ247" s="33">
        <v>1.16614</v>
      </c>
      <c r="ER247" s="30"/>
      <c r="ES247" s="30"/>
      <c r="ET247" s="30"/>
      <c r="EU247" s="30"/>
      <c r="EV247" s="30"/>
      <c r="EW247" s="30"/>
      <c r="EX247" s="33">
        <v>1.8490599999999999</v>
      </c>
      <c r="EY247" s="33">
        <v>2.2777799999999999</v>
      </c>
      <c r="EZ247" s="33">
        <v>1.3367599999999999</v>
      </c>
      <c r="FA247" s="30"/>
      <c r="FB247" s="32"/>
      <c r="FC247" s="30"/>
      <c r="FD247" s="30"/>
      <c r="FE247" s="30"/>
      <c r="FF247" s="30"/>
      <c r="FG247" s="33">
        <v>0.93076899999999996</v>
      </c>
      <c r="FH247" s="33">
        <v>0.95955900000000005</v>
      </c>
      <c r="FI247" s="33">
        <v>0.83179599999999998</v>
      </c>
    </row>
    <row r="248" spans="7:165" ht="12" customHeight="1" x14ac:dyDescent="0.15">
      <c r="G248" s="102"/>
      <c r="H248" s="102"/>
      <c r="I248" s="102"/>
      <c r="J248" s="102">
        <v>1.3160000000000001</v>
      </c>
      <c r="K248" s="102"/>
      <c r="L248" s="102"/>
      <c r="M248" s="102">
        <v>1.0680000000000001</v>
      </c>
      <c r="N248" s="102"/>
      <c r="O248" s="102"/>
      <c r="Q248" s="102">
        <v>1.821</v>
      </c>
      <c r="R248" s="102"/>
      <c r="S248" s="102"/>
      <c r="T248" s="102">
        <v>1.5469999999999999</v>
      </c>
      <c r="U248" s="102"/>
      <c r="V248" s="102"/>
      <c r="W248" s="102">
        <v>0.67300000000000004</v>
      </c>
      <c r="X248" s="102"/>
      <c r="Y248" s="102"/>
      <c r="AA248" s="98">
        <v>0.31690049314051688</v>
      </c>
      <c r="AB248" s="98"/>
      <c r="AC248" s="98"/>
      <c r="AD248" s="98">
        <v>0.53315020072382568</v>
      </c>
      <c r="AE248" s="98"/>
      <c r="AF248" s="98"/>
      <c r="AG248" s="98">
        <v>0.6328044438497743</v>
      </c>
      <c r="AH248" s="98"/>
      <c r="AI248" s="98"/>
      <c r="CB248" s="57"/>
      <c r="CC248" s="26"/>
      <c r="CD248" s="29">
        <v>5.0638300000000003</v>
      </c>
      <c r="CE248" s="29"/>
      <c r="CF248" s="26"/>
      <c r="CG248" s="26"/>
      <c r="CH248" s="26"/>
      <c r="CI248" s="29">
        <v>2.40612</v>
      </c>
      <c r="CJ248" s="29">
        <v>3.5833300000000001</v>
      </c>
      <c r="CK248" s="29">
        <v>1.6</v>
      </c>
      <c r="CL248" s="26"/>
      <c r="CM248" s="26"/>
      <c r="CN248" s="26"/>
      <c r="CO248" s="26"/>
      <c r="CP248" s="26"/>
      <c r="CQ248" s="28"/>
      <c r="CR248" s="29">
        <v>1.5</v>
      </c>
      <c r="CS248" s="29">
        <v>0.62105299999999997</v>
      </c>
      <c r="CT248" s="29">
        <v>1.64327</v>
      </c>
      <c r="CU248" s="26"/>
      <c r="CV248" s="26"/>
      <c r="CW248" s="26"/>
      <c r="CX248" s="26"/>
      <c r="CY248" s="26"/>
      <c r="CZ248" s="28"/>
      <c r="DA248" s="29">
        <v>1.4915700000000001</v>
      </c>
      <c r="DB248" s="29">
        <v>2.5208300000000001</v>
      </c>
      <c r="DC248" s="29">
        <v>3.36232</v>
      </c>
      <c r="DE248" s="57"/>
      <c r="DF248" s="30"/>
      <c r="DG248" s="30"/>
      <c r="DH248" s="32"/>
      <c r="DI248" s="30"/>
      <c r="DJ248" s="30"/>
      <c r="DK248" s="30"/>
      <c r="DL248" s="33">
        <v>1.4331</v>
      </c>
      <c r="DM248" s="33">
        <v>2.1198199999999998</v>
      </c>
      <c r="DN248" s="33">
        <v>2.27027</v>
      </c>
      <c r="DO248" s="33"/>
      <c r="DP248" s="30"/>
      <c r="DQ248" s="30"/>
      <c r="DR248" s="30"/>
      <c r="DS248" s="30"/>
      <c r="DT248" s="30"/>
      <c r="DU248" s="33">
        <v>1.27593</v>
      </c>
      <c r="DV248" s="33">
        <v>1.2653099999999999</v>
      </c>
      <c r="DW248" s="33">
        <v>1.5905199999999999</v>
      </c>
      <c r="DX248" s="30"/>
      <c r="DY248" s="30"/>
      <c r="DZ248" s="30"/>
      <c r="EA248" s="30"/>
      <c r="EB248" s="30"/>
      <c r="EC248" s="30"/>
      <c r="ED248" s="33">
        <v>1.42079</v>
      </c>
      <c r="EE248" s="33">
        <v>1.25604</v>
      </c>
      <c r="EF248" s="33">
        <v>1.00583</v>
      </c>
      <c r="EH248" s="57"/>
      <c r="EI248" s="30"/>
      <c r="EJ248" s="32"/>
      <c r="EK248" s="30"/>
      <c r="EL248" s="30"/>
      <c r="EM248" s="30"/>
      <c r="EN248" s="30"/>
      <c r="EO248" s="33">
        <v>1.6993199999999999</v>
      </c>
      <c r="EP248" s="33">
        <v>1.91892</v>
      </c>
      <c r="EQ248" s="33">
        <v>2.1369400000000001</v>
      </c>
      <c r="ER248" s="30"/>
      <c r="ES248" s="30"/>
      <c r="ET248" s="30"/>
      <c r="EU248" s="30"/>
      <c r="EV248" s="30"/>
      <c r="EW248" s="30"/>
      <c r="EX248" s="33">
        <v>1.9074599999999999</v>
      </c>
      <c r="EY248" s="33">
        <v>1.0985400000000001</v>
      </c>
      <c r="EZ248" s="33">
        <v>1.20936</v>
      </c>
      <c r="FA248" s="30"/>
      <c r="FB248" s="32"/>
      <c r="FC248" s="30"/>
      <c r="FD248" s="30"/>
      <c r="FE248" s="30"/>
      <c r="FF248" s="30"/>
      <c r="FG248" s="33">
        <v>0.978495</v>
      </c>
      <c r="FH248" s="33">
        <v>2.1147499999999999</v>
      </c>
      <c r="FI248" s="33">
        <v>1.07511</v>
      </c>
    </row>
    <row r="249" spans="7:165" ht="12" customHeight="1" x14ac:dyDescent="0.15">
      <c r="G249" s="102"/>
      <c r="H249" s="102"/>
      <c r="I249" s="102"/>
      <c r="J249" s="102">
        <v>1.3360000000000001</v>
      </c>
      <c r="K249" s="102"/>
      <c r="L249" s="102"/>
      <c r="M249" s="102">
        <v>0.70799999999999996</v>
      </c>
      <c r="N249" s="102"/>
      <c r="O249" s="102"/>
      <c r="Q249" s="102">
        <v>1.7</v>
      </c>
      <c r="R249" s="102"/>
      <c r="S249" s="102"/>
      <c r="T249" s="102">
        <v>0.73</v>
      </c>
      <c r="U249" s="102"/>
      <c r="V249" s="102"/>
      <c r="W249" s="102">
        <v>0.751</v>
      </c>
      <c r="X249" s="102"/>
      <c r="Y249" s="102"/>
      <c r="AA249" s="98">
        <v>0.66270071678755893</v>
      </c>
      <c r="AB249" s="98"/>
      <c r="AC249" s="98"/>
      <c r="AD249" s="98">
        <v>0.96365653102792403</v>
      </c>
      <c r="AE249" s="98"/>
      <c r="AF249" s="98"/>
      <c r="AG249" s="98">
        <v>0.69658315945038141</v>
      </c>
      <c r="AH249" s="98"/>
      <c r="AI249" s="98"/>
      <c r="CB249" s="57"/>
      <c r="CC249" s="26"/>
      <c r="CD249" s="29">
        <v>5.1255800000000002</v>
      </c>
      <c r="CE249" s="29"/>
      <c r="CF249" s="26"/>
      <c r="CG249" s="26"/>
      <c r="CH249" s="26"/>
      <c r="CI249" s="29">
        <v>2.90909</v>
      </c>
      <c r="CJ249" s="29">
        <v>2.3403299999999998</v>
      </c>
      <c r="CK249" s="29">
        <v>0.94160600000000005</v>
      </c>
      <c r="CL249" s="26"/>
      <c r="CM249" s="26"/>
      <c r="CN249" s="26"/>
      <c r="CO249" s="26"/>
      <c r="CP249" s="26"/>
      <c r="CQ249" s="28"/>
      <c r="CR249" s="29">
        <v>1.8266100000000001</v>
      </c>
      <c r="CS249" s="29">
        <v>1.3</v>
      </c>
      <c r="CT249" s="29">
        <v>1.4823500000000001</v>
      </c>
      <c r="CU249" s="26"/>
      <c r="CV249" s="26"/>
      <c r="CW249" s="26"/>
      <c r="CX249" s="28"/>
      <c r="CY249" s="26"/>
      <c r="CZ249" s="28"/>
      <c r="DA249" s="29">
        <v>1</v>
      </c>
      <c r="DB249" s="29">
        <v>1.5918099999999999</v>
      </c>
      <c r="DC249" s="29">
        <v>1.4879</v>
      </c>
      <c r="DE249" s="57"/>
      <c r="DF249" s="30"/>
      <c r="DG249" s="30"/>
      <c r="DH249" s="32"/>
      <c r="DI249" s="30"/>
      <c r="DJ249" s="30"/>
      <c r="DK249" s="30"/>
      <c r="DL249" s="33">
        <v>1.61772</v>
      </c>
      <c r="DM249" s="33">
        <v>1.375</v>
      </c>
      <c r="DN249" s="33">
        <v>1.52824</v>
      </c>
      <c r="DO249" s="30"/>
      <c r="DP249" s="30"/>
      <c r="DQ249" s="30"/>
      <c r="DR249" s="30"/>
      <c r="DS249" s="30"/>
      <c r="DT249" s="30"/>
      <c r="DU249" s="33">
        <v>2.3333300000000001</v>
      </c>
      <c r="DV249" s="33">
        <v>2.3807900000000002</v>
      </c>
      <c r="DW249" s="33">
        <v>1.19015</v>
      </c>
      <c r="DX249" s="30"/>
      <c r="DY249" s="30"/>
      <c r="DZ249" s="30"/>
      <c r="EA249" s="32"/>
      <c r="EB249" s="30"/>
      <c r="EC249" s="30"/>
      <c r="ED249" s="33">
        <v>1.77711</v>
      </c>
      <c r="EE249" s="33">
        <v>1.0167600000000001</v>
      </c>
      <c r="EF249" s="33">
        <v>1.06199</v>
      </c>
      <c r="EH249" s="57"/>
      <c r="EI249" s="30"/>
      <c r="EJ249" s="32"/>
      <c r="EK249" s="30"/>
      <c r="EL249" s="30"/>
      <c r="EM249" s="30"/>
      <c r="EN249" s="30"/>
      <c r="EO249" s="33">
        <v>1.5912500000000001</v>
      </c>
      <c r="EP249" s="33">
        <v>1.34137</v>
      </c>
      <c r="EQ249" s="33">
        <v>1.77247</v>
      </c>
      <c r="ER249" s="30"/>
      <c r="ES249" s="30"/>
      <c r="ET249" s="30"/>
      <c r="EU249" s="30"/>
      <c r="EV249" s="30"/>
      <c r="EW249" s="30"/>
      <c r="EX249" s="33">
        <v>1.5312600000000001</v>
      </c>
      <c r="EY249" s="33">
        <v>1.2209300000000001</v>
      </c>
      <c r="EZ249" s="33">
        <v>1.01912</v>
      </c>
      <c r="FA249" s="30"/>
      <c r="FB249" s="32"/>
      <c r="FC249" s="30"/>
      <c r="FD249" s="30"/>
      <c r="FE249" s="30"/>
      <c r="FF249" s="30"/>
      <c r="FG249" s="33">
        <v>0.77777799999999997</v>
      </c>
      <c r="FH249" s="33">
        <v>1.25806</v>
      </c>
      <c r="FI249" s="33">
        <v>0.61538499999999996</v>
      </c>
    </row>
    <row r="250" spans="7:165" ht="12" customHeight="1" x14ac:dyDescent="0.15">
      <c r="G250" s="102"/>
      <c r="H250" s="102"/>
      <c r="I250" s="102"/>
      <c r="J250" s="102">
        <v>0.84499999999999997</v>
      </c>
      <c r="K250" s="102"/>
      <c r="L250" s="102"/>
      <c r="M250" s="102">
        <v>1.097</v>
      </c>
      <c r="N250" s="102"/>
      <c r="O250" s="102"/>
      <c r="Q250" s="102">
        <v>1.099</v>
      </c>
      <c r="R250" s="102"/>
      <c r="S250" s="102"/>
      <c r="T250" s="102">
        <v>0.52600000000000002</v>
      </c>
      <c r="U250" s="102"/>
      <c r="V250" s="102"/>
      <c r="W250" s="102">
        <v>0.81200000000000006</v>
      </c>
      <c r="X250" s="102"/>
      <c r="Y250" s="102"/>
      <c r="AA250" s="98">
        <v>0.62383556196843892</v>
      </c>
      <c r="AB250" s="98"/>
      <c r="AC250" s="98"/>
      <c r="AD250" s="98">
        <v>0.86599537276449434</v>
      </c>
      <c r="AE250" s="98"/>
      <c r="AF250" s="98"/>
      <c r="AG250" s="98">
        <v>0.68362810784400818</v>
      </c>
      <c r="AH250" s="98"/>
      <c r="AI250" s="98"/>
      <c r="CB250" s="57"/>
      <c r="CC250" s="26"/>
      <c r="CD250" s="29">
        <v>3.65</v>
      </c>
      <c r="CE250" s="29"/>
      <c r="CF250" s="26"/>
      <c r="CG250" s="26"/>
      <c r="CH250" s="26"/>
      <c r="CI250" s="29">
        <v>3.2142900000000001</v>
      </c>
      <c r="CJ250" s="29">
        <v>2.6666699999999999</v>
      </c>
      <c r="CK250" s="29">
        <v>1.69421</v>
      </c>
      <c r="CL250" s="26"/>
      <c r="CM250" s="26"/>
      <c r="CN250" s="26"/>
      <c r="CO250" s="26"/>
      <c r="CP250" s="26"/>
      <c r="CQ250" s="28"/>
      <c r="CR250" s="29">
        <v>1.6184000000000001</v>
      </c>
      <c r="CS250" s="29">
        <v>1.2215</v>
      </c>
      <c r="CT250" s="29">
        <v>1.1571</v>
      </c>
      <c r="CU250" s="26"/>
      <c r="CV250" s="26"/>
      <c r="CW250" s="26"/>
      <c r="CX250" s="28"/>
      <c r="CY250" s="26"/>
      <c r="CZ250" s="28"/>
      <c r="DA250" s="29">
        <v>1.0833299999999999</v>
      </c>
      <c r="DB250" s="29">
        <v>1.84615</v>
      </c>
      <c r="DC250" s="29">
        <v>2.2570899999999998</v>
      </c>
      <c r="DE250" s="57"/>
      <c r="DF250" s="30"/>
      <c r="DG250" s="30"/>
      <c r="DH250" s="32"/>
      <c r="DI250" s="30"/>
      <c r="DJ250" s="30"/>
      <c r="DK250" s="30"/>
      <c r="DL250" s="33">
        <v>1.03112</v>
      </c>
      <c r="DM250" s="33">
        <v>2.10886</v>
      </c>
      <c r="DN250" s="33">
        <v>2.2272699999999999</v>
      </c>
      <c r="DO250" s="30"/>
      <c r="DP250" s="30"/>
      <c r="DQ250" s="30"/>
      <c r="DR250" s="30"/>
      <c r="DS250" s="30"/>
      <c r="DT250" s="30"/>
      <c r="DU250" s="33">
        <v>1.3214300000000001</v>
      </c>
      <c r="DV250" s="33">
        <v>1.5801700000000001</v>
      </c>
      <c r="DW250" s="33">
        <v>1.8478300000000001</v>
      </c>
      <c r="DX250" s="30"/>
      <c r="DY250" s="30"/>
      <c r="DZ250" s="30"/>
      <c r="EA250" s="32"/>
      <c r="EB250" s="30"/>
      <c r="EC250" s="30"/>
      <c r="ED250" s="33">
        <v>1.32877</v>
      </c>
      <c r="EE250" s="33">
        <v>1.44282</v>
      </c>
      <c r="EF250" s="33">
        <v>0.92150500000000002</v>
      </c>
      <c r="EH250" s="57"/>
      <c r="EI250" s="30"/>
      <c r="EJ250" s="32"/>
      <c r="EK250" s="30"/>
      <c r="EL250" s="30"/>
      <c r="EM250" s="30"/>
      <c r="EN250" s="30"/>
      <c r="EO250" s="33">
        <v>1.5844100000000001</v>
      </c>
      <c r="EP250" s="33">
        <v>1.1949000000000001</v>
      </c>
      <c r="EQ250" s="33">
        <v>1.4194500000000001</v>
      </c>
      <c r="ER250" s="30"/>
      <c r="ES250" s="30"/>
      <c r="ET250" s="30"/>
      <c r="EU250" s="30"/>
      <c r="EV250" s="30"/>
      <c r="EW250" s="30"/>
      <c r="EX250" s="33">
        <v>1.3147500000000001</v>
      </c>
      <c r="EY250" s="33">
        <v>1.3295300000000001</v>
      </c>
      <c r="EZ250" s="33">
        <v>1.51841</v>
      </c>
      <c r="FA250" s="30"/>
      <c r="FB250" s="32"/>
      <c r="FC250" s="30"/>
      <c r="FD250" s="30"/>
      <c r="FE250" s="30"/>
      <c r="FF250" s="30"/>
      <c r="FG250" s="33">
        <v>0.43478299999999998</v>
      </c>
      <c r="FH250" s="33">
        <v>0.81132099999999996</v>
      </c>
      <c r="FI250" s="33">
        <v>0.83627200000000002</v>
      </c>
    </row>
    <row r="251" spans="7:165" ht="12" customHeight="1" x14ac:dyDescent="0.15">
      <c r="G251" s="102"/>
      <c r="H251" s="102"/>
      <c r="I251" s="102"/>
      <c r="J251" s="102">
        <v>1.119</v>
      </c>
      <c r="K251" s="102"/>
      <c r="L251" s="102"/>
      <c r="M251" s="102">
        <v>0.81299999999999994</v>
      </c>
      <c r="N251" s="102"/>
      <c r="O251" s="102"/>
      <c r="Q251" s="102">
        <v>1.3029999999999999</v>
      </c>
      <c r="R251" s="102"/>
      <c r="S251" s="102"/>
      <c r="T251" s="102">
        <v>0.25800000000000001</v>
      </c>
      <c r="U251" s="102"/>
      <c r="V251" s="102"/>
      <c r="W251" s="102">
        <v>0.85599999999999998</v>
      </c>
      <c r="X251" s="102"/>
      <c r="Y251" s="102"/>
      <c r="AA251" s="98">
        <v>0.92180174891502564</v>
      </c>
      <c r="AB251" s="98"/>
      <c r="AC251" s="98"/>
      <c r="AD251" s="98">
        <v>1.2187713934303528</v>
      </c>
      <c r="AE251" s="98"/>
      <c r="AF251" s="98"/>
      <c r="AG251" s="98">
        <v>0.60789088306828709</v>
      </c>
      <c r="AH251" s="98"/>
      <c r="AI251" s="98"/>
      <c r="CB251" s="57"/>
      <c r="CC251" s="26"/>
      <c r="CD251" s="29">
        <v>5.5652200000000001</v>
      </c>
      <c r="CE251" s="26"/>
      <c r="CF251" s="26"/>
      <c r="CG251" s="26"/>
      <c r="CH251" s="26"/>
      <c r="CI251" s="29">
        <v>2.5505100000000001</v>
      </c>
      <c r="CJ251" s="29">
        <v>3.3181799999999999</v>
      </c>
      <c r="CK251" s="29">
        <v>1.3214300000000001</v>
      </c>
      <c r="CL251" s="26"/>
      <c r="CM251" s="26"/>
      <c r="CN251" s="26"/>
      <c r="CO251" s="26"/>
      <c r="CP251" s="26"/>
      <c r="CQ251" s="28"/>
      <c r="CR251" s="29">
        <v>1.3344199999999999</v>
      </c>
      <c r="CS251" s="29">
        <v>1.8067500000000001</v>
      </c>
      <c r="CT251" s="29">
        <v>1.67089</v>
      </c>
      <c r="CU251" s="26"/>
      <c r="CV251" s="26"/>
      <c r="CW251" s="26"/>
      <c r="CX251" s="28"/>
      <c r="CY251" s="26"/>
      <c r="CZ251" s="28"/>
      <c r="DA251" s="29">
        <v>0.75</v>
      </c>
      <c r="DB251" s="29">
        <v>1.39205</v>
      </c>
      <c r="DC251" s="29">
        <v>2.18981</v>
      </c>
      <c r="DE251" s="57"/>
      <c r="DF251" s="30"/>
      <c r="DG251" s="30"/>
      <c r="DH251" s="32"/>
      <c r="DI251" s="30"/>
      <c r="DJ251" s="30"/>
      <c r="DK251" s="30"/>
      <c r="DL251" s="33">
        <v>1.36364</v>
      </c>
      <c r="DM251" s="33">
        <v>1.98319</v>
      </c>
      <c r="DN251" s="33">
        <v>1.56</v>
      </c>
      <c r="DO251" s="30"/>
      <c r="DP251" s="30"/>
      <c r="DQ251" s="30"/>
      <c r="DR251" s="30"/>
      <c r="DS251" s="30"/>
      <c r="DT251" s="30"/>
      <c r="DU251" s="33">
        <v>1.1080099999999999</v>
      </c>
      <c r="DV251" s="33">
        <v>1.6774899999999999</v>
      </c>
      <c r="DW251" s="33">
        <v>1.0969599999999999</v>
      </c>
      <c r="DX251" s="30"/>
      <c r="DY251" s="30"/>
      <c r="DZ251" s="30"/>
      <c r="EA251" s="32"/>
      <c r="EB251" s="30"/>
      <c r="EC251" s="30"/>
      <c r="ED251" s="33">
        <v>1.47004</v>
      </c>
      <c r="EE251" s="33">
        <v>1.12615</v>
      </c>
      <c r="EF251" s="33">
        <v>1.3714299999999999</v>
      </c>
      <c r="EH251" s="57"/>
      <c r="EI251" s="30"/>
      <c r="EJ251" s="32"/>
      <c r="EK251" s="30"/>
      <c r="EL251" s="30"/>
      <c r="EM251" s="30"/>
      <c r="EN251" s="30"/>
      <c r="EO251" s="33">
        <v>1.95614</v>
      </c>
      <c r="EP251" s="33">
        <v>3.1818200000000001</v>
      </c>
      <c r="EQ251" s="33">
        <v>3.4848499999999998</v>
      </c>
      <c r="ER251" s="30"/>
      <c r="ES251" s="30"/>
      <c r="ET251" s="30"/>
      <c r="EU251" s="30"/>
      <c r="EV251" s="30"/>
      <c r="EW251" s="30"/>
      <c r="EX251" s="33">
        <v>0.39130399999999999</v>
      </c>
      <c r="EY251" s="33">
        <v>1.13218</v>
      </c>
      <c r="EZ251" s="33">
        <v>0.78662100000000001</v>
      </c>
      <c r="FA251" s="30"/>
      <c r="FB251" s="32"/>
      <c r="FC251" s="30"/>
      <c r="FD251" s="30"/>
      <c r="FE251" s="30"/>
      <c r="FF251" s="30"/>
      <c r="FG251" s="33">
        <v>0.72916700000000001</v>
      </c>
      <c r="FH251" s="33">
        <v>1.05274</v>
      </c>
      <c r="FI251" s="33">
        <v>1.2464500000000001</v>
      </c>
    </row>
    <row r="252" spans="7:165" ht="12" customHeight="1" x14ac:dyDescent="0.15">
      <c r="G252" s="102"/>
      <c r="H252" s="102"/>
      <c r="I252" s="102"/>
      <c r="J252" s="102">
        <v>1.6240000000000001</v>
      </c>
      <c r="K252" s="102"/>
      <c r="L252" s="102"/>
      <c r="M252" s="102">
        <v>0.75700000000000001</v>
      </c>
      <c r="N252" s="102"/>
      <c r="O252" s="102"/>
      <c r="Q252" s="102">
        <v>1.4450000000000001</v>
      </c>
      <c r="R252" s="102"/>
      <c r="S252" s="102"/>
      <c r="T252" s="102">
        <v>0.91700000000000004</v>
      </c>
      <c r="U252" s="102"/>
      <c r="V252" s="102"/>
      <c r="W252" s="102">
        <v>0.69099999999999995</v>
      </c>
      <c r="X252" s="102"/>
      <c r="Y252" s="102"/>
      <c r="AA252" s="98">
        <v>0.74541373858209636</v>
      </c>
      <c r="AB252" s="98"/>
      <c r="AC252" s="98"/>
      <c r="AD252" s="98">
        <v>0.36872069956601022</v>
      </c>
      <c r="AE252" s="98"/>
      <c r="AF252" s="98"/>
      <c r="AG252" s="98">
        <v>0.94671530969651274</v>
      </c>
      <c r="AH252" s="98"/>
      <c r="AI252" s="98"/>
      <c r="CB252" s="57"/>
      <c r="CC252" s="26"/>
      <c r="CD252" s="29"/>
      <c r="CE252" s="26"/>
      <c r="CF252" s="26"/>
      <c r="CG252" s="26"/>
      <c r="CH252" s="26"/>
      <c r="CI252" s="29">
        <v>2.02128</v>
      </c>
      <c r="CJ252" s="29">
        <v>2.7902800000000001</v>
      </c>
      <c r="CK252" s="29">
        <v>1.55216</v>
      </c>
      <c r="CL252" s="26"/>
      <c r="CM252" s="26"/>
      <c r="CN252" s="26"/>
      <c r="CO252" s="26"/>
      <c r="CP252" s="26"/>
      <c r="CQ252" s="28"/>
      <c r="CR252" s="29">
        <v>1.4985999999999999</v>
      </c>
      <c r="CS252" s="29">
        <v>1.4606699999999999</v>
      </c>
      <c r="CT252" s="29">
        <v>1.2201</v>
      </c>
      <c r="CU252" s="26"/>
      <c r="CV252" s="26"/>
      <c r="CW252" s="26"/>
      <c r="CX252" s="28"/>
      <c r="CY252" s="26"/>
      <c r="CZ252" s="28"/>
      <c r="DA252" s="29">
        <v>2</v>
      </c>
      <c r="DB252" s="29">
        <v>1.4401299999999999</v>
      </c>
      <c r="DC252" s="29">
        <v>2.9487199999999998</v>
      </c>
      <c r="DE252" s="57"/>
      <c r="DF252" s="30"/>
      <c r="DG252" s="30"/>
      <c r="DH252" s="32"/>
      <c r="DI252" s="30"/>
      <c r="DJ252" s="30"/>
      <c r="DK252" s="30"/>
      <c r="DL252" s="33">
        <v>1.4615400000000001</v>
      </c>
      <c r="DM252" s="33">
        <v>1.5018400000000001</v>
      </c>
      <c r="DN252" s="33">
        <v>1.1764699999999999</v>
      </c>
      <c r="DO252" s="30"/>
      <c r="DP252" s="30"/>
      <c r="DQ252" s="30"/>
      <c r="DR252" s="30"/>
      <c r="DS252" s="30"/>
      <c r="DT252" s="30"/>
      <c r="DU252" s="33">
        <v>1.46671</v>
      </c>
      <c r="DV252" s="33">
        <v>1.84615</v>
      </c>
      <c r="DW252" s="33">
        <v>1.3333299999999999</v>
      </c>
      <c r="DX252" s="30"/>
      <c r="DY252" s="30"/>
      <c r="DZ252" s="30"/>
      <c r="EA252" s="32"/>
      <c r="EB252" s="30"/>
      <c r="EC252" s="30"/>
      <c r="ED252" s="33">
        <v>1.5</v>
      </c>
      <c r="EE252" s="33">
        <v>1.0822799999999999</v>
      </c>
      <c r="EF252" s="33">
        <v>1.2675700000000001</v>
      </c>
      <c r="EH252" s="57"/>
      <c r="EI252" s="30"/>
      <c r="EJ252" s="32"/>
      <c r="EK252" s="30"/>
      <c r="EL252" s="30"/>
      <c r="EM252" s="30"/>
      <c r="EN252" s="30"/>
      <c r="EO252" s="33">
        <v>1.6730799999999999</v>
      </c>
      <c r="EP252" s="33">
        <v>1.17241</v>
      </c>
      <c r="EQ252" s="33">
        <v>1.61297</v>
      </c>
      <c r="ER252" s="30"/>
      <c r="ES252" s="30"/>
      <c r="ET252" s="30"/>
      <c r="EU252" s="30"/>
      <c r="EV252" s="30"/>
      <c r="EW252" s="30"/>
      <c r="EX252" s="33">
        <v>1.3422400000000001</v>
      </c>
      <c r="EY252" s="33">
        <v>1.9302299999999999</v>
      </c>
      <c r="EZ252" s="33">
        <v>0.54455399999999998</v>
      </c>
      <c r="FA252" s="30"/>
      <c r="FB252" s="30"/>
      <c r="FC252" s="30"/>
      <c r="FD252" s="30"/>
      <c r="FE252" s="30"/>
      <c r="FF252" s="30"/>
      <c r="FG252" s="33">
        <v>0.71428599999999998</v>
      </c>
      <c r="FH252" s="33">
        <v>2.0167600000000001</v>
      </c>
      <c r="FI252" s="33">
        <v>0.66896599999999995</v>
      </c>
    </row>
    <row r="253" spans="7:165" ht="12" customHeight="1" x14ac:dyDescent="0.15">
      <c r="G253" s="102"/>
      <c r="H253" s="102"/>
      <c r="I253" s="102"/>
      <c r="J253" s="102">
        <v>1.45</v>
      </c>
      <c r="K253" s="102"/>
      <c r="L253" s="102"/>
      <c r="M253" s="102">
        <v>1.625</v>
      </c>
      <c r="N253" s="102"/>
      <c r="O253" s="102"/>
      <c r="Q253" s="102">
        <v>1.286</v>
      </c>
      <c r="R253" s="102"/>
      <c r="S253" s="102"/>
      <c r="T253" s="102">
        <v>0.6</v>
      </c>
      <c r="U253" s="102"/>
      <c r="V253" s="102"/>
      <c r="W253" s="102">
        <v>1.0169999999999999</v>
      </c>
      <c r="X253" s="102"/>
      <c r="Y253" s="102"/>
      <c r="AA253" s="98">
        <v>0.5102297248048574</v>
      </c>
      <c r="AB253" s="98"/>
      <c r="AC253" s="98"/>
      <c r="AD253" s="98">
        <v>0.67665231082519184</v>
      </c>
      <c r="AE253" s="98"/>
      <c r="AF253" s="98"/>
      <c r="AG253" s="98">
        <v>1.0563349771350563</v>
      </c>
      <c r="AH253" s="98"/>
      <c r="AI253" s="98"/>
      <c r="CB253" s="57"/>
      <c r="CC253" s="26"/>
      <c r="CD253" s="29"/>
      <c r="CE253" s="26"/>
      <c r="CF253" s="26"/>
      <c r="CG253" s="26"/>
      <c r="CH253" s="26"/>
      <c r="CI253" s="29">
        <v>1.88601</v>
      </c>
      <c r="CJ253" s="29">
        <v>1.1556599999999999</v>
      </c>
      <c r="CK253" s="29">
        <v>1.7721199999999999</v>
      </c>
      <c r="CL253" s="26"/>
      <c r="CM253" s="26"/>
      <c r="CN253" s="26"/>
      <c r="CO253" s="26"/>
      <c r="CP253" s="26"/>
      <c r="CQ253" s="28"/>
      <c r="CR253" s="29">
        <v>1.5238100000000001</v>
      </c>
      <c r="CS253" s="29">
        <v>1</v>
      </c>
      <c r="CT253" s="29">
        <v>1.53501</v>
      </c>
      <c r="CU253" s="26"/>
      <c r="CV253" s="26"/>
      <c r="CW253" s="26"/>
      <c r="CX253" s="28"/>
      <c r="CY253" s="26"/>
      <c r="CZ253" s="28"/>
      <c r="DA253" s="29">
        <v>2.0888900000000001</v>
      </c>
      <c r="DB253" s="29">
        <v>1.9589399999999999</v>
      </c>
      <c r="DC253" s="29">
        <v>2.6666699999999999</v>
      </c>
      <c r="DE253" s="57"/>
      <c r="DF253" s="30"/>
      <c r="DG253" s="30"/>
      <c r="DH253" s="32"/>
      <c r="DI253" s="30"/>
      <c r="DJ253" s="30"/>
      <c r="DK253" s="30"/>
      <c r="DL253" s="33">
        <v>2.0488900000000001</v>
      </c>
      <c r="DM253" s="33">
        <v>1.7325999999999999</v>
      </c>
      <c r="DN253" s="33">
        <v>1.7635099999999999</v>
      </c>
      <c r="DO253" s="30"/>
      <c r="DP253" s="30"/>
      <c r="DQ253" s="30"/>
      <c r="DR253" s="30"/>
      <c r="DS253" s="30"/>
      <c r="DT253" s="30"/>
      <c r="DU253" s="33">
        <v>1.7675399999999999</v>
      </c>
      <c r="DV253" s="33">
        <v>1.4721500000000001</v>
      </c>
      <c r="DW253" s="33">
        <v>1.63415</v>
      </c>
      <c r="DX253" s="30"/>
      <c r="DY253" s="30"/>
      <c r="DZ253" s="30"/>
      <c r="EA253" s="32"/>
      <c r="EB253" s="30"/>
      <c r="EC253" s="30"/>
      <c r="ED253" s="33">
        <v>1.6619699999999999</v>
      </c>
      <c r="EE253" s="33">
        <v>0.93814399999999998</v>
      </c>
      <c r="EF253" s="33">
        <v>0.99677300000000002</v>
      </c>
      <c r="EH253" s="57"/>
      <c r="EI253" s="30"/>
      <c r="EJ253" s="32"/>
      <c r="EK253" s="30"/>
      <c r="EL253" s="30"/>
      <c r="EM253" s="30"/>
      <c r="EN253" s="30"/>
      <c r="EO253" s="33">
        <v>1.6317699999999999</v>
      </c>
      <c r="EP253" s="33">
        <v>1.3084899999999999</v>
      </c>
      <c r="EQ253" s="33">
        <v>1.91726</v>
      </c>
      <c r="ER253" s="30"/>
      <c r="ES253" s="30"/>
      <c r="ET253" s="30"/>
      <c r="EU253" s="30"/>
      <c r="EV253" s="30"/>
      <c r="EW253" s="30"/>
      <c r="EX253" s="33">
        <v>1.5</v>
      </c>
      <c r="EY253" s="33">
        <v>1.2871300000000001</v>
      </c>
      <c r="EZ253" s="33">
        <v>0.875969</v>
      </c>
      <c r="FA253" s="30"/>
      <c r="FB253" s="30"/>
      <c r="FC253" s="30"/>
      <c r="FD253" s="30"/>
      <c r="FE253" s="30"/>
      <c r="FF253" s="30"/>
      <c r="FG253" s="33">
        <v>0.83687900000000004</v>
      </c>
      <c r="FH253" s="33">
        <v>0.76906600000000003</v>
      </c>
      <c r="FI253" s="33">
        <v>1.0588200000000001</v>
      </c>
    </row>
    <row r="254" spans="7:165" ht="12" customHeight="1" x14ac:dyDescent="0.15">
      <c r="G254" s="102"/>
      <c r="H254" s="102"/>
      <c r="I254" s="102"/>
      <c r="J254" s="102">
        <v>1.135</v>
      </c>
      <c r="K254" s="102"/>
      <c r="L254" s="102"/>
      <c r="M254" s="102">
        <v>0.77600000000000002</v>
      </c>
      <c r="N254" s="102"/>
      <c r="O254" s="102"/>
      <c r="Q254" s="102">
        <v>1.774</v>
      </c>
      <c r="R254" s="102"/>
      <c r="S254" s="102"/>
      <c r="T254" s="102">
        <v>0.33100000000000002</v>
      </c>
      <c r="U254" s="102"/>
      <c r="V254" s="102"/>
      <c r="W254" s="102">
        <v>0.81699999999999995</v>
      </c>
      <c r="X254" s="102"/>
      <c r="Y254" s="102"/>
      <c r="AA254" s="98">
        <v>0.56802918581790762</v>
      </c>
      <c r="AB254" s="98"/>
      <c r="AC254" s="98"/>
      <c r="AD254" s="98">
        <v>0.5909496617368758</v>
      </c>
      <c r="AE254" s="98"/>
      <c r="AF254" s="98"/>
      <c r="AG254" s="98">
        <v>0.49229196104218664</v>
      </c>
      <c r="AH254" s="98"/>
      <c r="AI254" s="98"/>
      <c r="CB254" s="57"/>
      <c r="CC254" s="26"/>
      <c r="CD254" s="29"/>
      <c r="CE254" s="26"/>
      <c r="CF254" s="26"/>
      <c r="CG254" s="26"/>
      <c r="CH254" s="26"/>
      <c r="CI254" s="29">
        <v>0.88235300000000005</v>
      </c>
      <c r="CJ254" s="29">
        <v>2.5836600000000001</v>
      </c>
      <c r="CK254" s="29">
        <v>3.7543899999999999</v>
      </c>
      <c r="CL254" s="26"/>
      <c r="CM254" s="26"/>
      <c r="CN254" s="26"/>
      <c r="CO254" s="26"/>
      <c r="CP254" s="26"/>
      <c r="CQ254" s="28"/>
      <c r="CR254" s="29">
        <v>1.2451399999999999</v>
      </c>
      <c r="CS254" s="29">
        <v>1.1143400000000001</v>
      </c>
      <c r="CT254" s="29">
        <v>1.7961800000000001</v>
      </c>
      <c r="CU254" s="26"/>
      <c r="CV254" s="26"/>
      <c r="CW254" s="26"/>
      <c r="CX254" s="28"/>
      <c r="CY254" s="26"/>
      <c r="CZ254" s="28"/>
      <c r="DA254" s="29">
        <v>1.36189</v>
      </c>
      <c r="DB254" s="29">
        <v>1.5243899999999999</v>
      </c>
      <c r="DC254" s="29">
        <v>1.57087</v>
      </c>
      <c r="DE254" s="57"/>
      <c r="DF254" s="30"/>
      <c r="DG254" s="30"/>
      <c r="DH254" s="32"/>
      <c r="DI254" s="30"/>
      <c r="DJ254" s="30"/>
      <c r="DK254" s="30"/>
      <c r="DL254" s="33">
        <v>1.44068</v>
      </c>
      <c r="DM254" s="33">
        <v>1.5783400000000001</v>
      </c>
      <c r="DN254" s="33">
        <v>1.54593</v>
      </c>
      <c r="DO254" s="30"/>
      <c r="DP254" s="30"/>
      <c r="DQ254" s="30"/>
      <c r="DR254" s="30"/>
      <c r="DS254" s="30"/>
      <c r="DT254" s="30"/>
      <c r="DU254" s="33">
        <v>1.5506500000000001</v>
      </c>
      <c r="DV254" s="33">
        <v>1.625</v>
      </c>
      <c r="DW254" s="33">
        <v>1.7339500000000001</v>
      </c>
      <c r="DX254" s="30"/>
      <c r="DY254" s="30"/>
      <c r="DZ254" s="30"/>
      <c r="EA254" s="32"/>
      <c r="EB254" s="30"/>
      <c r="EC254" s="30"/>
      <c r="ED254" s="33">
        <v>1.99485</v>
      </c>
      <c r="EE254" s="33">
        <v>1.2624</v>
      </c>
      <c r="EF254" s="33">
        <v>1.2288699999999999</v>
      </c>
      <c r="EH254" s="57"/>
      <c r="EI254" s="30"/>
      <c r="EJ254" s="32"/>
      <c r="EK254" s="30"/>
      <c r="EL254" s="30"/>
      <c r="EM254" s="30"/>
      <c r="EN254" s="30"/>
      <c r="EO254" s="33">
        <v>1.63788</v>
      </c>
      <c r="EP254" s="33">
        <v>1.25329</v>
      </c>
      <c r="EQ254" s="33">
        <v>2.7272699999999999</v>
      </c>
      <c r="ER254" s="30"/>
      <c r="ES254" s="30"/>
      <c r="ET254" s="30"/>
      <c r="EU254" s="30"/>
      <c r="EV254" s="30"/>
      <c r="EW254" s="30"/>
      <c r="EX254" s="33">
        <v>0.75</v>
      </c>
      <c r="EY254" s="33">
        <v>0.893401</v>
      </c>
      <c r="EZ254" s="33">
        <v>1.2435400000000001</v>
      </c>
      <c r="FA254" s="30"/>
      <c r="FB254" s="30"/>
      <c r="FC254" s="30"/>
      <c r="FD254" s="30"/>
      <c r="FE254" s="30"/>
      <c r="FF254" s="30"/>
      <c r="FG254" s="33">
        <v>0.80750900000000003</v>
      </c>
      <c r="FH254" s="33">
        <v>1.18303</v>
      </c>
      <c r="FI254" s="33">
        <v>0.84747799999999995</v>
      </c>
    </row>
    <row r="255" spans="7:165" ht="12" customHeight="1" x14ac:dyDescent="0.15">
      <c r="G255" s="102"/>
      <c r="H255" s="102"/>
      <c r="I255" s="102"/>
      <c r="J255" s="102">
        <v>1.9750000000000001</v>
      </c>
      <c r="K255" s="102"/>
      <c r="L255" s="102"/>
      <c r="M255" s="102">
        <v>0.94299999999999995</v>
      </c>
      <c r="N255" s="102"/>
      <c r="O255" s="102"/>
      <c r="Q255" s="102">
        <v>1.8340000000000001</v>
      </c>
      <c r="R255" s="102"/>
      <c r="S255" s="102"/>
      <c r="T255" s="102">
        <v>0.56999999999999995</v>
      </c>
      <c r="U255" s="102"/>
      <c r="V255" s="102"/>
      <c r="W255" s="102">
        <v>1.0009999999999999</v>
      </c>
      <c r="X255" s="102"/>
      <c r="Y255" s="102"/>
      <c r="AA255" s="98">
        <v>0.72847251725068507</v>
      </c>
      <c r="AB255" s="98"/>
      <c r="AC255" s="98"/>
      <c r="AD255" s="98">
        <v>0.65373183490622355</v>
      </c>
      <c r="AE255" s="98"/>
      <c r="AF255" s="98"/>
      <c r="AG255" s="98">
        <v>0.58995311930561634</v>
      </c>
      <c r="AH255" s="98"/>
      <c r="AI255" s="98"/>
      <c r="CB255" s="57"/>
      <c r="CC255" s="26"/>
      <c r="CD255" s="29"/>
      <c r="CE255" s="26"/>
      <c r="CF255" s="26"/>
      <c r="CG255" s="26"/>
      <c r="CH255" s="26"/>
      <c r="CI255" s="29">
        <v>1.9230799999999999</v>
      </c>
      <c r="CJ255" s="29">
        <v>2.625</v>
      </c>
      <c r="CK255" s="29">
        <v>2.4038499999999998</v>
      </c>
      <c r="CL255" s="26"/>
      <c r="CM255" s="26"/>
      <c r="CN255" s="26"/>
      <c r="CO255" s="26"/>
      <c r="CP255" s="26"/>
      <c r="CQ255" s="28"/>
      <c r="CR255" s="29">
        <v>1.5660000000000001</v>
      </c>
      <c r="CS255" s="29">
        <v>1.4281999999999999</v>
      </c>
      <c r="CT255" s="29">
        <v>1.3349899999999999</v>
      </c>
      <c r="CU255" s="26"/>
      <c r="CV255" s="26"/>
      <c r="CW255" s="26"/>
      <c r="CX255" s="28"/>
      <c r="CY255" s="26"/>
      <c r="CZ255" s="28"/>
      <c r="DA255" s="29">
        <v>2.3333300000000001</v>
      </c>
      <c r="DB255" s="29">
        <v>1.62734</v>
      </c>
      <c r="DC255" s="29">
        <v>1.5344800000000001</v>
      </c>
      <c r="DE255" s="57"/>
      <c r="DF255" s="30"/>
      <c r="DG255" s="30"/>
      <c r="DH255" s="32"/>
      <c r="DI255" s="30"/>
      <c r="DJ255" s="30"/>
      <c r="DK255" s="30"/>
      <c r="DL255" s="33">
        <v>1.5725800000000001</v>
      </c>
      <c r="DM255" s="33">
        <v>1.58555</v>
      </c>
      <c r="DN255" s="33">
        <v>2.1764700000000001</v>
      </c>
      <c r="DO255" s="30"/>
      <c r="DP255" s="30"/>
      <c r="DQ255" s="30"/>
      <c r="DR255" s="30"/>
      <c r="DS255" s="30"/>
      <c r="DT255" s="30"/>
      <c r="DU255" s="33">
        <v>0.83536600000000005</v>
      </c>
      <c r="DV255" s="33">
        <v>2.0394700000000001</v>
      </c>
      <c r="DW255" s="33">
        <v>1.1655899999999999</v>
      </c>
      <c r="DX255" s="30"/>
      <c r="DY255" s="30"/>
      <c r="DZ255" s="30"/>
      <c r="EA255" s="32"/>
      <c r="EB255" s="30"/>
      <c r="EC255" s="30"/>
      <c r="ED255" s="33"/>
      <c r="EE255" s="33">
        <v>1.0914699999999999</v>
      </c>
      <c r="EF255" s="33">
        <v>1.30769</v>
      </c>
      <c r="EH255" s="57"/>
      <c r="EI255" s="30"/>
      <c r="EJ255" s="32"/>
      <c r="EK255" s="30"/>
      <c r="EL255" s="30"/>
      <c r="EM255" s="30"/>
      <c r="EN255" s="30"/>
      <c r="EO255" s="33">
        <v>1.8938600000000001</v>
      </c>
      <c r="EP255" s="33">
        <v>1.12517</v>
      </c>
      <c r="EQ255" s="33">
        <v>1.7161500000000001</v>
      </c>
      <c r="ER255" s="30"/>
      <c r="ES255" s="30"/>
      <c r="ET255" s="30"/>
      <c r="EU255" s="30"/>
      <c r="EV255" s="30"/>
      <c r="EW255" s="30"/>
      <c r="EX255" s="33">
        <v>1.5555600000000001</v>
      </c>
      <c r="EY255" s="33">
        <v>1.0809500000000001</v>
      </c>
      <c r="EZ255" s="33">
        <v>1.0069399999999999</v>
      </c>
      <c r="FA255" s="30"/>
      <c r="FB255" s="30"/>
      <c r="FC255" s="30"/>
      <c r="FD255" s="30"/>
      <c r="FE255" s="30"/>
      <c r="FF255" s="30"/>
      <c r="FG255" s="33">
        <v>0.45613999999999999</v>
      </c>
      <c r="FH255" s="33">
        <v>0.711395</v>
      </c>
      <c r="FI255" s="33">
        <v>0.98888900000000002</v>
      </c>
    </row>
    <row r="256" spans="7:165" ht="12" customHeight="1" x14ac:dyDescent="0.15">
      <c r="G256" s="102"/>
      <c r="H256" s="102"/>
      <c r="I256" s="102"/>
      <c r="J256" s="102">
        <v>1.476</v>
      </c>
      <c r="K256" s="102"/>
      <c r="L256" s="102"/>
      <c r="M256" s="102">
        <v>0.96699999999999997</v>
      </c>
      <c r="N256" s="102"/>
      <c r="O256" s="102"/>
      <c r="Q256" s="102">
        <v>1.59</v>
      </c>
      <c r="R256" s="102"/>
      <c r="S256" s="102"/>
      <c r="T256" s="102">
        <v>0.63700000000000001</v>
      </c>
      <c r="U256" s="102"/>
      <c r="V256" s="102"/>
      <c r="W256" s="102">
        <v>0.751</v>
      </c>
      <c r="X256" s="102"/>
      <c r="Y256" s="102"/>
      <c r="AA256" s="98">
        <v>0.61586322251836301</v>
      </c>
      <c r="AB256" s="98"/>
      <c r="AC256" s="98"/>
      <c r="AD256" s="98">
        <v>0.74043102642579894</v>
      </c>
      <c r="AE256" s="98"/>
      <c r="AF256" s="98"/>
      <c r="AG256" s="98">
        <v>0.44545446677299078</v>
      </c>
      <c r="AH256" s="98"/>
      <c r="AI256" s="98"/>
      <c r="CB256" s="57"/>
      <c r="CC256" s="26"/>
      <c r="CD256" s="28"/>
      <c r="CE256" s="26"/>
      <c r="CF256" s="26"/>
      <c r="CG256" s="26"/>
      <c r="CH256" s="26"/>
      <c r="CI256" s="29">
        <v>1.92659</v>
      </c>
      <c r="CJ256" s="29">
        <v>1.7312799999999999</v>
      </c>
      <c r="CK256" s="29">
        <v>2.7777799999999999</v>
      </c>
      <c r="CL256" s="26"/>
      <c r="CM256" s="26"/>
      <c r="CN256" s="26"/>
      <c r="CO256" s="26"/>
      <c r="CP256" s="26"/>
      <c r="CQ256" s="28"/>
      <c r="CR256" s="29">
        <v>1.2639400000000001</v>
      </c>
      <c r="CS256" s="29">
        <v>1.2066399999999999</v>
      </c>
      <c r="CT256" s="29">
        <v>1.8811899999999999</v>
      </c>
      <c r="CU256" s="26"/>
      <c r="CV256" s="26"/>
      <c r="CW256" s="26"/>
      <c r="CX256" s="28"/>
      <c r="CY256" s="26"/>
      <c r="CZ256" s="28"/>
      <c r="DA256" s="29">
        <v>2.8947400000000001</v>
      </c>
      <c r="DB256" s="29">
        <v>1.48543</v>
      </c>
      <c r="DC256" s="29">
        <v>1.69353</v>
      </c>
      <c r="DE256" s="57"/>
      <c r="DF256" s="30"/>
      <c r="DG256" s="30"/>
      <c r="DH256" s="32"/>
      <c r="DI256" s="30"/>
      <c r="DJ256" s="30"/>
      <c r="DK256" s="30"/>
      <c r="DL256" s="33">
        <v>2.0499999999999998</v>
      </c>
      <c r="DM256" s="33">
        <v>1.4375</v>
      </c>
      <c r="DN256" s="33">
        <v>0.74193500000000001</v>
      </c>
      <c r="DO256" s="30"/>
      <c r="DP256" s="30"/>
      <c r="DQ256" s="30"/>
      <c r="DR256" s="30"/>
      <c r="DS256" s="30"/>
      <c r="DT256" s="30"/>
      <c r="DU256" s="33">
        <v>1.73881</v>
      </c>
      <c r="DV256" s="33">
        <v>1.3158700000000001</v>
      </c>
      <c r="DW256" s="33">
        <v>1.9166700000000001</v>
      </c>
      <c r="DX256" s="30"/>
      <c r="DY256" s="30"/>
      <c r="DZ256" s="30"/>
      <c r="EA256" s="32"/>
      <c r="EB256" s="30"/>
      <c r="EC256" s="30"/>
      <c r="ED256" s="33"/>
      <c r="EE256" s="33"/>
      <c r="EF256" s="33">
        <v>1.2908599999999999</v>
      </c>
      <c r="EH256" s="57"/>
      <c r="EI256" s="30"/>
      <c r="EJ256" s="32"/>
      <c r="EK256" s="30"/>
      <c r="EL256" s="30"/>
      <c r="EM256" s="30"/>
      <c r="EN256" s="30"/>
      <c r="EO256" s="33">
        <v>1.86957</v>
      </c>
      <c r="EP256" s="33">
        <v>2.0039500000000001</v>
      </c>
      <c r="EQ256" s="33">
        <v>1.35358</v>
      </c>
      <c r="ER256" s="30"/>
      <c r="ES256" s="30"/>
      <c r="ET256" s="30"/>
      <c r="EU256" s="30"/>
      <c r="EV256" s="30"/>
      <c r="EW256" s="30"/>
      <c r="EX256" s="33">
        <v>1.34911</v>
      </c>
      <c r="EY256" s="33">
        <v>1.3345899999999999</v>
      </c>
      <c r="EZ256" s="33">
        <v>1.0694399999999999</v>
      </c>
      <c r="FA256" s="30"/>
      <c r="FB256" s="30"/>
      <c r="FC256" s="30"/>
      <c r="FD256" s="30"/>
      <c r="FE256" s="30"/>
      <c r="FF256" s="30"/>
      <c r="FG256" s="33">
        <v>1.09091</v>
      </c>
      <c r="FH256" s="33">
        <v>0.92265200000000003</v>
      </c>
      <c r="FI256" s="33">
        <v>0.98347799999999996</v>
      </c>
    </row>
    <row r="257" spans="7:165" ht="12" customHeight="1" x14ac:dyDescent="0.15">
      <c r="G257" s="102"/>
      <c r="H257" s="102"/>
      <c r="I257" s="102"/>
      <c r="J257" s="102">
        <v>1.1439999999999999</v>
      </c>
      <c r="K257" s="102"/>
      <c r="L257" s="102"/>
      <c r="M257" s="102">
        <v>1.0289999999999999</v>
      </c>
      <c r="N257" s="102"/>
      <c r="O257" s="102"/>
      <c r="Q257" s="102">
        <v>1.8180000000000001</v>
      </c>
      <c r="R257" s="102"/>
      <c r="S257" s="102"/>
      <c r="T257" s="102">
        <v>0.71199999999999997</v>
      </c>
      <c r="U257" s="102"/>
      <c r="V257" s="102"/>
      <c r="W257" s="102">
        <v>0.85399999999999998</v>
      </c>
      <c r="X257" s="102"/>
      <c r="Y257" s="102"/>
      <c r="AA257" s="98">
        <v>1.3662596732567569</v>
      </c>
      <c r="AB257" s="98"/>
      <c r="AC257" s="98"/>
      <c r="AD257" s="98">
        <v>0.52916403099878773</v>
      </c>
      <c r="AE257" s="98"/>
      <c r="AF257" s="98"/>
      <c r="AG257" s="98">
        <v>0.35078293580333947</v>
      </c>
      <c r="AH257" s="98"/>
      <c r="AI257" s="98"/>
      <c r="CB257" s="57"/>
      <c r="CC257" s="26"/>
      <c r="CD257" s="28"/>
      <c r="CE257" s="26"/>
      <c r="CF257" s="26"/>
      <c r="CG257" s="26"/>
      <c r="CH257" s="26"/>
      <c r="CI257" s="29">
        <v>2.13415</v>
      </c>
      <c r="CJ257" s="29">
        <v>1.96875</v>
      </c>
      <c r="CK257" s="29">
        <v>1.90323</v>
      </c>
      <c r="CL257" s="26"/>
      <c r="CM257" s="26"/>
      <c r="CN257" s="26"/>
      <c r="CO257" s="26"/>
      <c r="CP257" s="26"/>
      <c r="CQ257" s="28"/>
      <c r="CR257" s="29">
        <v>1.3333299999999999</v>
      </c>
      <c r="CS257" s="29">
        <v>2.6781600000000001</v>
      </c>
      <c r="CT257" s="29">
        <v>1.6041099999999999</v>
      </c>
      <c r="CU257" s="26"/>
      <c r="CV257" s="26"/>
      <c r="CW257" s="26"/>
      <c r="CX257" s="28"/>
      <c r="CY257" s="26"/>
      <c r="CZ257" s="28"/>
      <c r="DA257" s="29">
        <v>1</v>
      </c>
      <c r="DB257" s="29">
        <v>1.5024</v>
      </c>
      <c r="DC257" s="29">
        <v>1.95652</v>
      </c>
      <c r="DE257" s="57"/>
      <c r="DF257" s="30"/>
      <c r="DG257" s="30"/>
      <c r="DH257" s="32"/>
      <c r="DI257" s="30"/>
      <c r="DJ257" s="30"/>
      <c r="DK257" s="30"/>
      <c r="DL257" s="33">
        <v>1.8392900000000001</v>
      </c>
      <c r="DM257" s="33">
        <v>2.1282100000000002</v>
      </c>
      <c r="DN257" s="33">
        <v>1.13809</v>
      </c>
      <c r="DO257" s="30"/>
      <c r="DP257" s="30"/>
      <c r="DQ257" s="30"/>
      <c r="DR257" s="30"/>
      <c r="DS257" s="30"/>
      <c r="DT257" s="30"/>
      <c r="DU257" s="33">
        <v>1.38974</v>
      </c>
      <c r="DV257" s="33">
        <v>1.6832</v>
      </c>
      <c r="DW257" s="33">
        <v>1.28854</v>
      </c>
      <c r="DX257" s="30"/>
      <c r="DY257" s="30"/>
      <c r="DZ257" s="30"/>
      <c r="EA257" s="32"/>
      <c r="EB257" s="30"/>
      <c r="EC257" s="30"/>
      <c r="ED257" s="33"/>
      <c r="EE257" s="33"/>
      <c r="EF257" s="33">
        <v>1.3809499999999999</v>
      </c>
      <c r="EH257" s="57"/>
      <c r="EI257" s="30"/>
      <c r="EJ257" s="32"/>
      <c r="EK257" s="30"/>
      <c r="EL257" s="30"/>
      <c r="EM257" s="30"/>
      <c r="EN257" s="30"/>
      <c r="EO257" s="33">
        <v>1.6196900000000001</v>
      </c>
      <c r="EP257" s="33">
        <v>1.2222200000000001</v>
      </c>
      <c r="EQ257" s="33">
        <v>1.6537500000000001</v>
      </c>
      <c r="ER257" s="30"/>
      <c r="ES257" s="30"/>
      <c r="ET257" s="30"/>
      <c r="EU257" s="30"/>
      <c r="EV257" s="30"/>
      <c r="EW257" s="30"/>
      <c r="EX257" s="33">
        <v>1.3343799999999999</v>
      </c>
      <c r="EY257" s="33">
        <v>1.98634</v>
      </c>
      <c r="EZ257" s="33">
        <v>0.65121899999999999</v>
      </c>
      <c r="FA257" s="30"/>
      <c r="FB257" s="30"/>
      <c r="FC257" s="30"/>
      <c r="FD257" s="30"/>
      <c r="FE257" s="30"/>
      <c r="FF257" s="30"/>
      <c r="FG257" s="33">
        <v>1</v>
      </c>
      <c r="FH257" s="33">
        <v>1.00972</v>
      </c>
      <c r="FI257" s="33">
        <v>1.0121100000000001</v>
      </c>
    </row>
    <row r="258" spans="7:165" ht="12" customHeight="1" x14ac:dyDescent="0.15">
      <c r="G258" s="102"/>
      <c r="H258" s="102"/>
      <c r="I258" s="102"/>
      <c r="J258" s="102">
        <v>0.89100000000000001</v>
      </c>
      <c r="K258" s="102"/>
      <c r="L258" s="102"/>
      <c r="M258" s="102">
        <v>0.95299999999999996</v>
      </c>
      <c r="N258" s="102"/>
      <c r="O258" s="102"/>
      <c r="Q258" s="102">
        <v>0.78800000000000003</v>
      </c>
      <c r="R258" s="102"/>
      <c r="S258" s="102"/>
      <c r="T258" s="102">
        <v>0.80700000000000005</v>
      </c>
      <c r="U258" s="102"/>
      <c r="V258" s="102"/>
      <c r="W258" s="102">
        <v>0.92500000000000004</v>
      </c>
      <c r="X258" s="102"/>
      <c r="Y258" s="102"/>
      <c r="AA258" s="98">
        <v>0.64376641059362871</v>
      </c>
      <c r="AB258" s="98"/>
      <c r="AC258" s="98"/>
      <c r="AD258" s="98">
        <v>0.63380098628103376</v>
      </c>
      <c r="AE258" s="98"/>
      <c r="AF258" s="98"/>
      <c r="AG258" s="98">
        <v>0.73146214454446357</v>
      </c>
      <c r="AH258" s="98"/>
      <c r="AI258" s="98"/>
      <c r="CB258" s="57"/>
      <c r="CC258" s="26"/>
      <c r="CD258" s="28"/>
      <c r="CE258" s="26"/>
      <c r="CF258" s="26"/>
      <c r="CG258" s="26"/>
      <c r="CH258" s="26"/>
      <c r="CI258" s="29">
        <v>3.7</v>
      </c>
      <c r="CJ258" s="29">
        <v>3.125</v>
      </c>
      <c r="CK258" s="29">
        <v>1.7525999999999999</v>
      </c>
      <c r="CL258" s="26"/>
      <c r="CM258" s="26"/>
      <c r="CN258" s="26"/>
      <c r="CO258" s="26"/>
      <c r="CP258" s="26"/>
      <c r="CQ258" s="28"/>
      <c r="CR258" s="29">
        <v>1.4</v>
      </c>
      <c r="CS258" s="29">
        <v>1.2626200000000001</v>
      </c>
      <c r="CT258" s="29">
        <v>1.4468099999999999</v>
      </c>
      <c r="CU258" s="26"/>
      <c r="CV258" s="26"/>
      <c r="CW258" s="26"/>
      <c r="CX258" s="28"/>
      <c r="CY258" s="26"/>
      <c r="CZ258" s="28"/>
      <c r="DA258" s="29">
        <v>2.0081000000000002</v>
      </c>
      <c r="DB258" s="29">
        <v>1.2634700000000001</v>
      </c>
      <c r="DC258" s="29">
        <v>2.2083300000000001</v>
      </c>
      <c r="DE258" s="57"/>
      <c r="DF258" s="30"/>
      <c r="DG258" s="30"/>
      <c r="DH258" s="32"/>
      <c r="DI258" s="30"/>
      <c r="DJ258" s="30"/>
      <c r="DK258" s="30"/>
      <c r="DL258" s="33">
        <v>1.62791</v>
      </c>
      <c r="DM258" s="33">
        <v>1.70411</v>
      </c>
      <c r="DN258" s="33">
        <v>1.6666700000000001</v>
      </c>
      <c r="DO258" s="30"/>
      <c r="DP258" s="30"/>
      <c r="DQ258" s="30"/>
      <c r="DR258" s="30"/>
      <c r="DS258" s="30"/>
      <c r="DT258" s="30"/>
      <c r="DU258" s="33">
        <v>1.4386000000000001</v>
      </c>
      <c r="DV258" s="33">
        <v>2.2098800000000001</v>
      </c>
      <c r="DW258" s="33">
        <v>1.57</v>
      </c>
      <c r="DX258" s="30"/>
      <c r="DY258" s="30"/>
      <c r="DZ258" s="30"/>
      <c r="EA258" s="32"/>
      <c r="EB258" s="30"/>
      <c r="EC258" s="30"/>
      <c r="ED258" s="33"/>
      <c r="EE258" s="33"/>
      <c r="EF258" s="33">
        <v>1.0440100000000001</v>
      </c>
      <c r="EH258" s="57"/>
      <c r="EI258" s="30"/>
      <c r="EJ258" s="32"/>
      <c r="EK258" s="30"/>
      <c r="EL258" s="30"/>
      <c r="EM258" s="30"/>
      <c r="EN258" s="30"/>
      <c r="EO258" s="33">
        <v>1.11765</v>
      </c>
      <c r="EP258" s="33">
        <v>1.2593300000000001</v>
      </c>
      <c r="EQ258" s="33">
        <v>1.68875</v>
      </c>
      <c r="ER258" s="30"/>
      <c r="ES258" s="30"/>
      <c r="ET258" s="30"/>
      <c r="EU258" s="30"/>
      <c r="EV258" s="30"/>
      <c r="EW258" s="30"/>
      <c r="EX258" s="33">
        <v>1.4005399999999999</v>
      </c>
      <c r="EY258" s="33">
        <v>1.60345</v>
      </c>
      <c r="EZ258" s="33">
        <v>1.3061199999999999</v>
      </c>
      <c r="FA258" s="30"/>
      <c r="FB258" s="30"/>
      <c r="FC258" s="30"/>
      <c r="FD258" s="30"/>
      <c r="FE258" s="30"/>
      <c r="FF258" s="30"/>
      <c r="FG258" s="33">
        <v>1.3771199999999999</v>
      </c>
      <c r="FH258" s="33">
        <v>1.00726</v>
      </c>
      <c r="FI258" s="33">
        <v>1.20278</v>
      </c>
    </row>
    <row r="259" spans="7:165" ht="12" customHeight="1" x14ac:dyDescent="0.15">
      <c r="G259" s="102"/>
      <c r="H259" s="102"/>
      <c r="I259" s="102"/>
      <c r="J259" s="102">
        <v>1.2330000000000001</v>
      </c>
      <c r="K259" s="102"/>
      <c r="L259" s="102"/>
      <c r="M259" s="102">
        <v>1.161</v>
      </c>
      <c r="N259" s="102"/>
      <c r="O259" s="102"/>
      <c r="Q259" s="102">
        <v>1.137</v>
      </c>
      <c r="R259" s="102"/>
      <c r="S259" s="102"/>
      <c r="T259" s="102">
        <v>0.91400000000000003</v>
      </c>
      <c r="U259" s="102"/>
      <c r="V259" s="102"/>
      <c r="W259" s="102">
        <v>0.90100000000000002</v>
      </c>
      <c r="X259" s="102"/>
      <c r="Y259" s="102"/>
      <c r="AA259" s="98">
        <v>0.6995727867441599</v>
      </c>
      <c r="AB259" s="98"/>
      <c r="AC259" s="98"/>
      <c r="AD259" s="98">
        <v>0.5740084404054645</v>
      </c>
      <c r="AE259" s="98"/>
      <c r="AF259" s="98"/>
      <c r="AG259" s="98">
        <v>0.65273529247496409</v>
      </c>
      <c r="AH259" s="98"/>
      <c r="AI259" s="98"/>
      <c r="CB259" s="57"/>
      <c r="CC259" s="26"/>
      <c r="CD259" s="28"/>
      <c r="CE259" s="26"/>
      <c r="CF259" s="26"/>
      <c r="CG259" s="26"/>
      <c r="CH259" s="26"/>
      <c r="CI259" s="29">
        <v>1.49841</v>
      </c>
      <c r="CJ259" s="29">
        <v>4.5051500000000004</v>
      </c>
      <c r="CK259" s="29">
        <v>2.42578</v>
      </c>
      <c r="CL259" s="26"/>
      <c r="CM259" s="26"/>
      <c r="CN259" s="26"/>
      <c r="CO259" s="26"/>
      <c r="CP259" s="26"/>
      <c r="CQ259" s="28"/>
      <c r="CR259" s="29">
        <v>2.25</v>
      </c>
      <c r="CS259" s="29">
        <v>1.3716999999999999</v>
      </c>
      <c r="CT259" s="29">
        <v>1.54217</v>
      </c>
      <c r="CU259" s="26"/>
      <c r="CV259" s="26"/>
      <c r="CW259" s="26"/>
      <c r="CX259" s="28"/>
      <c r="CY259" s="26"/>
      <c r="CZ259" s="28"/>
      <c r="DA259" s="29">
        <v>2.2857099999999999</v>
      </c>
      <c r="DB259" s="29">
        <v>1.34127</v>
      </c>
      <c r="DC259" s="29">
        <v>3.7966099999999998</v>
      </c>
      <c r="DE259" s="57"/>
      <c r="DF259" s="30"/>
      <c r="DG259" s="30"/>
      <c r="DH259" s="32"/>
      <c r="DI259" s="30"/>
      <c r="DJ259" s="30"/>
      <c r="DK259" s="30"/>
      <c r="DL259" s="33">
        <v>1.36066</v>
      </c>
      <c r="DM259" s="33">
        <v>1.4032899999999999</v>
      </c>
      <c r="DN259" s="33">
        <v>1.7589699999999999</v>
      </c>
      <c r="DO259" s="30"/>
      <c r="DP259" s="30"/>
      <c r="DQ259" s="30"/>
      <c r="DR259" s="30"/>
      <c r="DS259" s="30"/>
      <c r="DT259" s="30"/>
      <c r="DU259" s="33">
        <v>1</v>
      </c>
      <c r="DV259" s="33">
        <v>1.89225</v>
      </c>
      <c r="DW259" s="33">
        <v>1.4398200000000001</v>
      </c>
      <c r="DX259" s="30"/>
      <c r="DY259" s="30"/>
      <c r="DZ259" s="30"/>
      <c r="EA259" s="32"/>
      <c r="EB259" s="30"/>
      <c r="EC259" s="30"/>
      <c r="ED259" s="33"/>
      <c r="EE259" s="33"/>
      <c r="EF259" s="33">
        <v>1.84615</v>
      </c>
      <c r="EH259" s="57"/>
      <c r="EI259" s="30"/>
      <c r="EJ259" s="32"/>
      <c r="EK259" s="30"/>
      <c r="EL259" s="30"/>
      <c r="EM259" s="30"/>
      <c r="EN259" s="30"/>
      <c r="EO259" s="33">
        <v>1.4907900000000001</v>
      </c>
      <c r="EP259" s="33">
        <v>1.4589000000000001</v>
      </c>
      <c r="EQ259" s="33">
        <v>2.2795000000000001</v>
      </c>
      <c r="ER259" s="30"/>
      <c r="ES259" s="30"/>
      <c r="ET259" s="30"/>
      <c r="EU259" s="30"/>
      <c r="EV259" s="30"/>
      <c r="EW259" s="30"/>
      <c r="EX259" s="33">
        <v>1.3432200000000001</v>
      </c>
      <c r="EY259" s="33">
        <v>1.3</v>
      </c>
      <c r="EZ259" s="33">
        <v>0.44444400000000001</v>
      </c>
      <c r="FA259" s="30"/>
      <c r="FB259" s="30"/>
      <c r="FC259" s="30"/>
      <c r="FD259" s="30"/>
      <c r="FE259" s="30"/>
      <c r="FF259" s="30"/>
      <c r="FG259" s="33">
        <v>0.93737199999999998</v>
      </c>
      <c r="FH259" s="33">
        <v>1.1518999999999999</v>
      </c>
      <c r="FI259" s="33">
        <v>1.17492</v>
      </c>
    </row>
    <row r="260" spans="7:165" ht="12" customHeight="1" x14ac:dyDescent="0.15">
      <c r="G260" s="102"/>
      <c r="H260" s="102"/>
      <c r="I260" s="102"/>
      <c r="J260" s="102">
        <v>1.097</v>
      </c>
      <c r="K260" s="102"/>
      <c r="L260" s="102"/>
      <c r="M260" s="102">
        <v>0.46400000000000002</v>
      </c>
      <c r="N260" s="102"/>
      <c r="O260" s="102"/>
      <c r="Q260" s="102">
        <v>1.302</v>
      </c>
      <c r="R260" s="102"/>
      <c r="S260" s="102"/>
      <c r="T260" s="102">
        <v>0.74199999999999999</v>
      </c>
      <c r="U260" s="102"/>
      <c r="V260" s="102"/>
      <c r="W260" s="102">
        <v>0.77300000000000002</v>
      </c>
      <c r="X260" s="102"/>
      <c r="Y260" s="102"/>
      <c r="AA260" s="98">
        <v>0.77431346908862153</v>
      </c>
      <c r="AB260" s="98"/>
      <c r="AC260" s="98"/>
      <c r="AD260" s="98">
        <v>0.71751055050683066</v>
      </c>
      <c r="AE260" s="98"/>
      <c r="AF260" s="98"/>
      <c r="AG260" s="98">
        <v>0.60589779820576817</v>
      </c>
      <c r="AH260" s="98"/>
      <c r="AI260" s="98"/>
      <c r="CB260" s="57"/>
      <c r="CC260" s="26"/>
      <c r="CD260" s="26"/>
      <c r="CE260" s="26"/>
      <c r="CF260" s="26"/>
      <c r="CG260" s="26"/>
      <c r="CH260" s="26"/>
      <c r="CI260" s="29">
        <v>2.6389999999999998</v>
      </c>
      <c r="CJ260" s="29">
        <v>3.02834</v>
      </c>
      <c r="CK260" s="29">
        <v>2.2759999999999998</v>
      </c>
      <c r="CL260" s="26"/>
      <c r="CM260" s="26"/>
      <c r="CN260" s="26"/>
      <c r="CO260" s="26"/>
      <c r="CP260" s="26"/>
      <c r="CQ260" s="28"/>
      <c r="CR260" s="29">
        <v>1.4615400000000001</v>
      </c>
      <c r="CS260" s="29">
        <v>1.51675</v>
      </c>
      <c r="CT260" s="29">
        <v>1.37</v>
      </c>
      <c r="CU260" s="26"/>
      <c r="CV260" s="26"/>
      <c r="CW260" s="26"/>
      <c r="CX260" s="28"/>
      <c r="CY260" s="26"/>
      <c r="CZ260" s="28"/>
      <c r="DA260" s="29">
        <v>1.4411799999999999</v>
      </c>
      <c r="DB260" s="29">
        <v>1.89829</v>
      </c>
      <c r="DC260" s="29">
        <v>3.4347799999999999</v>
      </c>
      <c r="DE260" s="57"/>
      <c r="DF260" s="30"/>
      <c r="DG260" s="30"/>
      <c r="DH260" s="30"/>
      <c r="DI260" s="30"/>
      <c r="DJ260" s="30"/>
      <c r="DK260" s="30"/>
      <c r="DL260" s="33">
        <v>1.4117599999999999</v>
      </c>
      <c r="DM260" s="33">
        <v>1.7930999999999999</v>
      </c>
      <c r="DN260" s="33">
        <v>1.81481</v>
      </c>
      <c r="DO260" s="30"/>
      <c r="DP260" s="30"/>
      <c r="DQ260" s="30"/>
      <c r="DR260" s="30"/>
      <c r="DS260" s="30"/>
      <c r="DT260" s="30"/>
      <c r="DU260" s="33">
        <v>1.63636</v>
      </c>
      <c r="DV260" s="33">
        <v>1.5052000000000001</v>
      </c>
      <c r="DW260" s="33">
        <v>1.3382400000000001</v>
      </c>
      <c r="DX260" s="30"/>
      <c r="DY260" s="30"/>
      <c r="DZ260" s="30"/>
      <c r="EA260" s="32"/>
      <c r="EB260" s="30"/>
      <c r="EC260" s="30"/>
      <c r="ED260" s="33"/>
      <c r="EE260" s="33"/>
      <c r="EF260" s="33">
        <v>1.2195100000000001</v>
      </c>
      <c r="EH260" s="57"/>
      <c r="EI260" s="30"/>
      <c r="EJ260" s="30"/>
      <c r="EK260" s="30"/>
      <c r="EL260" s="30"/>
      <c r="EM260" s="30"/>
      <c r="EN260" s="30"/>
      <c r="EO260" s="33">
        <v>1.43743</v>
      </c>
      <c r="EP260" s="33">
        <v>0.69230800000000003</v>
      </c>
      <c r="EQ260" s="33">
        <v>1.6709499999999999</v>
      </c>
      <c r="ER260" s="30"/>
      <c r="ES260" s="30"/>
      <c r="ET260" s="30"/>
      <c r="EU260" s="30"/>
      <c r="EV260" s="30"/>
      <c r="EW260" s="30"/>
      <c r="EX260" s="33">
        <v>1.3153900000000001</v>
      </c>
      <c r="EY260" s="33">
        <v>1.3989799999999999</v>
      </c>
      <c r="EZ260" s="33">
        <v>0.91435599999999995</v>
      </c>
      <c r="FA260" s="30"/>
      <c r="FB260" s="30"/>
      <c r="FC260" s="30"/>
      <c r="FD260" s="30"/>
      <c r="FE260" s="30"/>
      <c r="FF260" s="30"/>
      <c r="FG260" s="33">
        <v>0.82417600000000002</v>
      </c>
      <c r="FH260" s="33">
        <v>1.4442200000000001</v>
      </c>
      <c r="FI260" s="33">
        <v>0.85850199999999999</v>
      </c>
    </row>
    <row r="261" spans="7:165" ht="12" customHeight="1" x14ac:dyDescent="0.15">
      <c r="G261" s="102"/>
      <c r="H261" s="102"/>
      <c r="I261" s="102"/>
      <c r="J261" s="102">
        <v>1.4350000000000001</v>
      </c>
      <c r="K261" s="102"/>
      <c r="L261" s="102"/>
      <c r="M261" s="102">
        <v>0.83399999999999996</v>
      </c>
      <c r="N261" s="102"/>
      <c r="O261" s="102"/>
      <c r="Q261" s="102">
        <v>1.155</v>
      </c>
      <c r="R261" s="102"/>
      <c r="S261" s="102"/>
      <c r="T261" s="102">
        <v>0.751</v>
      </c>
      <c r="U261" s="102"/>
      <c r="V261" s="102"/>
      <c r="W261" s="102">
        <v>0.78600000000000003</v>
      </c>
      <c r="X261" s="102"/>
      <c r="Y261" s="102"/>
      <c r="AA261" s="98">
        <v>0.58895657687435687</v>
      </c>
      <c r="AB261" s="98"/>
      <c r="AC261" s="98"/>
      <c r="AD261" s="98">
        <v>1.0075043980033414</v>
      </c>
      <c r="AE261" s="98"/>
      <c r="AF261" s="98"/>
      <c r="AG261" s="98">
        <v>0.7444171961508369</v>
      </c>
      <c r="AH261" s="98"/>
      <c r="AI261" s="98"/>
      <c r="CB261" s="57"/>
      <c r="CC261" s="26"/>
      <c r="CD261" s="26"/>
      <c r="CE261" s="26"/>
      <c r="CF261" s="26"/>
      <c r="CG261" s="26"/>
      <c r="CH261" s="26"/>
      <c r="CI261" s="29">
        <v>1.9745200000000001</v>
      </c>
      <c r="CJ261" s="29">
        <v>2.1333000000000002</v>
      </c>
      <c r="CK261" s="29">
        <v>1.8189</v>
      </c>
      <c r="CL261" s="26"/>
      <c r="CM261" s="26"/>
      <c r="CN261" s="26"/>
      <c r="CO261" s="26"/>
      <c r="CP261" s="26"/>
      <c r="CQ261" s="28"/>
      <c r="CR261" s="29">
        <v>1.2108300000000001</v>
      </c>
      <c r="CS261" s="29">
        <v>1.15432</v>
      </c>
      <c r="CT261" s="29">
        <v>1.2501100000000001</v>
      </c>
      <c r="CU261" s="26"/>
      <c r="CV261" s="26"/>
      <c r="CW261" s="26"/>
      <c r="CX261" s="28"/>
      <c r="CY261" s="26"/>
      <c r="CZ261" s="28"/>
      <c r="DA261" s="29">
        <v>2</v>
      </c>
      <c r="DB261" s="29">
        <v>1.4439500000000001</v>
      </c>
      <c r="DC261" s="29">
        <v>1.8442700000000001</v>
      </c>
      <c r="DE261" s="57"/>
      <c r="DF261" s="30"/>
      <c r="DG261" s="30"/>
      <c r="DH261" s="30"/>
      <c r="DI261" s="30"/>
      <c r="DJ261" s="30"/>
      <c r="DK261" s="30"/>
      <c r="DL261" s="33">
        <v>1.7664299999999999</v>
      </c>
      <c r="DM261" s="33">
        <v>1.7477499999999999</v>
      </c>
      <c r="DN261" s="33">
        <v>1.45455</v>
      </c>
      <c r="DO261" s="30"/>
      <c r="DP261" s="30"/>
      <c r="DQ261" s="30"/>
      <c r="DR261" s="30"/>
      <c r="DS261" s="30"/>
      <c r="DT261" s="30"/>
      <c r="DU261" s="33">
        <v>1.2655000000000001</v>
      </c>
      <c r="DV261" s="33">
        <v>1.34615</v>
      </c>
      <c r="DW261" s="33">
        <v>1.17241</v>
      </c>
      <c r="DX261" s="30"/>
      <c r="DY261" s="30"/>
      <c r="DZ261" s="30"/>
      <c r="EA261" s="32"/>
      <c r="EB261" s="30"/>
      <c r="EC261" s="30"/>
      <c r="ED261" s="33"/>
      <c r="EE261" s="33"/>
      <c r="EF261" s="33">
        <v>1.1825399999999999</v>
      </c>
      <c r="EH261" s="57"/>
      <c r="EI261" s="30"/>
      <c r="EJ261" s="30"/>
      <c r="EK261" s="30"/>
      <c r="EL261" s="30"/>
      <c r="EM261" s="30"/>
      <c r="EN261" s="30"/>
      <c r="EO261" s="33">
        <v>1.85</v>
      </c>
      <c r="EP261" s="33">
        <v>1.5714300000000001</v>
      </c>
      <c r="EQ261" s="32"/>
      <c r="ER261" s="30"/>
      <c r="ES261" s="30"/>
      <c r="ET261" s="30"/>
      <c r="EU261" s="30"/>
      <c r="EV261" s="30"/>
      <c r="EW261" s="30"/>
      <c r="EX261" s="33">
        <v>1.90411</v>
      </c>
      <c r="EY261" s="33">
        <v>3.7241399999999998</v>
      </c>
      <c r="EZ261" s="33">
        <v>0.34146300000000002</v>
      </c>
      <c r="FA261" s="30"/>
      <c r="FB261" s="30"/>
      <c r="FC261" s="30"/>
      <c r="FD261" s="30"/>
      <c r="FE261" s="30"/>
      <c r="FF261" s="30"/>
      <c r="FG261" s="33">
        <v>1.05769</v>
      </c>
      <c r="FH261" s="33">
        <v>0.96907200000000004</v>
      </c>
      <c r="FI261" s="33">
        <v>0.97075999999999996</v>
      </c>
    </row>
    <row r="262" spans="7:165" ht="12" customHeight="1" x14ac:dyDescent="0.15">
      <c r="G262" s="102"/>
      <c r="H262" s="102"/>
      <c r="I262" s="102"/>
      <c r="J262" s="102">
        <v>1.554</v>
      </c>
      <c r="K262" s="102"/>
      <c r="L262" s="102"/>
      <c r="M262" s="102">
        <v>0.85399999999999998</v>
      </c>
      <c r="N262" s="102"/>
      <c r="O262" s="102"/>
      <c r="Q262" s="102">
        <v>0.83199999999999996</v>
      </c>
      <c r="R262" s="102"/>
      <c r="S262" s="102"/>
      <c r="T262" s="102">
        <v>0.71399999999999997</v>
      </c>
      <c r="U262" s="102"/>
      <c r="V262" s="102"/>
      <c r="W262" s="102">
        <v>0.68700000000000006</v>
      </c>
      <c r="X262" s="102"/>
      <c r="Y262" s="102"/>
      <c r="AA262" s="98">
        <v>0.64974566518118559</v>
      </c>
      <c r="AB262" s="98"/>
      <c r="AC262" s="98"/>
      <c r="AD262" s="98">
        <v>0.62383556196843892</v>
      </c>
      <c r="AE262" s="98"/>
      <c r="AF262" s="98"/>
      <c r="AG262" s="98">
        <v>0.50823663994233848</v>
      </c>
      <c r="AH262" s="98"/>
      <c r="AI262" s="98"/>
      <c r="CB262" s="57"/>
      <c r="CC262" s="26"/>
      <c r="CD262" s="26"/>
      <c r="CE262" s="26"/>
      <c r="CF262" s="26"/>
      <c r="CG262" s="26"/>
      <c r="CH262" s="26"/>
      <c r="CI262" s="29">
        <v>2.4893999999999998</v>
      </c>
      <c r="CJ262" s="29">
        <v>1.9424999999999999</v>
      </c>
      <c r="CK262" s="29">
        <v>1.91126</v>
      </c>
      <c r="CL262" s="26"/>
      <c r="CM262" s="26"/>
      <c r="CN262" s="26"/>
      <c r="CO262" s="26"/>
      <c r="CP262" s="26"/>
      <c r="CQ262" s="28"/>
      <c r="CR262" s="29">
        <v>1.6510100000000001</v>
      </c>
      <c r="CS262" s="29">
        <v>1.2741199999999999</v>
      </c>
      <c r="CT262" s="29">
        <v>1.8378399999999999</v>
      </c>
      <c r="CU262" s="26"/>
      <c r="CV262" s="26"/>
      <c r="CW262" s="26"/>
      <c r="CX262" s="28"/>
      <c r="CY262" s="26"/>
      <c r="CZ262" s="27"/>
      <c r="DA262" s="29">
        <v>2</v>
      </c>
      <c r="DB262" s="29">
        <v>1.9411799999999999</v>
      </c>
      <c r="DC262" s="29">
        <v>2.3794499999999998</v>
      </c>
      <c r="DE262" s="57"/>
      <c r="DF262" s="30"/>
      <c r="DG262" s="30"/>
      <c r="DH262" s="30"/>
      <c r="DI262" s="30"/>
      <c r="DJ262" s="30"/>
      <c r="DK262" s="30"/>
      <c r="DL262" s="33">
        <v>1.3817699999999999</v>
      </c>
      <c r="DM262" s="33">
        <v>1.7314400000000001</v>
      </c>
      <c r="DN262" s="33">
        <v>2.1162800000000002</v>
      </c>
      <c r="DO262" s="30"/>
      <c r="DP262" s="30"/>
      <c r="DQ262" s="30"/>
      <c r="DR262" s="30"/>
      <c r="DS262" s="30"/>
      <c r="DT262" s="30"/>
      <c r="DU262" s="33">
        <v>1.3913</v>
      </c>
      <c r="DV262" s="33">
        <v>2.11171</v>
      </c>
      <c r="DW262" s="33">
        <v>1.4059900000000001</v>
      </c>
      <c r="DX262" s="30"/>
      <c r="DY262" s="30"/>
      <c r="DZ262" s="30"/>
      <c r="EA262" s="32"/>
      <c r="EB262" s="30"/>
      <c r="EC262" s="30"/>
      <c r="ED262" s="33"/>
      <c r="EE262" s="33"/>
      <c r="EF262" s="33">
        <v>1.1606099999999999</v>
      </c>
      <c r="EH262" s="57"/>
      <c r="EI262" s="30"/>
      <c r="EJ262" s="30"/>
      <c r="EK262" s="30"/>
      <c r="EL262" s="30"/>
      <c r="EM262" s="30"/>
      <c r="EN262" s="30"/>
      <c r="EO262" s="33">
        <v>1.20912</v>
      </c>
      <c r="EP262" s="33">
        <v>1.11721</v>
      </c>
      <c r="EQ262" s="32"/>
      <c r="ER262" s="30"/>
      <c r="ES262" s="30"/>
      <c r="ET262" s="30"/>
      <c r="EU262" s="30"/>
      <c r="EV262" s="30"/>
      <c r="EW262" s="30"/>
      <c r="EX262" s="33">
        <v>0.94117600000000001</v>
      </c>
      <c r="EY262" s="33">
        <v>6.8620700000000001</v>
      </c>
      <c r="EZ262" s="33">
        <v>1.3245400000000001</v>
      </c>
      <c r="FA262" s="30"/>
      <c r="FB262" s="30"/>
      <c r="FC262" s="30"/>
      <c r="FD262" s="30"/>
      <c r="FE262" s="30"/>
      <c r="FF262" s="30"/>
      <c r="FG262" s="33">
        <v>1.208</v>
      </c>
      <c r="FH262" s="33">
        <v>1.2635700000000001</v>
      </c>
      <c r="FI262" s="33">
        <v>0.96049399999999996</v>
      </c>
    </row>
    <row r="263" spans="7:165" ht="12" customHeight="1" x14ac:dyDescent="0.15">
      <c r="G263" s="102"/>
      <c r="H263" s="102"/>
      <c r="I263" s="102"/>
      <c r="J263" s="102">
        <v>1.59</v>
      </c>
      <c r="K263" s="102"/>
      <c r="L263" s="102"/>
      <c r="M263" s="102">
        <v>0.84399999999999997</v>
      </c>
      <c r="N263" s="102"/>
      <c r="O263" s="102"/>
      <c r="Q263" s="102">
        <v>0.86599999999999999</v>
      </c>
      <c r="R263" s="102"/>
      <c r="S263" s="102"/>
      <c r="T263" s="102">
        <v>0.90200000000000002</v>
      </c>
      <c r="U263" s="102"/>
      <c r="V263" s="102"/>
      <c r="W263" s="102">
        <v>0.88200000000000001</v>
      </c>
      <c r="X263" s="102"/>
      <c r="Y263" s="102"/>
      <c r="AA263" s="98">
        <v>0.61586322251836301</v>
      </c>
      <c r="AB263" s="98"/>
      <c r="AC263" s="98"/>
      <c r="AD263" s="98">
        <v>0.77032729936358357</v>
      </c>
      <c r="AE263" s="98"/>
      <c r="AF263" s="98"/>
      <c r="AG263" s="98">
        <v>0.88592622138968402</v>
      </c>
      <c r="AH263" s="98"/>
      <c r="AI263" s="98"/>
      <c r="CB263" s="57"/>
      <c r="CC263" s="26"/>
      <c r="CD263" s="26"/>
      <c r="CE263" s="26"/>
      <c r="CF263" s="26"/>
      <c r="CG263" s="26"/>
      <c r="CH263" s="26"/>
      <c r="CI263" s="29">
        <v>2.0625</v>
      </c>
      <c r="CJ263" s="29">
        <v>2.9</v>
      </c>
      <c r="CK263" s="29">
        <v>3.1751800000000001</v>
      </c>
      <c r="CL263" s="26"/>
      <c r="CM263" s="26"/>
      <c r="CN263" s="26"/>
      <c r="CO263" s="26"/>
      <c r="CP263" s="26"/>
      <c r="CQ263" s="28"/>
      <c r="CR263" s="29">
        <v>1.59399</v>
      </c>
      <c r="CS263" s="29">
        <v>1.20679</v>
      </c>
      <c r="CT263" s="29">
        <v>1.72986</v>
      </c>
      <c r="CU263" s="26"/>
      <c r="CV263" s="26"/>
      <c r="CW263" s="26"/>
      <c r="CX263" s="28"/>
      <c r="CY263" s="26"/>
      <c r="CZ263" s="27"/>
      <c r="DA263" s="29">
        <v>2.0625</v>
      </c>
      <c r="DB263" s="29">
        <v>1.8141</v>
      </c>
      <c r="DC263" s="29">
        <v>3.6935500000000001</v>
      </c>
      <c r="DE263" s="57"/>
      <c r="DF263" s="30"/>
      <c r="DG263" s="30"/>
      <c r="DH263" s="30"/>
      <c r="DI263" s="30"/>
      <c r="DJ263" s="30"/>
      <c r="DK263" s="30"/>
      <c r="DL263" s="33">
        <v>1.4971099999999999</v>
      </c>
      <c r="DM263" s="33">
        <v>2.3333300000000001</v>
      </c>
      <c r="DN263" s="33">
        <v>2.1794899999999999</v>
      </c>
      <c r="DO263" s="30"/>
      <c r="DP263" s="30"/>
      <c r="DQ263" s="30"/>
      <c r="DR263" s="30"/>
      <c r="DS263" s="30"/>
      <c r="DT263" s="30"/>
      <c r="DU263" s="33">
        <v>1.1333299999999999</v>
      </c>
      <c r="DV263" s="33">
        <v>1.0991299999999999</v>
      </c>
      <c r="DW263" s="33">
        <v>0.56239300000000003</v>
      </c>
      <c r="DX263" s="30"/>
      <c r="DY263" s="30"/>
      <c r="DZ263" s="30"/>
      <c r="EA263" s="32"/>
      <c r="EB263" s="30"/>
      <c r="EC263" s="30"/>
      <c r="ED263" s="33"/>
      <c r="EE263" s="33"/>
      <c r="EF263" s="33">
        <v>1.0464199999999999</v>
      </c>
      <c r="EH263" s="57"/>
      <c r="EI263" s="30"/>
      <c r="EJ263" s="30"/>
      <c r="EK263" s="30"/>
      <c r="EL263" s="30"/>
      <c r="EM263" s="30"/>
      <c r="EN263" s="30"/>
      <c r="EO263" s="33"/>
      <c r="EP263" s="33">
        <v>1.0629900000000001</v>
      </c>
      <c r="EQ263" s="32"/>
      <c r="ER263" s="30"/>
      <c r="ES263" s="30"/>
      <c r="ET263" s="30"/>
      <c r="EU263" s="30"/>
      <c r="EV263" s="30"/>
      <c r="EW263" s="30"/>
      <c r="EX263" s="33">
        <v>0.94555</v>
      </c>
      <c r="EY263" s="33">
        <v>1.84314</v>
      </c>
      <c r="EZ263" s="33">
        <v>0.82653100000000002</v>
      </c>
      <c r="FA263" s="30"/>
      <c r="FB263" s="30"/>
      <c r="FC263" s="30"/>
      <c r="FD263" s="30"/>
      <c r="FE263" s="30"/>
      <c r="FF263" s="30"/>
      <c r="FG263" s="33">
        <v>0.99569600000000003</v>
      </c>
      <c r="FH263" s="33">
        <v>1.0520799999999999</v>
      </c>
      <c r="FI263" s="33">
        <v>1.2168099999999999</v>
      </c>
    </row>
    <row r="264" spans="7:165" ht="12" customHeight="1" x14ac:dyDescent="0.15">
      <c r="G264" s="102"/>
      <c r="H264" s="102"/>
      <c r="I264" s="102"/>
      <c r="J264" s="102">
        <v>2.0659999999999998</v>
      </c>
      <c r="K264" s="102"/>
      <c r="L264" s="102"/>
      <c r="M264" s="102">
        <v>0.64200000000000002</v>
      </c>
      <c r="N264" s="102"/>
      <c r="O264" s="102"/>
      <c r="Q264" s="102">
        <v>0.44700000000000001</v>
      </c>
      <c r="R264" s="102"/>
      <c r="S264" s="102"/>
      <c r="T264" s="102">
        <v>0.89</v>
      </c>
      <c r="U264" s="102"/>
      <c r="V264" s="102"/>
      <c r="W264" s="102">
        <v>1.109</v>
      </c>
      <c r="X264" s="102"/>
      <c r="Y264" s="102"/>
      <c r="AA264" s="98">
        <v>0.7723203842261025</v>
      </c>
      <c r="AB264" s="98"/>
      <c r="AC264" s="98"/>
      <c r="AD264" s="98">
        <v>2.3099853556594914</v>
      </c>
      <c r="AE264" s="98"/>
      <c r="AF264" s="98"/>
      <c r="AG264" s="98">
        <v>0.66768342894385646</v>
      </c>
      <c r="AH264" s="98"/>
      <c r="AI264" s="98"/>
      <c r="CB264" s="57"/>
      <c r="CC264" s="26"/>
      <c r="CD264" s="26"/>
      <c r="CE264" s="26"/>
      <c r="CF264" s="26"/>
      <c r="CG264" s="26"/>
      <c r="CH264" s="26"/>
      <c r="CI264" s="29">
        <v>1.6666700000000001</v>
      </c>
      <c r="CJ264" s="29">
        <v>2.5570599999999999</v>
      </c>
      <c r="CK264" s="29">
        <v>3.1831800000000001</v>
      </c>
      <c r="CL264" s="26"/>
      <c r="CM264" s="26"/>
      <c r="CN264" s="26"/>
      <c r="CO264" s="26"/>
      <c r="CP264" s="26"/>
      <c r="CQ264" s="28"/>
      <c r="CR264" s="29">
        <v>1.3544099999999999</v>
      </c>
      <c r="CS264" s="29">
        <v>1.5135799999999999</v>
      </c>
      <c r="CT264" s="29">
        <v>1.7058800000000001</v>
      </c>
      <c r="CU264" s="26"/>
      <c r="CV264" s="26"/>
      <c r="CW264" s="26"/>
      <c r="CX264" s="28"/>
      <c r="CY264" s="26"/>
      <c r="CZ264" s="27"/>
      <c r="DA264" s="29">
        <v>1.7083299999999999</v>
      </c>
      <c r="DB264" s="29">
        <v>2.2963</v>
      </c>
      <c r="DC264" s="29">
        <v>1.6380600000000001</v>
      </c>
      <c r="DE264" s="57"/>
      <c r="DF264" s="30"/>
      <c r="DG264" s="30"/>
      <c r="DH264" s="30"/>
      <c r="DI264" s="30"/>
      <c r="DJ264" s="30"/>
      <c r="DK264" s="30"/>
      <c r="DL264" s="33">
        <v>1.10294</v>
      </c>
      <c r="DM264" s="33">
        <v>1.90909</v>
      </c>
      <c r="DN264" s="33">
        <v>1.6331800000000001</v>
      </c>
      <c r="DO264" s="30"/>
      <c r="DP264" s="30"/>
      <c r="DQ264" s="30"/>
      <c r="DR264" s="30"/>
      <c r="DS264" s="30"/>
      <c r="DT264" s="30"/>
      <c r="DU264" s="33">
        <v>1.5928599999999999</v>
      </c>
      <c r="DV264" s="33">
        <v>1.0918399999999999</v>
      </c>
      <c r="DW264" s="33">
        <v>1.43666</v>
      </c>
      <c r="DX264" s="30"/>
      <c r="DY264" s="30"/>
      <c r="DZ264" s="30"/>
      <c r="EA264" s="32"/>
      <c r="EB264" s="30"/>
      <c r="EC264" s="30"/>
      <c r="ED264" s="33"/>
      <c r="EE264" s="33"/>
      <c r="EF264" s="33"/>
      <c r="EH264" s="57"/>
      <c r="EI264" s="30"/>
      <c r="EJ264" s="30"/>
      <c r="EK264" s="30"/>
      <c r="EL264" s="30"/>
      <c r="EM264" s="30"/>
      <c r="EN264" s="30"/>
      <c r="EO264" s="33"/>
      <c r="EP264" s="33">
        <v>1.5273399999999999</v>
      </c>
      <c r="EQ264" s="32"/>
      <c r="ER264" s="30"/>
      <c r="ES264" s="30"/>
      <c r="ET264" s="30"/>
      <c r="EU264" s="30"/>
      <c r="EV264" s="30"/>
      <c r="EW264" s="30"/>
      <c r="EX264" s="33">
        <v>1.0769200000000001</v>
      </c>
      <c r="EY264" s="33">
        <v>1.2608699999999999</v>
      </c>
      <c r="EZ264" s="33">
        <v>1.0497700000000001</v>
      </c>
      <c r="FA264" s="30"/>
      <c r="FB264" s="30"/>
      <c r="FC264" s="30"/>
      <c r="FD264" s="30"/>
      <c r="FE264" s="30"/>
      <c r="FF264" s="30"/>
      <c r="FG264" s="33">
        <v>0.88880199999999998</v>
      </c>
      <c r="FH264" s="33">
        <v>1.42723</v>
      </c>
      <c r="FI264" s="33">
        <v>1.0408200000000001</v>
      </c>
    </row>
    <row r="265" spans="7:165" ht="12" customHeight="1" x14ac:dyDescent="0.15">
      <c r="G265" s="102"/>
      <c r="H265" s="102"/>
      <c r="I265" s="102"/>
      <c r="J265" s="102">
        <v>1.3620000000000001</v>
      </c>
      <c r="K265" s="102"/>
      <c r="L265" s="102"/>
      <c r="M265" s="102">
        <v>1.099</v>
      </c>
      <c r="N265" s="102"/>
      <c r="O265" s="102"/>
      <c r="Q265" s="102">
        <v>0.75600000000000001</v>
      </c>
      <c r="R265" s="102"/>
      <c r="S265" s="102"/>
      <c r="T265" s="102">
        <v>1.08</v>
      </c>
      <c r="U265" s="102"/>
      <c r="V265" s="102"/>
      <c r="W265" s="102">
        <v>0.68</v>
      </c>
      <c r="X265" s="102"/>
      <c r="Y265" s="102"/>
      <c r="AA265" s="98">
        <v>0.87297116978331069</v>
      </c>
      <c r="AB265" s="98"/>
      <c r="AC265" s="98"/>
      <c r="AD265" s="98">
        <v>0.98657700694689221</v>
      </c>
      <c r="AE265" s="98"/>
      <c r="AF265" s="98"/>
      <c r="AG265" s="98">
        <v>0.66668688651259689</v>
      </c>
      <c r="AH265" s="98"/>
      <c r="AI265" s="98"/>
      <c r="CB265" s="57"/>
      <c r="CC265" s="26"/>
      <c r="CD265" s="26"/>
      <c r="CE265" s="26"/>
      <c r="CF265" s="26"/>
      <c r="CG265" s="26"/>
      <c r="CH265" s="26"/>
      <c r="CI265" s="29">
        <v>1.74285</v>
      </c>
      <c r="CJ265" s="29">
        <v>2.55172</v>
      </c>
      <c r="CK265" s="29">
        <v>1.8742700000000001</v>
      </c>
      <c r="CL265" s="26"/>
      <c r="CM265" s="26"/>
      <c r="CN265" s="26"/>
      <c r="CO265" s="26"/>
      <c r="CP265" s="26"/>
      <c r="CQ265" s="28"/>
      <c r="CR265" s="29">
        <v>1.69231</v>
      </c>
      <c r="CS265" s="29">
        <v>1.71099</v>
      </c>
      <c r="CT265" s="29">
        <v>1.2368399999999999</v>
      </c>
      <c r="CU265" s="26"/>
      <c r="CV265" s="26"/>
      <c r="CW265" s="26"/>
      <c r="CX265" s="28"/>
      <c r="CY265" s="26"/>
      <c r="CZ265" s="27"/>
      <c r="DA265" s="29">
        <v>1.19608</v>
      </c>
      <c r="DB265" s="29">
        <v>1.65523</v>
      </c>
      <c r="DC265" s="29">
        <v>3.4666700000000001</v>
      </c>
      <c r="DE265" s="57"/>
      <c r="DF265" s="30"/>
      <c r="DG265" s="30"/>
      <c r="DH265" s="30"/>
      <c r="DI265" s="30"/>
      <c r="DJ265" s="30"/>
      <c r="DK265" s="30"/>
      <c r="DL265" s="33">
        <v>1.68571</v>
      </c>
      <c r="DM265" s="33">
        <v>1.8873599999999999</v>
      </c>
      <c r="DN265" s="33">
        <v>1.3871</v>
      </c>
      <c r="DO265" s="30"/>
      <c r="DP265" s="30"/>
      <c r="DQ265" s="30"/>
      <c r="DR265" s="30"/>
      <c r="DS265" s="30"/>
      <c r="DT265" s="30"/>
      <c r="DU265" s="33">
        <v>1.7272700000000001</v>
      </c>
      <c r="DV265" s="33">
        <v>1.47515</v>
      </c>
      <c r="DW265" s="33">
        <v>5.6666699999999999</v>
      </c>
      <c r="DX265" s="30"/>
      <c r="DY265" s="30"/>
      <c r="DZ265" s="30"/>
      <c r="EA265" s="32"/>
      <c r="EB265" s="30"/>
      <c r="EC265" s="30"/>
      <c r="ED265" s="33"/>
      <c r="EE265" s="33"/>
      <c r="EF265" s="33"/>
      <c r="EH265" s="57"/>
      <c r="EI265" s="30"/>
      <c r="EJ265" s="30"/>
      <c r="EK265" s="30"/>
      <c r="EL265" s="30"/>
      <c r="EM265" s="30"/>
      <c r="EN265" s="30"/>
      <c r="EO265" s="33"/>
      <c r="EP265" s="33">
        <v>1.34412</v>
      </c>
      <c r="EQ265" s="32"/>
      <c r="ER265" s="30"/>
      <c r="ES265" s="30"/>
      <c r="ET265" s="30"/>
      <c r="EU265" s="30"/>
      <c r="EV265" s="30"/>
      <c r="EW265" s="30"/>
      <c r="EX265" s="33">
        <v>1.58796</v>
      </c>
      <c r="EY265" s="33">
        <v>1.3813599999999999</v>
      </c>
      <c r="EZ265" s="33">
        <v>0.65758799999999995</v>
      </c>
      <c r="FA265" s="30"/>
      <c r="FB265" s="30"/>
      <c r="FC265" s="30"/>
      <c r="FD265" s="30"/>
      <c r="FE265" s="30"/>
      <c r="FF265" s="30"/>
      <c r="FG265" s="33">
        <v>1.02393</v>
      </c>
      <c r="FH265" s="33">
        <v>0.93103499999999995</v>
      </c>
      <c r="FI265" s="33">
        <v>0.92063499999999998</v>
      </c>
    </row>
    <row r="266" spans="7:165" ht="12" customHeight="1" x14ac:dyDescent="0.15">
      <c r="G266" s="102"/>
      <c r="H266" s="102"/>
      <c r="I266" s="102"/>
      <c r="J266" s="102">
        <v>1.264</v>
      </c>
      <c r="K266" s="102"/>
      <c r="L266" s="102"/>
      <c r="M266" s="102">
        <v>1.1359999999999999</v>
      </c>
      <c r="N266" s="102"/>
      <c r="O266" s="102"/>
      <c r="Q266" s="102">
        <v>0.55800000000000005</v>
      </c>
      <c r="R266" s="102"/>
      <c r="S266" s="102"/>
      <c r="T266" s="102">
        <v>0.90200000000000002</v>
      </c>
      <c r="U266" s="102"/>
      <c r="V266" s="102"/>
      <c r="W266" s="102">
        <v>0.92</v>
      </c>
      <c r="X266" s="102"/>
      <c r="Y266" s="102"/>
      <c r="AA266" s="98">
        <v>0.55607067664279386</v>
      </c>
      <c r="AB266" s="98"/>
      <c r="AC266" s="98"/>
      <c r="AD266" s="98">
        <v>0.39363426034749743</v>
      </c>
      <c r="AE266" s="98"/>
      <c r="AF266" s="98"/>
      <c r="AG266" s="98">
        <v>0.57101881311168612</v>
      </c>
      <c r="AH266" s="98"/>
      <c r="AI266" s="98"/>
      <c r="CB266" s="57"/>
      <c r="CC266" s="26"/>
      <c r="CD266" s="26"/>
      <c r="CE266" s="26"/>
      <c r="CF266" s="26"/>
      <c r="CG266" s="26"/>
      <c r="CH266" s="26"/>
      <c r="CI266" s="29">
        <v>1.38158</v>
      </c>
      <c r="CJ266" s="29">
        <v>2.12717</v>
      </c>
      <c r="CK266" s="29">
        <v>1.91873</v>
      </c>
      <c r="CL266" s="26"/>
      <c r="CM266" s="26"/>
      <c r="CN266" s="26"/>
      <c r="CO266" s="26"/>
      <c r="CP266" s="26"/>
      <c r="CQ266" s="28"/>
      <c r="CR266" s="29">
        <v>2.1296300000000001</v>
      </c>
      <c r="CS266" s="29">
        <v>1.0913200000000001</v>
      </c>
      <c r="CT266" s="29">
        <v>1.4095599999999999</v>
      </c>
      <c r="CU266" s="26"/>
      <c r="CV266" s="26"/>
      <c r="CW266" s="26"/>
      <c r="CX266" s="28"/>
      <c r="CY266" s="26"/>
      <c r="CZ266" s="27"/>
      <c r="DA266" s="29">
        <v>1.54545</v>
      </c>
      <c r="DB266" s="29">
        <v>1.82927</v>
      </c>
      <c r="DC266" s="29">
        <v>2.0319500000000001</v>
      </c>
      <c r="DE266" s="57"/>
      <c r="DF266" s="30"/>
      <c r="DG266" s="30"/>
      <c r="DH266" s="30"/>
      <c r="DI266" s="30"/>
      <c r="DJ266" s="30"/>
      <c r="DK266" s="30"/>
      <c r="DL266" s="33">
        <v>1.3648100000000001</v>
      </c>
      <c r="DM266" s="33">
        <v>1</v>
      </c>
      <c r="DN266" s="33">
        <v>1.6155600000000001</v>
      </c>
      <c r="DO266" s="30"/>
      <c r="DP266" s="30"/>
      <c r="DQ266" s="30"/>
      <c r="DR266" s="30"/>
      <c r="DS266" s="30"/>
      <c r="DT266" s="30"/>
      <c r="DU266" s="33">
        <v>1.05833</v>
      </c>
      <c r="DV266" s="33">
        <v>2.0714299999999999</v>
      </c>
      <c r="DW266" s="33">
        <v>1.09524</v>
      </c>
      <c r="DX266" s="30"/>
      <c r="DY266" s="30"/>
      <c r="DZ266" s="30"/>
      <c r="EA266" s="32"/>
      <c r="EB266" s="30"/>
      <c r="EC266" s="30"/>
      <c r="ED266" s="33"/>
      <c r="EE266" s="33"/>
      <c r="EF266" s="33"/>
      <c r="EH266" s="57"/>
      <c r="EI266" s="30"/>
      <c r="EJ266" s="30"/>
      <c r="EK266" s="30"/>
      <c r="EL266" s="30"/>
      <c r="EM266" s="30"/>
      <c r="EN266" s="30"/>
      <c r="EO266" s="33"/>
      <c r="EP266" s="33">
        <v>0.62275499999999995</v>
      </c>
      <c r="EQ266" s="32"/>
      <c r="ER266" s="30"/>
      <c r="ES266" s="30"/>
      <c r="ET266" s="30"/>
      <c r="EU266" s="30"/>
      <c r="EV266" s="30"/>
      <c r="EW266" s="30"/>
      <c r="EX266" s="33">
        <v>1.20513</v>
      </c>
      <c r="EY266" s="33">
        <v>1.54941</v>
      </c>
      <c r="EZ266" s="33">
        <v>0.58209</v>
      </c>
      <c r="FA266" s="30"/>
      <c r="FB266" s="30"/>
      <c r="FC266" s="30"/>
      <c r="FD266" s="30"/>
      <c r="FE266" s="30"/>
      <c r="FF266" s="30"/>
      <c r="FG266" s="33">
        <v>1.36128</v>
      </c>
      <c r="FH266" s="33">
        <v>1.07304</v>
      </c>
      <c r="FI266" s="33">
        <v>0.85381399999999996</v>
      </c>
    </row>
    <row r="267" spans="7:165" ht="12" customHeight="1" x14ac:dyDescent="0.15">
      <c r="G267" s="102"/>
      <c r="H267" s="102"/>
      <c r="I267" s="102"/>
      <c r="J267" s="102">
        <v>1.016</v>
      </c>
      <c r="K267" s="102"/>
      <c r="L267" s="102"/>
      <c r="M267" s="102">
        <v>0.80700000000000005</v>
      </c>
      <c r="N267" s="102"/>
      <c r="O267" s="102"/>
      <c r="Q267" s="102">
        <v>0.74099999999999999</v>
      </c>
      <c r="R267" s="102"/>
      <c r="S267" s="102"/>
      <c r="T267" s="102">
        <v>0.98399999999999999</v>
      </c>
      <c r="U267" s="102"/>
      <c r="V267" s="102"/>
      <c r="W267" s="102">
        <v>1.073</v>
      </c>
      <c r="X267" s="102"/>
      <c r="Y267" s="102"/>
      <c r="AA267" s="98">
        <v>0.75438262046343174</v>
      </c>
      <c r="AB267" s="98"/>
      <c r="AC267" s="98"/>
      <c r="AD267" s="98">
        <v>0.76534458720728615</v>
      </c>
      <c r="AE267" s="98"/>
      <c r="AF267" s="98"/>
      <c r="AG267" s="98">
        <v>0.31989012043429538</v>
      </c>
      <c r="AH267" s="98"/>
      <c r="AI267" s="98"/>
      <c r="CB267" s="57"/>
      <c r="CC267" s="26"/>
      <c r="CD267" s="26"/>
      <c r="CE267" s="26"/>
      <c r="CF267" s="26"/>
      <c r="CG267" s="26"/>
      <c r="CH267" s="26"/>
      <c r="CI267" s="29">
        <v>1.8143199999999999</v>
      </c>
      <c r="CJ267" s="29">
        <v>2.4703599999999999</v>
      </c>
      <c r="CK267" s="29">
        <v>3.0357099999999999</v>
      </c>
      <c r="CL267" s="26"/>
      <c r="CM267" s="26"/>
      <c r="CN267" s="26"/>
      <c r="CO267" s="26"/>
      <c r="CP267" s="26"/>
      <c r="CQ267" s="28"/>
      <c r="CR267" s="29">
        <v>3.2381000000000002</v>
      </c>
      <c r="CS267" s="29">
        <v>1.4788699999999999</v>
      </c>
      <c r="CT267" s="29">
        <v>1.6463399999999999</v>
      </c>
      <c r="CU267" s="26"/>
      <c r="CV267" s="26"/>
      <c r="CW267" s="26"/>
      <c r="CX267" s="28"/>
      <c r="CY267" s="26"/>
      <c r="CZ267" s="27"/>
      <c r="DA267" s="29">
        <v>2</v>
      </c>
      <c r="DB267" s="29">
        <v>1.79894</v>
      </c>
      <c r="DC267" s="29">
        <v>1.8206500000000001</v>
      </c>
      <c r="DE267" s="57"/>
      <c r="DF267" s="30"/>
      <c r="DG267" s="30"/>
      <c r="DH267" s="30"/>
      <c r="DI267" s="30"/>
      <c r="DJ267" s="30"/>
      <c r="DK267" s="30"/>
      <c r="DL267" s="33">
        <v>1.5650999999999999</v>
      </c>
      <c r="DM267" s="33">
        <v>1.9109400000000001</v>
      </c>
      <c r="DN267" s="33">
        <v>1.3447499999999999</v>
      </c>
      <c r="DO267" s="30"/>
      <c r="DP267" s="30"/>
      <c r="DQ267" s="30"/>
      <c r="DR267" s="30"/>
      <c r="DS267" s="30"/>
      <c r="DT267" s="30"/>
      <c r="DU267" s="33">
        <v>1.51027</v>
      </c>
      <c r="DV267" s="33">
        <v>1.5606500000000001</v>
      </c>
      <c r="DW267" s="33">
        <v>1.5825100000000001</v>
      </c>
      <c r="DX267" s="30"/>
      <c r="DY267" s="30"/>
      <c r="DZ267" s="30"/>
      <c r="EA267" s="32"/>
      <c r="EB267" s="30"/>
      <c r="EC267" s="30"/>
      <c r="ED267" s="33"/>
      <c r="EE267" s="33"/>
      <c r="EF267" s="33"/>
      <c r="EH267" s="57"/>
      <c r="EI267" s="30"/>
      <c r="EJ267" s="30"/>
      <c r="EK267" s="30"/>
      <c r="EL267" s="30"/>
      <c r="EM267" s="30"/>
      <c r="EN267" s="30"/>
      <c r="EO267" s="33"/>
      <c r="EP267" s="33">
        <v>1.3481300000000001</v>
      </c>
      <c r="EQ267" s="32"/>
      <c r="ER267" s="30"/>
      <c r="ES267" s="30"/>
      <c r="ET267" s="30"/>
      <c r="EU267" s="30"/>
      <c r="EV267" s="30"/>
      <c r="EW267" s="30"/>
      <c r="EX267" s="33">
        <v>1.19042</v>
      </c>
      <c r="EY267" s="33">
        <v>1.4682599999999999</v>
      </c>
      <c r="EZ267" s="33">
        <v>0.96338000000000001</v>
      </c>
      <c r="FA267" s="30"/>
      <c r="FB267" s="30"/>
      <c r="FC267" s="30"/>
      <c r="FD267" s="30"/>
      <c r="FE267" s="30"/>
      <c r="FF267" s="30"/>
      <c r="FG267" s="33">
        <v>0.58369099999999996</v>
      </c>
      <c r="FH267" s="33">
        <v>1.10714</v>
      </c>
      <c r="FI267" s="33">
        <v>1.25926</v>
      </c>
    </row>
    <row r="268" spans="7:165" ht="12" customHeight="1" x14ac:dyDescent="0.15">
      <c r="G268" s="102"/>
      <c r="H268" s="102"/>
      <c r="I268" s="102"/>
      <c r="J268" s="102">
        <v>0.81100000000000005</v>
      </c>
      <c r="K268" s="102"/>
      <c r="L268" s="102"/>
      <c r="M268" s="102">
        <v>0.625</v>
      </c>
      <c r="N268" s="102"/>
      <c r="O268" s="102"/>
      <c r="Q268" s="102">
        <v>1.0660000000000001</v>
      </c>
      <c r="R268" s="102"/>
      <c r="S268" s="102"/>
      <c r="T268" s="102">
        <v>0.96899999999999997</v>
      </c>
      <c r="U268" s="102"/>
      <c r="V268" s="102"/>
      <c r="W268" s="102">
        <v>0.67500000000000004</v>
      </c>
      <c r="X268" s="102"/>
      <c r="Y268" s="102"/>
      <c r="AA268" s="98">
        <v>0.88592622138968402</v>
      </c>
      <c r="AB268" s="98"/>
      <c r="AC268" s="98"/>
      <c r="AD268" s="98">
        <v>0.57799461013050246</v>
      </c>
      <c r="AE268" s="98"/>
      <c r="AF268" s="98"/>
      <c r="AG268" s="98">
        <v>0.73744139913202045</v>
      </c>
      <c r="AH268" s="98"/>
      <c r="AI268" s="98"/>
      <c r="CB268" s="57"/>
      <c r="CC268" s="26"/>
      <c r="CD268" s="26"/>
      <c r="CE268" s="26"/>
      <c r="CF268" s="26"/>
      <c r="CG268" s="26"/>
      <c r="CH268" s="26"/>
      <c r="CI268" s="29">
        <v>1.92621</v>
      </c>
      <c r="CJ268" s="29">
        <v>3.11538</v>
      </c>
      <c r="CK268" s="29">
        <v>1.6301699999999999</v>
      </c>
      <c r="CL268" s="26"/>
      <c r="CM268" s="26"/>
      <c r="CN268" s="26"/>
      <c r="CO268" s="26"/>
      <c r="CP268" s="26"/>
      <c r="CQ268" s="28"/>
      <c r="CR268" s="29">
        <v>1.88462</v>
      </c>
      <c r="CS268" s="29">
        <v>1.7368399999999999</v>
      </c>
      <c r="CT268" s="29">
        <v>1.55189</v>
      </c>
      <c r="CU268" s="26"/>
      <c r="CV268" s="26"/>
      <c r="CW268" s="26"/>
      <c r="CX268" s="28"/>
      <c r="CY268" s="26"/>
      <c r="CZ268" s="27"/>
      <c r="DA268" s="29">
        <v>1.6666700000000001</v>
      </c>
      <c r="DB268" s="29">
        <v>1.3889100000000001</v>
      </c>
      <c r="DC268" s="29">
        <v>2.0303</v>
      </c>
      <c r="DE268" s="57"/>
      <c r="DF268" s="30"/>
      <c r="DG268" s="30"/>
      <c r="DH268" s="30"/>
      <c r="DI268" s="30"/>
      <c r="DJ268" s="30"/>
      <c r="DK268" s="30"/>
      <c r="DL268" s="33">
        <v>1.92188</v>
      </c>
      <c r="DM268" s="33">
        <v>1.51057</v>
      </c>
      <c r="DN268" s="33">
        <v>1.4611799999999999</v>
      </c>
      <c r="DO268" s="30"/>
      <c r="DP268" s="30"/>
      <c r="DQ268" s="30"/>
      <c r="DR268" s="30"/>
      <c r="DS268" s="30"/>
      <c r="DT268" s="30"/>
      <c r="DU268" s="33">
        <v>1.6708099999999999</v>
      </c>
      <c r="DV268" s="33">
        <v>1.88185</v>
      </c>
      <c r="DW268" s="33">
        <v>1</v>
      </c>
      <c r="DX268" s="30"/>
      <c r="DY268" s="30"/>
      <c r="DZ268" s="30"/>
      <c r="EA268" s="32"/>
      <c r="EB268" s="30"/>
      <c r="EC268" s="30"/>
      <c r="ED268" s="33"/>
      <c r="EE268" s="33"/>
      <c r="EF268" s="33"/>
      <c r="EH268" s="57"/>
      <c r="EI268" s="30"/>
      <c r="EJ268" s="30"/>
      <c r="EK268" s="30"/>
      <c r="EL268" s="30"/>
      <c r="EM268" s="30"/>
      <c r="EN268" s="30"/>
      <c r="EO268" s="33"/>
      <c r="EP268" s="32"/>
      <c r="EQ268" s="32"/>
      <c r="ER268" s="30"/>
      <c r="ES268" s="30"/>
      <c r="ET268" s="30"/>
      <c r="EU268" s="30"/>
      <c r="EV268" s="30"/>
      <c r="EW268" s="30"/>
      <c r="EX268" s="33">
        <v>1.3428599999999999</v>
      </c>
      <c r="EY268" s="33">
        <v>1.2720899999999999</v>
      </c>
      <c r="EZ268" s="33">
        <v>0.93491100000000005</v>
      </c>
      <c r="FA268" s="30"/>
      <c r="FB268" s="30"/>
      <c r="FC268" s="30"/>
      <c r="FD268" s="30"/>
      <c r="FE268" s="30"/>
      <c r="FF268" s="30"/>
      <c r="FG268" s="33">
        <v>0.65437800000000002</v>
      </c>
      <c r="FH268" s="33">
        <v>1.2988900000000001</v>
      </c>
      <c r="FI268" s="33">
        <v>0.95918400000000004</v>
      </c>
    </row>
    <row r="269" spans="7:165" ht="12" customHeight="1" x14ac:dyDescent="0.15">
      <c r="G269" s="102"/>
      <c r="H269" s="102"/>
      <c r="I269" s="102"/>
      <c r="J269" s="102">
        <v>1.788</v>
      </c>
      <c r="K269" s="102"/>
      <c r="L269" s="102"/>
      <c r="M269" s="102">
        <v>1.117</v>
      </c>
      <c r="N269" s="102"/>
      <c r="O269" s="102"/>
      <c r="Q269" s="102">
        <v>0.379</v>
      </c>
      <c r="R269" s="102"/>
      <c r="S269" s="102"/>
      <c r="T269" s="102">
        <v>0.76800000000000002</v>
      </c>
      <c r="U269" s="102"/>
      <c r="V269" s="102"/>
      <c r="W269" s="102">
        <v>0.88900000000000001</v>
      </c>
      <c r="X269" s="102"/>
      <c r="Y269" s="102"/>
      <c r="AA269" s="98">
        <v>0.80420974202640616</v>
      </c>
      <c r="AB269" s="98"/>
      <c r="AC269" s="98"/>
      <c r="AD269" s="98">
        <v>1.1470203383796698</v>
      </c>
      <c r="AE269" s="98"/>
      <c r="AF269" s="98"/>
      <c r="AG269" s="98">
        <v>0.50425047021730052</v>
      </c>
      <c r="AH269" s="98"/>
      <c r="AI269" s="98"/>
      <c r="CB269" s="57"/>
      <c r="CC269" s="26"/>
      <c r="CD269" s="26"/>
      <c r="CE269" s="26"/>
      <c r="CF269" s="26"/>
      <c r="CG269" s="26"/>
      <c r="CH269" s="26"/>
      <c r="CI269" s="29">
        <v>1.62016</v>
      </c>
      <c r="CJ269" s="29">
        <v>2.1567599999999998</v>
      </c>
      <c r="CK269" s="29">
        <v>1.34924</v>
      </c>
      <c r="CL269" s="26"/>
      <c r="CM269" s="26"/>
      <c r="CN269" s="26"/>
      <c r="CO269" s="26"/>
      <c r="CP269" s="26"/>
      <c r="CQ269" s="28"/>
      <c r="CR269" s="29">
        <v>1.6271800000000001</v>
      </c>
      <c r="CS269" s="29">
        <v>1.57572</v>
      </c>
      <c r="CT269" s="29">
        <v>1.4953799999999999</v>
      </c>
      <c r="CU269" s="26"/>
      <c r="CV269" s="26"/>
      <c r="CW269" s="26"/>
      <c r="CX269" s="28"/>
      <c r="CY269" s="26"/>
      <c r="CZ269" s="27"/>
      <c r="DA269" s="29">
        <v>2.0789499999999999</v>
      </c>
      <c r="DB269" s="29">
        <v>1.4666699999999999</v>
      </c>
      <c r="DC269" s="29">
        <v>2.35</v>
      </c>
      <c r="DE269" s="57"/>
      <c r="DF269" s="30"/>
      <c r="DG269" s="30"/>
      <c r="DH269" s="30"/>
      <c r="DI269" s="30"/>
      <c r="DJ269" s="30"/>
      <c r="DK269" s="30"/>
      <c r="DL269" s="33">
        <v>1.3360099999999999</v>
      </c>
      <c r="DM269" s="33">
        <v>1.6396999999999999</v>
      </c>
      <c r="DN269" s="33">
        <v>1.32196</v>
      </c>
      <c r="DO269" s="30"/>
      <c r="DP269" s="30"/>
      <c r="DQ269" s="30"/>
      <c r="DR269" s="30"/>
      <c r="DS269" s="30"/>
      <c r="DT269" s="30"/>
      <c r="DU269" s="33">
        <v>1.6669099999999999</v>
      </c>
      <c r="DV269" s="33">
        <v>1.8666700000000001</v>
      </c>
      <c r="DW269" s="33">
        <v>1.23973</v>
      </c>
      <c r="DX269" s="30"/>
      <c r="DY269" s="30"/>
      <c r="DZ269" s="30"/>
      <c r="EA269" s="32"/>
      <c r="EB269" s="30"/>
      <c r="EC269" s="30"/>
      <c r="ED269" s="33"/>
      <c r="EE269" s="33"/>
      <c r="EF269" s="33"/>
      <c r="EH269" s="57"/>
      <c r="EI269" s="30"/>
      <c r="EJ269" s="30"/>
      <c r="EK269" s="30"/>
      <c r="EL269" s="30"/>
      <c r="EM269" s="30"/>
      <c r="EN269" s="30"/>
      <c r="EO269" s="33"/>
      <c r="EP269" s="32"/>
      <c r="EQ269" s="32"/>
      <c r="ER269" s="30"/>
      <c r="ES269" s="30"/>
      <c r="ET269" s="30"/>
      <c r="EU269" s="30"/>
      <c r="EV269" s="30"/>
      <c r="EW269" s="30"/>
      <c r="EX269" s="33">
        <v>1.1660999999999999</v>
      </c>
      <c r="EY269" s="33">
        <v>0.72222200000000003</v>
      </c>
      <c r="EZ269" s="33"/>
      <c r="FA269" s="30"/>
      <c r="FB269" s="30"/>
      <c r="FC269" s="30"/>
      <c r="FD269" s="30"/>
      <c r="FE269" s="30"/>
      <c r="FF269" s="30"/>
      <c r="FG269" s="33"/>
      <c r="FH269" s="33">
        <v>0.84057999999999999</v>
      </c>
      <c r="FI269" s="33">
        <v>0.70059899999999997</v>
      </c>
    </row>
    <row r="270" spans="7:165" ht="12" customHeight="1" x14ac:dyDescent="0.15">
      <c r="G270" s="102"/>
      <c r="H270" s="102"/>
      <c r="I270" s="102"/>
      <c r="J270" s="102">
        <v>0.997</v>
      </c>
      <c r="K270" s="102"/>
      <c r="L270" s="102"/>
      <c r="M270" s="102">
        <v>1.147</v>
      </c>
      <c r="N270" s="102"/>
      <c r="O270" s="102"/>
      <c r="Q270" s="102">
        <v>0.84199999999999997</v>
      </c>
      <c r="R270" s="102"/>
      <c r="S270" s="102"/>
      <c r="T270" s="102">
        <v>0.74399999999999999</v>
      </c>
      <c r="U270" s="102"/>
      <c r="V270" s="102"/>
      <c r="W270" s="102">
        <v>1.071</v>
      </c>
      <c r="X270" s="102"/>
      <c r="Y270" s="102"/>
      <c r="AA270" s="98">
        <v>0.5381329128801231</v>
      </c>
      <c r="AB270" s="98"/>
      <c r="AC270" s="98"/>
      <c r="AD270" s="98">
        <v>0.97661158263429737</v>
      </c>
      <c r="AE270" s="98"/>
      <c r="AF270" s="98"/>
      <c r="AG270" s="98">
        <v>0.48132999429833229</v>
      </c>
      <c r="AH270" s="98"/>
      <c r="AI270" s="98"/>
      <c r="CB270" s="57"/>
      <c r="CC270" s="26"/>
      <c r="CD270" s="26"/>
      <c r="CE270" s="26"/>
      <c r="CF270" s="26"/>
      <c r="CG270" s="26"/>
      <c r="CH270" s="26"/>
      <c r="CI270" s="28"/>
      <c r="CJ270" s="29">
        <v>2.0293199999999998</v>
      </c>
      <c r="CK270" s="29">
        <v>2</v>
      </c>
      <c r="CL270" s="26"/>
      <c r="CM270" s="26"/>
      <c r="CN270" s="26"/>
      <c r="CO270" s="26"/>
      <c r="CP270" s="26"/>
      <c r="CQ270" s="28"/>
      <c r="CR270" s="29">
        <v>1.53552</v>
      </c>
      <c r="CS270" s="28"/>
      <c r="CT270" s="29">
        <v>1.9230799999999999</v>
      </c>
      <c r="CU270" s="26"/>
      <c r="CV270" s="26"/>
      <c r="CW270" s="26"/>
      <c r="CX270" s="28"/>
      <c r="CY270" s="26"/>
      <c r="CZ270" s="27"/>
      <c r="DA270" s="29">
        <v>1.12826</v>
      </c>
      <c r="DB270" s="29">
        <v>1.20703</v>
      </c>
      <c r="DC270" s="29">
        <v>2.5</v>
      </c>
      <c r="DE270" s="57"/>
      <c r="DF270" s="30"/>
      <c r="DG270" s="30"/>
      <c r="DH270" s="30"/>
      <c r="DI270" s="30"/>
      <c r="DJ270" s="30"/>
      <c r="DK270" s="30"/>
      <c r="DL270" s="33">
        <v>1.4932399999999999</v>
      </c>
      <c r="DM270" s="33">
        <v>1.47254</v>
      </c>
      <c r="DN270" s="33">
        <v>1.6666700000000001</v>
      </c>
      <c r="DO270" s="30"/>
      <c r="DP270" s="30"/>
      <c r="DQ270" s="30"/>
      <c r="DR270" s="30"/>
      <c r="DS270" s="30"/>
      <c r="DT270" s="30"/>
      <c r="DU270" s="33">
        <v>1.4011199999999999</v>
      </c>
      <c r="DV270" s="33">
        <v>2.1198999999999999</v>
      </c>
      <c r="DW270" s="33">
        <v>1.1223000000000001</v>
      </c>
      <c r="DX270" s="30"/>
      <c r="DY270" s="30"/>
      <c r="DZ270" s="30"/>
      <c r="EA270" s="32"/>
      <c r="EB270" s="30"/>
      <c r="EC270" s="30"/>
      <c r="ED270" s="33"/>
      <c r="EE270" s="33"/>
      <c r="EF270" s="33"/>
      <c r="EH270" s="57"/>
      <c r="EI270" s="30"/>
      <c r="EJ270" s="30"/>
      <c r="EK270" s="30"/>
      <c r="EL270" s="30"/>
      <c r="EM270" s="30"/>
      <c r="EN270" s="30"/>
      <c r="EO270" s="33"/>
      <c r="EP270" s="32"/>
      <c r="EQ270" s="32"/>
      <c r="ER270" s="30"/>
      <c r="ES270" s="30"/>
      <c r="ET270" s="30"/>
      <c r="EU270" s="30"/>
      <c r="EV270" s="30"/>
      <c r="EW270" s="30"/>
      <c r="EX270" s="33">
        <v>1.0714300000000001</v>
      </c>
      <c r="EY270" s="33">
        <v>1.34545</v>
      </c>
      <c r="EZ270" s="33"/>
      <c r="FA270" s="30"/>
      <c r="FB270" s="30"/>
      <c r="FC270" s="30"/>
      <c r="FD270" s="30"/>
      <c r="FE270" s="30"/>
      <c r="FF270" s="30"/>
      <c r="FG270" s="33"/>
      <c r="FH270" s="33">
        <v>0.92093000000000003</v>
      </c>
      <c r="FI270" s="33">
        <v>0.73518399999999995</v>
      </c>
    </row>
    <row r="271" spans="7:165" ht="12" customHeight="1" x14ac:dyDescent="0.15">
      <c r="G271" s="102"/>
      <c r="H271" s="102"/>
      <c r="I271" s="102"/>
      <c r="J271" s="102">
        <v>1.2070000000000001</v>
      </c>
      <c r="K271" s="102"/>
      <c r="L271" s="102"/>
      <c r="M271" s="102">
        <v>0.872</v>
      </c>
      <c r="N271" s="102"/>
      <c r="O271" s="102"/>
      <c r="Q271" s="102">
        <v>0.35799999999999998</v>
      </c>
      <c r="R271" s="102"/>
      <c r="S271" s="102"/>
      <c r="T271" s="102">
        <v>0.8</v>
      </c>
      <c r="U271" s="102"/>
      <c r="V271" s="102"/>
      <c r="W271" s="102">
        <v>1.08</v>
      </c>
      <c r="X271" s="102"/>
      <c r="Y271" s="102"/>
      <c r="AA271" s="98">
        <v>0.6328044438497743</v>
      </c>
      <c r="AB271" s="98"/>
      <c r="AC271" s="98"/>
      <c r="AD271" s="98">
        <v>1.0065078555720819</v>
      </c>
      <c r="AE271" s="98"/>
      <c r="AF271" s="98"/>
      <c r="AG271" s="98">
        <v>0.68163502298148926</v>
      </c>
      <c r="AH271" s="98"/>
      <c r="AI271" s="98"/>
      <c r="CB271" s="57"/>
      <c r="CC271" s="26"/>
      <c r="CD271" s="26"/>
      <c r="CE271" s="26"/>
      <c r="CF271" s="26"/>
      <c r="CG271" s="26"/>
      <c r="CH271" s="26"/>
      <c r="CI271" s="28"/>
      <c r="CJ271" s="29">
        <v>2.1964299999999999</v>
      </c>
      <c r="CK271" s="29">
        <v>1.64035</v>
      </c>
      <c r="CL271" s="26"/>
      <c r="CM271" s="26"/>
      <c r="CN271" s="26"/>
      <c r="CO271" s="26"/>
      <c r="CP271" s="26"/>
      <c r="CQ271" s="28"/>
      <c r="CR271" s="29">
        <v>1.51309</v>
      </c>
      <c r="CS271" s="28"/>
      <c r="CT271" s="29">
        <v>1.7979499999999999</v>
      </c>
      <c r="CU271" s="26"/>
      <c r="CV271" s="26"/>
      <c r="CW271" s="26"/>
      <c r="CX271" s="28"/>
      <c r="CY271" s="26"/>
      <c r="CZ271" s="27"/>
      <c r="DA271" s="29">
        <v>1.25</v>
      </c>
      <c r="DB271" s="29">
        <v>1.56616</v>
      </c>
      <c r="DC271" s="29">
        <v>2.6</v>
      </c>
      <c r="DE271" s="57"/>
      <c r="DF271" s="30"/>
      <c r="DG271" s="30"/>
      <c r="DH271" s="30"/>
      <c r="DI271" s="30"/>
      <c r="DJ271" s="30"/>
      <c r="DK271" s="30"/>
      <c r="DL271" s="33">
        <v>1.14286</v>
      </c>
      <c r="DM271" s="33">
        <v>1.7113400000000001</v>
      </c>
      <c r="DN271" s="33">
        <v>1.7591699999999999</v>
      </c>
      <c r="DO271" s="30"/>
      <c r="DP271" s="30"/>
      <c r="DQ271" s="30"/>
      <c r="DR271" s="30"/>
      <c r="DS271" s="30"/>
      <c r="DT271" s="30"/>
      <c r="DU271" s="33">
        <v>1.66038</v>
      </c>
      <c r="DV271" s="33">
        <v>1.8333299999999999</v>
      </c>
      <c r="DW271" s="33">
        <v>1.0250999999999999</v>
      </c>
      <c r="DX271" s="30"/>
      <c r="DY271" s="30"/>
      <c r="DZ271" s="30"/>
      <c r="EA271" s="32"/>
      <c r="EB271" s="30"/>
      <c r="EC271" s="30"/>
      <c r="ED271" s="33"/>
      <c r="EE271" s="33"/>
      <c r="EF271" s="33"/>
      <c r="EH271" s="57"/>
      <c r="EI271" s="30"/>
      <c r="EJ271" s="30"/>
      <c r="EK271" s="30"/>
      <c r="EL271" s="30"/>
      <c r="EM271" s="30"/>
      <c r="EN271" s="30"/>
      <c r="EO271" s="33"/>
      <c r="EP271" s="32"/>
      <c r="EQ271" s="32"/>
      <c r="ER271" s="30"/>
      <c r="ES271" s="30"/>
      <c r="ET271" s="30"/>
      <c r="EU271" s="30"/>
      <c r="EV271" s="30"/>
      <c r="EW271" s="30"/>
      <c r="EX271" s="33">
        <v>1.4237500000000001</v>
      </c>
      <c r="EY271" s="33">
        <v>1.19191</v>
      </c>
      <c r="EZ271" s="33"/>
      <c r="FA271" s="30"/>
      <c r="FB271" s="30"/>
      <c r="FC271" s="30"/>
      <c r="FD271" s="30"/>
      <c r="FE271" s="30"/>
      <c r="FF271" s="30"/>
      <c r="FG271" s="33"/>
      <c r="FH271" s="33"/>
      <c r="FI271" s="33">
        <v>0.96235300000000001</v>
      </c>
    </row>
    <row r="272" spans="7:165" ht="12" customHeight="1" x14ac:dyDescent="0.15">
      <c r="G272" s="102"/>
      <c r="H272" s="102"/>
      <c r="I272" s="102"/>
      <c r="J272" s="102">
        <v>1.1679999999999999</v>
      </c>
      <c r="K272" s="102"/>
      <c r="L272" s="102"/>
      <c r="M272" s="102">
        <v>0.96499999999999997</v>
      </c>
      <c r="N272" s="102"/>
      <c r="O272" s="102"/>
      <c r="Q272" s="102">
        <v>0.30299999999999999</v>
      </c>
      <c r="R272" s="102"/>
      <c r="S272" s="102"/>
      <c r="T272" s="102">
        <v>0.628</v>
      </c>
      <c r="U272" s="102"/>
      <c r="V272" s="102"/>
      <c r="W272" s="102">
        <v>0.83799999999999997</v>
      </c>
      <c r="X272" s="102"/>
      <c r="Y272" s="102"/>
      <c r="AA272" s="98">
        <v>0.67266614110015388</v>
      </c>
      <c r="AB272" s="98"/>
      <c r="AC272" s="98"/>
      <c r="AD272" s="98">
        <v>1.0294283314910502</v>
      </c>
      <c r="AE272" s="98"/>
      <c r="AF272" s="98"/>
      <c r="AG272" s="98">
        <v>0.61685976494962247</v>
      </c>
      <c r="AH272" s="98"/>
      <c r="AI272" s="98"/>
      <c r="CB272" s="57"/>
      <c r="CC272" s="26"/>
      <c r="CD272" s="26"/>
      <c r="CE272" s="26"/>
      <c r="CF272" s="26"/>
      <c r="CG272" s="26"/>
      <c r="CH272" s="26"/>
      <c r="CI272" s="28"/>
      <c r="CJ272" s="29">
        <v>2.25908</v>
      </c>
      <c r="CK272" s="29">
        <v>1.4375</v>
      </c>
      <c r="CL272" s="26"/>
      <c r="CM272" s="26"/>
      <c r="CN272" s="26"/>
      <c r="CO272" s="26"/>
      <c r="CP272" s="26"/>
      <c r="CQ272" s="28"/>
      <c r="CR272" s="29">
        <v>1.3212699999999999</v>
      </c>
      <c r="CS272" s="28"/>
      <c r="CT272" s="29">
        <v>1.7675799999999999</v>
      </c>
      <c r="CU272" s="26"/>
      <c r="CV272" s="26"/>
      <c r="CW272" s="26"/>
      <c r="CX272" s="28"/>
      <c r="CY272" s="26"/>
      <c r="CZ272" s="27"/>
      <c r="DA272" s="29">
        <v>1.8055600000000001</v>
      </c>
      <c r="DB272" s="29">
        <v>1.5774600000000001</v>
      </c>
      <c r="DC272" s="29">
        <v>1.8540099999999999</v>
      </c>
      <c r="DE272" s="57"/>
      <c r="DF272" s="30"/>
      <c r="DG272" s="30"/>
      <c r="DH272" s="30"/>
      <c r="DI272" s="30"/>
      <c r="DJ272" s="30"/>
      <c r="DK272" s="30"/>
      <c r="DL272" s="33">
        <v>1.0287599999999999</v>
      </c>
      <c r="DM272" s="33">
        <v>0.78378400000000004</v>
      </c>
      <c r="DN272" s="33">
        <v>2.8181799999999999</v>
      </c>
      <c r="DO272" s="30"/>
      <c r="DP272" s="30"/>
      <c r="DQ272" s="30"/>
      <c r="DR272" s="30"/>
      <c r="DS272" s="30"/>
      <c r="DT272" s="30"/>
      <c r="DU272" s="33">
        <v>1.35995</v>
      </c>
      <c r="DV272" s="33">
        <v>1.7762</v>
      </c>
      <c r="DW272" s="33">
        <v>0.84955800000000004</v>
      </c>
      <c r="DX272" s="30"/>
      <c r="DY272" s="30"/>
      <c r="DZ272" s="30"/>
      <c r="EA272" s="32"/>
      <c r="EB272" s="30"/>
      <c r="EC272" s="30"/>
      <c r="ED272" s="33"/>
      <c r="EE272" s="33"/>
      <c r="EF272" s="33"/>
      <c r="EH272" s="57"/>
      <c r="EI272" s="30"/>
      <c r="EJ272" s="30"/>
      <c r="EK272" s="30"/>
      <c r="EL272" s="30"/>
      <c r="EM272" s="30"/>
      <c r="EN272" s="30"/>
      <c r="EO272" s="33"/>
      <c r="EP272" s="32"/>
      <c r="EQ272" s="32"/>
      <c r="ER272" s="30"/>
      <c r="ES272" s="30"/>
      <c r="ET272" s="30"/>
      <c r="EU272" s="30"/>
      <c r="EV272" s="30"/>
      <c r="EW272" s="30"/>
      <c r="EX272" s="33">
        <v>0.91666700000000001</v>
      </c>
      <c r="EY272" s="33">
        <v>1.2292700000000001</v>
      </c>
      <c r="EZ272" s="33"/>
      <c r="FA272" s="30"/>
      <c r="FB272" s="30"/>
      <c r="FC272" s="30"/>
      <c r="FD272" s="30"/>
      <c r="FE272" s="30"/>
      <c r="FF272" s="30"/>
      <c r="FG272" s="33"/>
      <c r="FH272" s="33"/>
      <c r="FI272" s="33">
        <v>0.67713000000000001</v>
      </c>
    </row>
    <row r="273" spans="7:165" ht="12" customHeight="1" x14ac:dyDescent="0.15">
      <c r="G273" s="102"/>
      <c r="H273" s="102"/>
      <c r="I273" s="102"/>
      <c r="J273" s="102">
        <v>1.399</v>
      </c>
      <c r="K273" s="102"/>
      <c r="L273" s="102"/>
      <c r="M273" s="102">
        <v>1.1299999999999999</v>
      </c>
      <c r="N273" s="102"/>
      <c r="O273" s="102"/>
      <c r="Q273" s="102">
        <v>1.0309999999999999</v>
      </c>
      <c r="R273" s="102"/>
      <c r="S273" s="102"/>
      <c r="T273" s="102">
        <v>0.77300000000000002</v>
      </c>
      <c r="U273" s="102"/>
      <c r="V273" s="102"/>
      <c r="W273" s="102">
        <v>0.75800000000000001</v>
      </c>
      <c r="X273" s="102"/>
      <c r="Y273" s="102"/>
      <c r="AA273" s="98">
        <v>0.31092123855296</v>
      </c>
      <c r="AB273" s="98"/>
      <c r="AC273" s="98"/>
      <c r="AD273" s="98">
        <v>0.58696349201183784</v>
      </c>
      <c r="AE273" s="98"/>
      <c r="AF273" s="98"/>
      <c r="AG273" s="98">
        <v>0.52019514911745224</v>
      </c>
      <c r="AH273" s="98"/>
      <c r="AI273" s="98"/>
      <c r="CB273" s="57"/>
      <c r="CC273" s="26"/>
      <c r="CD273" s="26"/>
      <c r="CE273" s="26"/>
      <c r="CF273" s="26"/>
      <c r="CG273" s="26"/>
      <c r="CH273" s="26"/>
      <c r="CI273" s="28"/>
      <c r="CJ273" s="29">
        <v>2.5314100000000002</v>
      </c>
      <c r="CK273" s="29">
        <v>2.375</v>
      </c>
      <c r="CL273" s="26"/>
      <c r="CM273" s="26"/>
      <c r="CN273" s="26"/>
      <c r="CO273" s="26"/>
      <c r="CP273" s="26"/>
      <c r="CQ273" s="28"/>
      <c r="CR273" s="29">
        <v>1.2810999999999999</v>
      </c>
      <c r="CS273" s="28"/>
      <c r="CT273" s="29">
        <v>2.0967699999999998</v>
      </c>
      <c r="CU273" s="26"/>
      <c r="CV273" s="26"/>
      <c r="CW273" s="26"/>
      <c r="CX273" s="28"/>
      <c r="CY273" s="26"/>
      <c r="CZ273" s="27"/>
      <c r="DA273" s="29">
        <v>1.29487</v>
      </c>
      <c r="DB273" s="29">
        <v>1.64167</v>
      </c>
      <c r="DC273" s="29">
        <v>3.4117600000000001</v>
      </c>
      <c r="DE273" s="57"/>
      <c r="DF273" s="30"/>
      <c r="DG273" s="30"/>
      <c r="DH273" s="30"/>
      <c r="DI273" s="30"/>
      <c r="DJ273" s="30"/>
      <c r="DK273" s="30"/>
      <c r="DL273" s="33">
        <v>1.60606</v>
      </c>
      <c r="DM273" s="33"/>
      <c r="DN273" s="33">
        <v>1.5732900000000001</v>
      </c>
      <c r="DO273" s="30"/>
      <c r="DP273" s="30"/>
      <c r="DQ273" s="30"/>
      <c r="DR273" s="30"/>
      <c r="DS273" s="30"/>
      <c r="DT273" s="30"/>
      <c r="DU273" s="33">
        <v>3.6956500000000001</v>
      </c>
      <c r="DV273" s="33"/>
      <c r="DW273" s="33">
        <v>1.4230799999999999</v>
      </c>
      <c r="DX273" s="30"/>
      <c r="DY273" s="30"/>
      <c r="DZ273" s="30"/>
      <c r="EA273" s="32"/>
      <c r="EB273" s="30"/>
      <c r="EC273" s="30"/>
      <c r="ED273" s="33"/>
      <c r="EE273" s="33"/>
      <c r="EF273" s="33"/>
      <c r="EH273" s="57"/>
      <c r="EI273" s="30"/>
      <c r="EJ273" s="30"/>
      <c r="EK273" s="30"/>
      <c r="EL273" s="30"/>
      <c r="EM273" s="30"/>
      <c r="EN273" s="30"/>
      <c r="EO273" s="33"/>
      <c r="EP273" s="32"/>
      <c r="EQ273" s="32"/>
      <c r="ER273" s="30"/>
      <c r="ES273" s="30"/>
      <c r="ET273" s="30"/>
      <c r="EU273" s="30"/>
      <c r="EV273" s="30"/>
      <c r="EW273" s="30"/>
      <c r="EX273" s="33">
        <v>1.3333299999999999</v>
      </c>
      <c r="EY273" s="33">
        <v>1.37191</v>
      </c>
      <c r="EZ273" s="33"/>
      <c r="FA273" s="30"/>
      <c r="FB273" s="30"/>
      <c r="FC273" s="30"/>
      <c r="FD273" s="30"/>
      <c r="FE273" s="30"/>
      <c r="FF273" s="30"/>
      <c r="FG273" s="33"/>
      <c r="FH273" s="33"/>
      <c r="FI273" s="33">
        <v>0.51851899999999995</v>
      </c>
    </row>
    <row r="274" spans="7:165" ht="12" customHeight="1" x14ac:dyDescent="0.15">
      <c r="G274" s="102"/>
      <c r="H274" s="102"/>
      <c r="I274" s="102"/>
      <c r="J274" s="102">
        <v>1.3879999999999999</v>
      </c>
      <c r="K274" s="102"/>
      <c r="L274" s="102"/>
      <c r="M274" s="102">
        <v>1.202</v>
      </c>
      <c r="N274" s="102"/>
      <c r="O274" s="102"/>
      <c r="Q274" s="102">
        <v>0.85099999999999998</v>
      </c>
      <c r="R274" s="102"/>
      <c r="S274" s="102"/>
      <c r="T274" s="102">
        <v>1.718</v>
      </c>
      <c r="U274" s="102"/>
      <c r="V274" s="102"/>
      <c r="W274" s="102">
        <v>0.55800000000000005</v>
      </c>
      <c r="X274" s="102"/>
      <c r="Y274" s="102"/>
      <c r="AA274" s="98">
        <v>1.0971932168166953</v>
      </c>
      <c r="AB274" s="98"/>
      <c r="AC274" s="98"/>
      <c r="AD274" s="98">
        <v>0.64575949545614764</v>
      </c>
      <c r="AE274" s="98"/>
      <c r="AF274" s="98"/>
      <c r="AG274" s="98">
        <v>0.77431346908862153</v>
      </c>
      <c r="AH274" s="98"/>
      <c r="AI274" s="98"/>
      <c r="CB274" s="57"/>
      <c r="CC274" s="26"/>
      <c r="CD274" s="26"/>
      <c r="CE274" s="26"/>
      <c r="CF274" s="26"/>
      <c r="CG274" s="26"/>
      <c r="CH274" s="26"/>
      <c r="CI274" s="28"/>
      <c r="CJ274" s="29">
        <v>2.7307700000000001</v>
      </c>
      <c r="CK274" s="29">
        <v>3.0339</v>
      </c>
      <c r="CL274" s="26"/>
      <c r="CM274" s="26"/>
      <c r="CN274" s="26"/>
      <c r="CO274" s="26"/>
      <c r="CP274" s="26"/>
      <c r="CQ274" s="28"/>
      <c r="CR274" s="28"/>
      <c r="CS274" s="28"/>
      <c r="CT274" s="29">
        <v>1.4666699999999999</v>
      </c>
      <c r="CU274" s="26"/>
      <c r="CV274" s="26"/>
      <c r="CW274" s="26"/>
      <c r="CX274" s="28"/>
      <c r="CY274" s="26"/>
      <c r="CZ274" s="27"/>
      <c r="DA274" s="29">
        <v>1.1666700000000001</v>
      </c>
      <c r="DB274" s="29">
        <v>0.85714299999999999</v>
      </c>
      <c r="DC274" s="29">
        <v>2.1960799999999998</v>
      </c>
      <c r="DE274" s="57"/>
      <c r="DF274" s="30"/>
      <c r="DG274" s="30"/>
      <c r="DH274" s="30"/>
      <c r="DI274" s="30"/>
      <c r="DJ274" s="30"/>
      <c r="DK274" s="30"/>
      <c r="DL274" s="33">
        <v>1.46461</v>
      </c>
      <c r="DM274" s="33"/>
      <c r="DN274" s="33">
        <v>1.5244</v>
      </c>
      <c r="DO274" s="30"/>
      <c r="DP274" s="30"/>
      <c r="DQ274" s="30"/>
      <c r="DR274" s="30"/>
      <c r="DS274" s="30"/>
      <c r="DT274" s="30"/>
      <c r="DU274" s="33">
        <v>3.96875</v>
      </c>
      <c r="DV274" s="33"/>
      <c r="DW274" s="33">
        <v>0.62686600000000003</v>
      </c>
      <c r="DX274" s="30"/>
      <c r="DY274" s="30"/>
      <c r="DZ274" s="30"/>
      <c r="EA274" s="32"/>
      <c r="EB274" s="30"/>
      <c r="EC274" s="30"/>
      <c r="ED274" s="33"/>
      <c r="EE274" s="33"/>
      <c r="EF274" s="33"/>
      <c r="EH274" s="57"/>
      <c r="EI274" s="30"/>
      <c r="EJ274" s="30"/>
      <c r="EK274" s="30"/>
      <c r="EL274" s="30"/>
      <c r="EM274" s="30"/>
      <c r="EN274" s="30"/>
      <c r="EO274" s="33"/>
      <c r="EP274" s="32"/>
      <c r="EQ274" s="32"/>
      <c r="ER274" s="30"/>
      <c r="ES274" s="30"/>
      <c r="ET274" s="30"/>
      <c r="EU274" s="30"/>
      <c r="EV274" s="30"/>
      <c r="EW274" s="30"/>
      <c r="EX274" s="33">
        <v>1.4285699999999999</v>
      </c>
      <c r="EY274" s="33">
        <v>1.4725900000000001</v>
      </c>
      <c r="EZ274" s="33"/>
      <c r="FA274" s="30"/>
      <c r="FB274" s="30"/>
      <c r="FC274" s="30"/>
      <c r="FD274" s="30"/>
      <c r="FE274" s="30"/>
      <c r="FF274" s="30"/>
      <c r="FG274" s="33"/>
      <c r="FH274" s="33"/>
      <c r="FI274" s="32"/>
    </row>
    <row r="275" spans="7:165" ht="12" customHeight="1" x14ac:dyDescent="0.15">
      <c r="G275" s="102"/>
      <c r="H275" s="102"/>
      <c r="I275" s="102"/>
      <c r="J275" s="102">
        <v>1.06</v>
      </c>
      <c r="K275" s="102"/>
      <c r="L275" s="102"/>
      <c r="M275" s="102">
        <v>1.056</v>
      </c>
      <c r="N275" s="102"/>
      <c r="O275" s="102"/>
      <c r="Q275" s="102">
        <v>1.593</v>
      </c>
      <c r="R275" s="102"/>
      <c r="S275" s="102"/>
      <c r="T275" s="102">
        <v>0.66100000000000003</v>
      </c>
      <c r="U275" s="102"/>
      <c r="V275" s="102"/>
      <c r="W275" s="102">
        <v>1.3149999999999999</v>
      </c>
      <c r="X275" s="102"/>
      <c r="Y275" s="102"/>
      <c r="AA275" s="98">
        <v>0.69558661701912194</v>
      </c>
      <c r="AB275" s="98"/>
      <c r="AC275" s="98"/>
      <c r="AD275" s="98">
        <v>1.0663004014476514</v>
      </c>
      <c r="AE275" s="98"/>
      <c r="AF275" s="98"/>
      <c r="AG275" s="98">
        <v>0.40160659979757335</v>
      </c>
      <c r="AH275" s="98"/>
      <c r="AI275" s="98"/>
      <c r="CB275" s="57"/>
      <c r="CC275" s="26"/>
      <c r="CD275" s="26"/>
      <c r="CE275" s="26"/>
      <c r="CF275" s="26"/>
      <c r="CG275" s="26"/>
      <c r="CH275" s="26"/>
      <c r="CI275" s="28"/>
      <c r="CJ275" s="29">
        <v>2.1333299999999999</v>
      </c>
      <c r="CK275" s="29">
        <v>2.2282500000000001</v>
      </c>
      <c r="CL275" s="26"/>
      <c r="CM275" s="26"/>
      <c r="CN275" s="26"/>
      <c r="CO275" s="26"/>
      <c r="CP275" s="26"/>
      <c r="CQ275" s="28"/>
      <c r="CR275" s="28"/>
      <c r="CS275" s="28"/>
      <c r="CT275" s="27"/>
      <c r="CU275" s="26"/>
      <c r="CV275" s="26"/>
      <c r="CW275" s="26"/>
      <c r="CX275" s="28"/>
      <c r="CY275" s="26"/>
      <c r="CZ275" s="27"/>
      <c r="DA275" s="29">
        <v>1</v>
      </c>
      <c r="DB275" s="29">
        <v>1.8</v>
      </c>
      <c r="DC275" s="29">
        <v>1.8199399999999999</v>
      </c>
      <c r="DE275" s="57"/>
      <c r="DF275" s="30"/>
      <c r="DG275" s="30"/>
      <c r="DH275" s="30"/>
      <c r="DI275" s="30"/>
      <c r="DJ275" s="30"/>
      <c r="DK275" s="30"/>
      <c r="DL275" s="33">
        <v>1.6868300000000001</v>
      </c>
      <c r="DM275" s="33"/>
      <c r="DN275" s="33">
        <v>1.5472999999999999</v>
      </c>
      <c r="DO275" s="30"/>
      <c r="DP275" s="30"/>
      <c r="DQ275" s="30"/>
      <c r="DR275" s="30"/>
      <c r="DS275" s="30"/>
      <c r="DT275" s="30"/>
      <c r="DU275" s="33">
        <v>1.04636</v>
      </c>
      <c r="DV275" s="33"/>
      <c r="DW275" s="31"/>
      <c r="DX275" s="30"/>
      <c r="DY275" s="30"/>
      <c r="DZ275" s="30"/>
      <c r="EA275" s="32"/>
      <c r="EB275" s="30"/>
      <c r="EC275" s="30"/>
      <c r="ED275" s="33"/>
      <c r="EE275" s="33"/>
      <c r="EF275" s="33"/>
      <c r="EH275" s="57"/>
      <c r="EI275" s="30"/>
      <c r="EJ275" s="30"/>
      <c r="EK275" s="30"/>
      <c r="EL275" s="30"/>
      <c r="EM275" s="30"/>
      <c r="EN275" s="30"/>
      <c r="EO275" s="33"/>
      <c r="EP275" s="32"/>
      <c r="EQ275" s="32"/>
      <c r="ER275" s="30"/>
      <c r="ES275" s="30"/>
      <c r="ET275" s="30"/>
      <c r="EU275" s="30"/>
      <c r="EV275" s="30"/>
      <c r="EW275" s="30"/>
      <c r="EX275" s="33">
        <v>1.6</v>
      </c>
      <c r="EY275" s="33">
        <v>1.375</v>
      </c>
      <c r="EZ275" s="33"/>
      <c r="FA275" s="30"/>
      <c r="FB275" s="30"/>
      <c r="FC275" s="30"/>
      <c r="FD275" s="30"/>
      <c r="FE275" s="30"/>
      <c r="FF275" s="30"/>
      <c r="FG275" s="33"/>
      <c r="FH275" s="33"/>
      <c r="FI275" s="32"/>
    </row>
    <row r="276" spans="7:165" ht="12" customHeight="1" x14ac:dyDescent="0.15">
      <c r="G276" s="102"/>
      <c r="H276" s="102"/>
      <c r="I276" s="102"/>
      <c r="J276" s="102">
        <v>1.718</v>
      </c>
      <c r="K276" s="102"/>
      <c r="L276" s="102"/>
      <c r="M276" s="102">
        <v>0.71099999999999997</v>
      </c>
      <c r="N276" s="102"/>
      <c r="O276" s="102"/>
      <c r="Q276" s="102">
        <v>0.61899999999999999</v>
      </c>
      <c r="R276" s="102"/>
      <c r="S276" s="102"/>
      <c r="T276" s="102">
        <v>0.61799999999999999</v>
      </c>
      <c r="U276" s="102"/>
      <c r="V276" s="102"/>
      <c r="W276" s="102">
        <v>0.73699999999999999</v>
      </c>
      <c r="X276" s="102"/>
      <c r="Y276" s="102"/>
      <c r="AA276" s="98">
        <v>0.92180174891502564</v>
      </c>
      <c r="AB276" s="98"/>
      <c r="AC276" s="98"/>
      <c r="AD276" s="98">
        <v>0.94671530969651274</v>
      </c>
      <c r="AE276" s="98"/>
      <c r="AF276" s="98"/>
      <c r="AG276" s="98">
        <v>0.27803533832139693</v>
      </c>
      <c r="AH276" s="98"/>
      <c r="AI276" s="98"/>
      <c r="CB276" s="57"/>
      <c r="CC276" s="26"/>
      <c r="CD276" s="26"/>
      <c r="CE276" s="26"/>
      <c r="CF276" s="26"/>
      <c r="CG276" s="26"/>
      <c r="CH276" s="26"/>
      <c r="CI276" s="28"/>
      <c r="CJ276" s="29">
        <v>3.2277100000000001</v>
      </c>
      <c r="CK276" s="29">
        <v>0.961538</v>
      </c>
      <c r="CL276" s="26"/>
      <c r="CM276" s="26"/>
      <c r="CN276" s="26"/>
      <c r="CO276" s="26"/>
      <c r="CP276" s="26"/>
      <c r="CQ276" s="28"/>
      <c r="CR276" s="28"/>
      <c r="CS276" s="28"/>
      <c r="CT276" s="27"/>
      <c r="CU276" s="26"/>
      <c r="CV276" s="26"/>
      <c r="CW276" s="26"/>
      <c r="CX276" s="28"/>
      <c r="CY276" s="26"/>
      <c r="CZ276" s="27"/>
      <c r="DA276" s="29">
        <v>1.5</v>
      </c>
      <c r="DB276" s="29">
        <v>1.7114199999999999</v>
      </c>
      <c r="DC276" s="29">
        <v>3.1288499999999999</v>
      </c>
      <c r="DE276" s="57"/>
      <c r="DF276" s="30"/>
      <c r="DG276" s="30"/>
      <c r="DH276" s="30"/>
      <c r="DI276" s="30"/>
      <c r="DJ276" s="30"/>
      <c r="DK276" s="30"/>
      <c r="DL276" s="33">
        <v>1.5327299999999999</v>
      </c>
      <c r="DM276" s="33"/>
      <c r="DN276" s="33">
        <v>1.25</v>
      </c>
      <c r="DO276" s="30"/>
      <c r="DP276" s="30"/>
      <c r="DQ276" s="30"/>
      <c r="DR276" s="30"/>
      <c r="DS276" s="30"/>
      <c r="DT276" s="30"/>
      <c r="DU276" s="33">
        <v>1.88934</v>
      </c>
      <c r="DV276" s="33"/>
      <c r="DW276" s="31"/>
      <c r="DX276" s="30"/>
      <c r="DY276" s="30"/>
      <c r="DZ276" s="30"/>
      <c r="EA276" s="32"/>
      <c r="EB276" s="30"/>
      <c r="EC276" s="30"/>
      <c r="ED276" s="33"/>
      <c r="EE276" s="33"/>
      <c r="EF276" s="33"/>
      <c r="EH276" s="57"/>
      <c r="EI276" s="30"/>
      <c r="EJ276" s="30"/>
      <c r="EK276" s="30"/>
      <c r="EL276" s="30"/>
      <c r="EM276" s="30"/>
      <c r="EN276" s="30"/>
      <c r="EO276" s="33"/>
      <c r="EP276" s="32"/>
      <c r="EQ276" s="32"/>
      <c r="ER276" s="30"/>
      <c r="ES276" s="30"/>
      <c r="ET276" s="30"/>
      <c r="EU276" s="30"/>
      <c r="EV276" s="30"/>
      <c r="EW276" s="30"/>
      <c r="EX276" s="33">
        <v>1.06667</v>
      </c>
      <c r="EY276" s="33">
        <v>1.6553</v>
      </c>
      <c r="EZ276" s="33"/>
      <c r="FA276" s="30"/>
      <c r="FB276" s="30"/>
      <c r="FC276" s="30"/>
      <c r="FD276" s="30"/>
      <c r="FE276" s="30"/>
      <c r="FF276" s="30"/>
      <c r="FG276" s="33"/>
      <c r="FH276" s="33"/>
      <c r="FI276" s="32"/>
    </row>
    <row r="277" spans="7:165" ht="12" customHeight="1" x14ac:dyDescent="0.15">
      <c r="G277" s="102"/>
      <c r="H277" s="102"/>
      <c r="I277" s="102"/>
      <c r="J277" s="102">
        <v>1.728</v>
      </c>
      <c r="K277" s="102"/>
      <c r="L277" s="102"/>
      <c r="M277" s="102">
        <v>0.90300000000000002</v>
      </c>
      <c r="N277" s="102"/>
      <c r="O277" s="102"/>
      <c r="Q277" s="102">
        <v>1.4319999999999999</v>
      </c>
      <c r="R277" s="102"/>
      <c r="S277" s="102"/>
      <c r="T277" s="102">
        <v>0.79600000000000004</v>
      </c>
      <c r="U277" s="102"/>
      <c r="V277" s="102"/>
      <c r="W277" s="102">
        <v>1.117</v>
      </c>
      <c r="X277" s="102"/>
      <c r="Y277" s="102"/>
      <c r="AA277" s="98">
        <v>0.76534458720728615</v>
      </c>
      <c r="AB277" s="98"/>
      <c r="AC277" s="98"/>
      <c r="AD277" s="98">
        <v>0.64575949545614764</v>
      </c>
      <c r="AE277" s="98"/>
      <c r="AF277" s="98"/>
      <c r="AG277" s="98">
        <v>0.44645100920425024</v>
      </c>
      <c r="AH277" s="98"/>
      <c r="AI277" s="98"/>
      <c r="CB277" s="57"/>
      <c r="CC277" s="26"/>
      <c r="CD277" s="26"/>
      <c r="CE277" s="26"/>
      <c r="CF277" s="26"/>
      <c r="CG277" s="26"/>
      <c r="CH277" s="26"/>
      <c r="CI277" s="28"/>
      <c r="CJ277" s="29">
        <v>1.7777799999999999</v>
      </c>
      <c r="CK277" s="29">
        <v>2.3338100000000002</v>
      </c>
      <c r="CL277" s="26"/>
      <c r="CM277" s="26"/>
      <c r="CN277" s="26"/>
      <c r="CO277" s="26"/>
      <c r="CP277" s="26"/>
      <c r="CQ277" s="28"/>
      <c r="CR277" s="28"/>
      <c r="CS277" s="27"/>
      <c r="CT277" s="27"/>
      <c r="CU277" s="26"/>
      <c r="CV277" s="26"/>
      <c r="CW277" s="26"/>
      <c r="CX277" s="28"/>
      <c r="CY277" s="26"/>
      <c r="CZ277" s="27"/>
      <c r="DA277" s="29">
        <v>1.3333299999999999</v>
      </c>
      <c r="DB277" s="29">
        <v>1.2225699999999999</v>
      </c>
      <c r="DC277" s="29">
        <v>1.96875</v>
      </c>
      <c r="DE277" s="57"/>
      <c r="DF277" s="30"/>
      <c r="DG277" s="30"/>
      <c r="DH277" s="30"/>
      <c r="DI277" s="30"/>
      <c r="DJ277" s="30"/>
      <c r="DK277" s="30"/>
      <c r="DL277" s="33">
        <v>1.54949</v>
      </c>
      <c r="DM277" s="33"/>
      <c r="DN277" s="33">
        <v>1.5437799999999999</v>
      </c>
      <c r="DO277" s="30"/>
      <c r="DP277" s="30"/>
      <c r="DQ277" s="30"/>
      <c r="DR277" s="30"/>
      <c r="DS277" s="30"/>
      <c r="DT277" s="30"/>
      <c r="DU277" s="33">
        <v>1.69658</v>
      </c>
      <c r="DV277" s="33"/>
      <c r="DW277" s="31"/>
      <c r="DX277" s="30"/>
      <c r="DY277" s="30"/>
      <c r="DZ277" s="30"/>
      <c r="EA277" s="32"/>
      <c r="EB277" s="30"/>
      <c r="EC277" s="30"/>
      <c r="ED277" s="33"/>
      <c r="EE277" s="33"/>
      <c r="EF277" s="33"/>
      <c r="EH277" s="57"/>
      <c r="EI277" s="30"/>
      <c r="EJ277" s="30"/>
      <c r="EK277" s="30"/>
      <c r="EL277" s="30"/>
      <c r="EM277" s="30"/>
      <c r="EN277" s="30"/>
      <c r="EO277" s="33"/>
      <c r="EP277" s="32"/>
      <c r="EQ277" s="32"/>
      <c r="ER277" s="30"/>
      <c r="ES277" s="30"/>
      <c r="ET277" s="30"/>
      <c r="EU277" s="30"/>
      <c r="EV277" s="30"/>
      <c r="EW277" s="30"/>
      <c r="EX277" s="33">
        <v>1.5</v>
      </c>
      <c r="EY277" s="33"/>
      <c r="EZ277" s="33"/>
      <c r="FA277" s="30"/>
      <c r="FB277" s="30"/>
      <c r="FC277" s="30"/>
      <c r="FD277" s="30"/>
      <c r="FE277" s="30"/>
      <c r="FF277" s="30"/>
      <c r="FG277" s="33"/>
      <c r="FH277" s="33"/>
      <c r="FI277" s="31"/>
    </row>
    <row r="278" spans="7:165" ht="12" customHeight="1" x14ac:dyDescent="0.15">
      <c r="G278" s="102"/>
      <c r="H278" s="102"/>
      <c r="I278" s="102"/>
      <c r="J278" s="102">
        <v>0.96499999999999997</v>
      </c>
      <c r="K278" s="102"/>
      <c r="L278" s="102"/>
      <c r="M278" s="102">
        <v>1.1839999999999999</v>
      </c>
      <c r="N278" s="102"/>
      <c r="O278" s="102"/>
      <c r="Q278" s="102">
        <v>0.54</v>
      </c>
      <c r="R278" s="102"/>
      <c r="S278" s="102"/>
      <c r="T278" s="102">
        <v>0.51600000000000001</v>
      </c>
      <c r="U278" s="102"/>
      <c r="V278" s="102"/>
      <c r="W278" s="102">
        <v>0.88700000000000001</v>
      </c>
      <c r="X278" s="102"/>
      <c r="Y278" s="102"/>
      <c r="AA278" s="98">
        <v>0.55108796448649644</v>
      </c>
      <c r="AB278" s="98"/>
      <c r="AC278" s="98"/>
      <c r="AD278" s="98">
        <v>1.2147852237053149</v>
      </c>
      <c r="AE278" s="98"/>
      <c r="AF278" s="98"/>
      <c r="AG278" s="98">
        <v>0.63479752871229334</v>
      </c>
      <c r="AH278" s="98"/>
      <c r="AI278" s="98"/>
      <c r="CB278" s="57"/>
      <c r="CC278" s="26"/>
      <c r="CD278" s="26"/>
      <c r="CE278" s="26"/>
      <c r="CF278" s="26"/>
      <c r="CG278" s="26"/>
      <c r="CH278" s="26"/>
      <c r="CI278" s="28"/>
      <c r="CJ278" s="29">
        <v>2.0506099999999998</v>
      </c>
      <c r="CK278" s="29">
        <v>1.5907</v>
      </c>
      <c r="CL278" s="26"/>
      <c r="CM278" s="26"/>
      <c r="CN278" s="26"/>
      <c r="CO278" s="26"/>
      <c r="CP278" s="26"/>
      <c r="CQ278" s="28"/>
      <c r="CR278" s="28"/>
      <c r="CS278" s="27"/>
      <c r="CT278" s="27"/>
      <c r="CU278" s="26"/>
      <c r="CV278" s="26"/>
      <c r="CW278" s="26"/>
      <c r="CX278" s="28"/>
      <c r="CY278" s="26"/>
      <c r="CZ278" s="27"/>
      <c r="DA278" s="29">
        <v>1.32911</v>
      </c>
      <c r="DB278" s="29">
        <v>1.9272400000000001</v>
      </c>
      <c r="DC278" s="29">
        <v>3.4375</v>
      </c>
      <c r="DE278" s="57"/>
      <c r="DF278" s="30"/>
      <c r="DG278" s="30"/>
      <c r="DH278" s="30"/>
      <c r="DI278" s="30"/>
      <c r="DJ278" s="30"/>
      <c r="DK278" s="30"/>
      <c r="DL278" s="33">
        <v>1.7072000000000001</v>
      </c>
      <c r="DM278" s="33"/>
      <c r="DN278" s="33">
        <v>1.5916999999999999</v>
      </c>
      <c r="DO278" s="30"/>
      <c r="DP278" s="30"/>
      <c r="DQ278" s="30"/>
      <c r="DR278" s="30"/>
      <c r="DS278" s="30"/>
      <c r="DT278" s="30"/>
      <c r="DU278" s="33">
        <v>2.3903500000000002</v>
      </c>
      <c r="DV278" s="33"/>
      <c r="DW278" s="31"/>
      <c r="DX278" s="30"/>
      <c r="DY278" s="30"/>
      <c r="DZ278" s="30"/>
      <c r="EA278" s="32"/>
      <c r="EB278" s="30"/>
      <c r="EC278" s="30"/>
      <c r="ED278" s="33"/>
      <c r="EE278" s="33"/>
      <c r="EF278" s="33"/>
      <c r="EH278" s="57"/>
      <c r="EI278" s="30"/>
      <c r="EJ278" s="30"/>
      <c r="EK278" s="30"/>
      <c r="EL278" s="30"/>
      <c r="EM278" s="30"/>
      <c r="EN278" s="30"/>
      <c r="EO278" s="32"/>
      <c r="EP278" s="32"/>
      <c r="EQ278" s="31"/>
      <c r="ER278" s="30"/>
      <c r="ES278" s="30"/>
      <c r="ET278" s="30"/>
      <c r="EU278" s="30"/>
      <c r="EV278" s="30"/>
      <c r="EW278" s="30"/>
      <c r="EX278" s="33">
        <v>1.3</v>
      </c>
      <c r="EY278" s="33"/>
      <c r="EZ278" s="33"/>
      <c r="FA278" s="30"/>
      <c r="FB278" s="30"/>
      <c r="FC278" s="30"/>
      <c r="FD278" s="30"/>
      <c r="FE278" s="30"/>
      <c r="FF278" s="30"/>
      <c r="FG278" s="33"/>
      <c r="FH278" s="33"/>
      <c r="FI278" s="31"/>
    </row>
    <row r="279" spans="7:165" ht="12" customHeight="1" x14ac:dyDescent="0.15">
      <c r="G279" s="102"/>
      <c r="H279" s="102"/>
      <c r="I279" s="102"/>
      <c r="J279" s="102">
        <v>1.41</v>
      </c>
      <c r="K279" s="102"/>
      <c r="L279" s="102"/>
      <c r="M279" s="102">
        <v>0.67700000000000005</v>
      </c>
      <c r="N279" s="102"/>
      <c r="O279" s="102"/>
      <c r="Q279" s="102">
        <v>1.516</v>
      </c>
      <c r="R279" s="102"/>
      <c r="S279" s="102"/>
      <c r="T279" s="102">
        <v>0.93700000000000006</v>
      </c>
      <c r="U279" s="102"/>
      <c r="V279" s="102"/>
      <c r="W279" s="102">
        <v>1.0980000000000001</v>
      </c>
      <c r="X279" s="102"/>
      <c r="Y279" s="102"/>
      <c r="AA279" s="98">
        <v>0.54510870989893945</v>
      </c>
      <c r="AB279" s="98"/>
      <c r="AC279" s="98"/>
      <c r="AD279" s="98">
        <v>0.80620282688892508</v>
      </c>
      <c r="AE279" s="98"/>
      <c r="AF279" s="98"/>
      <c r="AG279" s="98">
        <v>0.51321935209863589</v>
      </c>
      <c r="AH279" s="98"/>
      <c r="AI279" s="98"/>
      <c r="CB279" s="57"/>
      <c r="CC279" s="28"/>
      <c r="CD279" s="28"/>
      <c r="CE279" s="28"/>
      <c r="CF279" s="28"/>
      <c r="CG279" s="26"/>
      <c r="CH279" s="26"/>
      <c r="CI279" s="28"/>
      <c r="CJ279" s="29">
        <v>2.61538</v>
      </c>
      <c r="CK279" s="29">
        <v>2.46225</v>
      </c>
      <c r="CL279" s="26"/>
      <c r="CM279" s="26"/>
      <c r="CN279" s="26"/>
      <c r="CO279" s="26"/>
      <c r="CP279" s="26"/>
      <c r="CQ279" s="28"/>
      <c r="CR279" s="28"/>
      <c r="CS279" s="27"/>
      <c r="CT279" s="27"/>
      <c r="CU279" s="26"/>
      <c r="CV279" s="26"/>
      <c r="CW279" s="26"/>
      <c r="CX279" s="28"/>
      <c r="CY279" s="26"/>
      <c r="CZ279" s="27"/>
      <c r="DA279" s="29">
        <v>1.4466000000000001</v>
      </c>
      <c r="DB279" s="29">
        <v>1.60168</v>
      </c>
      <c r="DC279" s="29">
        <v>1.9701500000000001</v>
      </c>
      <c r="DE279" s="57"/>
      <c r="DF279" s="32"/>
      <c r="DG279" s="32"/>
      <c r="DH279" s="32"/>
      <c r="DI279" s="32"/>
      <c r="DJ279" s="30"/>
      <c r="DK279" s="30"/>
      <c r="DL279" s="33">
        <v>1.9351499999999999</v>
      </c>
      <c r="DM279" s="33"/>
      <c r="DN279" s="33">
        <v>1.7460199999999999</v>
      </c>
      <c r="DO279" s="30"/>
      <c r="DP279" s="30"/>
      <c r="DQ279" s="30"/>
      <c r="DR279" s="30"/>
      <c r="DS279" s="30"/>
      <c r="DT279" s="30"/>
      <c r="DU279" s="32"/>
      <c r="DV279" s="33"/>
      <c r="DW279" s="31"/>
      <c r="DX279" s="30"/>
      <c r="DY279" s="30"/>
      <c r="DZ279" s="30"/>
      <c r="EA279" s="32"/>
      <c r="EB279" s="30"/>
      <c r="EC279" s="30"/>
      <c r="ED279" s="33"/>
      <c r="EE279" s="33"/>
      <c r="EF279" s="33"/>
      <c r="EH279" s="57"/>
      <c r="EI279" s="32"/>
      <c r="EJ279" s="32"/>
      <c r="EK279" s="32"/>
      <c r="EL279" s="32"/>
      <c r="EM279" s="30"/>
      <c r="EN279" s="30"/>
      <c r="EO279" s="32"/>
      <c r="EP279" s="32"/>
      <c r="EQ279" s="31"/>
      <c r="ER279" s="30"/>
      <c r="ES279" s="30"/>
      <c r="ET279" s="30"/>
      <c r="EU279" s="30"/>
      <c r="EV279" s="30"/>
      <c r="EW279" s="30"/>
      <c r="EX279" s="33">
        <v>1.1952400000000001</v>
      </c>
      <c r="EY279" s="33"/>
      <c r="EZ279" s="33"/>
      <c r="FA279" s="30"/>
      <c r="FB279" s="30"/>
      <c r="FC279" s="30"/>
      <c r="FD279" s="30"/>
      <c r="FE279" s="30"/>
      <c r="FF279" s="30"/>
      <c r="FG279" s="33"/>
      <c r="FH279" s="33"/>
      <c r="FI279" s="31"/>
    </row>
    <row r="280" spans="7:165" ht="12" customHeight="1" x14ac:dyDescent="0.15">
      <c r="G280" s="102"/>
      <c r="H280" s="102"/>
      <c r="I280" s="102"/>
      <c r="J280" s="102">
        <v>1.0509999999999999</v>
      </c>
      <c r="K280" s="102"/>
      <c r="L280" s="102"/>
      <c r="M280" s="102">
        <v>0.66100000000000003</v>
      </c>
      <c r="N280" s="102"/>
      <c r="O280" s="102"/>
      <c r="Q280" s="102">
        <v>0.67</v>
      </c>
      <c r="R280" s="102"/>
      <c r="S280" s="102"/>
      <c r="T280" s="102">
        <v>2.504</v>
      </c>
      <c r="U280" s="102"/>
      <c r="V280" s="102"/>
      <c r="W280" s="102">
        <v>0.745</v>
      </c>
      <c r="X280" s="102"/>
      <c r="Y280" s="102"/>
      <c r="AA280" s="98">
        <v>0.59692891632443279</v>
      </c>
      <c r="AB280" s="98"/>
      <c r="AC280" s="98"/>
      <c r="AD280" s="98">
        <v>0.85503340602063993</v>
      </c>
      <c r="AE280" s="98"/>
      <c r="AF280" s="98"/>
      <c r="AG280" s="98">
        <v>0.54510870989893945</v>
      </c>
      <c r="AH280" s="98"/>
      <c r="AI280" s="98"/>
      <c r="CB280" s="57"/>
      <c r="CC280" s="28"/>
      <c r="CD280" s="28"/>
      <c r="CE280" s="28"/>
      <c r="CF280" s="28"/>
      <c r="CG280" s="26"/>
      <c r="CH280" s="26"/>
      <c r="CI280" s="28"/>
      <c r="CJ280" s="29">
        <v>2.2000000000000002</v>
      </c>
      <c r="CK280" s="29">
        <v>5.5740699999999999</v>
      </c>
      <c r="CL280" s="26"/>
      <c r="CM280" s="26"/>
      <c r="CN280" s="26"/>
      <c r="CO280" s="26"/>
      <c r="CP280" s="26"/>
      <c r="CQ280" s="28"/>
      <c r="CR280" s="28"/>
      <c r="CS280" s="27"/>
      <c r="CT280" s="27"/>
      <c r="CU280" s="26"/>
      <c r="CV280" s="26"/>
      <c r="CW280" s="26"/>
      <c r="CX280" s="28"/>
      <c r="CY280" s="26"/>
      <c r="CZ280" s="27"/>
      <c r="DA280" s="29">
        <v>1.8333299999999999</v>
      </c>
      <c r="DB280" s="29">
        <v>1.7872300000000001</v>
      </c>
      <c r="DC280" s="29">
        <v>4</v>
      </c>
      <c r="DE280" s="57"/>
      <c r="DF280" s="32"/>
      <c r="DG280" s="32"/>
      <c r="DH280" s="32"/>
      <c r="DI280" s="32"/>
      <c r="DJ280" s="30"/>
      <c r="DK280" s="30"/>
      <c r="DL280" s="33">
        <v>1.5050300000000001</v>
      </c>
      <c r="DM280" s="33"/>
      <c r="DN280" s="33">
        <v>1.4705900000000001</v>
      </c>
      <c r="DO280" s="30"/>
      <c r="DP280" s="30"/>
      <c r="DQ280" s="30"/>
      <c r="DR280" s="30"/>
      <c r="DS280" s="30"/>
      <c r="DT280" s="30"/>
      <c r="DU280" s="32"/>
      <c r="DV280" s="33"/>
      <c r="DW280" s="31"/>
      <c r="DX280" s="30"/>
      <c r="DY280" s="30"/>
      <c r="DZ280" s="30"/>
      <c r="EA280" s="32"/>
      <c r="EB280" s="30"/>
      <c r="EC280" s="30"/>
      <c r="ED280" s="33"/>
      <c r="EE280" s="33"/>
      <c r="EF280" s="33"/>
      <c r="EH280" s="57"/>
      <c r="EI280" s="32"/>
      <c r="EJ280" s="32"/>
      <c r="EK280" s="32"/>
      <c r="EL280" s="32"/>
      <c r="EM280" s="30"/>
      <c r="EN280" s="30"/>
      <c r="EO280" s="32"/>
      <c r="EP280" s="32"/>
      <c r="EQ280" s="31"/>
      <c r="ER280" s="30"/>
      <c r="ES280" s="30"/>
      <c r="ET280" s="30"/>
      <c r="EU280" s="30"/>
      <c r="EV280" s="30"/>
      <c r="EW280" s="30"/>
      <c r="EX280" s="33">
        <v>1.08</v>
      </c>
      <c r="EY280" s="33"/>
      <c r="EZ280" s="31"/>
      <c r="FA280" s="30"/>
      <c r="FB280" s="30"/>
      <c r="FC280" s="30"/>
      <c r="FD280" s="30"/>
      <c r="FE280" s="30"/>
      <c r="FF280" s="30"/>
      <c r="FG280" s="33"/>
      <c r="FH280" s="33"/>
      <c r="FI280" s="31"/>
    </row>
    <row r="281" spans="7:165" ht="12" customHeight="1" x14ac:dyDescent="0.15">
      <c r="G281" s="102"/>
      <c r="H281" s="102"/>
      <c r="I281" s="102"/>
      <c r="J281" s="102">
        <v>1.625</v>
      </c>
      <c r="K281" s="102"/>
      <c r="L281" s="102"/>
      <c r="M281" s="102">
        <v>0.89800000000000002</v>
      </c>
      <c r="N281" s="102"/>
      <c r="O281" s="102"/>
      <c r="Q281" s="102">
        <v>0.57399999999999995</v>
      </c>
      <c r="R281" s="102"/>
      <c r="S281" s="102"/>
      <c r="T281" s="102">
        <v>0.63900000000000001</v>
      </c>
      <c r="U281" s="102"/>
      <c r="V281" s="102"/>
      <c r="W281" s="102">
        <v>0.217</v>
      </c>
      <c r="X281" s="102"/>
      <c r="Y281" s="102"/>
      <c r="AA281" s="98">
        <v>0.58895657687435687</v>
      </c>
      <c r="AB281" s="98"/>
      <c r="AC281" s="98"/>
      <c r="AD281" s="98">
        <v>0.94173259754021532</v>
      </c>
      <c r="AE281" s="98"/>
      <c r="AF281" s="98"/>
      <c r="AG281" s="98">
        <v>0.33184862960940925</v>
      </c>
      <c r="AH281" s="98"/>
      <c r="AI281" s="98"/>
      <c r="CB281" s="57"/>
      <c r="CC281" s="28"/>
      <c r="CD281" s="28"/>
      <c r="CE281" s="28"/>
      <c r="CF281" s="28"/>
      <c r="CG281" s="26"/>
      <c r="CH281" s="26"/>
      <c r="CI281" s="28"/>
      <c r="CJ281" s="29">
        <v>0.54347800000000002</v>
      </c>
      <c r="CK281" s="29">
        <v>4.9411800000000001</v>
      </c>
      <c r="CL281" s="26"/>
      <c r="CM281" s="26"/>
      <c r="CN281" s="26"/>
      <c r="CO281" s="26"/>
      <c r="CP281" s="26"/>
      <c r="CQ281" s="28"/>
      <c r="CR281" s="28"/>
      <c r="CS281" s="27"/>
      <c r="CT281" s="27"/>
      <c r="CU281" s="26"/>
      <c r="CV281" s="26"/>
      <c r="CW281" s="26"/>
      <c r="CX281" s="28"/>
      <c r="CY281" s="26"/>
      <c r="CZ281" s="27"/>
      <c r="DA281" s="29">
        <v>1.3057099999999999</v>
      </c>
      <c r="DB281" s="29">
        <v>1.4210499999999999</v>
      </c>
      <c r="DC281" s="29">
        <v>2.1114999999999999</v>
      </c>
      <c r="DE281" s="57"/>
      <c r="DF281" s="32"/>
      <c r="DG281" s="32"/>
      <c r="DH281" s="32"/>
      <c r="DI281" s="32"/>
      <c r="DJ281" s="30"/>
      <c r="DK281" s="30"/>
      <c r="DL281" s="33">
        <v>1.71698</v>
      </c>
      <c r="DM281" s="33"/>
      <c r="DN281" s="33">
        <v>1.1084799999999999</v>
      </c>
      <c r="DO281" s="30"/>
      <c r="DP281" s="30"/>
      <c r="DQ281" s="30"/>
      <c r="DR281" s="30"/>
      <c r="DS281" s="30"/>
      <c r="DT281" s="30"/>
      <c r="DU281" s="32"/>
      <c r="DV281" s="33"/>
      <c r="DW281" s="31"/>
      <c r="DX281" s="30"/>
      <c r="DY281" s="30"/>
      <c r="DZ281" s="30"/>
      <c r="EA281" s="32"/>
      <c r="EB281" s="30"/>
      <c r="EC281" s="30"/>
      <c r="ED281" s="33"/>
      <c r="EE281" s="33"/>
      <c r="EF281" s="33"/>
      <c r="EH281" s="57"/>
      <c r="EI281" s="32"/>
      <c r="EJ281" s="32"/>
      <c r="EK281" s="32"/>
      <c r="EL281" s="32"/>
      <c r="EM281" s="30"/>
      <c r="EN281" s="30"/>
      <c r="EO281" s="32"/>
      <c r="EP281" s="32"/>
      <c r="EQ281" s="31"/>
      <c r="ER281" s="30"/>
      <c r="ES281" s="30"/>
      <c r="ET281" s="30"/>
      <c r="EU281" s="30"/>
      <c r="EV281" s="30"/>
      <c r="EW281" s="30"/>
      <c r="EX281" s="33">
        <v>1.68519</v>
      </c>
      <c r="EY281" s="33"/>
      <c r="EZ281" s="31"/>
      <c r="FA281" s="30"/>
      <c r="FB281" s="30"/>
      <c r="FC281" s="30"/>
      <c r="FD281" s="30"/>
      <c r="FE281" s="30"/>
      <c r="FF281" s="30"/>
      <c r="FG281" s="33"/>
      <c r="FH281" s="33"/>
      <c r="FI281" s="31"/>
    </row>
    <row r="282" spans="7:165" ht="12" customHeight="1" x14ac:dyDescent="0.15">
      <c r="G282" s="102"/>
      <c r="H282" s="102"/>
      <c r="I282" s="102"/>
      <c r="J282" s="102">
        <v>1.4330000000000001</v>
      </c>
      <c r="K282" s="102"/>
      <c r="L282" s="102"/>
      <c r="M282" s="102">
        <v>0.89900000000000002</v>
      </c>
      <c r="N282" s="102"/>
      <c r="O282" s="102"/>
      <c r="Q282" s="102">
        <v>1.534</v>
      </c>
      <c r="R282" s="102"/>
      <c r="S282" s="102"/>
      <c r="T282" s="102">
        <v>1.5589999999999999</v>
      </c>
      <c r="U282" s="102"/>
      <c r="V282" s="102"/>
      <c r="W282" s="102">
        <v>0.81100000000000005</v>
      </c>
      <c r="X282" s="102"/>
      <c r="Y282" s="102"/>
      <c r="AA282" s="98">
        <v>0.56105338879909117</v>
      </c>
      <c r="AB282" s="98"/>
      <c r="AC282" s="98"/>
      <c r="AD282" s="98">
        <v>0.75039645073839378</v>
      </c>
      <c r="AE282" s="98"/>
      <c r="AF282" s="98"/>
      <c r="AG282" s="98">
        <v>0.66668688651259689</v>
      </c>
      <c r="AH282" s="98"/>
      <c r="AI282" s="98"/>
      <c r="CB282" s="57"/>
      <c r="CC282" s="28"/>
      <c r="CD282" s="28"/>
      <c r="CE282" s="28"/>
      <c r="CF282" s="28"/>
      <c r="CG282" s="26"/>
      <c r="CH282" s="26"/>
      <c r="CI282" s="28"/>
      <c r="CJ282" s="29">
        <v>2.3256999999999999</v>
      </c>
      <c r="CK282" s="28"/>
      <c r="CL282" s="26"/>
      <c r="CM282" s="26"/>
      <c r="CN282" s="26"/>
      <c r="CO282" s="26"/>
      <c r="CP282" s="26"/>
      <c r="CQ282" s="28"/>
      <c r="CR282" s="28"/>
      <c r="CS282" s="27"/>
      <c r="CT282" s="27"/>
      <c r="CU282" s="26"/>
      <c r="CV282" s="26"/>
      <c r="CW282" s="26"/>
      <c r="CX282" s="28"/>
      <c r="CY282" s="26"/>
      <c r="CZ282" s="27"/>
      <c r="DA282" s="29">
        <v>1.1000000000000001</v>
      </c>
      <c r="DB282" s="29">
        <v>2.0329700000000002</v>
      </c>
      <c r="DC282" s="29">
        <v>3.3065000000000002</v>
      </c>
      <c r="DE282" s="57"/>
      <c r="DF282" s="32"/>
      <c r="DG282" s="32"/>
      <c r="DH282" s="32"/>
      <c r="DI282" s="32"/>
      <c r="DJ282" s="30"/>
      <c r="DK282" s="30"/>
      <c r="DL282" s="33">
        <v>1.3002899999999999</v>
      </c>
      <c r="DM282" s="33"/>
      <c r="DN282" s="33">
        <v>1.5716000000000001</v>
      </c>
      <c r="DO282" s="30"/>
      <c r="DP282" s="30"/>
      <c r="DQ282" s="30"/>
      <c r="DR282" s="30"/>
      <c r="DS282" s="30"/>
      <c r="DT282" s="30"/>
      <c r="DU282" s="32"/>
      <c r="DV282" s="33"/>
      <c r="DW282" s="31"/>
      <c r="DX282" s="30"/>
      <c r="DY282" s="30"/>
      <c r="DZ282" s="30"/>
      <c r="EA282" s="32"/>
      <c r="EB282" s="30"/>
      <c r="EC282" s="30"/>
      <c r="ED282" s="33"/>
      <c r="EE282" s="33"/>
      <c r="EF282" s="33"/>
      <c r="EH282" s="57"/>
      <c r="EI282" s="32"/>
      <c r="EJ282" s="32"/>
      <c r="EK282" s="32"/>
      <c r="EL282" s="32"/>
      <c r="EM282" s="30"/>
      <c r="EN282" s="30"/>
      <c r="EO282" s="32"/>
      <c r="EP282" s="32"/>
      <c r="EQ282" s="31"/>
      <c r="ER282" s="30"/>
      <c r="ES282" s="30"/>
      <c r="ET282" s="30"/>
      <c r="EU282" s="30"/>
      <c r="EV282" s="30"/>
      <c r="EW282" s="30"/>
      <c r="EX282" s="33">
        <v>1.3818299999999999</v>
      </c>
      <c r="EY282" s="31"/>
      <c r="EZ282" s="31"/>
      <c r="FA282" s="30"/>
      <c r="FB282" s="30"/>
      <c r="FC282" s="30"/>
      <c r="FD282" s="30"/>
      <c r="FE282" s="30"/>
      <c r="FF282" s="30"/>
      <c r="FG282" s="33"/>
      <c r="FH282" s="33"/>
      <c r="FI282" s="31"/>
    </row>
    <row r="283" spans="7:165" ht="12" customHeight="1" x14ac:dyDescent="0.15">
      <c r="G283" s="102"/>
      <c r="H283" s="102"/>
      <c r="I283" s="102"/>
      <c r="J283" s="102">
        <v>1.6020000000000001</v>
      </c>
      <c r="K283" s="102"/>
      <c r="L283" s="102"/>
      <c r="M283" s="102">
        <v>1.1919999999999999</v>
      </c>
      <c r="N283" s="102"/>
      <c r="O283" s="102"/>
      <c r="Q283" s="102">
        <v>0.72799999999999998</v>
      </c>
      <c r="R283" s="102"/>
      <c r="S283" s="102"/>
      <c r="T283" s="102">
        <v>0.70399999999999996</v>
      </c>
      <c r="U283" s="102"/>
      <c r="V283" s="102"/>
      <c r="W283" s="102">
        <v>0.90200000000000002</v>
      </c>
      <c r="X283" s="102"/>
      <c r="Y283" s="102"/>
      <c r="AA283" s="98">
        <v>0.72149672023186862</v>
      </c>
      <c r="AB283" s="98"/>
      <c r="AC283" s="98"/>
      <c r="AD283" s="98">
        <v>0.82912330280789326</v>
      </c>
      <c r="AE283" s="98"/>
      <c r="AF283" s="98"/>
      <c r="AG283" s="98">
        <v>0.22621513189590359</v>
      </c>
      <c r="AH283" s="98"/>
      <c r="AI283" s="98"/>
      <c r="CB283" s="57"/>
      <c r="CC283" s="28"/>
      <c r="CD283" s="28"/>
      <c r="CE283" s="28"/>
      <c r="CF283" s="28"/>
      <c r="CG283" s="26"/>
      <c r="CH283" s="26"/>
      <c r="CI283" s="28"/>
      <c r="CJ283" s="27"/>
      <c r="CK283" s="28"/>
      <c r="CL283" s="26"/>
      <c r="CM283" s="26"/>
      <c r="CN283" s="26"/>
      <c r="CO283" s="26"/>
      <c r="CP283" s="26"/>
      <c r="CQ283" s="28"/>
      <c r="CR283" s="28"/>
      <c r="CS283" s="27"/>
      <c r="CT283" s="27"/>
      <c r="CU283" s="26"/>
      <c r="CV283" s="26"/>
      <c r="CW283" s="26"/>
      <c r="CX283" s="28"/>
      <c r="CY283" s="26"/>
      <c r="CZ283" s="27"/>
      <c r="DA283" s="29">
        <v>1.1515200000000001</v>
      </c>
      <c r="DB283" s="29">
        <v>1.65385</v>
      </c>
      <c r="DC283" s="29">
        <v>1.9081999999999999</v>
      </c>
      <c r="DE283" s="57"/>
      <c r="DF283" s="32"/>
      <c r="DG283" s="32"/>
      <c r="DH283" s="32"/>
      <c r="DI283" s="32"/>
      <c r="DJ283" s="30"/>
      <c r="DK283" s="30"/>
      <c r="DL283" s="33">
        <v>1.4559299999999999</v>
      </c>
      <c r="DM283" s="33"/>
      <c r="DN283" s="33">
        <v>2.9</v>
      </c>
      <c r="DO283" s="30"/>
      <c r="DP283" s="30"/>
      <c r="DQ283" s="30"/>
      <c r="DR283" s="30"/>
      <c r="DS283" s="30"/>
      <c r="DT283" s="30"/>
      <c r="DU283" s="32"/>
      <c r="DV283" s="33"/>
      <c r="DW283" s="31"/>
      <c r="DX283" s="30"/>
      <c r="DY283" s="30"/>
      <c r="DZ283" s="30"/>
      <c r="EA283" s="32"/>
      <c r="EB283" s="30"/>
      <c r="EC283" s="30"/>
      <c r="ED283" s="33"/>
      <c r="EE283" s="33"/>
      <c r="EF283" s="33"/>
      <c r="EH283" s="57"/>
      <c r="EI283" s="32"/>
      <c r="EJ283" s="32"/>
      <c r="EK283" s="32"/>
      <c r="EL283" s="32"/>
      <c r="EM283" s="30"/>
      <c r="EN283" s="30"/>
      <c r="EO283" s="32"/>
      <c r="EP283" s="32"/>
      <c r="EQ283" s="31"/>
      <c r="ER283" s="30"/>
      <c r="ES283" s="30"/>
      <c r="ET283" s="30"/>
      <c r="EU283" s="30"/>
      <c r="EV283" s="30"/>
      <c r="EW283" s="30"/>
      <c r="EX283" s="33">
        <v>1.10233</v>
      </c>
      <c r="EY283" s="31"/>
      <c r="EZ283" s="31"/>
      <c r="FA283" s="30"/>
      <c r="FB283" s="30"/>
      <c r="FC283" s="30"/>
      <c r="FD283" s="30"/>
      <c r="FE283" s="30"/>
      <c r="FF283" s="30"/>
      <c r="FG283" s="33"/>
      <c r="FH283" s="31"/>
      <c r="FI283" s="31"/>
    </row>
    <row r="284" spans="7:165" ht="12" customHeight="1" x14ac:dyDescent="0.15">
      <c r="G284" s="102"/>
      <c r="H284" s="102"/>
      <c r="I284" s="102"/>
      <c r="J284" s="102">
        <v>1.8280000000000001</v>
      </c>
      <c r="K284" s="102"/>
      <c r="L284" s="102"/>
      <c r="M284" s="102">
        <v>1.155</v>
      </c>
      <c r="N284" s="102"/>
      <c r="O284" s="102"/>
      <c r="Q284" s="102">
        <v>0.64400000000000002</v>
      </c>
      <c r="R284" s="102"/>
      <c r="S284" s="102"/>
      <c r="T284" s="102">
        <v>0.64400000000000002</v>
      </c>
      <c r="U284" s="102"/>
      <c r="V284" s="102"/>
      <c r="W284" s="102">
        <v>0.86199999999999999</v>
      </c>
      <c r="X284" s="102"/>
      <c r="Y284" s="102"/>
      <c r="AA284" s="98">
        <v>0.80221665716388713</v>
      </c>
      <c r="AB284" s="98"/>
      <c r="AC284" s="98"/>
      <c r="AD284" s="98">
        <v>1.0403902982349045</v>
      </c>
      <c r="AE284" s="98"/>
      <c r="AF284" s="98"/>
      <c r="AG284" s="98">
        <v>0.46638185782943997</v>
      </c>
      <c r="AH284" s="98"/>
      <c r="AI284" s="98"/>
      <c r="CB284" s="57"/>
      <c r="CC284" s="28"/>
      <c r="CD284" s="28"/>
      <c r="CE284" s="28"/>
      <c r="CF284" s="28"/>
      <c r="CG284" s="26"/>
      <c r="CH284" s="26"/>
      <c r="CI284" s="28"/>
      <c r="CJ284" s="27"/>
      <c r="CK284" s="28"/>
      <c r="CL284" s="26"/>
      <c r="CM284" s="26"/>
      <c r="CN284" s="26"/>
      <c r="CO284" s="26"/>
      <c r="CP284" s="26"/>
      <c r="CQ284" s="28"/>
      <c r="CR284" s="28"/>
      <c r="CS284" s="27"/>
      <c r="CT284" s="27"/>
      <c r="CU284" s="26"/>
      <c r="CV284" s="26"/>
      <c r="CW284" s="26"/>
      <c r="CX284" s="28"/>
      <c r="CY284" s="26"/>
      <c r="CZ284" s="27"/>
      <c r="DA284" s="29">
        <v>2.25</v>
      </c>
      <c r="DB284" s="29">
        <v>1.6956500000000001</v>
      </c>
      <c r="DC284" s="29">
        <v>3.2272699999999999</v>
      </c>
      <c r="DE284" s="57"/>
      <c r="DF284" s="32"/>
      <c r="DG284" s="32"/>
      <c r="DH284" s="32"/>
      <c r="DI284" s="32"/>
      <c r="DJ284" s="30"/>
      <c r="DK284" s="30"/>
      <c r="DL284" s="33">
        <v>1.0712900000000001</v>
      </c>
      <c r="DM284" s="33"/>
      <c r="DN284" s="33">
        <v>1.11111</v>
      </c>
      <c r="DO284" s="30"/>
      <c r="DP284" s="30"/>
      <c r="DQ284" s="30"/>
      <c r="DR284" s="30"/>
      <c r="DS284" s="30"/>
      <c r="DT284" s="30"/>
      <c r="DU284" s="32"/>
      <c r="DV284" s="33"/>
      <c r="DW284" s="31"/>
      <c r="DX284" s="30"/>
      <c r="DY284" s="30"/>
      <c r="DZ284" s="30"/>
      <c r="EA284" s="32"/>
      <c r="EB284" s="30"/>
      <c r="EC284" s="30"/>
      <c r="ED284" s="33"/>
      <c r="EE284" s="33"/>
      <c r="EF284" s="33"/>
      <c r="EH284" s="57"/>
      <c r="EI284" s="32"/>
      <c r="EJ284" s="32"/>
      <c r="EK284" s="32"/>
      <c r="EL284" s="32"/>
      <c r="EM284" s="30"/>
      <c r="EN284" s="30"/>
      <c r="EO284" s="32"/>
      <c r="EP284" s="32"/>
      <c r="EQ284" s="31"/>
      <c r="ER284" s="30"/>
      <c r="ES284" s="30"/>
      <c r="ET284" s="30"/>
      <c r="EU284" s="30"/>
      <c r="EV284" s="30"/>
      <c r="EW284" s="30"/>
      <c r="EX284" s="33">
        <v>1.9408300000000001</v>
      </c>
      <c r="EY284" s="31"/>
      <c r="EZ284" s="31"/>
      <c r="FA284" s="30"/>
      <c r="FB284" s="30"/>
      <c r="FC284" s="30"/>
      <c r="FD284" s="30"/>
      <c r="FE284" s="30"/>
      <c r="FF284" s="30"/>
      <c r="FG284" s="33"/>
      <c r="FH284" s="31"/>
      <c r="FI284" s="31"/>
    </row>
    <row r="285" spans="7:165" ht="12" customHeight="1" x14ac:dyDescent="0.15">
      <c r="G285" s="102"/>
      <c r="H285" s="102"/>
      <c r="I285" s="102"/>
      <c r="J285" s="102">
        <v>1.625</v>
      </c>
      <c r="K285" s="102"/>
      <c r="L285" s="102"/>
      <c r="M285" s="102">
        <v>0.72</v>
      </c>
      <c r="N285" s="102"/>
      <c r="O285" s="102"/>
      <c r="Q285" s="102">
        <v>0.53700000000000003</v>
      </c>
      <c r="R285" s="102"/>
      <c r="S285" s="102"/>
      <c r="T285" s="102">
        <v>0.76700000000000002</v>
      </c>
      <c r="U285" s="102"/>
      <c r="V285" s="102"/>
      <c r="W285" s="102">
        <v>0.88300000000000001</v>
      </c>
      <c r="X285" s="102"/>
      <c r="Y285" s="102"/>
      <c r="AA285" s="98">
        <v>0.83310947253293122</v>
      </c>
      <c r="AB285" s="98"/>
      <c r="AC285" s="98"/>
      <c r="AD285" s="98">
        <v>0.67166959866889431</v>
      </c>
      <c r="AE285" s="98"/>
      <c r="AF285" s="98"/>
      <c r="AG285" s="98">
        <v>0.17439492547041024</v>
      </c>
      <c r="AH285" s="98"/>
      <c r="AI285" s="98"/>
      <c r="CB285" s="57"/>
      <c r="CC285" s="28"/>
      <c r="CD285" s="28"/>
      <c r="CE285" s="28"/>
      <c r="CF285" s="28"/>
      <c r="CG285" s="26"/>
      <c r="CH285" s="26"/>
      <c r="CI285" s="28"/>
      <c r="CJ285" s="27"/>
      <c r="CK285" s="28"/>
      <c r="CL285" s="26"/>
      <c r="CM285" s="26"/>
      <c r="CN285" s="26"/>
      <c r="CO285" s="26"/>
      <c r="CP285" s="26"/>
      <c r="CQ285" s="28"/>
      <c r="CR285" s="28"/>
      <c r="CS285" s="27"/>
      <c r="CT285" s="27"/>
      <c r="CU285" s="26"/>
      <c r="CV285" s="26"/>
      <c r="CW285" s="26"/>
      <c r="CX285" s="28"/>
      <c r="CY285" s="26"/>
      <c r="CZ285" s="27"/>
      <c r="DA285" s="29">
        <v>1.3783799999999999</v>
      </c>
      <c r="DB285" s="29">
        <v>1.4579</v>
      </c>
      <c r="DC285" s="29">
        <v>2.1818200000000001</v>
      </c>
      <c r="DE285" s="57"/>
      <c r="DF285" s="32"/>
      <c r="DG285" s="32"/>
      <c r="DH285" s="32"/>
      <c r="DI285" s="32"/>
      <c r="DJ285" s="30"/>
      <c r="DK285" s="30"/>
      <c r="DL285" s="33">
        <v>0.6</v>
      </c>
      <c r="DM285" s="33"/>
      <c r="DN285" s="33">
        <v>1.8628</v>
      </c>
      <c r="DO285" s="30"/>
      <c r="DP285" s="30"/>
      <c r="DQ285" s="30"/>
      <c r="DR285" s="30"/>
      <c r="DS285" s="30"/>
      <c r="DT285" s="30"/>
      <c r="DU285" s="32"/>
      <c r="DV285" s="31"/>
      <c r="DW285" s="31"/>
      <c r="DX285" s="30"/>
      <c r="DY285" s="30"/>
      <c r="DZ285" s="30"/>
      <c r="EA285" s="32"/>
      <c r="EB285" s="30"/>
      <c r="EC285" s="30"/>
      <c r="ED285" s="33"/>
      <c r="EE285" s="33"/>
      <c r="EF285" s="33"/>
      <c r="EH285" s="57"/>
      <c r="EI285" s="32"/>
      <c r="EJ285" s="32"/>
      <c r="EK285" s="32"/>
      <c r="EL285" s="32"/>
      <c r="EM285" s="30"/>
      <c r="EN285" s="30"/>
      <c r="EO285" s="32"/>
      <c r="EP285" s="32"/>
      <c r="EQ285" s="31"/>
      <c r="ER285" s="30"/>
      <c r="ES285" s="30"/>
      <c r="ET285" s="30"/>
      <c r="EU285" s="30"/>
      <c r="EV285" s="30"/>
      <c r="EW285" s="30"/>
      <c r="EX285" s="33">
        <v>1.3061199999999999</v>
      </c>
      <c r="EY285" s="31"/>
      <c r="EZ285" s="31"/>
      <c r="FA285" s="30"/>
      <c r="FB285" s="30"/>
      <c r="FC285" s="30"/>
      <c r="FD285" s="30"/>
      <c r="FE285" s="30"/>
      <c r="FF285" s="30"/>
      <c r="FG285" s="33"/>
      <c r="FH285" s="31"/>
      <c r="FI285" s="31"/>
    </row>
    <row r="286" spans="7:165" ht="12" customHeight="1" x14ac:dyDescent="0.15">
      <c r="G286" s="102"/>
      <c r="H286" s="102"/>
      <c r="I286" s="102"/>
      <c r="J286" s="102">
        <v>1.0429999999999999</v>
      </c>
      <c r="K286" s="102"/>
      <c r="L286" s="102"/>
      <c r="M286" s="102">
        <v>0.89</v>
      </c>
      <c r="N286" s="102"/>
      <c r="O286" s="102"/>
      <c r="Q286" s="102">
        <v>0.98799999999999999</v>
      </c>
      <c r="R286" s="102"/>
      <c r="S286" s="102"/>
      <c r="T286" s="102">
        <v>0.70399999999999996</v>
      </c>
      <c r="U286" s="102"/>
      <c r="V286" s="102"/>
      <c r="W286" s="102">
        <v>0.86599999999999999</v>
      </c>
      <c r="X286" s="102"/>
      <c r="Y286" s="102"/>
      <c r="AA286" s="98">
        <v>0.71751055050683066</v>
      </c>
      <c r="AB286" s="98"/>
      <c r="AC286" s="98"/>
      <c r="AD286" s="98">
        <v>0.85802303331441843</v>
      </c>
      <c r="AE286" s="98"/>
      <c r="AF286" s="98"/>
      <c r="AG286" s="98">
        <v>0.67565576839393227</v>
      </c>
      <c r="AH286" s="98"/>
      <c r="AI286" s="98"/>
      <c r="CB286" s="57"/>
      <c r="CC286" s="28"/>
      <c r="CD286" s="28"/>
      <c r="CE286" s="28"/>
      <c r="CF286" s="28"/>
      <c r="CG286" s="26"/>
      <c r="CH286" s="26"/>
      <c r="CI286" s="28"/>
      <c r="CJ286" s="27"/>
      <c r="CK286" s="28"/>
      <c r="CL286" s="26"/>
      <c r="CM286" s="26"/>
      <c r="CN286" s="26"/>
      <c r="CO286" s="26"/>
      <c r="CP286" s="26"/>
      <c r="CQ286" s="28"/>
      <c r="CR286" s="28"/>
      <c r="CS286" s="27"/>
      <c r="CT286" s="27"/>
      <c r="CU286" s="26"/>
      <c r="CV286" s="26"/>
      <c r="CW286" s="26"/>
      <c r="CX286" s="28"/>
      <c r="CY286" s="26"/>
      <c r="CZ286" s="27"/>
      <c r="DA286" s="29">
        <v>2.18519</v>
      </c>
      <c r="DB286" s="29">
        <v>1.6515200000000001</v>
      </c>
      <c r="DC286" s="29">
        <v>3.65517</v>
      </c>
      <c r="DE286" s="57"/>
      <c r="DF286" s="32"/>
      <c r="DG286" s="32"/>
      <c r="DH286" s="32"/>
      <c r="DI286" s="32"/>
      <c r="DJ286" s="30"/>
      <c r="DK286" s="30"/>
      <c r="DL286" s="33">
        <v>1.39757</v>
      </c>
      <c r="DM286" s="33"/>
      <c r="DN286" s="33">
        <v>1.54217</v>
      </c>
      <c r="DO286" s="30"/>
      <c r="DP286" s="30"/>
      <c r="DQ286" s="30"/>
      <c r="DR286" s="30"/>
      <c r="DS286" s="30"/>
      <c r="DT286" s="30"/>
      <c r="DU286" s="32"/>
      <c r="DV286" s="31"/>
      <c r="DW286" s="31"/>
      <c r="DX286" s="30"/>
      <c r="DY286" s="30"/>
      <c r="DZ286" s="30"/>
      <c r="EA286" s="32"/>
      <c r="EB286" s="30"/>
      <c r="EC286" s="30"/>
      <c r="ED286" s="33"/>
      <c r="EE286" s="33"/>
      <c r="EF286" s="33"/>
      <c r="EH286" s="57"/>
      <c r="EI286" s="32"/>
      <c r="EJ286" s="32"/>
      <c r="EK286" s="32"/>
      <c r="EL286" s="32"/>
      <c r="EM286" s="30"/>
      <c r="EN286" s="30"/>
      <c r="EO286" s="32"/>
      <c r="EP286" s="32"/>
      <c r="EQ286" s="31"/>
      <c r="ER286" s="30"/>
      <c r="ES286" s="30"/>
      <c r="ET286" s="30"/>
      <c r="EU286" s="30"/>
      <c r="EV286" s="30"/>
      <c r="EW286" s="30"/>
      <c r="EX286" s="33">
        <v>1.37913</v>
      </c>
      <c r="EY286" s="31"/>
      <c r="EZ286" s="31"/>
      <c r="FA286" s="30"/>
      <c r="FB286" s="30"/>
      <c r="FC286" s="30"/>
      <c r="FD286" s="30"/>
      <c r="FE286" s="30"/>
      <c r="FF286" s="30"/>
      <c r="FG286" s="33"/>
      <c r="FH286" s="31"/>
      <c r="FI286" s="31"/>
    </row>
    <row r="287" spans="7:165" ht="12" customHeight="1" x14ac:dyDescent="0.15">
      <c r="G287" s="102"/>
      <c r="H287" s="102"/>
      <c r="I287" s="102"/>
      <c r="J287" s="102">
        <v>1.885</v>
      </c>
      <c r="K287" s="102"/>
      <c r="L287" s="102"/>
      <c r="M287" s="102">
        <v>0.78300000000000003</v>
      </c>
      <c r="N287" s="102"/>
      <c r="O287" s="102"/>
      <c r="Q287" s="102">
        <v>0.71599999999999997</v>
      </c>
      <c r="R287" s="102"/>
      <c r="S287" s="102"/>
      <c r="T287" s="102">
        <v>0.70799999999999996</v>
      </c>
      <c r="U287" s="102"/>
      <c r="V287" s="102"/>
      <c r="W287" s="102">
        <v>0.80200000000000005</v>
      </c>
      <c r="X287" s="102"/>
      <c r="Y287" s="102"/>
      <c r="AA287" s="98">
        <v>0.59593237389317322</v>
      </c>
      <c r="AB287" s="98"/>
      <c r="AC287" s="98"/>
      <c r="AD287" s="98">
        <v>1.1270894897544799</v>
      </c>
      <c r="AE287" s="98"/>
      <c r="AF287" s="98"/>
      <c r="AG287" s="98">
        <v>0.42153744842276303</v>
      </c>
      <c r="AH287" s="98"/>
      <c r="AI287" s="98"/>
      <c r="CB287" s="57"/>
      <c r="CC287" s="28"/>
      <c r="CD287" s="28"/>
      <c r="CE287" s="28"/>
      <c r="CF287" s="28"/>
      <c r="CG287" s="26"/>
      <c r="CH287" s="26"/>
      <c r="CI287" s="28"/>
      <c r="CJ287" s="27"/>
      <c r="CK287" s="28"/>
      <c r="CL287" s="26"/>
      <c r="CM287" s="26"/>
      <c r="CN287" s="26"/>
      <c r="CO287" s="26"/>
      <c r="CP287" s="26"/>
      <c r="CQ287" s="28"/>
      <c r="CR287" s="28"/>
      <c r="CS287" s="27"/>
      <c r="CT287" s="27"/>
      <c r="CU287" s="26"/>
      <c r="CV287" s="26"/>
      <c r="CW287" s="26"/>
      <c r="CX287" s="28"/>
      <c r="CY287" s="26"/>
      <c r="CZ287" s="27"/>
      <c r="DA287" s="29">
        <v>1.03163</v>
      </c>
      <c r="DB287" s="29">
        <v>1.6231899999999999</v>
      </c>
      <c r="DC287" s="29">
        <v>2.86111</v>
      </c>
      <c r="DE287" s="57"/>
      <c r="DF287" s="32"/>
      <c r="DG287" s="32"/>
      <c r="DH287" s="32"/>
      <c r="DI287" s="32"/>
      <c r="DJ287" s="30"/>
      <c r="DK287" s="30"/>
      <c r="DL287" s="33">
        <v>1.6448499999999999</v>
      </c>
      <c r="DM287" s="33"/>
      <c r="DN287" s="33">
        <v>1.2857099999999999</v>
      </c>
      <c r="DO287" s="30"/>
      <c r="DP287" s="30"/>
      <c r="DQ287" s="30"/>
      <c r="DR287" s="30"/>
      <c r="DS287" s="30"/>
      <c r="DT287" s="30"/>
      <c r="DU287" s="32"/>
      <c r="DV287" s="31"/>
      <c r="DW287" s="31"/>
      <c r="DX287" s="30"/>
      <c r="DY287" s="30"/>
      <c r="DZ287" s="30"/>
      <c r="EA287" s="32"/>
      <c r="EB287" s="30"/>
      <c r="EC287" s="30"/>
      <c r="ED287" s="33"/>
      <c r="EE287" s="33"/>
      <c r="EF287" s="33"/>
      <c r="EH287" s="57"/>
      <c r="EI287" s="32"/>
      <c r="EJ287" s="32"/>
      <c r="EK287" s="32"/>
      <c r="EL287" s="32"/>
      <c r="EM287" s="30"/>
      <c r="EN287" s="30"/>
      <c r="EO287" s="32"/>
      <c r="EP287" s="32"/>
      <c r="EQ287" s="31"/>
      <c r="ER287" s="30"/>
      <c r="ES287" s="30"/>
      <c r="ET287" s="30"/>
      <c r="EU287" s="30"/>
      <c r="EV287" s="30"/>
      <c r="EW287" s="30"/>
      <c r="EX287" s="33">
        <v>2.2000000000000002</v>
      </c>
      <c r="EY287" s="31"/>
      <c r="EZ287" s="31"/>
      <c r="FA287" s="30"/>
      <c r="FB287" s="30"/>
      <c r="FC287" s="30"/>
      <c r="FD287" s="30"/>
      <c r="FE287" s="30"/>
      <c r="FF287" s="30"/>
      <c r="FG287" s="31"/>
      <c r="FH287" s="31"/>
      <c r="FI287" s="31"/>
    </row>
    <row r="288" spans="7:165" ht="12" customHeight="1" x14ac:dyDescent="0.15">
      <c r="G288" s="102"/>
      <c r="H288" s="102"/>
      <c r="I288" s="102"/>
      <c r="J288" s="102">
        <v>1.321</v>
      </c>
      <c r="K288" s="102"/>
      <c r="L288" s="102"/>
      <c r="M288" s="102">
        <v>0.76100000000000001</v>
      </c>
      <c r="N288" s="102"/>
      <c r="O288" s="102"/>
      <c r="Q288" s="102">
        <v>1.5660000000000001</v>
      </c>
      <c r="R288" s="102"/>
      <c r="S288" s="102"/>
      <c r="T288" s="102">
        <v>0.68500000000000005</v>
      </c>
      <c r="U288" s="102"/>
      <c r="V288" s="102"/>
      <c r="W288" s="102">
        <v>1.4870000000000001</v>
      </c>
      <c r="X288" s="102"/>
      <c r="Y288" s="102"/>
      <c r="AA288" s="98">
        <v>0.57799461013050246</v>
      </c>
      <c r="AB288" s="98"/>
      <c r="AC288" s="98"/>
      <c r="AD288" s="98">
        <v>0.9646530734591835</v>
      </c>
      <c r="AE288" s="98"/>
      <c r="AF288" s="98"/>
      <c r="AG288" s="98">
        <v>0.53514328558634461</v>
      </c>
      <c r="AH288" s="98"/>
      <c r="AI288" s="98"/>
      <c r="CB288" s="57"/>
      <c r="CC288" s="28"/>
      <c r="CD288" s="28"/>
      <c r="CE288" s="28"/>
      <c r="CF288" s="28"/>
      <c r="CG288" s="26"/>
      <c r="CH288" s="26"/>
      <c r="CI288" s="28"/>
      <c r="CJ288" s="27"/>
      <c r="CK288" s="28"/>
      <c r="CL288" s="26"/>
      <c r="CM288" s="26"/>
      <c r="CN288" s="26"/>
      <c r="CO288" s="26"/>
      <c r="CP288" s="26"/>
      <c r="CQ288" s="27"/>
      <c r="CR288" s="27"/>
      <c r="CS288" s="27"/>
      <c r="CT288" s="27"/>
      <c r="CU288" s="26"/>
      <c r="CV288" s="26"/>
      <c r="CW288" s="26"/>
      <c r="CX288" s="28"/>
      <c r="CY288" s="26"/>
      <c r="CZ288" s="27"/>
      <c r="DA288" s="29">
        <v>1.1437600000000001</v>
      </c>
      <c r="DB288" s="29">
        <v>2.7680699999999998</v>
      </c>
      <c r="DC288" s="29">
        <v>3.1139700000000001</v>
      </c>
      <c r="DE288" s="57"/>
      <c r="DF288" s="32"/>
      <c r="DG288" s="32"/>
      <c r="DH288" s="32"/>
      <c r="DI288" s="32"/>
      <c r="DJ288" s="30"/>
      <c r="DK288" s="30"/>
      <c r="DL288" s="33">
        <v>1.0478099999999999</v>
      </c>
      <c r="DM288" s="33"/>
      <c r="DN288" s="33">
        <v>1.6764699999999999</v>
      </c>
      <c r="DO288" s="30"/>
      <c r="DP288" s="30"/>
      <c r="DQ288" s="30"/>
      <c r="DR288" s="30"/>
      <c r="DS288" s="30"/>
      <c r="DT288" s="30"/>
      <c r="DU288" s="31"/>
      <c r="DV288" s="31"/>
      <c r="DW288" s="31"/>
      <c r="DX288" s="30"/>
      <c r="DY288" s="30"/>
      <c r="DZ288" s="30"/>
      <c r="EA288" s="32"/>
      <c r="EB288" s="30"/>
      <c r="EC288" s="30"/>
      <c r="ED288" s="33"/>
      <c r="EE288" s="33"/>
      <c r="EF288" s="33"/>
      <c r="EH288" s="57"/>
      <c r="EI288" s="32"/>
      <c r="EJ288" s="32"/>
      <c r="EK288" s="32"/>
      <c r="EL288" s="32"/>
      <c r="EM288" s="30"/>
      <c r="EN288" s="30"/>
      <c r="EO288" s="32"/>
      <c r="EP288" s="32"/>
      <c r="EQ288" s="31"/>
      <c r="ER288" s="30"/>
      <c r="ES288" s="30"/>
      <c r="ET288" s="30"/>
      <c r="EU288" s="30"/>
      <c r="EV288" s="30"/>
      <c r="EW288" s="30"/>
      <c r="EX288" s="33">
        <v>2.35758</v>
      </c>
      <c r="EY288" s="31"/>
      <c r="EZ288" s="31"/>
      <c r="FA288" s="30"/>
      <c r="FB288" s="30"/>
      <c r="FC288" s="30"/>
      <c r="FD288" s="30"/>
      <c r="FE288" s="30"/>
      <c r="FF288" s="30"/>
      <c r="FG288" s="31"/>
      <c r="FH288" s="31"/>
      <c r="FI288" s="31"/>
    </row>
    <row r="289" spans="7:136" ht="12" customHeight="1" x14ac:dyDescent="0.15">
      <c r="G289" s="102"/>
      <c r="H289" s="102"/>
      <c r="I289" s="102"/>
      <c r="J289" s="102">
        <v>1.175</v>
      </c>
      <c r="K289" s="102"/>
      <c r="L289" s="102"/>
      <c r="M289" s="102">
        <v>0.68700000000000006</v>
      </c>
      <c r="N289" s="102"/>
      <c r="O289" s="102"/>
      <c r="Q289" s="102">
        <v>0.70299999999999996</v>
      </c>
      <c r="R289" s="102"/>
      <c r="S289" s="102"/>
      <c r="T289" s="102">
        <v>0.75700000000000001</v>
      </c>
      <c r="U289" s="102"/>
      <c r="V289" s="102"/>
      <c r="W289" s="102">
        <v>0.66400000000000003</v>
      </c>
      <c r="X289" s="102"/>
      <c r="Y289" s="102"/>
      <c r="AA289" s="98">
        <v>0.46937148512321841</v>
      </c>
      <c r="AB289" s="98"/>
      <c r="AC289" s="98"/>
      <c r="AD289" s="98">
        <v>0.76733767206980508</v>
      </c>
      <c r="AE289" s="98"/>
      <c r="AF289" s="98"/>
      <c r="AG289" s="98">
        <v>0.33583479933444715</v>
      </c>
      <c r="AH289" s="98"/>
      <c r="AI289" s="98"/>
      <c r="CB289" s="57"/>
      <c r="CC289" s="28"/>
      <c r="CD289" s="28"/>
      <c r="CE289" s="28"/>
      <c r="CF289" s="28"/>
      <c r="CG289" s="26"/>
      <c r="CH289" s="26"/>
      <c r="CI289" s="28"/>
      <c r="CJ289" s="27"/>
      <c r="CK289" s="28"/>
      <c r="CL289" s="26"/>
      <c r="CM289" s="26"/>
      <c r="CN289" s="26"/>
      <c r="CO289" s="26"/>
      <c r="CP289" s="26"/>
      <c r="CQ289" s="27"/>
      <c r="CR289" s="27"/>
      <c r="CS289" s="27"/>
      <c r="CT289" s="27"/>
      <c r="CU289" s="26"/>
      <c r="CV289" s="26"/>
      <c r="CW289" s="26"/>
      <c r="CX289" s="28"/>
      <c r="CY289" s="26"/>
      <c r="CZ289" s="27"/>
      <c r="DA289" s="29">
        <v>2.25</v>
      </c>
      <c r="DB289" s="29">
        <v>1.8678900000000001</v>
      </c>
      <c r="DC289" s="29">
        <v>2.0964800000000001</v>
      </c>
      <c r="DE289" s="57"/>
      <c r="DF289" s="32"/>
      <c r="DG289" s="32"/>
      <c r="DH289" s="32"/>
      <c r="DI289" s="32"/>
      <c r="DJ289" s="30"/>
      <c r="DK289" s="30"/>
      <c r="DL289" s="33">
        <v>1.5461</v>
      </c>
      <c r="DM289" s="33"/>
      <c r="DN289" s="33">
        <v>2.0283799999999998</v>
      </c>
      <c r="DO289" s="30"/>
      <c r="DP289" s="30"/>
      <c r="DQ289" s="30"/>
      <c r="DR289" s="30"/>
      <c r="DS289" s="30"/>
      <c r="DT289" s="30"/>
      <c r="DU289" s="31"/>
      <c r="DV289" s="31"/>
      <c r="DW289" s="31"/>
      <c r="DX289" s="30"/>
      <c r="DY289" s="30"/>
      <c r="DZ289" s="30"/>
      <c r="EA289" s="32"/>
      <c r="EB289" s="30"/>
      <c r="EC289" s="30"/>
      <c r="ED289" s="33"/>
      <c r="EE289" s="33"/>
      <c r="EF289" s="31"/>
    </row>
    <row r="290" spans="7:136" ht="12" customHeight="1" x14ac:dyDescent="0.15">
      <c r="G290" s="102"/>
      <c r="H290" s="102"/>
      <c r="I290" s="102"/>
      <c r="J290" s="102">
        <v>0.61199999999999999</v>
      </c>
      <c r="K290" s="102"/>
      <c r="L290" s="102"/>
      <c r="M290" s="102">
        <v>0.60299999999999998</v>
      </c>
      <c r="N290" s="102"/>
      <c r="O290" s="102"/>
      <c r="Q290" s="102">
        <v>0.63</v>
      </c>
      <c r="R290" s="102"/>
      <c r="S290" s="102"/>
      <c r="T290" s="102">
        <v>0.75600000000000001</v>
      </c>
      <c r="U290" s="102"/>
      <c r="V290" s="102"/>
      <c r="W290" s="102">
        <v>0.76800000000000002</v>
      </c>
      <c r="X290" s="102"/>
      <c r="Y290" s="102"/>
      <c r="AA290" s="98">
        <v>0.38267229360364308</v>
      </c>
      <c r="AB290" s="98"/>
      <c r="AC290" s="98"/>
      <c r="AD290" s="98">
        <v>0.68661773513778657</v>
      </c>
      <c r="AE290" s="98"/>
      <c r="AF290" s="98"/>
      <c r="AG290" s="98">
        <v>0.29696964451532715</v>
      </c>
      <c r="AH290" s="98"/>
      <c r="AI290" s="98"/>
      <c r="CB290" s="57"/>
      <c r="CC290" s="28"/>
      <c r="CD290" s="28"/>
      <c r="CE290" s="28"/>
      <c r="CF290" s="28"/>
      <c r="CG290" s="26"/>
      <c r="CH290" s="26"/>
      <c r="CI290" s="28"/>
      <c r="CJ290" s="27"/>
      <c r="CK290" s="28"/>
      <c r="CL290" s="26"/>
      <c r="CM290" s="26"/>
      <c r="CN290" s="26"/>
      <c r="CO290" s="26"/>
      <c r="CP290" s="26"/>
      <c r="CQ290" s="27"/>
      <c r="CR290" s="27"/>
      <c r="CS290" s="27"/>
      <c r="CT290" s="27"/>
      <c r="CU290" s="26"/>
      <c r="CV290" s="26"/>
      <c r="CW290" s="26"/>
      <c r="CX290" s="28"/>
      <c r="CY290" s="26"/>
      <c r="CZ290" s="27"/>
      <c r="DA290" s="29">
        <v>0.73912999999999995</v>
      </c>
      <c r="DB290" s="29">
        <v>1.7152700000000001</v>
      </c>
      <c r="DC290" s="29">
        <v>2.1097600000000001</v>
      </c>
      <c r="DE290" s="57"/>
      <c r="DF290" s="32"/>
      <c r="DG290" s="32"/>
      <c r="DH290" s="32"/>
      <c r="DI290" s="32"/>
      <c r="DJ290" s="30"/>
      <c r="DK290" s="30"/>
      <c r="DL290" s="32"/>
      <c r="DM290" s="33"/>
      <c r="DN290" s="33">
        <v>1.7302500000000001</v>
      </c>
      <c r="DO290" s="30"/>
      <c r="DP290" s="30"/>
      <c r="DQ290" s="30"/>
      <c r="DR290" s="30"/>
      <c r="DS290" s="30"/>
      <c r="DT290" s="30"/>
      <c r="DU290" s="31"/>
      <c r="DV290" s="31"/>
      <c r="DW290" s="31"/>
      <c r="DX290" s="30"/>
      <c r="DY290" s="30"/>
      <c r="DZ290" s="30"/>
      <c r="EA290" s="32"/>
      <c r="EB290" s="30"/>
      <c r="EC290" s="30"/>
      <c r="ED290" s="33"/>
      <c r="EE290" s="33"/>
      <c r="EF290" s="31"/>
    </row>
    <row r="291" spans="7:136" ht="12" customHeight="1" x14ac:dyDescent="0.15">
      <c r="G291" s="102"/>
      <c r="H291" s="102"/>
      <c r="I291" s="102"/>
      <c r="J291" s="102">
        <v>1.0349999999999999</v>
      </c>
      <c r="K291" s="102"/>
      <c r="L291" s="102"/>
      <c r="M291" s="102">
        <v>0.74</v>
      </c>
      <c r="N291" s="102"/>
      <c r="O291" s="102"/>
      <c r="Q291" s="102">
        <v>0.43099999999999999</v>
      </c>
      <c r="R291" s="102"/>
      <c r="S291" s="102"/>
      <c r="T291" s="102">
        <v>1.224</v>
      </c>
      <c r="U291" s="102"/>
      <c r="V291" s="102"/>
      <c r="W291" s="102">
        <v>1.0580000000000001</v>
      </c>
      <c r="X291" s="102"/>
      <c r="Y291" s="102"/>
      <c r="AA291" s="98">
        <v>0.5102297248048574</v>
      </c>
      <c r="AB291" s="98"/>
      <c r="AC291" s="98"/>
      <c r="AD291" s="98">
        <v>1.0772623681915054</v>
      </c>
      <c r="AE291" s="98"/>
      <c r="AF291" s="98"/>
      <c r="AG291" s="98">
        <v>0.49129541861092713</v>
      </c>
      <c r="AH291" s="98"/>
      <c r="AI291" s="98"/>
      <c r="CB291" s="57"/>
      <c r="CC291" s="28"/>
      <c r="CD291" s="28"/>
      <c r="CE291" s="28"/>
      <c r="CF291" s="28"/>
      <c r="CG291" s="26"/>
      <c r="CH291" s="26"/>
      <c r="CI291" s="28"/>
      <c r="CJ291" s="27"/>
      <c r="CK291" s="28"/>
      <c r="CL291" s="26"/>
      <c r="CM291" s="26"/>
      <c r="CN291" s="26"/>
      <c r="CO291" s="26"/>
      <c r="CP291" s="26"/>
      <c r="CQ291" s="27"/>
      <c r="CR291" s="27"/>
      <c r="CS291" s="27"/>
      <c r="CT291" s="27"/>
      <c r="CU291" s="26"/>
      <c r="CV291" s="26"/>
      <c r="CW291" s="26"/>
      <c r="CX291" s="28"/>
      <c r="CY291" s="26"/>
      <c r="CZ291" s="27"/>
      <c r="DA291" s="29">
        <v>1.88889</v>
      </c>
      <c r="DB291" s="29">
        <v>1.36364</v>
      </c>
      <c r="DC291" s="29">
        <v>1.6087</v>
      </c>
      <c r="DE291" s="57"/>
      <c r="DF291" s="32"/>
      <c r="DG291" s="32"/>
      <c r="DH291" s="32"/>
      <c r="DI291" s="32"/>
      <c r="DJ291" s="30"/>
      <c r="DK291" s="30"/>
      <c r="DL291" s="32"/>
      <c r="DM291" s="33"/>
      <c r="DN291" s="33">
        <v>1.80383</v>
      </c>
      <c r="DO291" s="30"/>
      <c r="DP291" s="30"/>
      <c r="DQ291" s="30"/>
      <c r="DR291" s="30"/>
      <c r="DS291" s="30"/>
      <c r="DT291" s="30"/>
      <c r="DU291" s="31"/>
      <c r="DV291" s="31"/>
      <c r="DW291" s="31"/>
      <c r="DX291" s="30"/>
      <c r="DY291" s="30"/>
      <c r="DZ291" s="30"/>
      <c r="EA291" s="32"/>
      <c r="EB291" s="30"/>
      <c r="EC291" s="30"/>
      <c r="ED291" s="33"/>
      <c r="EE291" s="33"/>
      <c r="EF291" s="31"/>
    </row>
    <row r="292" spans="7:136" ht="12" customHeight="1" x14ac:dyDescent="0.15">
      <c r="G292" s="102"/>
      <c r="H292" s="102"/>
      <c r="I292" s="102"/>
      <c r="J292" s="102">
        <v>1.125</v>
      </c>
      <c r="K292" s="102"/>
      <c r="L292" s="102"/>
      <c r="M292" s="102">
        <v>1.3240000000000001</v>
      </c>
      <c r="N292" s="102"/>
      <c r="O292" s="102"/>
      <c r="Q292" s="102">
        <v>0.86799999999999999</v>
      </c>
      <c r="R292" s="102"/>
      <c r="S292" s="102"/>
      <c r="T292" s="102">
        <v>0.64</v>
      </c>
      <c r="U292" s="102"/>
      <c r="V292" s="102"/>
      <c r="W292" s="102">
        <v>0.81</v>
      </c>
      <c r="X292" s="102"/>
      <c r="Y292" s="102"/>
      <c r="AA292" s="98">
        <v>0.8809435092333866</v>
      </c>
      <c r="AB292" s="98"/>
      <c r="AC292" s="98"/>
      <c r="AD292" s="98">
        <v>0.56105338879909117</v>
      </c>
      <c r="AE292" s="98"/>
      <c r="AF292" s="98"/>
      <c r="AG292" s="98">
        <v>0.47734382457329433</v>
      </c>
      <c r="AH292" s="98"/>
      <c r="AI292" s="98"/>
      <c r="CB292" s="57"/>
      <c r="CC292" s="28"/>
      <c r="CD292" s="28"/>
      <c r="CE292" s="28"/>
      <c r="CF292" s="28"/>
      <c r="CG292" s="26"/>
      <c r="CH292" s="26"/>
      <c r="CI292" s="28"/>
      <c r="CJ292" s="27"/>
      <c r="CK292" s="28"/>
      <c r="CL292" s="26"/>
      <c r="CM292" s="26"/>
      <c r="CN292" s="26"/>
      <c r="CO292" s="26"/>
      <c r="CP292" s="26"/>
      <c r="CQ292" s="27"/>
      <c r="CR292" s="27"/>
      <c r="CS292" s="27"/>
      <c r="CT292" s="27"/>
      <c r="CU292" s="26"/>
      <c r="CV292" s="26"/>
      <c r="CW292" s="26"/>
      <c r="CX292" s="28"/>
      <c r="CY292" s="26"/>
      <c r="CZ292" s="27"/>
      <c r="DA292" s="29">
        <v>1.1307400000000001</v>
      </c>
      <c r="DB292" s="29">
        <v>2.5762700000000001</v>
      </c>
      <c r="DC292" s="29">
        <v>2.9087000000000001</v>
      </c>
      <c r="DE292" s="57"/>
      <c r="DF292" s="32"/>
      <c r="DG292" s="32"/>
      <c r="DH292" s="32"/>
      <c r="DI292" s="32"/>
      <c r="DJ292" s="30"/>
      <c r="DK292" s="30"/>
      <c r="DL292" s="32"/>
      <c r="DM292" s="32"/>
      <c r="DN292" s="33">
        <v>1.78356</v>
      </c>
      <c r="DO292" s="30"/>
      <c r="DP292" s="30"/>
      <c r="DQ292" s="30"/>
      <c r="DR292" s="30"/>
      <c r="DS292" s="30"/>
      <c r="DT292" s="30"/>
      <c r="DU292" s="31"/>
      <c r="DV292" s="31"/>
      <c r="DW292" s="31"/>
      <c r="DX292" s="30"/>
      <c r="DY292" s="30"/>
      <c r="DZ292" s="30"/>
      <c r="EA292" s="32"/>
      <c r="EB292" s="30"/>
      <c r="EC292" s="30"/>
      <c r="ED292" s="33"/>
      <c r="EE292" s="33"/>
      <c r="EF292" s="31"/>
    </row>
    <row r="293" spans="7:136" ht="12" customHeight="1" x14ac:dyDescent="0.15">
      <c r="G293" s="102"/>
      <c r="H293" s="102"/>
      <c r="I293" s="102"/>
      <c r="J293" s="102">
        <v>1.004</v>
      </c>
      <c r="K293" s="102"/>
      <c r="L293" s="102"/>
      <c r="M293" s="102">
        <v>0.66500000000000004</v>
      </c>
      <c r="N293" s="102"/>
      <c r="O293" s="102"/>
      <c r="Q293" s="102">
        <v>0.71399999999999997</v>
      </c>
      <c r="R293" s="102"/>
      <c r="S293" s="102"/>
      <c r="T293" s="102">
        <v>0.89700000000000002</v>
      </c>
      <c r="U293" s="102"/>
      <c r="V293" s="102"/>
      <c r="W293" s="102">
        <v>1.5069999999999999</v>
      </c>
      <c r="X293" s="102"/>
      <c r="Y293" s="102"/>
      <c r="AA293" s="98">
        <v>0.61586322251836301</v>
      </c>
      <c r="AB293" s="98"/>
      <c r="AC293" s="98"/>
      <c r="AD293" s="98">
        <v>0.55706721907405332</v>
      </c>
      <c r="AE293" s="98"/>
      <c r="AF293" s="98"/>
      <c r="AG293" s="98">
        <v>1.0722796560352081</v>
      </c>
      <c r="AH293" s="98"/>
      <c r="AI293" s="98"/>
      <c r="CB293" s="57"/>
      <c r="CC293" s="28"/>
      <c r="CD293" s="28"/>
      <c r="CE293" s="28"/>
      <c r="CF293" s="28"/>
      <c r="CG293" s="26"/>
      <c r="CH293" s="26"/>
      <c r="CI293" s="28"/>
      <c r="CJ293" s="27"/>
      <c r="CK293" s="28"/>
      <c r="CL293" s="26"/>
      <c r="CM293" s="26"/>
      <c r="CN293" s="26"/>
      <c r="CO293" s="26"/>
      <c r="CP293" s="26"/>
      <c r="CQ293" s="27"/>
      <c r="CR293" s="27"/>
      <c r="CS293" s="27"/>
      <c r="CT293" s="27"/>
      <c r="CU293" s="26"/>
      <c r="CV293" s="26"/>
      <c r="CW293" s="26"/>
      <c r="CX293" s="28"/>
      <c r="CY293" s="26"/>
      <c r="CZ293" s="27"/>
      <c r="DA293" s="29">
        <v>2</v>
      </c>
      <c r="DB293" s="29">
        <v>1.9291499999999999</v>
      </c>
      <c r="DC293" s="29">
        <v>3</v>
      </c>
      <c r="DE293" s="57"/>
      <c r="DF293" s="32"/>
      <c r="DG293" s="32"/>
      <c r="DH293" s="32"/>
      <c r="DI293" s="32"/>
      <c r="DJ293" s="30"/>
      <c r="DK293" s="30"/>
      <c r="DL293" s="32"/>
      <c r="DM293" s="32"/>
      <c r="DN293" s="33">
        <v>1.5991</v>
      </c>
      <c r="DO293" s="30"/>
      <c r="DP293" s="30"/>
      <c r="DQ293" s="30"/>
      <c r="DR293" s="30"/>
      <c r="DS293" s="30"/>
      <c r="DT293" s="30"/>
      <c r="DU293" s="31"/>
      <c r="DV293" s="31"/>
      <c r="DW293" s="31"/>
      <c r="DX293" s="30"/>
      <c r="DY293" s="30"/>
      <c r="DZ293" s="30"/>
      <c r="EA293" s="32"/>
      <c r="EB293" s="30"/>
      <c r="EC293" s="30"/>
      <c r="ED293" s="33"/>
      <c r="EE293" s="33"/>
      <c r="EF293" s="31"/>
    </row>
    <row r="294" spans="7:136" ht="12" customHeight="1" x14ac:dyDescent="0.15">
      <c r="G294" s="102"/>
      <c r="H294" s="102"/>
      <c r="I294" s="102"/>
      <c r="J294" s="102">
        <v>1.2929999999999999</v>
      </c>
      <c r="K294" s="102"/>
      <c r="L294" s="102"/>
      <c r="M294" s="102">
        <v>1.1319999999999999</v>
      </c>
      <c r="N294" s="102"/>
      <c r="O294" s="102"/>
      <c r="Q294" s="102">
        <v>1.087</v>
      </c>
      <c r="R294" s="102"/>
      <c r="S294" s="102"/>
      <c r="T294" s="102">
        <v>0.51600000000000001</v>
      </c>
      <c r="U294" s="102"/>
      <c r="V294" s="102"/>
      <c r="W294" s="102">
        <v>0.67900000000000005</v>
      </c>
      <c r="X294" s="102"/>
      <c r="Y294" s="102"/>
      <c r="AA294" s="98">
        <v>0.68462465027526775</v>
      </c>
      <c r="AB294" s="98"/>
      <c r="AC294" s="98"/>
      <c r="AD294" s="98">
        <v>0.75238953560091282</v>
      </c>
      <c r="AE294" s="98"/>
      <c r="AF294" s="98"/>
      <c r="AG294" s="98">
        <v>0.72249326266312819</v>
      </c>
      <c r="AH294" s="98"/>
      <c r="AI294" s="98"/>
      <c r="CB294" s="57"/>
      <c r="CC294" s="28"/>
      <c r="CD294" s="28"/>
      <c r="CE294" s="28"/>
      <c r="CF294" s="28"/>
      <c r="CG294" s="26"/>
      <c r="CH294" s="26"/>
      <c r="CI294" s="28"/>
      <c r="CJ294" s="27"/>
      <c r="CK294" s="28"/>
      <c r="CL294" s="26"/>
      <c r="CM294" s="26"/>
      <c r="CN294" s="26"/>
      <c r="CO294" s="26"/>
      <c r="CP294" s="26"/>
      <c r="CQ294" s="27"/>
      <c r="CR294" s="27"/>
      <c r="CS294" s="27"/>
      <c r="CT294" s="27"/>
      <c r="CU294" s="28"/>
      <c r="CV294" s="28"/>
      <c r="CW294" s="28"/>
      <c r="CX294" s="28"/>
      <c r="CY294" s="26"/>
      <c r="CZ294" s="27"/>
      <c r="DA294" s="29">
        <v>1.5</v>
      </c>
      <c r="DB294" s="27"/>
      <c r="DC294" s="29">
        <v>2.0482999999999998</v>
      </c>
      <c r="DE294" s="57"/>
      <c r="DF294" s="32"/>
      <c r="DG294" s="32"/>
      <c r="DH294" s="32"/>
      <c r="DI294" s="32"/>
      <c r="DJ294" s="30"/>
      <c r="DK294" s="30"/>
      <c r="DL294" s="32"/>
      <c r="DM294" s="32"/>
      <c r="DN294" s="33">
        <v>1.6413199999999999</v>
      </c>
      <c r="DO294" s="30"/>
      <c r="DP294" s="30"/>
      <c r="DQ294" s="30"/>
      <c r="DR294" s="30"/>
      <c r="DS294" s="30"/>
      <c r="DT294" s="30"/>
      <c r="DU294" s="31"/>
      <c r="DV294" s="31"/>
      <c r="DW294" s="31"/>
      <c r="DX294" s="32"/>
      <c r="DY294" s="32"/>
      <c r="DZ294" s="32"/>
      <c r="EA294" s="32"/>
      <c r="EB294" s="30"/>
      <c r="EC294" s="30"/>
      <c r="ED294" s="33"/>
      <c r="EE294" s="33"/>
      <c r="EF294" s="31"/>
    </row>
    <row r="295" spans="7:136" ht="12" customHeight="1" x14ac:dyDescent="0.15">
      <c r="G295" s="102"/>
      <c r="H295" s="102"/>
      <c r="I295" s="102"/>
      <c r="J295" s="102">
        <v>0.86099999999999999</v>
      </c>
      <c r="K295" s="102"/>
      <c r="L295" s="102"/>
      <c r="M295" s="102">
        <v>1.0669999999999999</v>
      </c>
      <c r="N295" s="102"/>
      <c r="O295" s="102"/>
      <c r="Q295" s="102">
        <v>0.56299999999999994</v>
      </c>
      <c r="R295" s="102"/>
      <c r="S295" s="102"/>
      <c r="T295" s="102">
        <v>0.77400000000000002</v>
      </c>
      <c r="U295" s="102"/>
      <c r="V295" s="102"/>
      <c r="W295" s="102">
        <v>0.86899999999999999</v>
      </c>
      <c r="X295" s="102"/>
      <c r="Y295" s="102"/>
      <c r="AA295" s="98">
        <v>0.83809218468922864</v>
      </c>
      <c r="AB295" s="98"/>
      <c r="AC295" s="98"/>
      <c r="AD295" s="98">
        <v>1.0563349771350563</v>
      </c>
      <c r="AE295" s="98"/>
      <c r="AF295" s="98"/>
      <c r="AG295" s="98">
        <v>1.3184256365563014</v>
      </c>
      <c r="AH295" s="98"/>
      <c r="AI295" s="98"/>
      <c r="CB295" s="57"/>
      <c r="CC295" s="28"/>
      <c r="CD295" s="28"/>
      <c r="CE295" s="28"/>
      <c r="CF295" s="28"/>
      <c r="CG295" s="26"/>
      <c r="CH295" s="26"/>
      <c r="CI295" s="28"/>
      <c r="CJ295" s="27"/>
      <c r="CK295" s="28"/>
      <c r="CL295" s="26"/>
      <c r="CM295" s="26"/>
      <c r="CN295" s="26"/>
      <c r="CO295" s="26"/>
      <c r="CP295" s="26"/>
      <c r="CQ295" s="27"/>
      <c r="CR295" s="27"/>
      <c r="CS295" s="27"/>
      <c r="CT295" s="27"/>
      <c r="CU295" s="28"/>
      <c r="CV295" s="28"/>
      <c r="CW295" s="28"/>
      <c r="CX295" s="28"/>
      <c r="CY295" s="26"/>
      <c r="CZ295" s="27"/>
      <c r="DA295" s="29">
        <v>1.5037199999999999</v>
      </c>
      <c r="DB295" s="27"/>
      <c r="DC295" s="29">
        <v>2.9632999999999998</v>
      </c>
      <c r="DE295" s="57"/>
      <c r="DF295" s="32"/>
      <c r="DG295" s="32"/>
      <c r="DH295" s="32"/>
      <c r="DI295" s="32"/>
      <c r="DJ295" s="30"/>
      <c r="DK295" s="30"/>
      <c r="DL295" s="32"/>
      <c r="DM295" s="32"/>
      <c r="DN295" s="33">
        <v>1.5646100000000001</v>
      </c>
      <c r="DO295" s="30"/>
      <c r="DP295" s="30"/>
      <c r="DQ295" s="30"/>
      <c r="DR295" s="30"/>
      <c r="DS295" s="30"/>
      <c r="DT295" s="30"/>
      <c r="DU295" s="31"/>
      <c r="DV295" s="31"/>
      <c r="DW295" s="31"/>
      <c r="DX295" s="32"/>
      <c r="DY295" s="32"/>
      <c r="DZ295" s="32"/>
      <c r="EA295" s="32"/>
      <c r="EB295" s="30"/>
      <c r="EC295" s="30"/>
      <c r="ED295" s="33"/>
      <c r="EE295" s="33"/>
      <c r="EF295" s="31"/>
    </row>
    <row r="296" spans="7:136" ht="12" customHeight="1" x14ac:dyDescent="0.15">
      <c r="G296" s="102"/>
      <c r="H296" s="102"/>
      <c r="I296" s="102"/>
      <c r="J296" s="102">
        <v>1.39</v>
      </c>
      <c r="K296" s="102"/>
      <c r="L296" s="102"/>
      <c r="M296" s="102">
        <v>1.139</v>
      </c>
      <c r="N296" s="102"/>
      <c r="O296" s="102"/>
      <c r="Q296" s="102">
        <v>0.70499999999999996</v>
      </c>
      <c r="R296" s="102"/>
      <c r="S296" s="102"/>
      <c r="T296" s="102">
        <v>1.105</v>
      </c>
      <c r="U296" s="102"/>
      <c r="V296" s="102"/>
      <c r="W296" s="102">
        <v>1.2190000000000001</v>
      </c>
      <c r="X296" s="102"/>
      <c r="Y296" s="102"/>
      <c r="AA296" s="98">
        <v>0.75637570532595078</v>
      </c>
      <c r="AB296" s="98"/>
      <c r="AC296" s="98"/>
      <c r="AD296" s="98">
        <v>0.79623740257633024</v>
      </c>
      <c r="AE296" s="98"/>
      <c r="AF296" s="98"/>
      <c r="AG296" s="98">
        <v>0.83410601496419068</v>
      </c>
      <c r="AH296" s="98"/>
      <c r="AI296" s="98"/>
      <c r="CB296" s="57"/>
      <c r="CC296" s="28"/>
      <c r="CD296" s="28"/>
      <c r="CE296" s="28"/>
      <c r="CF296" s="28"/>
      <c r="CG296" s="26"/>
      <c r="CH296" s="26"/>
      <c r="CI296" s="28"/>
      <c r="CJ296" s="27"/>
      <c r="CK296" s="28"/>
      <c r="CL296" s="26"/>
      <c r="CM296" s="26"/>
      <c r="CN296" s="26"/>
      <c r="CO296" s="26"/>
      <c r="CP296" s="26"/>
      <c r="CQ296" s="27"/>
      <c r="CR296" s="27"/>
      <c r="CS296" s="27"/>
      <c r="CT296" s="27"/>
      <c r="CU296" s="28"/>
      <c r="CV296" s="28"/>
      <c r="CW296" s="28"/>
      <c r="CX296" s="28"/>
      <c r="CY296" s="26"/>
      <c r="CZ296" s="27"/>
      <c r="DA296" s="29">
        <v>0</v>
      </c>
      <c r="DB296" s="27"/>
      <c r="DC296" s="29">
        <v>2.3636400000000002</v>
      </c>
    </row>
    <row r="297" spans="7:136" ht="12" customHeight="1" x14ac:dyDescent="0.15">
      <c r="G297" s="102"/>
      <c r="H297" s="102"/>
      <c r="I297" s="102"/>
      <c r="J297" s="102">
        <v>1.3420000000000001</v>
      </c>
      <c r="K297" s="102"/>
      <c r="L297" s="102"/>
      <c r="M297" s="102">
        <v>1.1379999999999999</v>
      </c>
      <c r="N297" s="102"/>
      <c r="O297" s="102"/>
      <c r="Q297" s="102">
        <v>0.81399999999999995</v>
      </c>
      <c r="R297" s="102"/>
      <c r="S297" s="102"/>
      <c r="T297" s="102">
        <v>1.0309999999999999</v>
      </c>
      <c r="U297" s="102"/>
      <c r="V297" s="102"/>
      <c r="W297" s="102">
        <v>0.89700000000000002</v>
      </c>
      <c r="X297" s="102"/>
      <c r="Y297" s="102"/>
      <c r="AA297" s="98">
        <v>0.58995311930561634</v>
      </c>
      <c r="AB297" s="98"/>
      <c r="AC297" s="98"/>
      <c r="AD297" s="98">
        <v>0.95967036130288608</v>
      </c>
      <c r="AE297" s="98"/>
      <c r="AF297" s="98"/>
      <c r="AG297" s="98">
        <v>0.64974566518118559</v>
      </c>
      <c r="AH297" s="98"/>
      <c r="AI297" s="98"/>
      <c r="CB297" s="57"/>
      <c r="CC297" s="28"/>
      <c r="CD297" s="28"/>
      <c r="CE297" s="28"/>
      <c r="CF297" s="28"/>
      <c r="CG297" s="26"/>
      <c r="CH297" s="26"/>
      <c r="CI297" s="28"/>
      <c r="CJ297" s="27"/>
      <c r="CK297" s="28"/>
      <c r="CL297" s="26"/>
      <c r="CM297" s="26"/>
      <c r="CN297" s="26"/>
      <c r="CO297" s="26"/>
      <c r="CP297" s="26"/>
      <c r="CQ297" s="27"/>
      <c r="CR297" s="27"/>
      <c r="CS297" s="27"/>
      <c r="CT297" s="27"/>
      <c r="CU297" s="28"/>
      <c r="CV297" s="28"/>
      <c r="CW297" s="28"/>
      <c r="CX297" s="28"/>
      <c r="CY297" s="26"/>
      <c r="CZ297" s="27"/>
      <c r="DA297" s="29">
        <v>2</v>
      </c>
      <c r="DB297" s="27"/>
      <c r="DC297" s="29">
        <v>3.1456300000000001</v>
      </c>
    </row>
    <row r="298" spans="7:136" ht="12" customHeight="1" x14ac:dyDescent="0.15">
      <c r="G298" s="102"/>
      <c r="H298" s="102"/>
      <c r="I298" s="102"/>
      <c r="J298" s="102">
        <v>0.96499999999999997</v>
      </c>
      <c r="K298" s="102"/>
      <c r="L298" s="102"/>
      <c r="M298" s="102">
        <v>0.96799999999999997</v>
      </c>
      <c r="N298" s="102"/>
      <c r="O298" s="102"/>
      <c r="Q298" s="102">
        <v>0.72799999999999998</v>
      </c>
      <c r="R298" s="102"/>
      <c r="S298" s="102"/>
      <c r="T298" s="102">
        <v>0.80300000000000005</v>
      </c>
      <c r="U298" s="102"/>
      <c r="V298" s="102"/>
      <c r="W298" s="102">
        <v>0.94699999999999995</v>
      </c>
      <c r="X298" s="102"/>
      <c r="Y298" s="102"/>
      <c r="AA298" s="98">
        <v>0.85204377872686143</v>
      </c>
      <c r="AB298" s="98"/>
      <c r="AC298" s="98"/>
      <c r="AD298" s="98">
        <v>0.95269456428406962</v>
      </c>
      <c r="AE298" s="98"/>
      <c r="AF298" s="98"/>
      <c r="AG298" s="98">
        <v>0.79225123285129229</v>
      </c>
      <c r="AH298" s="98"/>
      <c r="AI298" s="98"/>
      <c r="CB298" s="57"/>
      <c r="CC298" s="28"/>
      <c r="CD298" s="28"/>
      <c r="CE298" s="28"/>
      <c r="CF298" s="28"/>
      <c r="CG298" s="26"/>
      <c r="CH298" s="26"/>
      <c r="CI298" s="28"/>
      <c r="CJ298" s="27"/>
      <c r="CK298" s="28"/>
      <c r="CL298" s="26"/>
      <c r="CM298" s="26"/>
      <c r="CN298" s="26"/>
      <c r="CO298" s="26"/>
      <c r="CP298" s="26"/>
      <c r="CQ298" s="27"/>
      <c r="CR298" s="27"/>
      <c r="CS298" s="27"/>
      <c r="CT298" s="27"/>
      <c r="CU298" s="28"/>
      <c r="CV298" s="28"/>
      <c r="CW298" s="28"/>
      <c r="CX298" s="28"/>
      <c r="CY298" s="26"/>
      <c r="CZ298" s="27"/>
      <c r="DA298" s="29">
        <v>2.5</v>
      </c>
      <c r="DB298" s="27"/>
      <c r="DC298" s="29">
        <v>3.4545499999999998</v>
      </c>
    </row>
    <row r="299" spans="7:136" ht="12" customHeight="1" x14ac:dyDescent="0.15">
      <c r="G299" s="102"/>
      <c r="H299" s="102"/>
      <c r="I299" s="102"/>
      <c r="J299" s="102">
        <v>1.3120000000000001</v>
      </c>
      <c r="K299" s="102"/>
      <c r="L299" s="102"/>
      <c r="M299" s="102">
        <v>1.0629999999999999</v>
      </c>
      <c r="N299" s="102"/>
      <c r="O299" s="102"/>
      <c r="Q299" s="102">
        <v>0.52500000000000002</v>
      </c>
      <c r="R299" s="102"/>
      <c r="S299" s="102"/>
      <c r="T299" s="102">
        <v>0.82499999999999996</v>
      </c>
      <c r="U299" s="102"/>
      <c r="V299" s="102"/>
      <c r="W299" s="102">
        <v>1.119</v>
      </c>
      <c r="X299" s="102"/>
      <c r="Y299" s="102"/>
      <c r="AA299" s="98">
        <v>0.62184247710592</v>
      </c>
      <c r="AB299" s="98"/>
      <c r="AC299" s="98"/>
      <c r="AD299" s="98">
        <v>1.0812485379165435</v>
      </c>
      <c r="AE299" s="98"/>
      <c r="AF299" s="98"/>
      <c r="AG299" s="98">
        <v>0.66768342894385646</v>
      </c>
      <c r="AH299" s="98"/>
      <c r="AI299" s="98"/>
      <c r="CB299" s="57"/>
      <c r="CC299" s="28"/>
      <c r="CD299" s="28"/>
      <c r="CE299" s="28"/>
      <c r="CF299" s="28"/>
      <c r="CG299" s="26"/>
      <c r="CH299" s="26"/>
      <c r="CI299" s="28"/>
      <c r="CJ299" s="27"/>
      <c r="CK299" s="28"/>
      <c r="CL299" s="26"/>
      <c r="CM299" s="26"/>
      <c r="CN299" s="26"/>
      <c r="CO299" s="26"/>
      <c r="CP299" s="26"/>
      <c r="CQ299" s="27"/>
      <c r="CR299" s="27"/>
      <c r="CS299" s="27"/>
      <c r="CT299" s="27"/>
      <c r="CU299" s="28"/>
      <c r="CV299" s="28"/>
      <c r="CW299" s="28"/>
      <c r="CX299" s="28"/>
      <c r="CY299" s="26"/>
      <c r="CZ299" s="27"/>
      <c r="DA299" s="29">
        <v>1.2541800000000001</v>
      </c>
      <c r="DB299" s="27"/>
      <c r="DC299" s="29">
        <v>2.5728499999999999</v>
      </c>
    </row>
    <row r="300" spans="7:136" ht="12" customHeight="1" x14ac:dyDescent="0.15">
      <c r="G300" s="102"/>
      <c r="H300" s="102"/>
      <c r="I300" s="102"/>
      <c r="J300" s="102">
        <v>0.94299999999999995</v>
      </c>
      <c r="K300" s="102"/>
      <c r="L300" s="102"/>
      <c r="M300" s="102">
        <v>1.2190000000000001</v>
      </c>
      <c r="N300" s="102"/>
      <c r="O300" s="102"/>
      <c r="Q300" s="102">
        <v>0.86899999999999999</v>
      </c>
      <c r="R300" s="102"/>
      <c r="S300" s="102"/>
      <c r="T300" s="102">
        <v>0.64900000000000002</v>
      </c>
      <c r="U300" s="102"/>
      <c r="V300" s="102"/>
      <c r="W300" s="102">
        <v>0.69199999999999995</v>
      </c>
      <c r="X300" s="102"/>
      <c r="Y300" s="102"/>
      <c r="AA300" s="98">
        <v>0.78328235096995691</v>
      </c>
      <c r="AB300" s="98"/>
      <c r="AC300" s="98"/>
      <c r="AD300" s="98">
        <v>0.93475680052139887</v>
      </c>
      <c r="AE300" s="98"/>
      <c r="AF300" s="98"/>
      <c r="AG300" s="98">
        <v>0.81915787849529831</v>
      </c>
      <c r="AH300" s="98"/>
      <c r="AI300" s="98"/>
      <c r="CB300" s="57"/>
      <c r="CC300" s="28"/>
      <c r="CD300" s="28"/>
      <c r="CE300" s="28"/>
      <c r="CF300" s="28"/>
      <c r="CG300" s="26"/>
      <c r="CH300" s="26"/>
      <c r="CI300" s="28"/>
      <c r="CJ300" s="27"/>
      <c r="CK300" s="28"/>
      <c r="CL300" s="26"/>
      <c r="CM300" s="26"/>
      <c r="CN300" s="26"/>
      <c r="CO300" s="26"/>
      <c r="CP300" s="26"/>
      <c r="CQ300" s="27"/>
      <c r="CR300" s="27"/>
      <c r="CS300" s="27"/>
      <c r="CT300" s="27"/>
      <c r="CU300" s="28"/>
      <c r="CV300" s="28"/>
      <c r="CW300" s="28"/>
      <c r="CX300" s="28"/>
      <c r="CY300" s="26"/>
      <c r="CZ300" s="27"/>
      <c r="DA300" s="29">
        <v>2.19048</v>
      </c>
      <c r="DB300" s="27"/>
      <c r="DC300" s="29">
        <v>2.71698</v>
      </c>
    </row>
    <row r="301" spans="7:136" ht="12" customHeight="1" x14ac:dyDescent="0.15">
      <c r="G301" s="102"/>
      <c r="H301" s="102"/>
      <c r="I301" s="102"/>
      <c r="J301" s="102">
        <v>1.2969999999999999</v>
      </c>
      <c r="K301" s="102"/>
      <c r="L301" s="102"/>
      <c r="M301" s="102">
        <v>1.4590000000000001</v>
      </c>
      <c r="N301" s="102"/>
      <c r="O301" s="102"/>
      <c r="Q301" s="102">
        <v>0.92</v>
      </c>
      <c r="R301" s="102"/>
      <c r="S301" s="102"/>
      <c r="T301" s="102">
        <v>0.70699999999999996</v>
      </c>
      <c r="U301" s="102"/>
      <c r="V301" s="102"/>
      <c r="W301" s="102">
        <v>0.94199999999999995</v>
      </c>
      <c r="X301" s="102"/>
      <c r="Y301" s="102"/>
      <c r="AA301" s="98">
        <v>0.91582249432746865</v>
      </c>
      <c r="AB301" s="98"/>
      <c r="AC301" s="98"/>
      <c r="AD301" s="98">
        <v>0.90585707001487381</v>
      </c>
      <c r="AE301" s="98"/>
      <c r="AF301" s="98"/>
      <c r="AG301" s="98">
        <v>0.44545446677299078</v>
      </c>
      <c r="AH301" s="98"/>
      <c r="AI301" s="98"/>
      <c r="CB301" s="57"/>
      <c r="CC301" s="28"/>
      <c r="CD301" s="28"/>
      <c r="CE301" s="28"/>
      <c r="CF301" s="28"/>
      <c r="CG301" s="26"/>
      <c r="CH301" s="26"/>
      <c r="CI301" s="28"/>
      <c r="CJ301" s="27"/>
      <c r="CK301" s="28"/>
      <c r="CL301" s="26"/>
      <c r="CM301" s="26"/>
      <c r="CN301" s="26"/>
      <c r="CO301" s="26"/>
      <c r="CP301" s="26"/>
      <c r="CQ301" s="27"/>
      <c r="CR301" s="27"/>
      <c r="CS301" s="27"/>
      <c r="CT301" s="27"/>
      <c r="CU301" s="28"/>
      <c r="CV301" s="28"/>
      <c r="CW301" s="28"/>
      <c r="CX301" s="28"/>
      <c r="CY301" s="26"/>
      <c r="CZ301" s="27"/>
      <c r="DA301" s="29">
        <v>2.6</v>
      </c>
      <c r="DB301" s="27"/>
      <c r="DC301" s="29">
        <v>1.5384599999999999</v>
      </c>
    </row>
    <row r="302" spans="7:136" ht="12" customHeight="1" x14ac:dyDescent="0.15">
      <c r="G302" s="102"/>
      <c r="H302" s="102"/>
      <c r="I302" s="102"/>
      <c r="J302" s="102">
        <v>0.89600000000000002</v>
      </c>
      <c r="K302" s="102"/>
      <c r="L302" s="102"/>
      <c r="M302" s="102">
        <v>1.1379999999999999</v>
      </c>
      <c r="N302" s="102"/>
      <c r="O302" s="102"/>
      <c r="Q302" s="102">
        <v>0.81</v>
      </c>
      <c r="R302" s="102"/>
      <c r="S302" s="102"/>
      <c r="T302" s="102">
        <v>0.82</v>
      </c>
      <c r="U302" s="102"/>
      <c r="V302" s="102"/>
      <c r="W302" s="102">
        <v>0.91700000000000004</v>
      </c>
      <c r="X302" s="102"/>
      <c r="Y302" s="102"/>
      <c r="AA302" s="98">
        <v>0.6806384805502298</v>
      </c>
      <c r="AB302" s="98"/>
      <c r="AC302" s="98"/>
      <c r="AD302" s="98">
        <v>0.74641028101335583</v>
      </c>
      <c r="AE302" s="98"/>
      <c r="AF302" s="98"/>
      <c r="AG302" s="98">
        <v>0.51321935209863589</v>
      </c>
      <c r="AH302" s="98"/>
      <c r="AI302" s="98"/>
      <c r="CB302" s="57"/>
      <c r="CC302" s="28"/>
      <c r="CD302" s="28"/>
      <c r="CE302" s="28"/>
      <c r="CF302" s="28"/>
      <c r="CG302" s="26"/>
      <c r="CH302" s="26"/>
      <c r="CI302" s="28"/>
      <c r="CJ302" s="27"/>
      <c r="CK302" s="28"/>
      <c r="CL302" s="26"/>
      <c r="CM302" s="26"/>
      <c r="CN302" s="26"/>
      <c r="CO302" s="26"/>
      <c r="CP302" s="26"/>
      <c r="CQ302" s="27"/>
      <c r="CR302" s="27"/>
      <c r="CS302" s="27"/>
      <c r="CT302" s="27"/>
      <c r="CU302" s="28"/>
      <c r="CV302" s="28"/>
      <c r="CW302" s="28"/>
      <c r="CX302" s="28"/>
      <c r="CY302" s="26"/>
      <c r="CZ302" s="27"/>
      <c r="DA302" s="29">
        <v>2.2000000000000002</v>
      </c>
      <c r="DB302" s="27"/>
      <c r="DC302" s="29">
        <v>1.53125</v>
      </c>
    </row>
    <row r="303" spans="7:136" ht="12" customHeight="1" x14ac:dyDescent="0.15">
      <c r="G303" s="102"/>
      <c r="H303" s="102"/>
      <c r="I303" s="102"/>
      <c r="J303" s="102">
        <v>0.80800000000000005</v>
      </c>
      <c r="K303" s="102"/>
      <c r="L303" s="102"/>
      <c r="M303" s="102">
        <v>1.113</v>
      </c>
      <c r="N303" s="102"/>
      <c r="O303" s="102"/>
      <c r="Q303" s="102">
        <v>1.341</v>
      </c>
      <c r="R303" s="102"/>
      <c r="S303" s="102"/>
      <c r="T303" s="102">
        <v>0.65800000000000003</v>
      </c>
      <c r="U303" s="102"/>
      <c r="V303" s="102"/>
      <c r="W303" s="102">
        <v>0.99099999999999999</v>
      </c>
      <c r="X303" s="102"/>
      <c r="Y303" s="102"/>
      <c r="AA303" s="98">
        <v>0.95967036130288608</v>
      </c>
      <c r="AB303" s="98"/>
      <c r="AC303" s="98"/>
      <c r="AD303" s="98">
        <v>0.62184247710592</v>
      </c>
      <c r="AE303" s="98"/>
      <c r="AF303" s="98"/>
      <c r="AG303" s="98">
        <v>0.48332307916085121</v>
      </c>
      <c r="AH303" s="98"/>
      <c r="AI303" s="98"/>
      <c r="CB303" s="57"/>
      <c r="CC303" s="28"/>
      <c r="CD303" s="28"/>
      <c r="CE303" s="28"/>
      <c r="CF303" s="28"/>
      <c r="CG303" s="26"/>
      <c r="CH303" s="26"/>
      <c r="CI303" s="28"/>
      <c r="CJ303" s="27"/>
      <c r="CK303" s="28"/>
      <c r="CL303" s="28"/>
      <c r="CM303" s="28"/>
      <c r="CN303" s="28"/>
      <c r="CO303" s="28"/>
      <c r="CP303" s="26"/>
      <c r="CQ303" s="27"/>
      <c r="CR303" s="27"/>
      <c r="CS303" s="27"/>
      <c r="CT303" s="27"/>
      <c r="CU303" s="28"/>
      <c r="CV303" s="28"/>
      <c r="CW303" s="28"/>
      <c r="CX303" s="28"/>
      <c r="CY303" s="26"/>
      <c r="CZ303" s="27"/>
      <c r="DA303" s="29">
        <v>1.7272700000000001</v>
      </c>
      <c r="DB303" s="27"/>
      <c r="DC303" s="29">
        <v>2.4369700000000001</v>
      </c>
    </row>
    <row r="304" spans="7:136" ht="12" customHeight="1" x14ac:dyDescent="0.15">
      <c r="G304" s="102"/>
      <c r="H304" s="102"/>
      <c r="I304" s="102"/>
      <c r="J304" s="102">
        <v>0.97199999999999998</v>
      </c>
      <c r="K304" s="102"/>
      <c r="L304" s="102"/>
      <c r="M304" s="102">
        <v>0.89</v>
      </c>
      <c r="N304" s="102"/>
      <c r="O304" s="102"/>
      <c r="Q304" s="102">
        <v>0.79600000000000004</v>
      </c>
      <c r="R304" s="102"/>
      <c r="S304" s="102"/>
      <c r="T304" s="102">
        <v>0.754</v>
      </c>
      <c r="U304" s="102"/>
      <c r="V304" s="102"/>
      <c r="W304" s="102">
        <v>0.64200000000000002</v>
      </c>
      <c r="X304" s="102"/>
      <c r="Y304" s="102"/>
      <c r="AA304" s="98">
        <v>0.81816133606403885</v>
      </c>
      <c r="AB304" s="98"/>
      <c r="AC304" s="98"/>
      <c r="AD304" s="98">
        <v>0.72548288995690657</v>
      </c>
      <c r="AE304" s="98"/>
      <c r="AF304" s="98"/>
      <c r="AG304" s="98">
        <v>0.90286744272109531</v>
      </c>
      <c r="AH304" s="98"/>
      <c r="AI304" s="98"/>
      <c r="CB304" s="57"/>
      <c r="CC304" s="28"/>
      <c r="CD304" s="28"/>
      <c r="CE304" s="28"/>
      <c r="CF304" s="28"/>
      <c r="CG304" s="26"/>
      <c r="CH304" s="26"/>
      <c r="CI304" s="28"/>
      <c r="CJ304" s="27"/>
      <c r="CK304" s="28"/>
      <c r="CL304" s="28"/>
      <c r="CM304" s="28"/>
      <c r="CN304" s="28"/>
      <c r="CO304" s="28"/>
      <c r="CP304" s="26"/>
      <c r="CQ304" s="27"/>
      <c r="CR304" s="27"/>
      <c r="CS304" s="27"/>
      <c r="CT304" s="27"/>
      <c r="CU304" s="28"/>
      <c r="CV304" s="28"/>
      <c r="CW304" s="28"/>
      <c r="CX304" s="28"/>
      <c r="CY304" s="26"/>
      <c r="CZ304" s="27"/>
      <c r="DA304" s="29">
        <v>1.11029</v>
      </c>
      <c r="DB304" s="27"/>
      <c r="DC304" s="29">
        <v>1.85294</v>
      </c>
    </row>
    <row r="305" spans="7:107" ht="12" customHeight="1" x14ac:dyDescent="0.15">
      <c r="G305" s="102"/>
      <c r="H305" s="102"/>
      <c r="I305" s="102"/>
      <c r="J305" s="102">
        <v>1.91</v>
      </c>
      <c r="K305" s="102"/>
      <c r="L305" s="102"/>
      <c r="M305" s="102">
        <v>1.1859999999999999</v>
      </c>
      <c r="N305" s="102"/>
      <c r="O305" s="102"/>
      <c r="Q305" s="102">
        <v>0.85099999999999998</v>
      </c>
      <c r="R305" s="102"/>
      <c r="S305" s="102"/>
      <c r="T305" s="102">
        <v>0.74399999999999999</v>
      </c>
      <c r="U305" s="102"/>
      <c r="V305" s="102"/>
      <c r="W305" s="102">
        <v>0.85699999999999998</v>
      </c>
      <c r="X305" s="102"/>
      <c r="Y305" s="102"/>
      <c r="AA305" s="98">
        <v>0.73843794156327991</v>
      </c>
      <c r="AB305" s="98"/>
      <c r="AC305" s="98"/>
      <c r="AD305" s="98">
        <v>0.69259698972534345</v>
      </c>
      <c r="AE305" s="98"/>
      <c r="AF305" s="98"/>
      <c r="AG305" s="98">
        <v>0.36074836011593431</v>
      </c>
      <c r="AH305" s="98"/>
      <c r="AI305" s="98"/>
      <c r="CB305" s="57"/>
      <c r="CC305" s="28"/>
      <c r="CD305" s="28"/>
      <c r="CE305" s="28"/>
      <c r="CF305" s="28"/>
      <c r="CG305" s="26"/>
      <c r="CH305" s="26"/>
      <c r="CI305" s="28"/>
      <c r="CJ305" s="27"/>
      <c r="CK305" s="28"/>
      <c r="CL305" s="28"/>
      <c r="CM305" s="28"/>
      <c r="CN305" s="28"/>
      <c r="CO305" s="28"/>
      <c r="CP305" s="26"/>
      <c r="CQ305" s="27"/>
      <c r="CR305" s="27"/>
      <c r="CS305" s="27"/>
      <c r="CT305" s="27"/>
      <c r="CU305" s="28"/>
      <c r="CV305" s="28"/>
      <c r="CW305" s="28"/>
      <c r="CX305" s="28"/>
      <c r="CY305" s="28"/>
      <c r="CZ305" s="27"/>
      <c r="DA305" s="29">
        <v>1.51979</v>
      </c>
      <c r="DB305" s="27"/>
      <c r="DC305" s="29">
        <v>1.7857099999999999</v>
      </c>
    </row>
    <row r="306" spans="7:107" ht="12" customHeight="1" x14ac:dyDescent="0.15">
      <c r="G306" s="102"/>
      <c r="H306" s="102"/>
      <c r="I306" s="102"/>
      <c r="J306" s="102">
        <v>1.1950000000000001</v>
      </c>
      <c r="K306" s="102"/>
      <c r="L306" s="102"/>
      <c r="M306" s="102">
        <v>1.163</v>
      </c>
      <c r="N306" s="102"/>
      <c r="O306" s="102"/>
      <c r="Q306" s="102">
        <v>0.72899999999999998</v>
      </c>
      <c r="R306" s="102"/>
      <c r="S306" s="102"/>
      <c r="T306" s="102">
        <v>0.67700000000000005</v>
      </c>
      <c r="U306" s="102"/>
      <c r="V306" s="102"/>
      <c r="W306" s="102">
        <v>0.752</v>
      </c>
      <c r="X306" s="102"/>
      <c r="Y306" s="102"/>
      <c r="AA306" s="98">
        <v>0.7862719782637354</v>
      </c>
      <c r="AB306" s="98"/>
      <c r="AC306" s="98"/>
      <c r="AD306" s="98">
        <v>1.4838516801453765</v>
      </c>
      <c r="AE306" s="98"/>
      <c r="AF306" s="98"/>
      <c r="AG306" s="98">
        <v>0.52019514911745224</v>
      </c>
      <c r="AH306" s="98"/>
      <c r="AI306" s="98"/>
      <c r="CB306" s="57"/>
      <c r="CC306" s="28"/>
      <c r="CD306" s="28"/>
      <c r="CE306" s="28"/>
      <c r="CF306" s="28"/>
      <c r="CG306" s="26"/>
      <c r="CH306" s="26"/>
      <c r="CI306" s="28"/>
      <c r="CJ306" s="27"/>
      <c r="CK306" s="28"/>
      <c r="CL306" s="28"/>
      <c r="CM306" s="28"/>
      <c r="CN306" s="28"/>
      <c r="CO306" s="28"/>
      <c r="CP306" s="26"/>
      <c r="CQ306" s="27"/>
      <c r="CR306" s="27"/>
      <c r="CS306" s="27"/>
      <c r="CT306" s="27"/>
      <c r="CU306" s="28"/>
      <c r="CV306" s="28"/>
      <c r="CW306" s="28"/>
      <c r="CX306" s="28"/>
      <c r="CY306" s="28"/>
      <c r="CZ306" s="27"/>
      <c r="DA306" s="29">
        <v>0.93388400000000005</v>
      </c>
      <c r="DB306" s="27"/>
      <c r="DC306" s="29">
        <v>2.7391299999999998</v>
      </c>
    </row>
    <row r="307" spans="7:107" ht="12" customHeight="1" x14ac:dyDescent="0.15">
      <c r="G307" s="102"/>
      <c r="H307" s="102"/>
      <c r="I307" s="102"/>
      <c r="J307" s="102">
        <v>1.1279999999999999</v>
      </c>
      <c r="K307" s="102"/>
      <c r="L307" s="102"/>
      <c r="M307" s="102">
        <v>1.0609999999999999</v>
      </c>
      <c r="N307" s="102"/>
      <c r="O307" s="102"/>
      <c r="Q307" s="102">
        <v>0.71399999999999997</v>
      </c>
      <c r="R307" s="102"/>
      <c r="S307" s="102"/>
      <c r="T307" s="102">
        <v>0.61699999999999999</v>
      </c>
      <c r="U307" s="102"/>
      <c r="V307" s="102"/>
      <c r="W307" s="102">
        <v>1.19</v>
      </c>
      <c r="X307" s="102"/>
      <c r="Y307" s="102"/>
      <c r="AA307" s="98">
        <v>0.69857624431290044</v>
      </c>
      <c r="AB307" s="98"/>
      <c r="AC307" s="98"/>
      <c r="AD307" s="98">
        <v>0.72348980509438765</v>
      </c>
      <c r="AE307" s="98"/>
      <c r="AF307" s="98"/>
      <c r="AG307" s="98">
        <v>0.41456165140394663</v>
      </c>
      <c r="AH307" s="98"/>
      <c r="AI307" s="98"/>
      <c r="CB307" s="57"/>
      <c r="CC307" s="28"/>
      <c r="CD307" s="28"/>
      <c r="CE307" s="28"/>
      <c r="CF307" s="28"/>
      <c r="CG307" s="26"/>
      <c r="CH307" s="28"/>
      <c r="CI307" s="28"/>
      <c r="CJ307" s="27"/>
      <c r="CK307" s="28"/>
      <c r="CL307" s="28"/>
      <c r="CM307" s="28"/>
      <c r="CN307" s="28"/>
      <c r="CO307" s="28"/>
      <c r="CP307" s="28"/>
      <c r="CQ307" s="27"/>
      <c r="CR307" s="27"/>
      <c r="CS307" s="27"/>
      <c r="CT307" s="27"/>
      <c r="CU307" s="28"/>
      <c r="CV307" s="28"/>
      <c r="CW307" s="28"/>
      <c r="CX307" s="28"/>
      <c r="CY307" s="28"/>
      <c r="CZ307" s="27"/>
      <c r="DA307" s="29">
        <v>0.84615399999999996</v>
      </c>
      <c r="DB307" s="27"/>
      <c r="DC307" s="29">
        <v>3.3181799999999999</v>
      </c>
    </row>
    <row r="308" spans="7:107" ht="12" customHeight="1" x14ac:dyDescent="0.15">
      <c r="G308" s="102"/>
      <c r="H308" s="102"/>
      <c r="I308" s="102"/>
      <c r="J308" s="102">
        <v>1.95</v>
      </c>
      <c r="K308" s="102"/>
      <c r="L308" s="102"/>
      <c r="M308" s="102">
        <v>0.84799999999999998</v>
      </c>
      <c r="N308" s="102"/>
      <c r="O308" s="102"/>
      <c r="Q308" s="102">
        <v>1.591</v>
      </c>
      <c r="R308" s="102"/>
      <c r="S308" s="102"/>
      <c r="T308" s="102">
        <v>0.78500000000000003</v>
      </c>
      <c r="U308" s="102"/>
      <c r="V308" s="102"/>
      <c r="W308" s="102">
        <v>0.84099999999999997</v>
      </c>
      <c r="X308" s="102"/>
      <c r="Y308" s="102"/>
      <c r="AA308" s="98">
        <v>0.63778715600607172</v>
      </c>
      <c r="AB308" s="98"/>
      <c r="AC308" s="98"/>
      <c r="AD308" s="98">
        <v>0.8002235723013682</v>
      </c>
      <c r="AE308" s="98"/>
      <c r="AF308" s="98"/>
      <c r="AG308" s="98">
        <v>0.39064463305371894</v>
      </c>
      <c r="AH308" s="98"/>
      <c r="AI308" s="98"/>
      <c r="CB308" s="57"/>
      <c r="CC308" s="28"/>
      <c r="CD308" s="28"/>
      <c r="CE308" s="28"/>
      <c r="CF308" s="28"/>
      <c r="CG308" s="26"/>
      <c r="CH308" s="28"/>
      <c r="CI308" s="28"/>
      <c r="CJ308" s="27"/>
      <c r="CK308" s="28"/>
      <c r="CL308" s="28"/>
      <c r="CM308" s="28"/>
      <c r="CN308" s="28"/>
      <c r="CO308" s="28"/>
      <c r="CP308" s="28"/>
      <c r="CQ308" s="27"/>
      <c r="CR308" s="27"/>
      <c r="CS308" s="27"/>
      <c r="CT308" s="27"/>
      <c r="CU308" s="28"/>
      <c r="CV308" s="28"/>
      <c r="CW308" s="28"/>
      <c r="CX308" s="28"/>
      <c r="CY308" s="28"/>
      <c r="CZ308" s="27"/>
      <c r="DA308" s="29">
        <v>1.14286</v>
      </c>
      <c r="DB308" s="27"/>
      <c r="DC308" s="29">
        <v>2.8666700000000001</v>
      </c>
    </row>
    <row r="309" spans="7:107" ht="12" customHeight="1" x14ac:dyDescent="0.15">
      <c r="G309" s="102"/>
      <c r="H309" s="102"/>
      <c r="I309" s="102"/>
      <c r="J309" s="102">
        <v>1.2050000000000001</v>
      </c>
      <c r="K309" s="102"/>
      <c r="L309" s="102"/>
      <c r="M309" s="102">
        <v>0.86499999999999999</v>
      </c>
      <c r="N309" s="102"/>
      <c r="O309" s="102"/>
      <c r="Q309" s="102">
        <v>0.78400000000000003</v>
      </c>
      <c r="R309" s="102"/>
      <c r="S309" s="102"/>
      <c r="T309" s="102">
        <v>0.57599999999999996</v>
      </c>
      <c r="U309" s="102"/>
      <c r="V309" s="102"/>
      <c r="W309" s="102">
        <v>1.0629999999999999</v>
      </c>
      <c r="X309" s="102"/>
      <c r="Y309" s="102"/>
      <c r="AA309" s="98">
        <v>0.93774642781517736</v>
      </c>
      <c r="AB309" s="98"/>
      <c r="AC309" s="98"/>
      <c r="AD309" s="98">
        <v>1.1510065081047076</v>
      </c>
      <c r="AE309" s="98"/>
      <c r="AF309" s="98"/>
      <c r="AG309" s="98">
        <v>0.40260314222883281</v>
      </c>
      <c r="AH309" s="98"/>
      <c r="AI309" s="98"/>
      <c r="CB309" s="57"/>
      <c r="CC309" s="28"/>
      <c r="CD309" s="28"/>
      <c r="CE309" s="28"/>
      <c r="CF309" s="28"/>
      <c r="CG309" s="26"/>
      <c r="CH309" s="28"/>
      <c r="CI309" s="28"/>
      <c r="CJ309" s="27"/>
      <c r="CK309" s="28"/>
      <c r="CL309" s="28"/>
      <c r="CM309" s="28"/>
      <c r="CN309" s="28"/>
      <c r="CO309" s="28"/>
      <c r="CP309" s="28"/>
      <c r="CQ309" s="27"/>
      <c r="CR309" s="27"/>
      <c r="CS309" s="27"/>
      <c r="CT309" s="27"/>
      <c r="CU309" s="28"/>
      <c r="CV309" s="28"/>
      <c r="CW309" s="28"/>
      <c r="CX309" s="28"/>
      <c r="CY309" s="28"/>
      <c r="CZ309" s="27"/>
      <c r="DA309" s="29">
        <v>1.3063800000000001</v>
      </c>
      <c r="DB309" s="27"/>
      <c r="DC309" s="29">
        <v>2.2381000000000002</v>
      </c>
    </row>
    <row r="310" spans="7:107" ht="12" customHeight="1" x14ac:dyDescent="0.15">
      <c r="G310" s="102"/>
      <c r="H310" s="102"/>
      <c r="I310" s="102"/>
      <c r="J310" s="102">
        <v>2.109</v>
      </c>
      <c r="K310" s="102"/>
      <c r="L310" s="102"/>
      <c r="M310" s="102">
        <v>0.77200000000000002</v>
      </c>
      <c r="N310" s="102"/>
      <c r="O310" s="102"/>
      <c r="Q310" s="102">
        <v>1.526</v>
      </c>
      <c r="R310" s="102"/>
      <c r="S310" s="102"/>
      <c r="T310" s="102">
        <v>0.88</v>
      </c>
      <c r="U310" s="102"/>
      <c r="V310" s="102"/>
      <c r="W310" s="102">
        <v>0.83</v>
      </c>
      <c r="X310" s="102"/>
      <c r="Y310" s="102"/>
      <c r="AA310" s="98">
        <v>0.88293659409590564</v>
      </c>
      <c r="AB310" s="98"/>
      <c r="AC310" s="98"/>
      <c r="AD310" s="98">
        <v>0.70754512619423582</v>
      </c>
      <c r="AE310" s="98"/>
      <c r="AF310" s="98"/>
      <c r="AG310" s="98">
        <v>0.45243026379180717</v>
      </c>
      <c r="AH310" s="98"/>
      <c r="AI310" s="98"/>
      <c r="CB310" s="57"/>
      <c r="CC310" s="28"/>
      <c r="CD310" s="28"/>
      <c r="CE310" s="28"/>
      <c r="CF310" s="28"/>
      <c r="CG310" s="28"/>
      <c r="CH310" s="28"/>
      <c r="CI310" s="28"/>
      <c r="CJ310" s="27"/>
      <c r="CK310" s="28"/>
      <c r="CL310" s="28"/>
      <c r="CM310" s="28"/>
      <c r="CN310" s="28"/>
      <c r="CO310" s="28"/>
      <c r="CP310" s="28"/>
      <c r="CQ310" s="27"/>
      <c r="CR310" s="27"/>
      <c r="CS310" s="27"/>
      <c r="CT310" s="27"/>
      <c r="CU310" s="28"/>
      <c r="CV310" s="28"/>
      <c r="CW310" s="28"/>
      <c r="CX310" s="28"/>
      <c r="CY310" s="28"/>
      <c r="CZ310" s="27"/>
      <c r="DA310" s="29">
        <v>2.4375</v>
      </c>
      <c r="DB310" s="27"/>
      <c r="DC310" s="29">
        <v>3.04054</v>
      </c>
    </row>
    <row r="311" spans="7:107" ht="12" customHeight="1" x14ac:dyDescent="0.15">
      <c r="G311" s="102"/>
      <c r="H311" s="102"/>
      <c r="I311" s="102"/>
      <c r="J311" s="102">
        <v>0.748</v>
      </c>
      <c r="K311" s="102"/>
      <c r="L311" s="102"/>
      <c r="M311" s="102">
        <v>1.355</v>
      </c>
      <c r="N311" s="102"/>
      <c r="O311" s="102"/>
      <c r="Q311" s="102">
        <v>0.55500000000000005</v>
      </c>
      <c r="R311" s="102"/>
      <c r="S311" s="102"/>
      <c r="T311" s="102">
        <v>0.61199999999999999</v>
      </c>
      <c r="U311" s="102"/>
      <c r="V311" s="102"/>
      <c r="W311" s="102">
        <v>0.92200000000000004</v>
      </c>
      <c r="X311" s="102"/>
      <c r="Y311" s="102"/>
      <c r="AA311" s="98">
        <v>0.8699815424895323</v>
      </c>
      <c r="AB311" s="98"/>
      <c r="AC311" s="98"/>
      <c r="AD311" s="98">
        <v>0.66967651380637538</v>
      </c>
      <c r="AE311" s="98"/>
      <c r="AF311" s="98"/>
      <c r="AG311" s="98">
        <v>0.39762043007253539</v>
      </c>
      <c r="AH311" s="98"/>
      <c r="AI311" s="98"/>
      <c r="CB311" s="57"/>
      <c r="CC311" s="28"/>
      <c r="CD311" s="28"/>
      <c r="CE311" s="28"/>
      <c r="CF311" s="28"/>
      <c r="CG311" s="28"/>
      <c r="CH311" s="28"/>
      <c r="CI311" s="28"/>
      <c r="CJ311" s="27"/>
      <c r="CK311" s="28"/>
      <c r="CL311" s="28"/>
      <c r="CM311" s="28"/>
      <c r="CN311" s="28"/>
      <c r="CO311" s="28"/>
      <c r="CP311" s="28"/>
      <c r="CQ311" s="27"/>
      <c r="CR311" s="27"/>
      <c r="CS311" s="27"/>
      <c r="CT311" s="27"/>
      <c r="CU311" s="28"/>
      <c r="CV311" s="28"/>
      <c r="CW311" s="28"/>
      <c r="CX311" s="28"/>
      <c r="CY311" s="28"/>
      <c r="CZ311" s="27"/>
      <c r="DA311" s="29">
        <v>2</v>
      </c>
      <c r="DB311" s="27"/>
      <c r="DC311" s="29">
        <v>2.1360000000000001</v>
      </c>
    </row>
    <row r="312" spans="7:107" ht="12" customHeight="1" x14ac:dyDescent="0.15">
      <c r="G312" s="102"/>
      <c r="H312" s="102"/>
      <c r="I312" s="102"/>
      <c r="J312" s="102">
        <v>0.88</v>
      </c>
      <c r="K312" s="102"/>
      <c r="L312" s="102"/>
      <c r="M312" s="102">
        <v>0.72399999999999998</v>
      </c>
      <c r="N312" s="102"/>
      <c r="O312" s="102"/>
      <c r="Q312" s="102">
        <v>0.872</v>
      </c>
      <c r="R312" s="102"/>
      <c r="S312" s="102"/>
      <c r="T312" s="102">
        <v>0.88400000000000001</v>
      </c>
      <c r="U312" s="102"/>
      <c r="V312" s="102"/>
      <c r="W312" s="102">
        <v>0.82599999999999996</v>
      </c>
      <c r="X312" s="102"/>
      <c r="Y312" s="102"/>
      <c r="AA312" s="98">
        <v>0.63081135898725538</v>
      </c>
      <c r="AB312" s="98"/>
      <c r="AC312" s="98"/>
      <c r="AD312" s="98">
        <v>0.84407143927678552</v>
      </c>
      <c r="AE312" s="98"/>
      <c r="AF312" s="98"/>
      <c r="AG312" s="98">
        <v>0.45741297594810459</v>
      </c>
      <c r="AH312" s="98"/>
      <c r="AI312" s="98"/>
      <c r="CB312" s="57"/>
      <c r="CC312" s="28"/>
      <c r="CD312" s="28"/>
      <c r="CE312" s="28"/>
      <c r="CF312" s="28"/>
      <c r="CG312" s="28"/>
      <c r="CH312" s="28"/>
      <c r="CI312" s="28"/>
      <c r="CJ312" s="27"/>
      <c r="CK312" s="28"/>
      <c r="CL312" s="28"/>
      <c r="CM312" s="28"/>
      <c r="CN312" s="28"/>
      <c r="CO312" s="28"/>
      <c r="CP312" s="28"/>
      <c r="CQ312" s="27"/>
      <c r="CR312" s="27"/>
      <c r="CS312" s="27"/>
      <c r="CT312" s="27"/>
      <c r="CU312" s="28"/>
      <c r="CV312" s="28"/>
      <c r="CW312" s="28"/>
      <c r="CX312" s="28"/>
      <c r="CY312" s="28"/>
      <c r="CZ312" s="27"/>
      <c r="DA312" s="29">
        <v>1.3824700000000001</v>
      </c>
      <c r="DB312" s="27"/>
      <c r="DC312" s="29">
        <v>1.8619300000000001</v>
      </c>
    </row>
    <row r="313" spans="7:107" ht="12" customHeight="1" x14ac:dyDescent="0.15">
      <c r="G313" s="102"/>
      <c r="H313" s="102"/>
      <c r="I313" s="102"/>
      <c r="J313" s="102">
        <v>1.45</v>
      </c>
      <c r="K313" s="102"/>
      <c r="L313" s="102"/>
      <c r="M313" s="102">
        <v>0.73499999999999999</v>
      </c>
      <c r="N313" s="102"/>
      <c r="O313" s="102"/>
      <c r="Q313" s="102">
        <v>0.92800000000000005</v>
      </c>
      <c r="R313" s="102"/>
      <c r="S313" s="102"/>
      <c r="T313" s="102">
        <v>0.67300000000000004</v>
      </c>
      <c r="U313" s="102"/>
      <c r="V313" s="102"/>
      <c r="W313" s="102">
        <v>1.214</v>
      </c>
      <c r="X313" s="102"/>
      <c r="Y313" s="102"/>
      <c r="AA313" s="98">
        <v>0.71950363536934969</v>
      </c>
      <c r="AB313" s="98"/>
      <c r="AC313" s="98"/>
      <c r="AD313" s="98">
        <v>0.58497040714931892</v>
      </c>
      <c r="AE313" s="98"/>
      <c r="AF313" s="98"/>
      <c r="AG313" s="98">
        <v>0.48830579131714869</v>
      </c>
      <c r="AH313" s="98"/>
      <c r="AI313" s="98"/>
      <c r="CB313" s="57"/>
      <c r="CC313" s="28"/>
      <c r="CD313" s="28"/>
      <c r="CE313" s="28"/>
      <c r="CF313" s="28"/>
      <c r="CG313" s="28"/>
      <c r="CH313" s="28"/>
      <c r="CI313" s="27"/>
      <c r="CJ313" s="27"/>
      <c r="CK313" s="28"/>
      <c r="CL313" s="28"/>
      <c r="CM313" s="28"/>
      <c r="CN313" s="28"/>
      <c r="CO313" s="28"/>
      <c r="CP313" s="28"/>
      <c r="CQ313" s="27"/>
      <c r="CR313" s="27"/>
      <c r="CS313" s="27"/>
      <c r="CT313" s="27"/>
      <c r="CU313" s="28"/>
      <c r="CV313" s="28"/>
      <c r="CW313" s="28"/>
      <c r="CX313" s="28"/>
      <c r="CY313" s="28"/>
      <c r="CZ313" s="27"/>
      <c r="DA313" s="29">
        <v>1.35799</v>
      </c>
      <c r="DB313" s="27"/>
      <c r="DC313" s="29">
        <v>2.3412999999999999</v>
      </c>
    </row>
    <row r="314" spans="7:107" ht="12" customHeight="1" x14ac:dyDescent="0.15">
      <c r="G314" s="102"/>
      <c r="H314" s="102"/>
      <c r="I314" s="102"/>
      <c r="J314" s="102">
        <v>0.89900000000000002</v>
      </c>
      <c r="K314" s="102"/>
      <c r="L314" s="102"/>
      <c r="M314" s="102">
        <v>1.274</v>
      </c>
      <c r="N314" s="102"/>
      <c r="O314" s="102"/>
      <c r="Q314" s="102">
        <v>0.95</v>
      </c>
      <c r="R314" s="102"/>
      <c r="S314" s="102"/>
      <c r="T314" s="102">
        <v>0.872</v>
      </c>
      <c r="U314" s="102"/>
      <c r="V314" s="102"/>
      <c r="W314" s="102">
        <v>0.94199999999999995</v>
      </c>
      <c r="X314" s="102"/>
      <c r="Y314" s="102"/>
      <c r="AA314" s="98">
        <v>0.84008526955174756</v>
      </c>
      <c r="AB314" s="98"/>
      <c r="AC314" s="98"/>
      <c r="AD314" s="98">
        <v>0.70455549890045732</v>
      </c>
      <c r="AE314" s="98"/>
      <c r="AF314" s="98"/>
      <c r="AG314" s="98">
        <v>0.5630464736616102</v>
      </c>
      <c r="AH314" s="98"/>
      <c r="AI314" s="98"/>
      <c r="CB314" s="57"/>
      <c r="CC314" s="28"/>
      <c r="CD314" s="28"/>
      <c r="CE314" s="28"/>
      <c r="CF314" s="28"/>
      <c r="CG314" s="28"/>
      <c r="CH314" s="28"/>
      <c r="CI314" s="27"/>
      <c r="CJ314" s="27"/>
      <c r="CK314" s="28"/>
      <c r="CL314" s="28"/>
      <c r="CM314" s="28"/>
      <c r="CN314" s="28"/>
      <c r="CO314" s="28"/>
      <c r="CP314" s="28"/>
      <c r="CQ314" s="27"/>
      <c r="CR314" s="27"/>
      <c r="CS314" s="27"/>
      <c r="CT314" s="27"/>
      <c r="CU314" s="28"/>
      <c r="CV314" s="28"/>
      <c r="CW314" s="28"/>
      <c r="CX314" s="28"/>
      <c r="CY314" s="28"/>
      <c r="CZ314" s="27"/>
      <c r="DA314" s="29">
        <v>1.47543</v>
      </c>
      <c r="DB314" s="27"/>
      <c r="DC314" s="29">
        <v>2.7201499999999998</v>
      </c>
    </row>
    <row r="315" spans="7:107" ht="12" customHeight="1" x14ac:dyDescent="0.15">
      <c r="G315" s="102"/>
      <c r="H315" s="102"/>
      <c r="I315" s="102"/>
      <c r="J315" s="102">
        <v>1.145</v>
      </c>
      <c r="K315" s="102"/>
      <c r="L315" s="102"/>
      <c r="M315" s="102">
        <v>1.097</v>
      </c>
      <c r="N315" s="102"/>
      <c r="O315" s="102"/>
      <c r="Q315" s="102">
        <v>0.84299999999999997</v>
      </c>
      <c r="R315" s="102"/>
      <c r="S315" s="102"/>
      <c r="T315" s="102">
        <v>0.79200000000000004</v>
      </c>
      <c r="U315" s="102"/>
      <c r="V315" s="102"/>
      <c r="W315" s="102">
        <v>0.92</v>
      </c>
      <c r="X315" s="102"/>
      <c r="Y315" s="102"/>
      <c r="AA315" s="98">
        <v>0.79125469042003282</v>
      </c>
      <c r="AB315" s="98"/>
      <c r="AC315" s="98"/>
      <c r="AD315" s="98">
        <v>0.8221475057890768</v>
      </c>
      <c r="AE315" s="98"/>
      <c r="AF315" s="98"/>
      <c r="AG315" s="98">
        <v>0.68562119270652711</v>
      </c>
      <c r="AH315" s="98"/>
      <c r="AI315" s="98"/>
      <c r="CB315" s="57"/>
      <c r="CC315" s="28"/>
      <c r="CD315" s="28"/>
      <c r="CE315" s="28"/>
      <c r="CF315" s="28"/>
      <c r="CG315" s="28"/>
      <c r="CH315" s="28"/>
      <c r="CI315" s="27"/>
      <c r="CJ315" s="27"/>
      <c r="CK315" s="28"/>
      <c r="CL315" s="28"/>
      <c r="CM315" s="28"/>
      <c r="CN315" s="28"/>
      <c r="CO315" s="28"/>
      <c r="CP315" s="28"/>
      <c r="CQ315" s="27"/>
      <c r="CR315" s="27"/>
      <c r="CS315" s="27"/>
      <c r="CT315" s="27"/>
      <c r="CU315" s="28"/>
      <c r="CV315" s="28"/>
      <c r="CW315" s="28"/>
      <c r="CX315" s="28"/>
      <c r="CY315" s="28"/>
      <c r="CZ315" s="27"/>
      <c r="DA315" s="29">
        <v>1.30507</v>
      </c>
      <c r="DB315" s="27"/>
      <c r="DC315" s="29">
        <v>3.90909</v>
      </c>
    </row>
    <row r="316" spans="7:107" ht="12" customHeight="1" x14ac:dyDescent="0.15">
      <c r="G316" s="102"/>
      <c r="H316" s="102"/>
      <c r="I316" s="102"/>
      <c r="J316" s="102">
        <v>1.546</v>
      </c>
      <c r="K316" s="102"/>
      <c r="L316" s="102"/>
      <c r="M316" s="102">
        <v>0.89500000000000002</v>
      </c>
      <c r="N316" s="102"/>
      <c r="O316" s="102"/>
      <c r="Q316" s="102">
        <v>0.79700000000000004</v>
      </c>
      <c r="R316" s="102"/>
      <c r="S316" s="102"/>
      <c r="T316" s="102">
        <v>0.96299999999999997</v>
      </c>
      <c r="U316" s="102"/>
      <c r="V316" s="102"/>
      <c r="W316" s="102">
        <v>1.056</v>
      </c>
      <c r="X316" s="102"/>
      <c r="Y316" s="102"/>
      <c r="AA316" s="98">
        <v>0.76235495991350766</v>
      </c>
      <c r="AB316" s="98"/>
      <c r="AC316" s="98"/>
      <c r="AD316" s="98">
        <v>0.79025814798877336</v>
      </c>
      <c r="AE316" s="98"/>
      <c r="AF316" s="98"/>
      <c r="AG316" s="98">
        <v>0.52617440370500923</v>
      </c>
      <c r="AH316" s="98"/>
      <c r="AI316" s="98"/>
      <c r="CB316" s="57"/>
      <c r="CC316" s="28"/>
      <c r="CD316" s="28"/>
      <c r="CE316" s="28"/>
      <c r="CF316" s="28"/>
      <c r="CG316" s="28"/>
      <c r="CH316" s="28"/>
      <c r="CI316" s="27"/>
      <c r="CJ316" s="27"/>
      <c r="CK316" s="28"/>
      <c r="CL316" s="28"/>
      <c r="CM316" s="28"/>
      <c r="CN316" s="28"/>
      <c r="CO316" s="28"/>
      <c r="CP316" s="28"/>
      <c r="CQ316" s="27"/>
      <c r="CR316" s="27"/>
      <c r="CS316" s="27"/>
      <c r="CT316" s="27"/>
      <c r="CU316" s="28"/>
      <c r="CV316" s="28"/>
      <c r="CW316" s="28"/>
      <c r="CX316" s="28"/>
      <c r="CY316" s="28"/>
      <c r="CZ316" s="27"/>
      <c r="DA316" s="29">
        <v>1.5</v>
      </c>
      <c r="DB316" s="27"/>
      <c r="DC316" s="29">
        <v>2.76119</v>
      </c>
    </row>
    <row r="317" spans="7:107" ht="12" customHeight="1" x14ac:dyDescent="0.15">
      <c r="G317" s="102"/>
      <c r="H317" s="102"/>
      <c r="I317" s="102"/>
      <c r="J317" s="102">
        <v>1.2350000000000001</v>
      </c>
      <c r="K317" s="102"/>
      <c r="L317" s="102"/>
      <c r="M317" s="102">
        <v>1.3</v>
      </c>
      <c r="N317" s="102"/>
      <c r="O317" s="102"/>
      <c r="Q317" s="102">
        <v>1.2010000000000001</v>
      </c>
      <c r="R317" s="102"/>
      <c r="S317" s="102"/>
      <c r="T317" s="102">
        <v>0.52100000000000002</v>
      </c>
      <c r="U317" s="102"/>
      <c r="V317" s="102"/>
      <c r="W317" s="102">
        <v>0.80900000000000005</v>
      </c>
      <c r="X317" s="102"/>
      <c r="Y317" s="102"/>
      <c r="AA317" s="98">
        <v>0.98059775235933533</v>
      </c>
      <c r="AB317" s="98"/>
      <c r="AC317" s="98"/>
      <c r="AD317" s="98">
        <v>0.39064463305371894</v>
      </c>
      <c r="AE317" s="98"/>
      <c r="AF317" s="98"/>
      <c r="AG317" s="98">
        <v>0.47535073971077535</v>
      </c>
      <c r="AH317" s="98"/>
      <c r="AI317" s="98"/>
      <c r="CB317" s="57"/>
      <c r="CC317" s="28"/>
      <c r="CD317" s="28"/>
      <c r="CE317" s="28"/>
      <c r="CF317" s="28"/>
      <c r="CG317" s="28"/>
      <c r="CH317" s="28"/>
      <c r="CI317" s="27"/>
      <c r="CJ317" s="27"/>
      <c r="CK317" s="28"/>
      <c r="CL317" s="28"/>
      <c r="CM317" s="28"/>
      <c r="CN317" s="28"/>
      <c r="CO317" s="28"/>
      <c r="CP317" s="28"/>
      <c r="CQ317" s="27"/>
      <c r="CR317" s="27"/>
      <c r="CS317" s="27"/>
      <c r="CT317" s="27"/>
      <c r="CU317" s="28"/>
      <c r="CV317" s="28"/>
      <c r="CW317" s="28"/>
      <c r="CX317" s="28"/>
      <c r="CY317" s="28"/>
      <c r="CZ317" s="27"/>
      <c r="DA317" s="27"/>
      <c r="DB317" s="27"/>
      <c r="DC317" s="29">
        <v>1.4642900000000001</v>
      </c>
    </row>
    <row r="318" spans="7:107" ht="12" customHeight="1" x14ac:dyDescent="0.15">
      <c r="G318" s="102"/>
      <c r="H318" s="102"/>
      <c r="I318" s="102"/>
      <c r="J318" s="102">
        <v>0.91500000000000004</v>
      </c>
      <c r="K318" s="102"/>
      <c r="L318" s="102"/>
      <c r="M318" s="102">
        <v>0.82199999999999995</v>
      </c>
      <c r="N318" s="102"/>
      <c r="O318" s="102"/>
      <c r="Q318" s="102">
        <v>0.72399999999999998</v>
      </c>
      <c r="R318" s="102"/>
      <c r="S318" s="102"/>
      <c r="T318" s="102">
        <v>0.56399999999999995</v>
      </c>
      <c r="U318" s="102"/>
      <c r="V318" s="102"/>
      <c r="W318" s="102">
        <v>1.26</v>
      </c>
      <c r="X318" s="102"/>
      <c r="Y318" s="102"/>
      <c r="AA318" s="98">
        <v>0.91681903675872822</v>
      </c>
      <c r="AB318" s="98"/>
      <c r="AC318" s="98"/>
      <c r="AD318" s="98">
        <v>0.7553791628946912</v>
      </c>
      <c r="AE318" s="98"/>
      <c r="AF318" s="98"/>
      <c r="AG318" s="98">
        <v>0.49926775806100304</v>
      </c>
      <c r="AH318" s="98"/>
      <c r="AI318" s="98"/>
      <c r="CB318" s="57"/>
      <c r="CC318" s="28"/>
      <c r="CD318" s="28"/>
      <c r="CE318" s="28"/>
      <c r="CF318" s="28"/>
      <c r="CG318" s="28"/>
      <c r="CH318" s="28"/>
      <c r="CI318" s="27"/>
      <c r="CJ318" s="27"/>
      <c r="CK318" s="28"/>
      <c r="CL318" s="28"/>
      <c r="CM318" s="28"/>
      <c r="CN318" s="28"/>
      <c r="CO318" s="28"/>
      <c r="CP318" s="28"/>
      <c r="CQ318" s="27"/>
      <c r="CR318" s="27"/>
      <c r="CS318" s="27"/>
      <c r="CT318" s="27"/>
      <c r="CU318" s="28"/>
      <c r="CV318" s="28"/>
      <c r="CW318" s="28"/>
      <c r="CX318" s="28"/>
      <c r="CY318" s="28"/>
      <c r="CZ318" s="27"/>
      <c r="DA318" s="27"/>
      <c r="DB318" s="27"/>
      <c r="DC318" s="29">
        <v>2.36</v>
      </c>
    </row>
    <row r="319" spans="7:107" ht="12" customHeight="1" x14ac:dyDescent="0.15">
      <c r="G319" s="102"/>
      <c r="H319" s="102"/>
      <c r="I319" s="102"/>
      <c r="J319" s="102">
        <v>1.9910000000000001</v>
      </c>
      <c r="K319" s="102"/>
      <c r="L319" s="102"/>
      <c r="M319" s="102">
        <v>0.75600000000000001</v>
      </c>
      <c r="N319" s="102"/>
      <c r="O319" s="102"/>
      <c r="Q319" s="102">
        <v>0.83799999999999997</v>
      </c>
      <c r="R319" s="102"/>
      <c r="S319" s="102"/>
      <c r="T319" s="102">
        <v>0.72</v>
      </c>
      <c r="U319" s="102"/>
      <c r="V319" s="102"/>
      <c r="W319" s="102">
        <v>0.94899999999999995</v>
      </c>
      <c r="X319" s="102"/>
      <c r="Y319" s="102"/>
      <c r="AA319" s="98">
        <v>0.90187090028983585</v>
      </c>
      <c r="AB319" s="98"/>
      <c r="AC319" s="98"/>
      <c r="AD319" s="98">
        <v>0.67964193811897022</v>
      </c>
      <c r="AE319" s="98"/>
      <c r="AF319" s="98"/>
      <c r="AG319" s="98">
        <v>0.39662388764127587</v>
      </c>
      <c r="AH319" s="98"/>
      <c r="AI319" s="98"/>
      <c r="CB319" s="57"/>
      <c r="CC319" s="28"/>
      <c r="CD319" s="28"/>
      <c r="CE319" s="28"/>
      <c r="CF319" s="28"/>
      <c r="CG319" s="28"/>
      <c r="CH319" s="28"/>
      <c r="CI319" s="27"/>
      <c r="CJ319" s="27"/>
      <c r="CK319" s="28"/>
      <c r="CL319" s="28"/>
      <c r="CM319" s="28"/>
      <c r="CN319" s="28"/>
      <c r="CO319" s="28"/>
      <c r="CP319" s="28"/>
      <c r="CQ319" s="27"/>
      <c r="CR319" s="27"/>
      <c r="CS319" s="27"/>
      <c r="CT319" s="27"/>
      <c r="CU319" s="28"/>
      <c r="CV319" s="28"/>
      <c r="CW319" s="28"/>
      <c r="CX319" s="28"/>
      <c r="CY319" s="28"/>
      <c r="CZ319" s="27"/>
      <c r="DA319" s="27"/>
      <c r="DB319" s="27"/>
      <c r="DC319" s="29">
        <v>3.02088</v>
      </c>
    </row>
    <row r="320" spans="7:107" ht="12" customHeight="1" x14ac:dyDescent="0.15">
      <c r="G320" s="102"/>
      <c r="H320" s="102"/>
      <c r="I320" s="102"/>
      <c r="J320" s="102">
        <v>1.544</v>
      </c>
      <c r="K320" s="102"/>
      <c r="L320" s="102"/>
      <c r="M320" s="102">
        <v>0.83099999999999996</v>
      </c>
      <c r="N320" s="102"/>
      <c r="O320" s="102"/>
      <c r="Q320" s="102">
        <v>1.746</v>
      </c>
      <c r="R320" s="102"/>
      <c r="S320" s="102"/>
      <c r="T320" s="102">
        <v>0.34399999999999997</v>
      </c>
      <c r="U320" s="102"/>
      <c r="V320" s="102"/>
      <c r="W320" s="102">
        <v>0.79700000000000004</v>
      </c>
      <c r="X320" s="102"/>
      <c r="Y320" s="102"/>
      <c r="AA320" s="98">
        <v>1.0692900287414295</v>
      </c>
      <c r="AB320" s="98"/>
      <c r="AC320" s="98"/>
      <c r="AD320" s="98">
        <v>0.69558661701912194</v>
      </c>
      <c r="AE320" s="98"/>
      <c r="AF320" s="98"/>
      <c r="AG320" s="98">
        <v>0.22222896217086563</v>
      </c>
      <c r="AH320" s="98"/>
      <c r="AI320" s="98"/>
    </row>
    <row r="321" spans="7:35" ht="12" customHeight="1" x14ac:dyDescent="0.15">
      <c r="G321" s="102"/>
      <c r="H321" s="102"/>
      <c r="I321" s="102"/>
      <c r="J321" s="102">
        <v>0.83499999999999996</v>
      </c>
      <c r="K321" s="102"/>
      <c r="L321" s="102"/>
      <c r="M321" s="102">
        <v>0.57699999999999996</v>
      </c>
      <c r="N321" s="102"/>
      <c r="O321" s="102"/>
      <c r="Q321" s="102">
        <v>0.70399999999999996</v>
      </c>
      <c r="R321" s="102"/>
      <c r="S321" s="102"/>
      <c r="T321" s="102">
        <v>0.60599999999999998</v>
      </c>
      <c r="U321" s="102"/>
      <c r="V321" s="102"/>
      <c r="W321" s="102">
        <v>1.147</v>
      </c>
      <c r="X321" s="102"/>
      <c r="Y321" s="102"/>
      <c r="AA321" s="98">
        <v>0.74840336587587486</v>
      </c>
      <c r="AB321" s="98"/>
      <c r="AC321" s="98"/>
      <c r="AD321" s="98">
        <v>0.65871454706252097</v>
      </c>
      <c r="AE321" s="98"/>
      <c r="AF321" s="98"/>
      <c r="AG321" s="98">
        <v>0.37171032685978866</v>
      </c>
      <c r="AH321" s="98"/>
      <c r="AI321" s="98"/>
    </row>
    <row r="322" spans="7:35" ht="12" customHeight="1" x14ac:dyDescent="0.15">
      <c r="G322" s="102"/>
      <c r="H322" s="102"/>
      <c r="I322" s="102"/>
      <c r="J322" s="102">
        <v>1.986</v>
      </c>
      <c r="K322" s="102"/>
      <c r="L322" s="102"/>
      <c r="M322" s="102">
        <v>0.878</v>
      </c>
      <c r="N322" s="102"/>
      <c r="O322" s="102"/>
      <c r="Q322" s="102">
        <v>1.5469999999999999</v>
      </c>
      <c r="R322" s="102"/>
      <c r="S322" s="102"/>
      <c r="T322" s="102">
        <v>0.74399999999999999</v>
      </c>
      <c r="U322" s="102"/>
      <c r="V322" s="102"/>
      <c r="W322" s="102">
        <v>1.4670000000000001</v>
      </c>
      <c r="X322" s="102"/>
      <c r="Y322" s="102"/>
      <c r="AA322" s="98">
        <v>0.97461849777177834</v>
      </c>
      <c r="AB322" s="98"/>
      <c r="AC322" s="98"/>
      <c r="AD322" s="98">
        <v>0.63778715600607172</v>
      </c>
      <c r="AE322" s="98"/>
      <c r="AF322" s="98"/>
      <c r="AG322" s="98">
        <v>0.3637379874097128</v>
      </c>
      <c r="AH322" s="98"/>
      <c r="AI322" s="98"/>
    </row>
    <row r="323" spans="7:35" ht="12" customHeight="1" x14ac:dyDescent="0.15">
      <c r="G323" s="102"/>
      <c r="H323" s="102"/>
      <c r="I323" s="102"/>
      <c r="J323" s="102">
        <v>1.528</v>
      </c>
      <c r="K323" s="102"/>
      <c r="L323" s="102"/>
      <c r="M323" s="102">
        <v>0.79400000000000004</v>
      </c>
      <c r="N323" s="102"/>
      <c r="O323" s="102"/>
      <c r="Q323" s="102">
        <v>0.80800000000000005</v>
      </c>
      <c r="R323" s="102"/>
      <c r="S323" s="102"/>
      <c r="T323" s="102">
        <v>0.39900000000000002</v>
      </c>
      <c r="U323" s="102"/>
      <c r="V323" s="102"/>
      <c r="W323" s="102">
        <v>0.88300000000000001</v>
      </c>
      <c r="X323" s="102"/>
      <c r="Y323" s="102"/>
      <c r="AA323" s="98">
        <v>1.280557024168441</v>
      </c>
      <c r="AB323" s="98"/>
      <c r="AC323" s="98"/>
      <c r="AD323" s="98">
        <v>0.64276986816236925</v>
      </c>
      <c r="AE323" s="98"/>
      <c r="AF323" s="98"/>
      <c r="AG323" s="98">
        <v>0.4265201605790605</v>
      </c>
      <c r="AH323" s="98"/>
      <c r="AI323" s="98"/>
    </row>
    <row r="324" spans="7:35" ht="12" customHeight="1" x14ac:dyDescent="0.15">
      <c r="G324" s="102"/>
      <c r="H324" s="102"/>
      <c r="I324" s="102"/>
      <c r="J324" s="102">
        <v>2.5190000000000001</v>
      </c>
      <c r="K324" s="102"/>
      <c r="L324" s="102"/>
      <c r="M324" s="102">
        <v>0.69599999999999995</v>
      </c>
      <c r="N324" s="102"/>
      <c r="O324" s="102"/>
      <c r="Q324" s="102">
        <v>1.7150000000000001</v>
      </c>
      <c r="R324" s="102"/>
      <c r="S324" s="102"/>
      <c r="T324" s="102">
        <v>0.41099999999999998</v>
      </c>
      <c r="U324" s="102"/>
      <c r="V324" s="102"/>
      <c r="W324" s="102">
        <v>0.80600000000000005</v>
      </c>
      <c r="X324" s="102"/>
      <c r="Y324" s="102"/>
      <c r="AA324" s="98">
        <v>1.2387022420555427</v>
      </c>
      <c r="AB324" s="98"/>
      <c r="AC324" s="98"/>
      <c r="AD324" s="98">
        <v>0.79623740257633024</v>
      </c>
      <c r="AE324" s="98"/>
      <c r="AF324" s="98"/>
      <c r="AG324" s="98">
        <v>0.41256856654142765</v>
      </c>
      <c r="AH324" s="98"/>
      <c r="AI324" s="98"/>
    </row>
    <row r="325" spans="7:35" ht="12" customHeight="1" x14ac:dyDescent="0.15">
      <c r="G325" s="102"/>
      <c r="H325" s="102"/>
      <c r="I325" s="102"/>
      <c r="J325" s="102">
        <v>1.169</v>
      </c>
      <c r="K325" s="102"/>
      <c r="L325" s="102"/>
      <c r="M325" s="102">
        <v>1.08</v>
      </c>
      <c r="N325" s="102"/>
      <c r="O325" s="102"/>
      <c r="Q325" s="102">
        <v>1.595</v>
      </c>
      <c r="R325" s="102"/>
      <c r="S325" s="102"/>
      <c r="T325" s="102">
        <v>0.54900000000000004</v>
      </c>
      <c r="U325" s="102"/>
      <c r="V325" s="102"/>
      <c r="W325" s="102">
        <v>1.1499999999999999</v>
      </c>
      <c r="X325" s="102"/>
      <c r="Y325" s="102"/>
      <c r="AA325" s="98">
        <v>1.0204594496097148</v>
      </c>
      <c r="AB325" s="98"/>
      <c r="AC325" s="98"/>
      <c r="AD325" s="98">
        <v>0.67964193811897022</v>
      </c>
      <c r="AE325" s="98"/>
      <c r="AF325" s="98"/>
      <c r="AG325" s="98">
        <v>0.2321943864834605</v>
      </c>
      <c r="AH325" s="98"/>
      <c r="AI325" s="98"/>
    </row>
    <row r="326" spans="7:35" ht="12" customHeight="1" x14ac:dyDescent="0.15">
      <c r="G326" s="102"/>
      <c r="H326" s="102"/>
      <c r="I326" s="102"/>
      <c r="J326" s="102">
        <v>1.1339999999999999</v>
      </c>
      <c r="K326" s="102"/>
      <c r="L326" s="102"/>
      <c r="M326" s="102">
        <v>0.88600000000000001</v>
      </c>
      <c r="N326" s="102"/>
      <c r="O326" s="102"/>
      <c r="Q326" s="102">
        <v>1.24</v>
      </c>
      <c r="R326" s="102"/>
      <c r="S326" s="102"/>
      <c r="T326" s="102">
        <v>0.71199999999999997</v>
      </c>
      <c r="U326" s="102"/>
      <c r="V326" s="102"/>
      <c r="W326" s="102">
        <v>0.80700000000000005</v>
      </c>
      <c r="X326" s="102"/>
      <c r="Y326" s="102"/>
      <c r="AA326" s="98">
        <v>0.79723394500758971</v>
      </c>
      <c r="AB326" s="98"/>
      <c r="AC326" s="98"/>
      <c r="AD326" s="98">
        <v>0.65472837733748301</v>
      </c>
      <c r="AE326" s="98"/>
      <c r="AF326" s="98"/>
      <c r="AG326" s="98">
        <v>0.55607067664279386</v>
      </c>
      <c r="AH326" s="98"/>
      <c r="AI326" s="98"/>
    </row>
    <row r="327" spans="7:35" ht="12" customHeight="1" x14ac:dyDescent="0.15">
      <c r="G327" s="102"/>
      <c r="H327" s="102"/>
      <c r="I327" s="102"/>
      <c r="J327" s="102">
        <v>1.7</v>
      </c>
      <c r="K327" s="102"/>
      <c r="L327" s="102"/>
      <c r="M327" s="102">
        <v>0.56899999999999995</v>
      </c>
      <c r="N327" s="102"/>
      <c r="O327" s="102"/>
      <c r="Q327" s="102">
        <v>1.3979999999999999</v>
      </c>
      <c r="R327" s="102"/>
      <c r="S327" s="102"/>
      <c r="T327" s="102">
        <v>0.76100000000000001</v>
      </c>
      <c r="U327" s="102"/>
      <c r="V327" s="102"/>
      <c r="W327" s="102">
        <v>0.93600000000000005</v>
      </c>
      <c r="X327" s="102"/>
      <c r="Y327" s="102"/>
      <c r="AA327" s="98">
        <v>1.0204594496097148</v>
      </c>
      <c r="AB327" s="98"/>
      <c r="AC327" s="98"/>
      <c r="AD327" s="98">
        <v>0.8111855390452225</v>
      </c>
      <c r="AE327" s="98"/>
      <c r="AF327" s="98"/>
      <c r="AG327" s="98">
        <v>0.5102297248048574</v>
      </c>
      <c r="AH327" s="98"/>
      <c r="AI327" s="98"/>
    </row>
    <row r="328" spans="7:35" ht="12" customHeight="1" x14ac:dyDescent="0.15">
      <c r="G328" s="102"/>
      <c r="H328" s="102"/>
      <c r="I328" s="102"/>
      <c r="J328" s="102">
        <v>1.264</v>
      </c>
      <c r="K328" s="102"/>
      <c r="L328" s="102"/>
      <c r="M328" s="102">
        <v>0.76400000000000001</v>
      </c>
      <c r="N328" s="102"/>
      <c r="O328" s="102"/>
      <c r="Q328" s="102">
        <v>0.995</v>
      </c>
      <c r="R328" s="102"/>
      <c r="S328" s="102"/>
      <c r="T328" s="102">
        <v>0.67700000000000005</v>
      </c>
      <c r="U328" s="102"/>
      <c r="V328" s="102"/>
      <c r="W328" s="102">
        <v>1.0309999999999999</v>
      </c>
      <c r="X328" s="102"/>
      <c r="Y328" s="102"/>
      <c r="AA328" s="98">
        <v>0.89290201840850048</v>
      </c>
      <c r="AB328" s="98"/>
      <c r="AC328" s="98"/>
      <c r="AD328" s="98">
        <v>0.60689434063702763</v>
      </c>
      <c r="AE328" s="98"/>
      <c r="AF328" s="98"/>
      <c r="AG328" s="98">
        <v>0.7025624140379384</v>
      </c>
      <c r="AH328" s="98"/>
      <c r="AI328" s="98"/>
    </row>
    <row r="329" spans="7:35" ht="12" customHeight="1" x14ac:dyDescent="0.15">
      <c r="G329" s="102"/>
      <c r="H329" s="102"/>
      <c r="I329" s="102"/>
      <c r="J329" s="102">
        <v>1.625</v>
      </c>
      <c r="K329" s="102"/>
      <c r="L329" s="102"/>
      <c r="M329" s="102">
        <v>0.78900000000000003</v>
      </c>
      <c r="N329" s="102"/>
      <c r="O329" s="102"/>
      <c r="Q329" s="102">
        <v>0.39400000000000002</v>
      </c>
      <c r="R329" s="102"/>
      <c r="S329" s="102"/>
      <c r="T329" s="102">
        <v>0.47299999999999998</v>
      </c>
      <c r="U329" s="102"/>
      <c r="V329" s="102"/>
      <c r="W329" s="102">
        <v>0.91800000000000004</v>
      </c>
      <c r="X329" s="102"/>
      <c r="Y329" s="102"/>
      <c r="AA329" s="98">
        <v>0.85005069386434251</v>
      </c>
      <c r="AB329" s="98"/>
      <c r="AC329" s="98"/>
      <c r="AD329" s="98">
        <v>0.94272913997147478</v>
      </c>
      <c r="AE329" s="98"/>
      <c r="AF329" s="98"/>
      <c r="AG329" s="98">
        <v>0.47834036700455379</v>
      </c>
      <c r="AH329" s="98"/>
      <c r="AI329" s="98"/>
    </row>
    <row r="330" spans="7:35" ht="12" customHeight="1" x14ac:dyDescent="0.15">
      <c r="G330" s="102"/>
      <c r="H330" s="102"/>
      <c r="I330" s="102"/>
      <c r="J330" s="102">
        <v>1.1819999999999999</v>
      </c>
      <c r="K330" s="102"/>
      <c r="L330" s="102"/>
      <c r="M330" s="102">
        <v>0.89100000000000001</v>
      </c>
      <c r="N330" s="102"/>
      <c r="O330" s="102"/>
      <c r="Q330" s="102">
        <v>0.77900000000000003</v>
      </c>
      <c r="R330" s="102"/>
      <c r="S330" s="102"/>
      <c r="T330" s="102">
        <v>0.46400000000000002</v>
      </c>
      <c r="U330" s="102"/>
      <c r="V330" s="102"/>
      <c r="W330" s="102">
        <v>0.24299999999999999</v>
      </c>
      <c r="X330" s="102"/>
      <c r="Y330" s="102"/>
      <c r="AA330" s="98">
        <v>1.0991863016792143</v>
      </c>
      <c r="AB330" s="98"/>
      <c r="AC330" s="98"/>
      <c r="AD330" s="98">
        <v>0.56005684636783182</v>
      </c>
      <c r="AE330" s="98"/>
      <c r="AF330" s="98"/>
      <c r="AG330" s="98">
        <v>0.42054090599150357</v>
      </c>
      <c r="AH330" s="98"/>
      <c r="AI330" s="98"/>
    </row>
    <row r="331" spans="7:35" ht="12" customHeight="1" x14ac:dyDescent="0.15">
      <c r="G331" s="102"/>
      <c r="H331" s="102"/>
      <c r="I331" s="102"/>
      <c r="J331" s="102">
        <v>1.647</v>
      </c>
      <c r="K331" s="102"/>
      <c r="L331" s="102"/>
      <c r="M331" s="102">
        <v>0.64400000000000002</v>
      </c>
      <c r="N331" s="102"/>
      <c r="O331" s="102"/>
      <c r="Q331" s="102">
        <v>0.84199999999999997</v>
      </c>
      <c r="R331" s="102"/>
      <c r="S331" s="102"/>
      <c r="T331" s="102">
        <v>0.57399999999999995</v>
      </c>
      <c r="U331" s="102"/>
      <c r="V331" s="102"/>
      <c r="W331" s="102">
        <v>0.64</v>
      </c>
      <c r="X331" s="102"/>
      <c r="Y331" s="102"/>
      <c r="AA331" s="98">
        <v>1.5864955505651035</v>
      </c>
      <c r="AB331" s="98"/>
      <c r="AC331" s="98"/>
      <c r="AD331" s="98">
        <v>0.67964193811897022</v>
      </c>
      <c r="AE331" s="98"/>
      <c r="AF331" s="98"/>
      <c r="AG331" s="98">
        <v>0.54012599774264203</v>
      </c>
      <c r="AH331" s="98"/>
      <c r="AI331" s="98"/>
    </row>
    <row r="332" spans="7:35" ht="12" customHeight="1" x14ac:dyDescent="0.15">
      <c r="G332" s="102"/>
      <c r="H332" s="102"/>
      <c r="I332" s="102"/>
      <c r="J332" s="102">
        <v>2.1619999999999999</v>
      </c>
      <c r="K332" s="102"/>
      <c r="L332" s="102"/>
      <c r="M332" s="102">
        <v>1.0009999999999999</v>
      </c>
      <c r="N332" s="102"/>
      <c r="O332" s="102"/>
      <c r="Q332" s="102">
        <v>0.70399999999999996</v>
      </c>
      <c r="R332" s="102"/>
      <c r="S332" s="102"/>
      <c r="T332" s="102">
        <v>0.80100000000000005</v>
      </c>
      <c r="U332" s="102"/>
      <c r="V332" s="102"/>
      <c r="W332" s="102">
        <v>0.51</v>
      </c>
      <c r="X332" s="102"/>
      <c r="Y332" s="102"/>
      <c r="AA332" s="98">
        <v>0.96365653102792403</v>
      </c>
      <c r="AB332" s="98"/>
      <c r="AC332" s="98"/>
      <c r="AD332" s="98">
        <v>0.83310947253293122</v>
      </c>
      <c r="AE332" s="98"/>
      <c r="AF332" s="98"/>
      <c r="AG332" s="98">
        <v>0.61586322251836301</v>
      </c>
      <c r="AH332" s="98"/>
      <c r="AI332" s="98"/>
    </row>
    <row r="333" spans="7:35" ht="12" customHeight="1" x14ac:dyDescent="0.15">
      <c r="G333" s="102"/>
      <c r="H333" s="102"/>
      <c r="I333" s="102"/>
      <c r="J333" s="102">
        <v>1.6830000000000001</v>
      </c>
      <c r="K333" s="102"/>
      <c r="L333" s="102"/>
      <c r="M333" s="102">
        <v>0.67</v>
      </c>
      <c r="N333" s="102"/>
      <c r="O333" s="102"/>
      <c r="Q333" s="102">
        <v>0.65900000000000003</v>
      </c>
      <c r="R333" s="102"/>
      <c r="S333" s="102"/>
      <c r="T333" s="102">
        <v>0.32200000000000001</v>
      </c>
      <c r="U333" s="102"/>
      <c r="V333" s="102"/>
      <c r="W333" s="102">
        <v>0.51600000000000001</v>
      </c>
      <c r="X333" s="102"/>
      <c r="Y333" s="102"/>
      <c r="AA333" s="98">
        <v>0.76534458720728615</v>
      </c>
      <c r="AB333" s="98"/>
      <c r="AC333" s="98"/>
      <c r="AD333" s="98">
        <v>0.88492967895842456</v>
      </c>
      <c r="AE333" s="98"/>
      <c r="AF333" s="98"/>
      <c r="AG333" s="98">
        <v>0.50823663994233848</v>
      </c>
      <c r="AH333" s="98"/>
      <c r="AI333" s="98"/>
    </row>
    <row r="334" spans="7:35" ht="12" customHeight="1" x14ac:dyDescent="0.15">
      <c r="G334" s="102"/>
      <c r="H334" s="102"/>
      <c r="I334" s="102"/>
      <c r="J334" s="102">
        <v>2.33</v>
      </c>
      <c r="K334" s="102"/>
      <c r="L334" s="102"/>
      <c r="M334" s="102">
        <v>0.82299999999999995</v>
      </c>
      <c r="N334" s="102"/>
      <c r="O334" s="102"/>
      <c r="Q334" s="102">
        <v>0.65400000000000003</v>
      </c>
      <c r="R334" s="102"/>
      <c r="S334" s="102"/>
      <c r="T334" s="102">
        <v>0.90400000000000003</v>
      </c>
      <c r="U334" s="102"/>
      <c r="V334" s="102"/>
      <c r="W334" s="102">
        <v>0.47399999999999998</v>
      </c>
      <c r="X334" s="102"/>
      <c r="Y334" s="102"/>
      <c r="AA334" s="98">
        <v>1.1320722019107772</v>
      </c>
      <c r="AB334" s="98"/>
      <c r="AC334" s="98"/>
      <c r="AD334" s="98">
        <v>0.59493583146191376</v>
      </c>
      <c r="AE334" s="98"/>
      <c r="AF334" s="98"/>
      <c r="AG334" s="98">
        <v>0.45342680622306664</v>
      </c>
      <c r="AH334" s="98"/>
      <c r="AI334" s="98"/>
    </row>
    <row r="335" spans="7:35" ht="12" customHeight="1" x14ac:dyDescent="0.15">
      <c r="G335" s="102"/>
      <c r="H335" s="102"/>
      <c r="I335" s="102"/>
      <c r="J335" s="102">
        <v>1.105</v>
      </c>
      <c r="K335" s="102"/>
      <c r="L335" s="102"/>
      <c r="M335" s="102">
        <v>0.64</v>
      </c>
      <c r="N335" s="102"/>
      <c r="O335" s="102"/>
      <c r="Q335" s="102">
        <v>0.60899999999999999</v>
      </c>
      <c r="R335" s="102"/>
      <c r="S335" s="102"/>
      <c r="T335" s="102">
        <v>0.70699999999999996</v>
      </c>
      <c r="U335" s="102"/>
      <c r="V335" s="102"/>
      <c r="W335" s="102">
        <v>0.53700000000000003</v>
      </c>
      <c r="X335" s="102"/>
      <c r="Y335" s="102"/>
      <c r="AA335" s="98">
        <v>0.75637570532595078</v>
      </c>
      <c r="AB335" s="98"/>
      <c r="AC335" s="98"/>
      <c r="AD335" s="98">
        <v>0.97760812506555683</v>
      </c>
      <c r="AE335" s="98"/>
      <c r="AF335" s="98"/>
      <c r="AG335" s="98">
        <v>0.52218823397997127</v>
      </c>
      <c r="AH335" s="98"/>
      <c r="AI335" s="98"/>
    </row>
    <row r="336" spans="7:35" ht="12" customHeight="1" x14ac:dyDescent="0.15">
      <c r="G336" s="102"/>
      <c r="H336" s="102"/>
      <c r="I336" s="102"/>
      <c r="J336" s="102">
        <v>1.089</v>
      </c>
      <c r="K336" s="102"/>
      <c r="L336" s="102"/>
      <c r="M336" s="102">
        <v>0.52100000000000002</v>
      </c>
      <c r="N336" s="102"/>
      <c r="O336" s="102"/>
      <c r="Q336" s="102">
        <v>0.53900000000000003</v>
      </c>
      <c r="R336" s="102"/>
      <c r="S336" s="102"/>
      <c r="T336" s="102">
        <v>0.39800000000000002</v>
      </c>
      <c r="U336" s="102"/>
      <c r="V336" s="102"/>
      <c r="W336" s="102">
        <v>0.45100000000000001</v>
      </c>
      <c r="X336" s="102"/>
      <c r="Y336" s="102"/>
      <c r="AA336" s="98">
        <v>1.1221067775981823</v>
      </c>
      <c r="AB336" s="98"/>
      <c r="AC336" s="98"/>
      <c r="AD336" s="98">
        <v>0.65771800463126151</v>
      </c>
      <c r="AE336" s="98"/>
      <c r="AF336" s="98"/>
      <c r="AG336" s="98">
        <v>0.69459007458786248</v>
      </c>
      <c r="AH336" s="98"/>
      <c r="AI336" s="98"/>
    </row>
    <row r="337" spans="7:35" ht="12" customHeight="1" x14ac:dyDescent="0.15">
      <c r="G337" s="102"/>
      <c r="H337" s="102"/>
      <c r="I337" s="102"/>
      <c r="J337" s="102">
        <v>0.995</v>
      </c>
      <c r="K337" s="102"/>
      <c r="L337" s="102"/>
      <c r="M337" s="102">
        <v>0.66600000000000004</v>
      </c>
      <c r="N337" s="102"/>
      <c r="O337" s="102"/>
      <c r="Q337" s="102">
        <v>0.63200000000000001</v>
      </c>
      <c r="R337" s="102"/>
      <c r="S337" s="102"/>
      <c r="T337" s="102">
        <v>0.75700000000000001</v>
      </c>
      <c r="U337" s="102"/>
      <c r="V337" s="102"/>
      <c r="W337" s="102">
        <v>0.48899999999999999</v>
      </c>
      <c r="X337" s="102"/>
      <c r="Y337" s="102"/>
      <c r="AA337" s="98">
        <v>0.76534458720728615</v>
      </c>
      <c r="AB337" s="98"/>
      <c r="AC337" s="98"/>
      <c r="AD337" s="98">
        <v>0.80122011473262766</v>
      </c>
      <c r="AE337" s="98"/>
      <c r="AF337" s="98"/>
      <c r="AG337" s="98">
        <v>0.29796618694658661</v>
      </c>
      <c r="AH337" s="98"/>
      <c r="AI337" s="98"/>
    </row>
    <row r="338" spans="7:35" ht="12" customHeight="1" x14ac:dyDescent="0.15">
      <c r="G338" s="102"/>
      <c r="H338" s="102"/>
      <c r="I338" s="102"/>
      <c r="J338" s="102">
        <v>0.82199999999999995</v>
      </c>
      <c r="K338" s="102"/>
      <c r="L338" s="102"/>
      <c r="M338" s="102">
        <v>0.66300000000000003</v>
      </c>
      <c r="N338" s="102"/>
      <c r="O338" s="102"/>
      <c r="Q338" s="102">
        <v>0.79600000000000004</v>
      </c>
      <c r="R338" s="102"/>
      <c r="S338" s="102"/>
      <c r="T338" s="102">
        <v>1.266</v>
      </c>
      <c r="U338" s="102"/>
      <c r="V338" s="102"/>
      <c r="W338" s="102">
        <v>0.45100000000000001</v>
      </c>
      <c r="X338" s="102"/>
      <c r="Y338" s="102"/>
      <c r="AA338" s="98">
        <v>0.91283286703369027</v>
      </c>
      <c r="AB338" s="98"/>
      <c r="AC338" s="98"/>
      <c r="AD338" s="98">
        <v>0.73445177183824195</v>
      </c>
      <c r="AE338" s="98"/>
      <c r="AF338" s="98"/>
      <c r="AG338" s="98">
        <v>0.33384171447192823</v>
      </c>
      <c r="AH338" s="98"/>
      <c r="AI338" s="98"/>
    </row>
    <row r="339" spans="7:35" ht="12" customHeight="1" x14ac:dyDescent="0.15">
      <c r="G339" s="102"/>
      <c r="H339" s="102"/>
      <c r="I339" s="102"/>
      <c r="J339" s="102">
        <v>1.61</v>
      </c>
      <c r="K339" s="102"/>
      <c r="L339" s="102"/>
      <c r="M339" s="102">
        <v>0.96099999999999997</v>
      </c>
      <c r="N339" s="102"/>
      <c r="O339" s="102"/>
      <c r="Q339" s="102">
        <v>0.71599999999999997</v>
      </c>
      <c r="R339" s="102"/>
      <c r="S339" s="102"/>
      <c r="T339" s="102">
        <v>0.42899999999999999</v>
      </c>
      <c r="U339" s="102"/>
      <c r="V339" s="102"/>
      <c r="W339" s="102">
        <v>0.879</v>
      </c>
      <c r="X339" s="102"/>
      <c r="Y339" s="102"/>
      <c r="AA339" s="98">
        <v>1.0304248739223096</v>
      </c>
      <c r="AB339" s="98"/>
      <c r="AC339" s="98"/>
      <c r="AD339" s="98">
        <v>0.68263156541274872</v>
      </c>
      <c r="AE339" s="98"/>
      <c r="AF339" s="98"/>
      <c r="AG339" s="98">
        <v>0.55607067664279386</v>
      </c>
      <c r="AH339" s="98"/>
      <c r="AI339" s="98"/>
    </row>
    <row r="340" spans="7:35" ht="12" customHeight="1" x14ac:dyDescent="0.15">
      <c r="G340" s="102"/>
      <c r="H340" s="102"/>
      <c r="I340" s="102"/>
      <c r="J340" s="102">
        <v>2.1219999999999999</v>
      </c>
      <c r="K340" s="102"/>
      <c r="L340" s="102"/>
      <c r="M340" s="102">
        <v>0.63300000000000001</v>
      </c>
      <c r="N340" s="102"/>
      <c r="O340" s="102"/>
      <c r="Q340" s="102">
        <v>1.0529999999999999</v>
      </c>
      <c r="R340" s="102"/>
      <c r="S340" s="102"/>
      <c r="T340" s="102">
        <v>0.66100000000000003</v>
      </c>
      <c r="U340" s="102"/>
      <c r="V340" s="102"/>
      <c r="W340" s="102">
        <v>0.81599999999999995</v>
      </c>
      <c r="X340" s="102"/>
      <c r="Y340" s="102"/>
      <c r="AA340" s="98">
        <v>1.1699408142986378</v>
      </c>
      <c r="AB340" s="98"/>
      <c r="AC340" s="98"/>
      <c r="AD340" s="98">
        <v>0.59792545875569225</v>
      </c>
      <c r="AE340" s="98"/>
      <c r="AF340" s="98"/>
      <c r="AG340" s="98">
        <v>0.23817364107101741</v>
      </c>
      <c r="AH340" s="98"/>
      <c r="AI340" s="98"/>
    </row>
    <row r="341" spans="7:35" ht="12" customHeight="1" x14ac:dyDescent="0.15">
      <c r="G341" s="102"/>
      <c r="H341" s="102"/>
      <c r="I341" s="102"/>
      <c r="J341" s="102">
        <v>1.95</v>
      </c>
      <c r="K341" s="102"/>
      <c r="L341" s="102"/>
      <c r="M341" s="102">
        <v>1.083</v>
      </c>
      <c r="N341" s="102"/>
      <c r="O341" s="102"/>
      <c r="Q341" s="102">
        <v>0.68500000000000005</v>
      </c>
      <c r="R341" s="102"/>
      <c r="S341" s="102"/>
      <c r="T341" s="102">
        <v>0.98199999999999998</v>
      </c>
      <c r="U341" s="102"/>
      <c r="V341" s="102"/>
      <c r="W341" s="102">
        <v>0.47799999999999998</v>
      </c>
      <c r="X341" s="102"/>
      <c r="Y341" s="102"/>
      <c r="AA341" s="98">
        <v>0.9477118521277722</v>
      </c>
      <c r="AB341" s="98"/>
      <c r="AC341" s="98"/>
      <c r="AD341" s="98">
        <v>0.71751055050683066</v>
      </c>
      <c r="AE341" s="98"/>
      <c r="AF341" s="98"/>
      <c r="AG341" s="98">
        <v>0.50923318237359794</v>
      </c>
      <c r="AH341" s="98"/>
      <c r="AI341" s="98"/>
    </row>
    <row r="342" spans="7:35" ht="12" customHeight="1" x14ac:dyDescent="0.15">
      <c r="G342" s="102"/>
      <c r="H342" s="102"/>
      <c r="I342" s="102"/>
      <c r="J342" s="102">
        <v>0.80300000000000005</v>
      </c>
      <c r="K342" s="102"/>
      <c r="L342" s="102"/>
      <c r="M342" s="102">
        <v>1.1919999999999999</v>
      </c>
      <c r="N342" s="102"/>
      <c r="O342" s="102"/>
      <c r="Q342" s="102">
        <v>0.502</v>
      </c>
      <c r="R342" s="102"/>
      <c r="S342" s="102"/>
      <c r="T342" s="102">
        <v>0.58599999999999997</v>
      </c>
      <c r="U342" s="102"/>
      <c r="V342" s="102"/>
      <c r="W342" s="102">
        <v>0.621</v>
      </c>
      <c r="X342" s="102"/>
      <c r="Y342" s="102"/>
      <c r="AA342" s="98">
        <v>0.5102297248048574</v>
      </c>
      <c r="AB342" s="98"/>
      <c r="AC342" s="98"/>
      <c r="AD342" s="98">
        <v>0.28700422020273225</v>
      </c>
      <c r="AE342" s="98"/>
      <c r="AF342" s="98"/>
      <c r="AG342" s="98">
        <v>0.67964193811897022</v>
      </c>
      <c r="AH342" s="98"/>
      <c r="AI342" s="98"/>
    </row>
    <row r="343" spans="7:35" ht="12" customHeight="1" x14ac:dyDescent="0.15">
      <c r="G343" s="102"/>
      <c r="H343" s="102"/>
      <c r="I343" s="102"/>
      <c r="J343" s="102">
        <v>1.468</v>
      </c>
      <c r="K343" s="102"/>
      <c r="L343" s="102"/>
      <c r="M343" s="102">
        <v>0.65900000000000003</v>
      </c>
      <c r="N343" s="102"/>
      <c r="O343" s="102"/>
      <c r="Q343" s="102">
        <v>0.74199999999999999</v>
      </c>
      <c r="R343" s="102"/>
      <c r="S343" s="102"/>
      <c r="T343" s="102">
        <v>0.90700000000000003</v>
      </c>
      <c r="U343" s="102"/>
      <c r="V343" s="102"/>
      <c r="W343" s="102">
        <v>1.151</v>
      </c>
      <c r="X343" s="102"/>
      <c r="Y343" s="102"/>
      <c r="AA343" s="98">
        <v>0.94372568240273425</v>
      </c>
      <c r="AB343" s="98"/>
      <c r="AC343" s="98"/>
      <c r="AD343" s="98">
        <v>0.73345522940698249</v>
      </c>
      <c r="AE343" s="98"/>
      <c r="AF343" s="98"/>
      <c r="AG343" s="98">
        <v>0.50923318237359794</v>
      </c>
      <c r="AH343" s="98"/>
      <c r="AI343" s="98"/>
    </row>
    <row r="344" spans="7:35" ht="12" customHeight="1" x14ac:dyDescent="0.15">
      <c r="G344" s="102"/>
      <c r="H344" s="102"/>
      <c r="I344" s="102"/>
      <c r="J344" s="102">
        <v>2.048</v>
      </c>
      <c r="K344" s="102"/>
      <c r="L344" s="102"/>
      <c r="M344" s="102">
        <v>0.89400000000000002</v>
      </c>
      <c r="N344" s="102"/>
      <c r="O344" s="102"/>
      <c r="Q344" s="102">
        <v>0.98099999999999998</v>
      </c>
      <c r="R344" s="102"/>
      <c r="S344" s="102"/>
      <c r="T344" s="102">
        <v>0.66400000000000003</v>
      </c>
      <c r="U344" s="102"/>
      <c r="V344" s="102"/>
      <c r="W344" s="102">
        <v>0.63</v>
      </c>
      <c r="X344" s="102"/>
      <c r="Y344" s="102"/>
      <c r="AA344" s="98">
        <v>0.73345522940698249</v>
      </c>
      <c r="AB344" s="98"/>
      <c r="AC344" s="98"/>
      <c r="AD344" s="98">
        <v>0.55906030393657236</v>
      </c>
      <c r="AE344" s="98"/>
      <c r="AF344" s="98"/>
      <c r="AG344" s="98">
        <v>0.54710179476145848</v>
      </c>
      <c r="AH344" s="98"/>
      <c r="AI344" s="98"/>
    </row>
    <row r="345" spans="7:35" ht="12" customHeight="1" x14ac:dyDescent="0.15">
      <c r="G345" s="102"/>
      <c r="H345" s="102"/>
      <c r="I345" s="102"/>
      <c r="J345" s="102">
        <v>1.2809999999999999</v>
      </c>
      <c r="K345" s="102"/>
      <c r="L345" s="102"/>
      <c r="M345" s="102">
        <v>0.66500000000000004</v>
      </c>
      <c r="N345" s="102"/>
      <c r="O345" s="102"/>
      <c r="Q345" s="102">
        <v>0.80300000000000005</v>
      </c>
      <c r="R345" s="102"/>
      <c r="S345" s="102"/>
      <c r="T345" s="102">
        <v>0.53300000000000003</v>
      </c>
      <c r="U345" s="102"/>
      <c r="V345" s="102"/>
      <c r="W345" s="102">
        <v>0.40799999999999997</v>
      </c>
      <c r="X345" s="102"/>
      <c r="Y345" s="102"/>
      <c r="AA345" s="98">
        <v>0.7613584174822482</v>
      </c>
      <c r="AB345" s="98"/>
      <c r="AC345" s="98"/>
      <c r="AD345" s="98">
        <v>0.80719936932018466</v>
      </c>
      <c r="AE345" s="98"/>
      <c r="AF345" s="98"/>
      <c r="AG345" s="98">
        <v>0.45940606081062357</v>
      </c>
      <c r="AH345" s="98"/>
      <c r="AI345" s="98"/>
    </row>
    <row r="346" spans="7:35" ht="12" customHeight="1" x14ac:dyDescent="0.15">
      <c r="G346" s="102"/>
      <c r="H346" s="102"/>
      <c r="I346" s="102"/>
      <c r="J346" s="102">
        <v>2.2349999999999999</v>
      </c>
      <c r="K346" s="102"/>
      <c r="L346" s="102"/>
      <c r="M346" s="102">
        <v>0.89500000000000002</v>
      </c>
      <c r="N346" s="102"/>
      <c r="O346" s="102"/>
      <c r="Q346" s="102">
        <v>0.61799999999999999</v>
      </c>
      <c r="R346" s="102"/>
      <c r="S346" s="102"/>
      <c r="T346" s="102">
        <v>0.59</v>
      </c>
      <c r="U346" s="102"/>
      <c r="V346" s="102"/>
      <c r="W346" s="102">
        <v>0.57999999999999996</v>
      </c>
      <c r="X346" s="102"/>
      <c r="Y346" s="102"/>
      <c r="AA346" s="98">
        <v>0.5102297248048574</v>
      </c>
      <c r="AB346" s="98"/>
      <c r="AC346" s="98"/>
      <c r="AD346" s="98">
        <v>0.5102297248048574</v>
      </c>
      <c r="AE346" s="98"/>
      <c r="AF346" s="98"/>
      <c r="AG346" s="98">
        <v>0.48730924888588917</v>
      </c>
      <c r="AH346" s="98"/>
      <c r="AI346" s="98"/>
    </row>
    <row r="347" spans="7:35" ht="12" customHeight="1" x14ac:dyDescent="0.15">
      <c r="G347" s="102"/>
      <c r="H347" s="102"/>
      <c r="I347" s="102"/>
      <c r="J347" s="102">
        <v>1.7569999999999999</v>
      </c>
      <c r="K347" s="102"/>
      <c r="L347" s="102"/>
      <c r="M347" s="102">
        <v>0.94199999999999995</v>
      </c>
      <c r="N347" s="102"/>
      <c r="O347" s="102"/>
      <c r="Q347" s="102">
        <v>0.32200000000000001</v>
      </c>
      <c r="R347" s="102"/>
      <c r="S347" s="102"/>
      <c r="T347" s="102">
        <v>0.33700000000000002</v>
      </c>
      <c r="U347" s="102"/>
      <c r="V347" s="102"/>
      <c r="W347" s="102">
        <v>0.442</v>
      </c>
      <c r="X347" s="102"/>
      <c r="Y347" s="102"/>
      <c r="AA347" s="98">
        <v>0.5520845069177559</v>
      </c>
      <c r="AB347" s="98"/>
      <c r="AC347" s="98"/>
      <c r="AD347" s="98">
        <v>0.6328044438497743</v>
      </c>
      <c r="AE347" s="98"/>
      <c r="AF347" s="98"/>
      <c r="AG347" s="98">
        <v>0.45243026379180717</v>
      </c>
      <c r="AH347" s="98"/>
      <c r="AI347" s="98"/>
    </row>
    <row r="348" spans="7:35" ht="12" customHeight="1" x14ac:dyDescent="0.15">
      <c r="G348" s="102"/>
      <c r="H348" s="102"/>
      <c r="I348" s="102"/>
      <c r="J348" s="102">
        <v>1.5</v>
      </c>
      <c r="K348" s="102"/>
      <c r="L348" s="102"/>
      <c r="M348" s="102">
        <v>1.2190000000000001</v>
      </c>
      <c r="N348" s="102"/>
      <c r="O348" s="102"/>
      <c r="Q348" s="102">
        <v>0.625</v>
      </c>
      <c r="R348" s="102"/>
      <c r="S348" s="102"/>
      <c r="T348" s="102">
        <v>0.61099999999999999</v>
      </c>
      <c r="U348" s="102"/>
      <c r="V348" s="102"/>
      <c r="W348" s="102">
        <v>0.48899999999999999</v>
      </c>
      <c r="X348" s="102"/>
      <c r="Y348" s="102"/>
      <c r="AA348" s="98">
        <v>0.38267229360364308</v>
      </c>
      <c r="AB348" s="98"/>
      <c r="AC348" s="98"/>
      <c r="AD348" s="98">
        <v>0.57201535554294558</v>
      </c>
      <c r="AE348" s="98"/>
      <c r="AF348" s="98"/>
      <c r="AG348" s="98">
        <v>0.5740084404054645</v>
      </c>
      <c r="AH348" s="98"/>
      <c r="AI348" s="98"/>
    </row>
    <row r="349" spans="7:35" ht="12" customHeight="1" x14ac:dyDescent="0.15">
      <c r="G349" s="102"/>
      <c r="H349" s="102"/>
      <c r="I349" s="102"/>
      <c r="J349" s="102">
        <v>0.7</v>
      </c>
      <c r="K349" s="102"/>
      <c r="L349" s="102"/>
      <c r="M349" s="102">
        <v>0.378</v>
      </c>
      <c r="N349" s="102"/>
      <c r="O349" s="102"/>
      <c r="Q349" s="102">
        <v>0.60699999999999998</v>
      </c>
      <c r="R349" s="102"/>
      <c r="S349" s="102"/>
      <c r="T349" s="102">
        <v>0.51600000000000001</v>
      </c>
      <c r="U349" s="102"/>
      <c r="V349" s="102"/>
      <c r="W349" s="102">
        <v>0.50700000000000001</v>
      </c>
      <c r="X349" s="102"/>
      <c r="Y349" s="102"/>
      <c r="AA349" s="98">
        <v>1.0204594496097148</v>
      </c>
      <c r="AB349" s="98"/>
      <c r="AC349" s="98"/>
      <c r="AD349" s="98">
        <v>0.52318477641123073</v>
      </c>
      <c r="AE349" s="98"/>
      <c r="AF349" s="98"/>
      <c r="AG349" s="98">
        <v>0.52119169154871181</v>
      </c>
      <c r="AH349" s="98"/>
      <c r="AI349" s="98"/>
    </row>
    <row r="350" spans="7:35" ht="12" customHeight="1" x14ac:dyDescent="0.15">
      <c r="G350" s="102"/>
      <c r="H350" s="102"/>
      <c r="I350" s="102"/>
      <c r="J350" s="102">
        <v>1.625</v>
      </c>
      <c r="K350" s="102"/>
      <c r="L350" s="102"/>
      <c r="M350" s="102">
        <v>0.86899999999999999</v>
      </c>
      <c r="N350" s="102"/>
      <c r="O350" s="102"/>
      <c r="Q350" s="102">
        <v>0.68600000000000005</v>
      </c>
      <c r="R350" s="102"/>
      <c r="S350" s="102"/>
      <c r="T350" s="102">
        <v>0.77300000000000002</v>
      </c>
      <c r="U350" s="102"/>
      <c r="V350" s="102"/>
      <c r="W350" s="102">
        <v>0.75600000000000001</v>
      </c>
      <c r="X350" s="102"/>
      <c r="Y350" s="102"/>
      <c r="AA350" s="98">
        <v>1.0653038590163917</v>
      </c>
      <c r="AB350" s="98"/>
      <c r="AC350" s="98"/>
      <c r="AD350" s="98">
        <v>0.4334959575978769</v>
      </c>
      <c r="AE350" s="98"/>
      <c r="AF350" s="98"/>
      <c r="AG350" s="98">
        <v>0.65074220761244506</v>
      </c>
      <c r="AH350" s="98"/>
      <c r="AI350" s="98"/>
    </row>
    <row r="351" spans="7:35" ht="12" customHeight="1" x14ac:dyDescent="0.15">
      <c r="G351" s="102"/>
      <c r="H351" s="102"/>
      <c r="I351" s="102"/>
      <c r="J351" s="102">
        <v>0.92600000000000005</v>
      </c>
      <c r="K351" s="102"/>
      <c r="L351" s="102"/>
      <c r="M351" s="102">
        <v>0.78700000000000003</v>
      </c>
      <c r="N351" s="102"/>
      <c r="O351" s="102"/>
      <c r="Q351" s="102">
        <v>0.66200000000000003</v>
      </c>
      <c r="R351" s="102"/>
      <c r="S351" s="102"/>
      <c r="T351" s="102">
        <v>0.72199999999999998</v>
      </c>
      <c r="U351" s="102"/>
      <c r="V351" s="102"/>
      <c r="W351" s="102">
        <v>0.76200000000000001</v>
      </c>
      <c r="X351" s="102"/>
      <c r="Y351" s="102"/>
      <c r="AA351" s="98">
        <v>0.69459007458786248</v>
      </c>
      <c r="AB351" s="98"/>
      <c r="AC351" s="98"/>
      <c r="AD351" s="98">
        <v>0.72548288995690657</v>
      </c>
      <c r="AE351" s="98"/>
      <c r="AF351" s="98"/>
      <c r="AG351" s="98">
        <v>0.43947521218543384</v>
      </c>
      <c r="AH351" s="98"/>
      <c r="AI351" s="98"/>
    </row>
    <row r="352" spans="7:35" ht="12" customHeight="1" x14ac:dyDescent="0.15">
      <c r="G352" s="102"/>
      <c r="H352" s="102"/>
      <c r="I352" s="102"/>
      <c r="J352" s="102">
        <v>0.879</v>
      </c>
      <c r="K352" s="102"/>
      <c r="L352" s="102"/>
      <c r="M352" s="102">
        <v>0.70099999999999996</v>
      </c>
      <c r="N352" s="102"/>
      <c r="O352" s="102"/>
      <c r="Q352" s="102">
        <v>0.629</v>
      </c>
      <c r="R352" s="102"/>
      <c r="S352" s="102"/>
      <c r="T352" s="102">
        <v>0.53300000000000003</v>
      </c>
      <c r="U352" s="102"/>
      <c r="V352" s="102"/>
      <c r="W352" s="102">
        <v>0.55800000000000005</v>
      </c>
      <c r="X352" s="102"/>
      <c r="Y352" s="102"/>
      <c r="AA352" s="98">
        <v>1.1898716629238275</v>
      </c>
      <c r="AB352" s="98"/>
      <c r="AC352" s="98"/>
      <c r="AD352" s="98">
        <v>0.31989012043429538</v>
      </c>
      <c r="AE352" s="98"/>
      <c r="AF352" s="98"/>
      <c r="AG352" s="98">
        <v>0.51321935209863589</v>
      </c>
      <c r="AH352" s="98"/>
      <c r="AI352" s="98"/>
    </row>
    <row r="353" spans="7:35" ht="12" customHeight="1" x14ac:dyDescent="0.15">
      <c r="G353" s="102"/>
      <c r="H353" s="102"/>
      <c r="I353" s="102"/>
      <c r="J353" s="102">
        <v>0.34200000000000003</v>
      </c>
      <c r="K353" s="102"/>
      <c r="L353" s="102"/>
      <c r="M353" s="102">
        <v>0.80200000000000005</v>
      </c>
      <c r="N353" s="102"/>
      <c r="O353" s="102"/>
      <c r="Q353" s="102">
        <v>0.28100000000000003</v>
      </c>
      <c r="R353" s="102"/>
      <c r="S353" s="102"/>
      <c r="T353" s="102">
        <v>0.68700000000000006</v>
      </c>
      <c r="U353" s="102"/>
      <c r="V353" s="102"/>
      <c r="W353" s="102">
        <v>0.44900000000000001</v>
      </c>
      <c r="X353" s="102"/>
      <c r="Y353" s="102"/>
      <c r="AA353" s="98">
        <v>1.4768758831265598</v>
      </c>
      <c r="AB353" s="98"/>
      <c r="AC353" s="98"/>
      <c r="AD353" s="98">
        <v>0.55009142205523698</v>
      </c>
      <c r="AE353" s="98"/>
      <c r="AF353" s="98"/>
      <c r="AG353" s="98">
        <v>0.53613982801760407</v>
      </c>
      <c r="AH353" s="98"/>
      <c r="AI353" s="98"/>
    </row>
    <row r="354" spans="7:35" ht="12" customHeight="1" x14ac:dyDescent="0.15">
      <c r="G354" s="102"/>
      <c r="H354" s="102"/>
      <c r="I354" s="102"/>
      <c r="J354" s="102">
        <v>0.89700000000000002</v>
      </c>
      <c r="K354" s="102"/>
      <c r="L354" s="102"/>
      <c r="M354" s="102">
        <v>1.4730000000000001</v>
      </c>
      <c r="N354" s="102"/>
      <c r="O354" s="102"/>
      <c r="Q354" s="102">
        <v>0.49199999999999999</v>
      </c>
      <c r="R354" s="102"/>
      <c r="S354" s="102"/>
      <c r="T354" s="102">
        <v>0.35699999999999998</v>
      </c>
      <c r="U354" s="102"/>
      <c r="V354" s="102"/>
      <c r="W354" s="102">
        <v>0.63300000000000001</v>
      </c>
      <c r="X354" s="102"/>
      <c r="Y354" s="102"/>
      <c r="AA354" s="98">
        <v>0.5102297248048574</v>
      </c>
      <c r="AB354" s="98"/>
      <c r="AC354" s="98"/>
      <c r="AD354" s="98">
        <v>0.7135243807817927</v>
      </c>
      <c r="AE354" s="98"/>
      <c r="AF354" s="98"/>
      <c r="AG354" s="98">
        <v>0.48232653672959175</v>
      </c>
      <c r="AH354" s="98"/>
      <c r="AI354" s="98"/>
    </row>
    <row r="355" spans="7:35" ht="12" customHeight="1" x14ac:dyDescent="0.15">
      <c r="G355" s="102"/>
      <c r="H355" s="102"/>
      <c r="I355" s="102"/>
      <c r="J355" s="102">
        <v>0.74399999999999999</v>
      </c>
      <c r="K355" s="102"/>
      <c r="L355" s="102"/>
      <c r="M355" s="102">
        <v>0.76900000000000002</v>
      </c>
      <c r="N355" s="102"/>
      <c r="O355" s="102"/>
      <c r="Q355" s="102">
        <v>0.17199999999999999</v>
      </c>
      <c r="R355" s="102"/>
      <c r="S355" s="102"/>
      <c r="T355" s="102">
        <v>0.51600000000000001</v>
      </c>
      <c r="U355" s="102"/>
      <c r="V355" s="102"/>
      <c r="W355" s="102">
        <v>0.57299999999999995</v>
      </c>
      <c r="X355" s="102"/>
      <c r="Y355" s="102"/>
      <c r="AA355" s="98">
        <v>1.0244456193347529</v>
      </c>
      <c r="AB355" s="98"/>
      <c r="AC355" s="98"/>
      <c r="AD355" s="98">
        <v>0.97262541290925941</v>
      </c>
      <c r="AE355" s="98"/>
      <c r="AF355" s="98"/>
      <c r="AG355" s="98">
        <v>0.41854782112898459</v>
      </c>
      <c r="AH355" s="98"/>
      <c r="AI355" s="98"/>
    </row>
    <row r="356" spans="7:35" ht="12" customHeight="1" x14ac:dyDescent="0.15">
      <c r="G356" s="102"/>
      <c r="H356" s="102"/>
      <c r="I356" s="102"/>
      <c r="J356" s="102">
        <v>1.1379999999999999</v>
      </c>
      <c r="K356" s="102"/>
      <c r="L356" s="102"/>
      <c r="M356" s="102">
        <v>0.81699999999999995</v>
      </c>
      <c r="N356" s="102"/>
      <c r="O356" s="102"/>
      <c r="Q356" s="102">
        <v>0.47699999999999998</v>
      </c>
      <c r="R356" s="102"/>
      <c r="S356" s="102"/>
      <c r="T356" s="102">
        <v>0.82499999999999996</v>
      </c>
      <c r="U356" s="102"/>
      <c r="V356" s="102"/>
      <c r="W356" s="102">
        <v>0.60299999999999998</v>
      </c>
      <c r="X356" s="102"/>
      <c r="Y356" s="102"/>
      <c r="AA356" s="98">
        <v>1.1659546445735998</v>
      </c>
      <c r="AB356" s="98"/>
      <c r="AC356" s="98"/>
      <c r="AD356" s="98">
        <v>0.6995727867441599</v>
      </c>
      <c r="AE356" s="98"/>
      <c r="AF356" s="98"/>
      <c r="AG356" s="98">
        <v>0.70953821105675474</v>
      </c>
      <c r="AH356" s="98"/>
      <c r="AI356" s="98"/>
    </row>
    <row r="357" spans="7:35" ht="12" customHeight="1" x14ac:dyDescent="0.15">
      <c r="G357" s="102"/>
      <c r="H357" s="102"/>
      <c r="I357" s="102"/>
      <c r="J357" s="102">
        <v>2.3140000000000001</v>
      </c>
      <c r="K357" s="102"/>
      <c r="L357" s="102"/>
      <c r="M357" s="102">
        <v>0.86699999999999999</v>
      </c>
      <c r="N357" s="102"/>
      <c r="O357" s="102"/>
      <c r="Q357" s="102">
        <v>0.46200000000000002</v>
      </c>
      <c r="R357" s="102"/>
      <c r="S357" s="102"/>
      <c r="T357" s="102">
        <v>0.74199999999999999</v>
      </c>
      <c r="U357" s="102"/>
      <c r="V357" s="102"/>
      <c r="W357" s="102">
        <v>2.0459999999999998</v>
      </c>
      <c r="X357" s="102"/>
      <c r="Y357" s="102"/>
      <c r="AA357" s="98">
        <v>0.73544831426950152</v>
      </c>
      <c r="AB357" s="98"/>
      <c r="AC357" s="98"/>
      <c r="AD357" s="98">
        <v>0.71551746564431173</v>
      </c>
      <c r="AE357" s="98"/>
      <c r="AF357" s="98"/>
      <c r="AG357" s="98">
        <v>0.45940606081062357</v>
      </c>
      <c r="AH357" s="98"/>
      <c r="AI357" s="98"/>
    </row>
    <row r="358" spans="7:35" ht="12" customHeight="1" x14ac:dyDescent="0.15">
      <c r="G358" s="102"/>
      <c r="H358" s="102"/>
      <c r="I358" s="102"/>
      <c r="J358" s="102">
        <v>2.0830000000000002</v>
      </c>
      <c r="K358" s="102"/>
      <c r="L358" s="102"/>
      <c r="M358" s="102">
        <v>0.628</v>
      </c>
      <c r="N358" s="102"/>
      <c r="O358" s="102"/>
      <c r="Q358" s="102">
        <v>0.66900000000000004</v>
      </c>
      <c r="R358" s="102"/>
      <c r="S358" s="102"/>
      <c r="T358" s="102">
        <v>0.45400000000000001</v>
      </c>
      <c r="U358" s="102"/>
      <c r="V358" s="102"/>
      <c r="W358" s="102">
        <v>0.43</v>
      </c>
      <c r="X358" s="102"/>
      <c r="Y358" s="102"/>
      <c r="AA358" s="98">
        <v>1.0204594496097148</v>
      </c>
      <c r="AB358" s="98"/>
      <c r="AC358" s="98"/>
      <c r="AD358" s="98">
        <v>0.72249326266312819</v>
      </c>
      <c r="AE358" s="98"/>
      <c r="AF358" s="98"/>
      <c r="AG358" s="98">
        <v>0.43548904246039588</v>
      </c>
      <c r="AH358" s="98"/>
      <c r="AI358" s="98"/>
    </row>
    <row r="359" spans="7:35" ht="12" customHeight="1" x14ac:dyDescent="0.15">
      <c r="G359" s="102"/>
      <c r="H359" s="102"/>
      <c r="I359" s="102"/>
      <c r="J359" s="102">
        <v>2.109</v>
      </c>
      <c r="K359" s="102"/>
      <c r="L359" s="102"/>
      <c r="M359" s="102">
        <v>1.1080000000000001</v>
      </c>
      <c r="N359" s="102"/>
      <c r="O359" s="102"/>
      <c r="Q359" s="102">
        <v>0.65900000000000003</v>
      </c>
      <c r="R359" s="102"/>
      <c r="S359" s="102"/>
      <c r="T359" s="102">
        <v>0.59099999999999997</v>
      </c>
      <c r="U359" s="102"/>
      <c r="V359" s="102"/>
      <c r="W359" s="102">
        <v>0.503</v>
      </c>
      <c r="X359" s="102"/>
      <c r="Y359" s="102"/>
      <c r="AA359" s="98">
        <v>1.0204594496097148</v>
      </c>
      <c r="AB359" s="98"/>
      <c r="AC359" s="98"/>
      <c r="AD359" s="98">
        <v>0.73345522940698249</v>
      </c>
      <c r="AE359" s="98"/>
      <c r="AF359" s="98"/>
      <c r="AG359" s="98">
        <v>0.48332307916085121</v>
      </c>
      <c r="AH359" s="98"/>
      <c r="AI359" s="98"/>
    </row>
    <row r="360" spans="7:35" ht="12" customHeight="1" x14ac:dyDescent="0.15">
      <c r="G360" s="102"/>
      <c r="H360" s="102"/>
      <c r="I360" s="102"/>
      <c r="J360" s="102">
        <v>2.4969999999999999</v>
      </c>
      <c r="K360" s="102"/>
      <c r="L360" s="102"/>
      <c r="M360" s="102">
        <v>1.0009999999999999</v>
      </c>
      <c r="N360" s="102"/>
      <c r="O360" s="102"/>
      <c r="Q360" s="102">
        <v>0.19600000000000001</v>
      </c>
      <c r="R360" s="102"/>
      <c r="S360" s="102"/>
      <c r="T360" s="102">
        <v>0.625</v>
      </c>
      <c r="U360" s="102"/>
      <c r="V360" s="102"/>
      <c r="W360" s="102">
        <v>0.90200000000000002</v>
      </c>
      <c r="X360" s="102"/>
      <c r="Y360" s="102"/>
      <c r="AA360" s="98">
        <v>1.0523488074100185</v>
      </c>
      <c r="AB360" s="98"/>
      <c r="AC360" s="98"/>
      <c r="AD360" s="98">
        <v>0.79125469042003282</v>
      </c>
      <c r="AE360" s="98"/>
      <c r="AF360" s="98"/>
      <c r="AG360" s="98">
        <v>0.29099038992777021</v>
      </c>
      <c r="AH360" s="98"/>
      <c r="AI360" s="98"/>
    </row>
    <row r="361" spans="7:35" ht="12" customHeight="1" x14ac:dyDescent="0.15">
      <c r="G361" s="102"/>
      <c r="H361" s="102"/>
      <c r="I361" s="102"/>
      <c r="J361" s="102">
        <v>2.3929999999999998</v>
      </c>
      <c r="K361" s="102"/>
      <c r="L361" s="102"/>
      <c r="M361" s="102">
        <v>0.89900000000000002</v>
      </c>
      <c r="N361" s="102"/>
      <c r="O361" s="102"/>
      <c r="Q361" s="102">
        <v>0.17199999999999999</v>
      </c>
      <c r="R361" s="102"/>
      <c r="S361" s="102"/>
      <c r="T361" s="102">
        <v>0.29799999999999999</v>
      </c>
      <c r="U361" s="102"/>
      <c r="V361" s="102"/>
      <c r="W361" s="102">
        <v>0.66</v>
      </c>
      <c r="X361" s="102"/>
      <c r="Y361" s="102"/>
      <c r="AA361" s="98">
        <v>0.87097808492079176</v>
      </c>
      <c r="AB361" s="98"/>
      <c r="AC361" s="98"/>
      <c r="AD361" s="98">
        <v>0.5072400975110789</v>
      </c>
      <c r="AE361" s="98"/>
      <c r="AF361" s="98"/>
      <c r="AG361" s="98">
        <v>0.56005684636783182</v>
      </c>
      <c r="AH361" s="98"/>
      <c r="AI361" s="98"/>
    </row>
    <row r="362" spans="7:35" ht="12" customHeight="1" x14ac:dyDescent="0.15">
      <c r="G362" s="102"/>
      <c r="H362" s="102"/>
      <c r="I362" s="102"/>
      <c r="J362" s="102">
        <v>2.5569999999999999</v>
      </c>
      <c r="K362" s="102"/>
      <c r="L362" s="102"/>
      <c r="M362" s="102">
        <v>0.8</v>
      </c>
      <c r="N362" s="102"/>
      <c r="O362" s="102"/>
      <c r="Q362" s="102">
        <v>0.62</v>
      </c>
      <c r="R362" s="102"/>
      <c r="S362" s="102"/>
      <c r="T362" s="102">
        <v>0.79600000000000004</v>
      </c>
      <c r="U362" s="102"/>
      <c r="V362" s="102"/>
      <c r="W362" s="102">
        <v>0.39200000000000002</v>
      </c>
      <c r="X362" s="102"/>
      <c r="Y362" s="102"/>
      <c r="AA362" s="98">
        <v>0.60988396793080613</v>
      </c>
      <c r="AB362" s="98"/>
      <c r="AC362" s="98"/>
      <c r="AD362" s="98">
        <v>0.70555204133171689</v>
      </c>
      <c r="AE362" s="98"/>
      <c r="AF362" s="98"/>
      <c r="AG362" s="98">
        <v>0.55108796448649644</v>
      </c>
      <c r="AH362" s="98"/>
      <c r="AI362" s="98"/>
    </row>
    <row r="363" spans="7:35" ht="12" customHeight="1" x14ac:dyDescent="0.15">
      <c r="G363" s="102"/>
      <c r="H363" s="102"/>
      <c r="I363" s="102"/>
      <c r="J363" s="102">
        <v>2.149</v>
      </c>
      <c r="K363" s="102"/>
      <c r="L363" s="102"/>
      <c r="M363" s="102">
        <v>1.1419999999999999</v>
      </c>
      <c r="N363" s="102"/>
      <c r="O363" s="102"/>
      <c r="Q363" s="102">
        <v>0.72799999999999998</v>
      </c>
      <c r="R363" s="102"/>
      <c r="S363" s="102"/>
      <c r="T363" s="102">
        <v>0.20599999999999999</v>
      </c>
      <c r="U363" s="102"/>
      <c r="V363" s="102"/>
      <c r="W363" s="102">
        <v>0.51600000000000001</v>
      </c>
      <c r="X363" s="102"/>
      <c r="Y363" s="102"/>
      <c r="AA363" s="98">
        <v>0.78826506312625433</v>
      </c>
      <c r="AB363" s="98"/>
      <c r="AC363" s="98"/>
      <c r="AD363" s="98">
        <v>0.66170417435629947</v>
      </c>
      <c r="AE363" s="98"/>
      <c r="AF363" s="98"/>
      <c r="AG363" s="98">
        <v>0.48930233374840815</v>
      </c>
      <c r="AH363" s="98"/>
      <c r="AI363" s="98"/>
    </row>
    <row r="364" spans="7:35" ht="12" customHeight="1" x14ac:dyDescent="0.15">
      <c r="G364" s="102"/>
      <c r="H364" s="102"/>
      <c r="I364" s="102"/>
      <c r="J364" s="102">
        <v>1.2350000000000001</v>
      </c>
      <c r="K364" s="102"/>
      <c r="L364" s="102"/>
      <c r="M364" s="102">
        <v>0.85199999999999998</v>
      </c>
      <c r="N364" s="102"/>
      <c r="O364" s="102"/>
      <c r="Q364" s="102">
        <v>0.69799999999999995</v>
      </c>
      <c r="R364" s="102"/>
      <c r="S364" s="102"/>
      <c r="T364" s="102">
        <v>0.996</v>
      </c>
      <c r="U364" s="102"/>
      <c r="V364" s="102"/>
      <c r="W364" s="102">
        <v>0.50800000000000001</v>
      </c>
      <c r="X364" s="102"/>
      <c r="Y364" s="102"/>
      <c r="AA364" s="98">
        <v>1.0204594496097148</v>
      </c>
      <c r="AB364" s="98"/>
      <c r="AC364" s="98"/>
      <c r="AD364" s="98">
        <v>0.72050017780060915</v>
      </c>
      <c r="AE364" s="98"/>
      <c r="AF364" s="98"/>
      <c r="AG364" s="98">
        <v>1.0792554530540246</v>
      </c>
      <c r="AH364" s="98"/>
      <c r="AI364" s="98"/>
    </row>
    <row r="365" spans="7:35" ht="12" customHeight="1" x14ac:dyDescent="0.15">
      <c r="G365" s="102"/>
      <c r="H365" s="102"/>
      <c r="I365" s="102"/>
      <c r="J365" s="102">
        <v>1.4890000000000001</v>
      </c>
      <c r="K365" s="102"/>
      <c r="L365" s="102"/>
      <c r="M365" s="102">
        <v>0.67600000000000005</v>
      </c>
      <c r="N365" s="102"/>
      <c r="O365" s="102"/>
      <c r="Q365" s="102">
        <v>0.61799999999999999</v>
      </c>
      <c r="R365" s="102"/>
      <c r="S365" s="102"/>
      <c r="T365" s="102">
        <v>0.44</v>
      </c>
      <c r="U365" s="102"/>
      <c r="V365" s="102"/>
      <c r="W365" s="102">
        <v>0.76800000000000002</v>
      </c>
      <c r="X365" s="102"/>
      <c r="Y365" s="102"/>
      <c r="AA365" s="98">
        <v>0.85005069386434251</v>
      </c>
      <c r="AB365" s="98"/>
      <c r="AC365" s="98"/>
      <c r="AD365" s="98">
        <v>0.96764270075296199</v>
      </c>
      <c r="AE365" s="98"/>
      <c r="AF365" s="98"/>
      <c r="AG365" s="98">
        <v>0.64177332573110968</v>
      </c>
      <c r="AH365" s="98"/>
      <c r="AI365" s="98"/>
    </row>
    <row r="366" spans="7:35" ht="12" customHeight="1" x14ac:dyDescent="0.15">
      <c r="G366" s="102"/>
      <c r="H366" s="102"/>
      <c r="I366" s="102"/>
      <c r="J366" s="102">
        <v>1.2190000000000001</v>
      </c>
      <c r="K366" s="102"/>
      <c r="L366" s="102"/>
      <c r="M366" s="102">
        <v>0.86</v>
      </c>
      <c r="N366" s="102"/>
      <c r="O366" s="102"/>
      <c r="Q366" s="102">
        <v>1.353</v>
      </c>
      <c r="R366" s="102"/>
      <c r="S366" s="102"/>
      <c r="T366" s="102">
        <v>0.38900000000000001</v>
      </c>
      <c r="U366" s="102"/>
      <c r="V366" s="102"/>
      <c r="W366" s="102">
        <v>0.72199999999999998</v>
      </c>
      <c r="X366" s="102"/>
      <c r="Y366" s="102"/>
      <c r="AA366" s="98">
        <v>1.0603211468600944</v>
      </c>
      <c r="AB366" s="98"/>
      <c r="AC366" s="98"/>
      <c r="AD366" s="98">
        <v>0.27006299887132101</v>
      </c>
      <c r="AE366" s="98"/>
      <c r="AF366" s="98"/>
      <c r="AG366" s="98">
        <v>0.41356510897268711</v>
      </c>
      <c r="AH366" s="98"/>
      <c r="AI366" s="98"/>
    </row>
    <row r="367" spans="7:35" ht="12" customHeight="1" x14ac:dyDescent="0.15">
      <c r="G367" s="102"/>
      <c r="H367" s="102"/>
      <c r="I367" s="102"/>
      <c r="J367" s="102">
        <v>2.33</v>
      </c>
      <c r="K367" s="102"/>
      <c r="L367" s="102"/>
      <c r="M367" s="102">
        <v>0.85599999999999998</v>
      </c>
      <c r="N367" s="102"/>
      <c r="O367" s="102"/>
      <c r="Q367" s="102">
        <v>1.294</v>
      </c>
      <c r="R367" s="102"/>
      <c r="S367" s="102"/>
      <c r="T367" s="102">
        <v>0.65600000000000003</v>
      </c>
      <c r="U367" s="102"/>
      <c r="V367" s="102"/>
      <c r="W367" s="102">
        <v>0.81</v>
      </c>
      <c r="X367" s="102"/>
      <c r="Y367" s="102"/>
      <c r="AA367" s="98">
        <v>0.57500498283672408</v>
      </c>
      <c r="AB367" s="98"/>
      <c r="AC367" s="98"/>
      <c r="AD367" s="98">
        <v>0.68362810784400818</v>
      </c>
      <c r="AE367" s="98"/>
      <c r="AF367" s="98"/>
      <c r="AG367" s="98">
        <v>0.53713637044886364</v>
      </c>
      <c r="AH367" s="98"/>
      <c r="AI367" s="98"/>
    </row>
    <row r="368" spans="7:35" ht="12" customHeight="1" x14ac:dyDescent="0.15">
      <c r="G368" s="102"/>
      <c r="H368" s="102"/>
      <c r="I368" s="102"/>
      <c r="J368" s="102">
        <v>2.5</v>
      </c>
      <c r="K368" s="102"/>
      <c r="L368" s="102"/>
      <c r="M368" s="102">
        <v>0.82599999999999996</v>
      </c>
      <c r="N368" s="102"/>
      <c r="O368" s="102"/>
      <c r="Q368" s="102">
        <v>0.56100000000000005</v>
      </c>
      <c r="R368" s="102"/>
      <c r="S368" s="102"/>
      <c r="T368" s="102">
        <v>0.308</v>
      </c>
      <c r="U368" s="102"/>
      <c r="V368" s="102"/>
      <c r="W368" s="102">
        <v>0.85699999999999998</v>
      </c>
      <c r="X368" s="102"/>
      <c r="Y368" s="102"/>
      <c r="AA368" s="98">
        <v>0.63778715600607172</v>
      </c>
      <c r="AB368" s="98"/>
      <c r="AC368" s="98"/>
      <c r="AD368" s="98">
        <v>0.52019514911745224</v>
      </c>
      <c r="AE368" s="98"/>
      <c r="AF368" s="98"/>
      <c r="AG368" s="98">
        <v>1.0284317890597907</v>
      </c>
      <c r="AH368" s="98"/>
      <c r="AI368" s="98"/>
    </row>
    <row r="369" spans="7:35" ht="12" customHeight="1" x14ac:dyDescent="0.15">
      <c r="G369" s="102"/>
      <c r="H369" s="102"/>
      <c r="I369" s="102"/>
      <c r="J369" s="102">
        <v>2.0619999999999998</v>
      </c>
      <c r="K369" s="102"/>
      <c r="L369" s="102"/>
      <c r="M369" s="102">
        <v>1.083</v>
      </c>
      <c r="N369" s="102"/>
      <c r="O369" s="102"/>
      <c r="Q369" s="102">
        <v>0.91800000000000004</v>
      </c>
      <c r="R369" s="102"/>
      <c r="S369" s="102"/>
      <c r="T369" s="102">
        <v>0.46</v>
      </c>
      <c r="U369" s="102"/>
      <c r="V369" s="102"/>
      <c r="W369" s="102">
        <v>1.9590000000000001</v>
      </c>
      <c r="X369" s="102"/>
      <c r="Y369" s="102"/>
      <c r="AA369" s="98">
        <v>0.92080520648376618</v>
      </c>
      <c r="AB369" s="98"/>
      <c r="AC369" s="98"/>
      <c r="AD369" s="98">
        <v>0.57799461013050246</v>
      </c>
      <c r="AE369" s="98"/>
      <c r="AF369" s="98"/>
      <c r="AG369" s="98">
        <v>0.39263771791623792</v>
      </c>
      <c r="AH369" s="98"/>
      <c r="AI369" s="98"/>
    </row>
    <row r="370" spans="7:35" ht="12" customHeight="1" x14ac:dyDescent="0.15">
      <c r="G370" s="102"/>
      <c r="H370" s="102"/>
      <c r="I370" s="102"/>
      <c r="J370" s="102">
        <v>1.2030000000000001</v>
      </c>
      <c r="K370" s="102"/>
      <c r="L370" s="102"/>
      <c r="M370" s="102">
        <v>0.7</v>
      </c>
      <c r="N370" s="102"/>
      <c r="O370" s="102"/>
      <c r="Q370" s="102">
        <v>1.0229999999999999</v>
      </c>
      <c r="R370" s="102"/>
      <c r="S370" s="102"/>
      <c r="T370" s="102">
        <v>0.85099999999999998</v>
      </c>
      <c r="U370" s="102"/>
      <c r="V370" s="102"/>
      <c r="W370" s="102">
        <v>1.4379999999999999</v>
      </c>
      <c r="X370" s="102"/>
      <c r="Y370" s="102"/>
      <c r="AA370" s="98">
        <v>0.66070763192504001</v>
      </c>
      <c r="AB370" s="98"/>
      <c r="AC370" s="98"/>
      <c r="AD370" s="98">
        <v>0.94970493699029113</v>
      </c>
      <c r="AE370" s="98"/>
      <c r="AF370" s="98"/>
      <c r="AG370" s="98">
        <v>0.60390471334324913</v>
      </c>
      <c r="AH370" s="98"/>
      <c r="AI370" s="98"/>
    </row>
    <row r="371" spans="7:35" x14ac:dyDescent="0.15">
      <c r="G371" s="102"/>
      <c r="H371" s="102"/>
      <c r="I371" s="102"/>
      <c r="J371" s="102">
        <v>1.5589999999999999</v>
      </c>
      <c r="K371" s="102"/>
      <c r="L371" s="102"/>
      <c r="M371" s="102">
        <v>0.83199999999999996</v>
      </c>
      <c r="N371" s="102"/>
      <c r="O371" s="102"/>
      <c r="Q371" s="102">
        <v>0.66</v>
      </c>
      <c r="R371" s="102"/>
      <c r="S371" s="102"/>
      <c r="T371" s="102">
        <v>0.73499999999999999</v>
      </c>
      <c r="U371" s="102"/>
      <c r="V371" s="102"/>
      <c r="W371" s="102">
        <v>0.747</v>
      </c>
      <c r="X371" s="102"/>
      <c r="Y371" s="102"/>
      <c r="AA371" s="98">
        <v>0.59493583146191376</v>
      </c>
      <c r="AB371" s="98"/>
      <c r="AC371" s="98"/>
      <c r="AD371" s="98">
        <v>0.55906030393657236</v>
      </c>
      <c r="AE371" s="98"/>
      <c r="AF371" s="98"/>
      <c r="AG371" s="98">
        <v>0.36274144497845329</v>
      </c>
      <c r="AH371" s="98"/>
      <c r="AI371" s="98"/>
    </row>
    <row r="372" spans="7:35" x14ac:dyDescent="0.15">
      <c r="G372" s="102"/>
      <c r="H372" s="102"/>
      <c r="I372" s="102"/>
      <c r="J372" s="102">
        <v>2.069</v>
      </c>
      <c r="K372" s="102"/>
      <c r="L372" s="102"/>
      <c r="M372" s="102">
        <v>1.1559999999999999</v>
      </c>
      <c r="N372" s="102"/>
      <c r="O372" s="102"/>
      <c r="Q372" s="102">
        <v>0.83699999999999997</v>
      </c>
      <c r="R372" s="102"/>
      <c r="S372" s="102"/>
      <c r="T372" s="102">
        <v>0.45100000000000001</v>
      </c>
      <c r="U372" s="102"/>
      <c r="V372" s="102"/>
      <c r="W372" s="102">
        <v>0.45400000000000001</v>
      </c>
      <c r="X372" s="102"/>
      <c r="Y372" s="102"/>
      <c r="AA372" s="98">
        <v>0.5102297248048574</v>
      </c>
      <c r="AB372" s="98"/>
      <c r="AC372" s="98"/>
      <c r="AD372" s="98">
        <v>0.70754512619423582</v>
      </c>
      <c r="AE372" s="98"/>
      <c r="AF372" s="98"/>
      <c r="AG372" s="98">
        <v>0.47036802755447787</v>
      </c>
      <c r="AH372" s="98"/>
      <c r="AI372" s="98"/>
    </row>
    <row r="373" spans="7:35" x14ac:dyDescent="0.15">
      <c r="G373" s="102"/>
      <c r="H373" s="102"/>
      <c r="I373" s="102"/>
      <c r="J373" s="102">
        <v>1.4530000000000001</v>
      </c>
      <c r="K373" s="102"/>
      <c r="L373" s="102"/>
      <c r="M373" s="102">
        <v>0.63500000000000001</v>
      </c>
      <c r="N373" s="102"/>
      <c r="O373" s="102"/>
      <c r="Q373" s="102">
        <v>0.754</v>
      </c>
      <c r="R373" s="102"/>
      <c r="S373" s="102"/>
      <c r="T373" s="102">
        <v>0.96699999999999997</v>
      </c>
      <c r="U373" s="102"/>
      <c r="V373" s="102"/>
      <c r="W373" s="102">
        <v>0.63</v>
      </c>
      <c r="X373" s="102"/>
      <c r="Y373" s="102"/>
      <c r="AA373" s="98">
        <v>0.76534458720728615</v>
      </c>
      <c r="AB373" s="98"/>
      <c r="AC373" s="98"/>
      <c r="AD373" s="98">
        <v>0.92180174891502564</v>
      </c>
      <c r="AE373" s="98"/>
      <c r="AF373" s="98"/>
      <c r="AG373" s="98">
        <v>0.51521243696115482</v>
      </c>
      <c r="AH373" s="98"/>
      <c r="AI373" s="98"/>
    </row>
    <row r="374" spans="7:35" x14ac:dyDescent="0.15">
      <c r="G374" s="102"/>
      <c r="H374" s="102"/>
      <c r="I374" s="102"/>
      <c r="J374" s="102">
        <v>2.25</v>
      </c>
      <c r="K374" s="102"/>
      <c r="L374" s="102"/>
      <c r="M374" s="102">
        <v>1.4630000000000001</v>
      </c>
      <c r="N374" s="102"/>
      <c r="O374" s="102"/>
      <c r="Q374" s="102">
        <v>0.78300000000000003</v>
      </c>
      <c r="R374" s="102"/>
      <c r="S374" s="102"/>
      <c r="T374" s="102">
        <v>0.84299999999999997</v>
      </c>
      <c r="U374" s="102"/>
      <c r="V374" s="102"/>
      <c r="W374" s="102">
        <v>0.38700000000000001</v>
      </c>
      <c r="X374" s="102"/>
      <c r="Y374" s="102"/>
      <c r="AA374" s="98">
        <v>0.67964193811897022</v>
      </c>
      <c r="AB374" s="98"/>
      <c r="AC374" s="98"/>
      <c r="AD374" s="98">
        <v>0.54311562503642052</v>
      </c>
      <c r="AE374" s="98"/>
      <c r="AF374" s="98"/>
      <c r="AG374" s="98">
        <v>0.51321935209863589</v>
      </c>
      <c r="AH374" s="98"/>
      <c r="AI374" s="98"/>
    </row>
    <row r="375" spans="7:35" x14ac:dyDescent="0.15">
      <c r="G375" s="102"/>
      <c r="H375" s="102"/>
      <c r="I375" s="102"/>
      <c r="J375" s="102">
        <v>1.706</v>
      </c>
      <c r="K375" s="102"/>
      <c r="L375" s="102"/>
      <c r="M375" s="102">
        <v>0.93899999999999995</v>
      </c>
      <c r="N375" s="102"/>
      <c r="O375" s="102"/>
      <c r="Q375" s="102">
        <v>0.60699999999999998</v>
      </c>
      <c r="R375" s="102"/>
      <c r="S375" s="102"/>
      <c r="T375" s="102">
        <v>0.69699999999999995</v>
      </c>
      <c r="U375" s="102"/>
      <c r="V375" s="102"/>
      <c r="W375" s="102">
        <v>0.50600000000000001</v>
      </c>
      <c r="X375" s="102"/>
      <c r="Y375" s="102"/>
      <c r="AA375" s="98">
        <v>0.6776488532564513</v>
      </c>
      <c r="AB375" s="98"/>
      <c r="AC375" s="98"/>
      <c r="AD375" s="98">
        <v>0.77132384179484303</v>
      </c>
      <c r="AE375" s="98"/>
      <c r="AF375" s="98"/>
      <c r="AG375" s="98">
        <v>0.58796003444309741</v>
      </c>
      <c r="AH375" s="98"/>
      <c r="AI375" s="98"/>
    </row>
    <row r="376" spans="7:35" x14ac:dyDescent="0.15">
      <c r="G376" s="102"/>
      <c r="H376" s="102"/>
      <c r="I376" s="102"/>
      <c r="J376" s="102">
        <v>2.5049999999999999</v>
      </c>
      <c r="K376" s="102"/>
      <c r="L376" s="102"/>
      <c r="M376" s="102">
        <v>0.89</v>
      </c>
      <c r="N376" s="102"/>
      <c r="O376" s="102"/>
      <c r="Q376" s="102">
        <v>0.71199999999999997</v>
      </c>
      <c r="R376" s="102"/>
      <c r="S376" s="102"/>
      <c r="T376" s="102">
        <v>0.60199999999999998</v>
      </c>
      <c r="U376" s="102"/>
      <c r="V376" s="102"/>
      <c r="W376" s="102">
        <v>0.53900000000000003</v>
      </c>
      <c r="X376" s="102"/>
      <c r="Y376" s="102"/>
      <c r="AA376" s="98">
        <v>0.73843794156327991</v>
      </c>
      <c r="AB376" s="98"/>
      <c r="AC376" s="98"/>
      <c r="AD376" s="98">
        <v>0.83809218468922864</v>
      </c>
      <c r="AE376" s="98"/>
      <c r="AF376" s="98"/>
      <c r="AG376" s="98">
        <v>0.73644485670076099</v>
      </c>
      <c r="AH376" s="98"/>
      <c r="AI376" s="98"/>
    </row>
    <row r="377" spans="7:35" x14ac:dyDescent="0.15">
      <c r="G377" s="102"/>
      <c r="H377" s="102"/>
      <c r="I377" s="102"/>
      <c r="J377" s="102">
        <v>2.911</v>
      </c>
      <c r="K377" s="102"/>
      <c r="L377" s="102"/>
      <c r="M377" s="102">
        <v>0.52</v>
      </c>
      <c r="N377" s="102"/>
      <c r="O377" s="102"/>
      <c r="Q377" s="102">
        <v>0.55700000000000005</v>
      </c>
      <c r="R377" s="102"/>
      <c r="S377" s="102"/>
      <c r="T377" s="102">
        <v>0.312</v>
      </c>
      <c r="U377" s="102"/>
      <c r="V377" s="102"/>
      <c r="W377" s="102">
        <v>0.86099999999999999</v>
      </c>
      <c r="X377" s="102"/>
      <c r="Y377" s="102"/>
      <c r="AA377" s="98">
        <v>0.93475680052139887</v>
      </c>
      <c r="AB377" s="98"/>
      <c r="AC377" s="98"/>
      <c r="AD377" s="98">
        <v>0.6357940711435528</v>
      </c>
      <c r="AE377" s="98"/>
      <c r="AF377" s="98"/>
      <c r="AG377" s="98">
        <v>0.49428504590470562</v>
      </c>
      <c r="AH377" s="98"/>
      <c r="AI377" s="98"/>
    </row>
    <row r="378" spans="7:35" x14ac:dyDescent="0.15">
      <c r="G378" s="102"/>
      <c r="H378" s="102"/>
      <c r="I378" s="102"/>
      <c r="J378" s="102">
        <v>2.3359999999999999</v>
      </c>
      <c r="K378" s="102"/>
      <c r="L378" s="102"/>
      <c r="M378" s="102">
        <v>0.753</v>
      </c>
      <c r="N378" s="102"/>
      <c r="O378" s="102"/>
      <c r="Q378" s="102">
        <v>0.72199999999999998</v>
      </c>
      <c r="R378" s="102"/>
      <c r="S378" s="102"/>
      <c r="T378" s="102">
        <v>0.61</v>
      </c>
      <c r="U378" s="102"/>
      <c r="V378" s="102"/>
      <c r="W378" s="102">
        <v>0.57699999999999996</v>
      </c>
      <c r="X378" s="102"/>
      <c r="Y378" s="102"/>
      <c r="AA378" s="98">
        <v>0.66668688651259689</v>
      </c>
      <c r="AB378" s="98"/>
      <c r="AC378" s="98"/>
      <c r="AD378" s="98">
        <v>0.72448634752564711</v>
      </c>
      <c r="AE378" s="98"/>
      <c r="AF378" s="98"/>
      <c r="AG378" s="98">
        <v>0.64476295302488817</v>
      </c>
      <c r="AH378" s="98"/>
      <c r="AI378" s="98"/>
    </row>
    <row r="379" spans="7:35" x14ac:dyDescent="0.15">
      <c r="G379" s="102"/>
      <c r="H379" s="102"/>
      <c r="I379" s="102"/>
      <c r="J379" s="102">
        <v>1.625</v>
      </c>
      <c r="K379" s="102"/>
      <c r="L379" s="102"/>
      <c r="M379" s="102">
        <v>0.79900000000000004</v>
      </c>
      <c r="N379" s="102"/>
      <c r="O379" s="102"/>
      <c r="Q379" s="102">
        <v>0.53400000000000003</v>
      </c>
      <c r="R379" s="102"/>
      <c r="S379" s="102"/>
      <c r="T379" s="102">
        <v>0.94299999999999995</v>
      </c>
      <c r="U379" s="102"/>
      <c r="V379" s="102"/>
      <c r="W379" s="102">
        <v>0.73499999999999999</v>
      </c>
      <c r="X379" s="102"/>
      <c r="Y379" s="102"/>
      <c r="AA379" s="98">
        <v>0.56105338879909117</v>
      </c>
      <c r="AB379" s="98"/>
      <c r="AC379" s="98"/>
      <c r="AD379" s="98">
        <v>0.90685361244613327</v>
      </c>
      <c r="AE379" s="98"/>
      <c r="AF379" s="98"/>
      <c r="AG379" s="98">
        <v>0.53613982801760407</v>
      </c>
      <c r="AH379" s="98"/>
      <c r="AI379" s="98"/>
    </row>
    <row r="380" spans="7:35" x14ac:dyDescent="0.15">
      <c r="G380" s="102"/>
      <c r="H380" s="102"/>
      <c r="I380" s="102"/>
      <c r="J380" s="102">
        <v>1.875</v>
      </c>
      <c r="K380" s="102"/>
      <c r="L380" s="102"/>
      <c r="M380" s="102">
        <v>0.76700000000000002</v>
      </c>
      <c r="N380" s="102"/>
      <c r="O380" s="102"/>
      <c r="Q380" s="102">
        <v>0.73199999999999998</v>
      </c>
      <c r="R380" s="102"/>
      <c r="S380" s="102"/>
      <c r="T380" s="102">
        <v>0.76300000000000001</v>
      </c>
      <c r="U380" s="102"/>
      <c r="V380" s="102"/>
      <c r="W380" s="102">
        <v>0.63600000000000001</v>
      </c>
      <c r="X380" s="102"/>
      <c r="Y380" s="102"/>
      <c r="AA380" s="98">
        <v>0.58796003444309741</v>
      </c>
      <c r="AB380" s="98"/>
      <c r="AC380" s="98"/>
      <c r="AD380" s="98">
        <v>0.6776488532564513</v>
      </c>
      <c r="AE380" s="98"/>
      <c r="AF380" s="98"/>
      <c r="AG380" s="98">
        <v>0.72747597481942561</v>
      </c>
      <c r="AH380" s="98"/>
      <c r="AI380" s="98"/>
    </row>
    <row r="381" spans="7:35" x14ac:dyDescent="0.15">
      <c r="G381" s="102"/>
      <c r="H381" s="102"/>
      <c r="I381" s="102"/>
      <c r="J381" s="102">
        <v>2.4239999999999999</v>
      </c>
      <c r="K381" s="102"/>
      <c r="L381" s="102"/>
      <c r="M381" s="102">
        <v>0.71699999999999997</v>
      </c>
      <c r="N381" s="102"/>
      <c r="O381" s="102"/>
      <c r="Q381" s="102">
        <v>0.77300000000000002</v>
      </c>
      <c r="R381" s="102"/>
      <c r="S381" s="102"/>
      <c r="T381" s="102">
        <v>0.81599999999999995</v>
      </c>
      <c r="U381" s="102"/>
      <c r="V381" s="102"/>
      <c r="W381" s="102">
        <v>0.54</v>
      </c>
      <c r="X381" s="102"/>
      <c r="Y381" s="102"/>
      <c r="AA381" s="98">
        <v>1.148016880810929</v>
      </c>
      <c r="AB381" s="98"/>
      <c r="AC381" s="98"/>
      <c r="AD381" s="98">
        <v>0.74939990830713432</v>
      </c>
      <c r="AE381" s="98"/>
      <c r="AF381" s="98"/>
      <c r="AG381" s="98">
        <v>0.47535073971077535</v>
      </c>
      <c r="AH381" s="98"/>
      <c r="AI381" s="98"/>
    </row>
    <row r="382" spans="7:35" x14ac:dyDescent="0.15">
      <c r="G382" s="102"/>
      <c r="H382" s="102"/>
      <c r="I382" s="102"/>
      <c r="J382" s="102">
        <v>1.625</v>
      </c>
      <c r="K382" s="102"/>
      <c r="L382" s="102"/>
      <c r="M382" s="102">
        <v>0.441</v>
      </c>
      <c r="N382" s="102"/>
      <c r="O382" s="102"/>
      <c r="Q382" s="102">
        <v>0.85899999999999999</v>
      </c>
      <c r="R382" s="102"/>
      <c r="S382" s="102"/>
      <c r="T382" s="102">
        <v>0.38500000000000001</v>
      </c>
      <c r="U382" s="102"/>
      <c r="V382" s="102"/>
      <c r="W382" s="102">
        <v>0.55700000000000005</v>
      </c>
      <c r="X382" s="102"/>
      <c r="Y382" s="102"/>
      <c r="AA382" s="98">
        <v>0.7025624140379384</v>
      </c>
      <c r="AB382" s="98"/>
      <c r="AC382" s="98"/>
      <c r="AD382" s="98">
        <v>0.76534458720728615</v>
      </c>
      <c r="AE382" s="98"/>
      <c r="AF382" s="98"/>
      <c r="AG382" s="98">
        <v>0.54710179476145848</v>
      </c>
      <c r="AH382" s="98"/>
      <c r="AI382" s="98"/>
    </row>
    <row r="383" spans="7:35" x14ac:dyDescent="0.15">
      <c r="G383" s="102"/>
      <c r="H383" s="102"/>
      <c r="I383" s="102"/>
      <c r="J383" s="102">
        <v>1.637</v>
      </c>
      <c r="K383" s="102"/>
      <c r="L383" s="102"/>
      <c r="M383" s="102">
        <v>0.86299999999999999</v>
      </c>
      <c r="N383" s="102"/>
      <c r="O383" s="102"/>
      <c r="Q383" s="102">
        <v>1.026</v>
      </c>
      <c r="R383" s="102"/>
      <c r="S383" s="102"/>
      <c r="T383" s="102">
        <v>1.0309999999999999</v>
      </c>
      <c r="U383" s="102"/>
      <c r="V383" s="102"/>
      <c r="W383" s="102">
        <v>0.59499999999999997</v>
      </c>
      <c r="X383" s="102"/>
      <c r="Y383" s="102"/>
      <c r="AA383" s="98">
        <v>1.1141344381481066</v>
      </c>
      <c r="AB383" s="98"/>
      <c r="AC383" s="98"/>
      <c r="AD383" s="98">
        <v>0.84805760900182348</v>
      </c>
      <c r="AE383" s="98"/>
      <c r="AF383" s="98"/>
      <c r="AG383" s="98">
        <v>0.56503955852412913</v>
      </c>
      <c r="AH383" s="98"/>
      <c r="AI383" s="98"/>
    </row>
    <row r="384" spans="7:35" x14ac:dyDescent="0.15">
      <c r="G384" s="102"/>
      <c r="H384" s="102"/>
      <c r="I384" s="102"/>
      <c r="J384" s="102">
        <v>1.8420000000000001</v>
      </c>
      <c r="K384" s="102"/>
      <c r="L384" s="102"/>
      <c r="M384" s="102">
        <v>0.95</v>
      </c>
      <c r="N384" s="102"/>
      <c r="O384" s="102"/>
      <c r="Q384" s="102">
        <v>0.90200000000000002</v>
      </c>
      <c r="R384" s="102"/>
      <c r="S384" s="102"/>
      <c r="T384" s="102">
        <v>0.379</v>
      </c>
      <c r="U384" s="102"/>
      <c r="V384" s="102"/>
      <c r="W384" s="102">
        <v>0.81399999999999995</v>
      </c>
      <c r="X384" s="102"/>
      <c r="Y384" s="102"/>
      <c r="AA384" s="98">
        <v>0.52617440370500923</v>
      </c>
      <c r="AB384" s="98"/>
      <c r="AC384" s="98"/>
      <c r="AD384" s="98">
        <v>1.0174698223159362</v>
      </c>
      <c r="AE384" s="98"/>
      <c r="AF384" s="98"/>
      <c r="AG384" s="98">
        <v>0.66270071678755893</v>
      </c>
      <c r="AH384" s="98"/>
      <c r="AI384" s="98"/>
    </row>
    <row r="385" spans="7:35" x14ac:dyDescent="0.15">
      <c r="G385" s="102"/>
      <c r="H385" s="102"/>
      <c r="I385" s="102"/>
      <c r="J385" s="102">
        <v>2.0659999999999998</v>
      </c>
      <c r="K385" s="102"/>
      <c r="L385" s="102"/>
      <c r="M385" s="102">
        <v>0.48799999999999999</v>
      </c>
      <c r="N385" s="102"/>
      <c r="O385" s="102"/>
      <c r="Q385" s="102">
        <v>0.84899999999999998</v>
      </c>
      <c r="R385" s="102"/>
      <c r="S385" s="102"/>
      <c r="T385" s="102">
        <v>1.0509999999999999</v>
      </c>
      <c r="U385" s="102"/>
      <c r="V385" s="102"/>
      <c r="W385" s="102">
        <v>0.95699999999999996</v>
      </c>
      <c r="X385" s="102"/>
      <c r="Y385" s="102"/>
      <c r="AA385" s="98">
        <v>0.58397386471805945</v>
      </c>
      <c r="AB385" s="98"/>
      <c r="AC385" s="98"/>
      <c r="AD385" s="98">
        <v>0.58297732228679988</v>
      </c>
      <c r="AE385" s="98"/>
      <c r="AF385" s="98"/>
      <c r="AG385" s="98">
        <v>0.42851324544157943</v>
      </c>
      <c r="AH385" s="98"/>
      <c r="AI385" s="98"/>
    </row>
    <row r="386" spans="7:35" x14ac:dyDescent="0.15">
      <c r="G386" s="102"/>
      <c r="H386" s="102"/>
      <c r="I386" s="102"/>
      <c r="J386" s="102">
        <v>1.9119999999999999</v>
      </c>
      <c r="K386" s="102"/>
      <c r="L386" s="102"/>
      <c r="M386" s="102">
        <v>0.85899999999999999</v>
      </c>
      <c r="N386" s="102"/>
      <c r="O386" s="102"/>
      <c r="Q386" s="102">
        <v>1.0229999999999999</v>
      </c>
      <c r="R386" s="102"/>
      <c r="S386" s="102"/>
      <c r="T386" s="102">
        <v>0.59</v>
      </c>
      <c r="U386" s="102"/>
      <c r="V386" s="102"/>
      <c r="W386" s="102">
        <v>0.77900000000000003</v>
      </c>
      <c r="X386" s="102"/>
      <c r="Y386" s="102"/>
      <c r="AA386" s="98">
        <v>1.148016880810929</v>
      </c>
      <c r="AB386" s="98"/>
      <c r="AC386" s="98"/>
      <c r="AD386" s="98">
        <v>0.5909496617368758</v>
      </c>
      <c r="AE386" s="98"/>
      <c r="AF386" s="98"/>
      <c r="AG386" s="98">
        <v>0.46937148512321841</v>
      </c>
      <c r="AH386" s="98"/>
      <c r="AI386" s="98"/>
    </row>
    <row r="387" spans="7:35" x14ac:dyDescent="0.15">
      <c r="G387" s="102"/>
      <c r="H387" s="102"/>
      <c r="I387" s="102"/>
      <c r="J387" s="102">
        <v>2.5830000000000002</v>
      </c>
      <c r="K387" s="102"/>
      <c r="L387" s="102"/>
      <c r="M387" s="102">
        <v>0.71099999999999997</v>
      </c>
      <c r="N387" s="102"/>
      <c r="O387" s="102"/>
      <c r="Q387" s="102">
        <v>0.78400000000000003</v>
      </c>
      <c r="R387" s="102"/>
      <c r="S387" s="102"/>
      <c r="T387" s="102">
        <v>0.92300000000000004</v>
      </c>
      <c r="U387" s="102"/>
      <c r="V387" s="102"/>
      <c r="W387" s="102">
        <v>0.82699999999999996</v>
      </c>
      <c r="X387" s="102"/>
      <c r="Y387" s="102"/>
      <c r="AA387" s="98">
        <v>0.37669303901608614</v>
      </c>
      <c r="AB387" s="98"/>
      <c r="AC387" s="98"/>
      <c r="AD387" s="98">
        <v>0.8809435092333866</v>
      </c>
      <c r="AE387" s="98"/>
      <c r="AF387" s="98"/>
      <c r="AG387" s="98">
        <v>0.3248728325905928</v>
      </c>
      <c r="AH387" s="98"/>
      <c r="AI387" s="98"/>
    </row>
    <row r="388" spans="7:35" x14ac:dyDescent="0.15">
      <c r="G388" s="102"/>
      <c r="H388" s="102"/>
      <c r="I388" s="102"/>
      <c r="J388" s="102">
        <v>1.671</v>
      </c>
      <c r="K388" s="102"/>
      <c r="L388" s="102"/>
      <c r="M388" s="102">
        <v>0.82</v>
      </c>
      <c r="N388" s="102"/>
      <c r="O388" s="102"/>
      <c r="Q388" s="102">
        <v>0.94699999999999995</v>
      </c>
      <c r="R388" s="102"/>
      <c r="S388" s="102"/>
      <c r="T388" s="102">
        <v>0.90200000000000002</v>
      </c>
      <c r="U388" s="102"/>
      <c r="V388" s="102"/>
      <c r="W388" s="102">
        <v>0.79600000000000004</v>
      </c>
      <c r="X388" s="102"/>
      <c r="Y388" s="102"/>
      <c r="AA388" s="98">
        <v>0.96365653102792403</v>
      </c>
      <c r="AB388" s="98"/>
      <c r="AC388" s="98"/>
      <c r="AD388" s="98">
        <v>0.53912945531138257</v>
      </c>
      <c r="AE388" s="98"/>
      <c r="AF388" s="98"/>
      <c r="AG388" s="98">
        <v>0.41057548167890867</v>
      </c>
      <c r="AH388" s="98"/>
      <c r="AI388" s="98"/>
    </row>
    <row r="389" spans="7:35" x14ac:dyDescent="0.15">
      <c r="G389" s="102"/>
      <c r="H389" s="102"/>
      <c r="I389" s="102"/>
      <c r="J389" s="102">
        <v>1.758</v>
      </c>
      <c r="K389" s="102"/>
      <c r="L389" s="102"/>
      <c r="M389" s="102">
        <v>2.0310000000000001</v>
      </c>
      <c r="N389" s="102"/>
      <c r="O389" s="102"/>
      <c r="Q389" s="102">
        <v>0.84299999999999997</v>
      </c>
      <c r="R389" s="102"/>
      <c r="S389" s="102"/>
      <c r="T389" s="102">
        <v>0.40799999999999997</v>
      </c>
      <c r="U389" s="102"/>
      <c r="V389" s="102"/>
      <c r="W389" s="102">
        <v>0.55200000000000005</v>
      </c>
      <c r="X389" s="102"/>
      <c r="Y389" s="102"/>
      <c r="AA389" s="98">
        <v>0.576998067699243</v>
      </c>
      <c r="AB389" s="98"/>
      <c r="AC389" s="98"/>
      <c r="AD389" s="98">
        <v>0.34580022364704199</v>
      </c>
      <c r="AE389" s="98"/>
      <c r="AF389" s="98"/>
      <c r="AG389" s="98">
        <v>0.49029887617966766</v>
      </c>
      <c r="AH389" s="98"/>
      <c r="AI389" s="98"/>
    </row>
    <row r="390" spans="7:35" x14ac:dyDescent="0.15">
      <c r="G390" s="102"/>
      <c r="H390" s="102"/>
      <c r="I390" s="102"/>
      <c r="J390" s="102">
        <v>2.3290000000000002</v>
      </c>
      <c r="K390" s="102"/>
      <c r="L390" s="102"/>
      <c r="M390" s="102">
        <v>0.64300000000000002</v>
      </c>
      <c r="N390" s="102"/>
      <c r="O390" s="102"/>
      <c r="Q390" s="102">
        <v>0.92300000000000004</v>
      </c>
      <c r="R390" s="102"/>
      <c r="S390" s="102"/>
      <c r="T390" s="102">
        <v>0.24</v>
      </c>
      <c r="U390" s="102"/>
      <c r="V390" s="102"/>
      <c r="W390" s="102">
        <v>0.55700000000000005</v>
      </c>
      <c r="X390" s="102"/>
      <c r="Y390" s="102"/>
      <c r="AA390" s="98">
        <v>1.0204594496097148</v>
      </c>
      <c r="AB390" s="98"/>
      <c r="AC390" s="98"/>
      <c r="AD390" s="98">
        <v>0.51421589452989536</v>
      </c>
      <c r="AE390" s="98"/>
      <c r="AF390" s="98"/>
      <c r="AG390" s="98">
        <v>0.57201535554294558</v>
      </c>
      <c r="AH390" s="98"/>
      <c r="AI390" s="98"/>
    </row>
    <row r="391" spans="7:35" x14ac:dyDescent="0.15">
      <c r="G391" s="102"/>
      <c r="H391" s="102"/>
      <c r="I391" s="102"/>
      <c r="J391" s="102">
        <v>2.0619999999999998</v>
      </c>
      <c r="K391" s="102"/>
      <c r="L391" s="102"/>
      <c r="M391" s="102">
        <v>0.71099999999999997</v>
      </c>
      <c r="N391" s="102"/>
      <c r="O391" s="102"/>
      <c r="Q391" s="102">
        <v>0.82099999999999995</v>
      </c>
      <c r="R391" s="102"/>
      <c r="S391" s="102"/>
      <c r="T391" s="102">
        <v>0.33900000000000002</v>
      </c>
      <c r="U391" s="102"/>
      <c r="V391" s="102"/>
      <c r="W391" s="102">
        <v>0.46899999999999997</v>
      </c>
      <c r="X391" s="102"/>
      <c r="Y391" s="102"/>
      <c r="AA391" s="98">
        <v>0.76534458720728615</v>
      </c>
      <c r="AB391" s="98"/>
      <c r="AC391" s="98"/>
      <c r="AD391" s="98">
        <v>0.49528158833596508</v>
      </c>
      <c r="AE391" s="98"/>
      <c r="AF391" s="98"/>
      <c r="AG391" s="98">
        <v>0.49926775806100304</v>
      </c>
      <c r="AH391" s="98"/>
      <c r="AI391" s="98"/>
    </row>
    <row r="392" spans="7:35" x14ac:dyDescent="0.15">
      <c r="G392" s="102"/>
      <c r="H392" s="102"/>
      <c r="I392" s="102"/>
      <c r="J392" s="102">
        <v>2.254</v>
      </c>
      <c r="K392" s="102"/>
      <c r="L392" s="102"/>
      <c r="M392" s="102">
        <v>1.0369999999999999</v>
      </c>
      <c r="N392" s="102"/>
      <c r="O392" s="102"/>
      <c r="Q392" s="102">
        <v>0.98299999999999998</v>
      </c>
      <c r="R392" s="102"/>
      <c r="S392" s="102"/>
      <c r="T392" s="102">
        <v>0.755</v>
      </c>
      <c r="U392" s="102"/>
      <c r="V392" s="102"/>
      <c r="W392" s="102">
        <v>0.495</v>
      </c>
      <c r="X392" s="102"/>
      <c r="Y392" s="102"/>
      <c r="AA392" s="98">
        <v>0.76733767206980508</v>
      </c>
      <c r="AB392" s="98"/>
      <c r="AC392" s="98"/>
      <c r="AD392" s="98">
        <v>0.62782173169347688</v>
      </c>
      <c r="AE392" s="98"/>
      <c r="AF392" s="98"/>
      <c r="AG392" s="98">
        <v>0.49129541861092713</v>
      </c>
      <c r="AH392" s="98"/>
      <c r="AI392" s="98"/>
    </row>
    <row r="393" spans="7:35" x14ac:dyDescent="0.15">
      <c r="G393" s="102"/>
      <c r="H393" s="102"/>
      <c r="I393" s="102"/>
      <c r="J393" s="102">
        <v>2.1139999999999999</v>
      </c>
      <c r="K393" s="102"/>
      <c r="L393" s="102"/>
      <c r="M393" s="102">
        <v>0.70699999999999996</v>
      </c>
      <c r="N393" s="102"/>
      <c r="O393" s="102"/>
      <c r="Q393" s="102">
        <v>1.0529999999999999</v>
      </c>
      <c r="R393" s="102"/>
      <c r="S393" s="102"/>
      <c r="T393" s="102">
        <v>0.46899999999999997</v>
      </c>
      <c r="U393" s="102"/>
      <c r="V393" s="102"/>
      <c r="W393" s="102">
        <v>0.56200000000000006</v>
      </c>
      <c r="X393" s="102"/>
      <c r="Y393" s="102"/>
      <c r="AA393" s="98">
        <v>1.0204594496097148</v>
      </c>
      <c r="AB393" s="98"/>
      <c r="AC393" s="98"/>
      <c r="AD393" s="98">
        <v>0.64177332573110968</v>
      </c>
      <c r="AE393" s="98"/>
      <c r="AF393" s="98"/>
      <c r="AG393" s="98">
        <v>0.51919860668619278</v>
      </c>
      <c r="AH393" s="98"/>
      <c r="AI393" s="98"/>
    </row>
    <row r="394" spans="7:35" x14ac:dyDescent="0.15">
      <c r="G394" s="102"/>
      <c r="H394" s="102"/>
      <c r="I394" s="102"/>
      <c r="J394" s="102">
        <v>2.3439999999999999</v>
      </c>
      <c r="K394" s="102"/>
      <c r="L394" s="102"/>
      <c r="M394" s="102">
        <v>0.62</v>
      </c>
      <c r="N394" s="102"/>
      <c r="O394" s="102"/>
      <c r="Q394" s="102">
        <v>0.80800000000000005</v>
      </c>
      <c r="R394" s="102"/>
      <c r="S394" s="102"/>
      <c r="T394" s="102">
        <v>0.6</v>
      </c>
      <c r="U394" s="102"/>
      <c r="V394" s="102"/>
      <c r="W394" s="102">
        <v>0.44800000000000001</v>
      </c>
      <c r="X394" s="102"/>
      <c r="Y394" s="102"/>
      <c r="AA394" s="98">
        <v>1.2755743120121434</v>
      </c>
      <c r="AB394" s="98"/>
      <c r="AC394" s="98"/>
      <c r="AD394" s="98">
        <v>0.57101881311168612</v>
      </c>
      <c r="AE394" s="98"/>
      <c r="AF394" s="98"/>
      <c r="AG394" s="98">
        <v>0.54510870989893945</v>
      </c>
      <c r="AH394" s="98"/>
      <c r="AI394" s="98"/>
    </row>
    <row r="395" spans="7:35" x14ac:dyDescent="0.15">
      <c r="G395" s="102"/>
      <c r="H395" s="102"/>
      <c r="I395" s="102"/>
      <c r="J395" s="102">
        <v>1.5429999999999999</v>
      </c>
      <c r="K395" s="102"/>
      <c r="L395" s="102"/>
      <c r="M395" s="102">
        <v>0.80400000000000005</v>
      </c>
      <c r="N395" s="102"/>
      <c r="O395" s="102"/>
      <c r="Q395" s="102">
        <v>0.88800000000000001</v>
      </c>
      <c r="R395" s="102"/>
      <c r="S395" s="102"/>
      <c r="T395" s="102">
        <v>0.35099999999999998</v>
      </c>
      <c r="U395" s="102"/>
      <c r="V395" s="102"/>
      <c r="W395" s="102">
        <v>0.624</v>
      </c>
      <c r="X395" s="102"/>
      <c r="Y395" s="102"/>
      <c r="AA395" s="98">
        <v>0.63978024086859075</v>
      </c>
      <c r="AB395" s="98"/>
      <c r="AC395" s="98"/>
      <c r="AD395" s="98">
        <v>0.3946308027787569</v>
      </c>
      <c r="AE395" s="98"/>
      <c r="AF395" s="98"/>
      <c r="AG395" s="98">
        <v>0.3637379874097128</v>
      </c>
      <c r="AH395" s="98"/>
      <c r="AI395" s="98"/>
    </row>
    <row r="396" spans="7:35" x14ac:dyDescent="0.15">
      <c r="G396" s="102"/>
      <c r="H396" s="102"/>
      <c r="I396" s="102"/>
      <c r="J396" s="102">
        <v>1.81</v>
      </c>
      <c r="K396" s="102"/>
      <c r="L396" s="102"/>
      <c r="M396" s="102">
        <v>0.83</v>
      </c>
      <c r="N396" s="102"/>
      <c r="O396" s="102"/>
      <c r="Q396" s="102">
        <v>0.49399999999999999</v>
      </c>
      <c r="R396" s="102"/>
      <c r="S396" s="102"/>
      <c r="T396" s="102">
        <v>0.378</v>
      </c>
      <c r="U396" s="102"/>
      <c r="V396" s="102"/>
      <c r="W396" s="102">
        <v>0.34899999999999998</v>
      </c>
      <c r="X396" s="102"/>
      <c r="Y396" s="102"/>
      <c r="AA396" s="98">
        <v>1.117124065441885</v>
      </c>
      <c r="AB396" s="98"/>
      <c r="AC396" s="98"/>
      <c r="AD396" s="98">
        <v>0.54610525233019902</v>
      </c>
      <c r="AE396" s="98"/>
      <c r="AF396" s="98"/>
      <c r="AG396" s="98">
        <v>0.6806384805502298</v>
      </c>
      <c r="AH396" s="98"/>
      <c r="AI396" s="98"/>
    </row>
    <row r="397" spans="7:35" x14ac:dyDescent="0.15">
      <c r="G397" s="102"/>
      <c r="H397" s="102"/>
      <c r="I397" s="102"/>
      <c r="J397" s="102">
        <v>1.502</v>
      </c>
      <c r="K397" s="102"/>
      <c r="L397" s="102"/>
      <c r="M397" s="102">
        <v>1.052</v>
      </c>
      <c r="N397" s="102"/>
      <c r="O397" s="102"/>
      <c r="Q397" s="102">
        <v>0.76</v>
      </c>
      <c r="R397" s="102"/>
      <c r="S397" s="102"/>
      <c r="T397" s="102">
        <v>0.35899999999999999</v>
      </c>
      <c r="U397" s="102"/>
      <c r="V397" s="102"/>
      <c r="W397" s="102">
        <v>0.69199999999999995</v>
      </c>
      <c r="X397" s="102"/>
      <c r="Y397" s="102"/>
      <c r="AA397" s="98">
        <v>1.3263979760063773</v>
      </c>
      <c r="AB397" s="98"/>
      <c r="AC397" s="98"/>
      <c r="AD397" s="98">
        <v>0.76534458720728615</v>
      </c>
      <c r="AE397" s="98"/>
      <c r="AF397" s="98"/>
      <c r="AG397" s="98">
        <v>0.46737840026069943</v>
      </c>
      <c r="AH397" s="98"/>
      <c r="AI397" s="98"/>
    </row>
    <row r="398" spans="7:35" x14ac:dyDescent="0.15">
      <c r="G398" s="102"/>
      <c r="H398" s="102"/>
      <c r="I398" s="102"/>
      <c r="J398" s="102">
        <v>2.2090000000000001</v>
      </c>
      <c r="K398" s="102"/>
      <c r="L398" s="102"/>
      <c r="M398" s="102">
        <v>2.137</v>
      </c>
      <c r="N398" s="102"/>
      <c r="O398" s="102"/>
      <c r="Q398" s="102">
        <v>0.85599999999999998</v>
      </c>
      <c r="R398" s="102"/>
      <c r="S398" s="102"/>
      <c r="T398" s="102">
        <v>0.25800000000000001</v>
      </c>
      <c r="U398" s="102"/>
      <c r="V398" s="102"/>
      <c r="W398" s="102">
        <v>0.50900000000000001</v>
      </c>
      <c r="X398" s="102"/>
      <c r="Y398" s="102"/>
      <c r="AA398" s="98">
        <v>1.1221067775981823</v>
      </c>
      <c r="AB398" s="98"/>
      <c r="AC398" s="98"/>
      <c r="AD398" s="98">
        <v>0.57899115256176192</v>
      </c>
      <c r="AE398" s="98"/>
      <c r="AF398" s="98"/>
      <c r="AG398" s="98">
        <v>0.50126084292352202</v>
      </c>
      <c r="AH398" s="98"/>
      <c r="AI398" s="98"/>
    </row>
    <row r="399" spans="7:35" x14ac:dyDescent="0.15">
      <c r="G399" s="102"/>
      <c r="H399" s="102"/>
      <c r="I399" s="102"/>
      <c r="J399" s="102">
        <v>2.3759999999999999</v>
      </c>
      <c r="K399" s="102"/>
      <c r="L399" s="102"/>
      <c r="M399" s="102">
        <v>0.69799999999999995</v>
      </c>
      <c r="N399" s="102"/>
      <c r="O399" s="102"/>
      <c r="Q399" s="102">
        <v>0.82499999999999996</v>
      </c>
      <c r="R399" s="102"/>
      <c r="S399" s="102"/>
      <c r="T399" s="102">
        <v>0.61599999999999999</v>
      </c>
      <c r="U399" s="102"/>
      <c r="V399" s="102"/>
      <c r="W399" s="102">
        <v>0.45600000000000002</v>
      </c>
      <c r="X399" s="102"/>
      <c r="Y399" s="102"/>
      <c r="AA399" s="98">
        <v>0.8809435092333866</v>
      </c>
      <c r="AB399" s="98"/>
      <c r="AC399" s="98"/>
      <c r="AD399" s="98">
        <v>0.61287359522458462</v>
      </c>
      <c r="AE399" s="98"/>
      <c r="AF399" s="98"/>
      <c r="AG399" s="98">
        <v>0.69359353215660302</v>
      </c>
      <c r="AH399" s="98"/>
      <c r="AI399" s="98"/>
    </row>
    <row r="400" spans="7:35" x14ac:dyDescent="0.15">
      <c r="G400" s="102"/>
      <c r="H400" s="102"/>
      <c r="I400" s="102"/>
      <c r="J400" s="102">
        <v>2.5920000000000001</v>
      </c>
      <c r="K400" s="102"/>
      <c r="L400" s="102"/>
      <c r="M400" s="102">
        <v>0.71199999999999997</v>
      </c>
      <c r="N400" s="102"/>
      <c r="O400" s="102"/>
      <c r="Q400" s="102">
        <v>0.82399999999999995</v>
      </c>
      <c r="R400" s="102"/>
      <c r="S400" s="102"/>
      <c r="T400" s="102">
        <v>0.41099999999999998</v>
      </c>
      <c r="U400" s="102"/>
      <c r="V400" s="102"/>
      <c r="W400" s="102">
        <v>0.57799999999999996</v>
      </c>
      <c r="X400" s="102"/>
      <c r="Y400" s="102"/>
      <c r="AA400" s="98">
        <v>0.56603610095538859</v>
      </c>
      <c r="AB400" s="98"/>
      <c r="AC400" s="98"/>
      <c r="AD400" s="98">
        <v>0.58098423742428096</v>
      </c>
      <c r="AE400" s="98"/>
      <c r="AF400" s="98"/>
      <c r="AG400" s="98">
        <v>0.45342680622306664</v>
      </c>
      <c r="AH400" s="98"/>
      <c r="AI400" s="98"/>
    </row>
    <row r="401" spans="7:35" x14ac:dyDescent="0.15">
      <c r="G401" s="102"/>
      <c r="H401" s="102"/>
      <c r="I401" s="102"/>
      <c r="J401" s="102">
        <v>1.8129999999999999</v>
      </c>
      <c r="K401" s="102"/>
      <c r="L401" s="102"/>
      <c r="M401" s="102">
        <v>1</v>
      </c>
      <c r="N401" s="102"/>
      <c r="O401" s="102"/>
      <c r="Q401" s="102">
        <v>0.80100000000000005</v>
      </c>
      <c r="R401" s="102"/>
      <c r="S401" s="102"/>
      <c r="T401" s="102">
        <v>0.46100000000000002</v>
      </c>
      <c r="U401" s="102"/>
      <c r="V401" s="102"/>
      <c r="W401" s="102">
        <v>0.52</v>
      </c>
      <c r="X401" s="102"/>
      <c r="Y401" s="102"/>
      <c r="AA401" s="98">
        <v>0.77531001151988099</v>
      </c>
      <c r="AB401" s="98"/>
      <c r="AC401" s="98"/>
      <c r="AD401" s="98">
        <v>0.40359968466009233</v>
      </c>
      <c r="AE401" s="98"/>
      <c r="AF401" s="98"/>
      <c r="AG401" s="98">
        <v>0.34081751149074463</v>
      </c>
      <c r="AH401" s="98"/>
      <c r="AI401" s="98"/>
    </row>
    <row r="402" spans="7:35" x14ac:dyDescent="0.15">
      <c r="G402" s="102"/>
      <c r="H402" s="102"/>
      <c r="I402" s="102"/>
      <c r="J402" s="102">
        <v>2.0310000000000001</v>
      </c>
      <c r="K402" s="102"/>
      <c r="L402" s="102"/>
      <c r="M402" s="102">
        <v>1.073</v>
      </c>
      <c r="N402" s="102"/>
      <c r="O402" s="102"/>
      <c r="Q402" s="102">
        <v>0.69299999999999995</v>
      </c>
      <c r="R402" s="102"/>
      <c r="S402" s="102"/>
      <c r="T402" s="102">
        <v>0.44600000000000001</v>
      </c>
      <c r="U402" s="102"/>
      <c r="V402" s="102"/>
      <c r="W402" s="102">
        <v>0.36699999999999999</v>
      </c>
      <c r="X402" s="102"/>
      <c r="Y402" s="102"/>
      <c r="AA402" s="98">
        <v>0.47634728214203481</v>
      </c>
      <c r="AB402" s="98"/>
      <c r="AC402" s="98"/>
      <c r="AD402" s="98">
        <v>0.33982096905948511</v>
      </c>
      <c r="AE402" s="98"/>
      <c r="AF402" s="98"/>
      <c r="AG402" s="98">
        <v>0.50524701264855998</v>
      </c>
      <c r="AH402" s="98"/>
      <c r="AI402" s="98"/>
    </row>
    <row r="403" spans="7:35" x14ac:dyDescent="0.15">
      <c r="G403" s="102"/>
      <c r="H403" s="102"/>
      <c r="I403" s="102"/>
      <c r="J403" s="102">
        <v>2.8719999999999999</v>
      </c>
      <c r="K403" s="102"/>
      <c r="L403" s="102"/>
      <c r="M403" s="102">
        <v>1.077</v>
      </c>
      <c r="N403" s="102"/>
      <c r="O403" s="102"/>
      <c r="Q403" s="102">
        <v>0.76100000000000001</v>
      </c>
      <c r="R403" s="102"/>
      <c r="S403" s="102"/>
      <c r="T403" s="102">
        <v>0.54800000000000004</v>
      </c>
      <c r="U403" s="102"/>
      <c r="V403" s="102"/>
      <c r="W403" s="102">
        <v>0.60899999999999999</v>
      </c>
      <c r="X403" s="102"/>
      <c r="Y403" s="102"/>
      <c r="AA403" s="98">
        <v>0.43150287273535792</v>
      </c>
      <c r="AB403" s="98"/>
      <c r="AC403" s="98"/>
      <c r="AD403" s="98">
        <v>0.65373183490622355</v>
      </c>
      <c r="AE403" s="98"/>
      <c r="AF403" s="98"/>
      <c r="AG403" s="98">
        <v>0.3637379874097128</v>
      </c>
      <c r="AH403" s="98"/>
      <c r="AI403" s="98"/>
    </row>
    <row r="404" spans="7:35" x14ac:dyDescent="0.15">
      <c r="G404" s="102"/>
      <c r="H404" s="102"/>
      <c r="I404" s="102"/>
      <c r="J404" s="102">
        <v>1.962</v>
      </c>
      <c r="K404" s="102"/>
      <c r="L404" s="102"/>
      <c r="M404" s="102">
        <v>0.94599999999999995</v>
      </c>
      <c r="N404" s="102"/>
      <c r="O404" s="102"/>
      <c r="Q404" s="102">
        <v>0.89500000000000002</v>
      </c>
      <c r="R404" s="102"/>
      <c r="S404" s="102"/>
      <c r="T404" s="102">
        <v>0.95499999999999996</v>
      </c>
      <c r="U404" s="102"/>
      <c r="V404" s="102"/>
      <c r="W404" s="102">
        <v>0.70499999999999996</v>
      </c>
      <c r="X404" s="102"/>
      <c r="Y404" s="102"/>
      <c r="AA404" s="98">
        <v>0.58297732228679988</v>
      </c>
      <c r="AB404" s="98"/>
      <c r="AC404" s="98"/>
      <c r="AD404" s="98">
        <v>0.60390471334324913</v>
      </c>
      <c r="AE404" s="98"/>
      <c r="AF404" s="98"/>
      <c r="AG404" s="98">
        <v>0.51820206425493331</v>
      </c>
      <c r="AH404" s="98"/>
      <c r="AI404" s="98"/>
    </row>
    <row r="405" spans="7:35" x14ac:dyDescent="0.15">
      <c r="G405" s="102"/>
      <c r="H405" s="102"/>
      <c r="I405" s="102"/>
      <c r="J405" s="102">
        <v>2.1669999999999998</v>
      </c>
      <c r="K405" s="102"/>
      <c r="L405" s="102"/>
      <c r="M405" s="102">
        <v>0.439</v>
      </c>
      <c r="N405" s="102"/>
      <c r="O405" s="102"/>
      <c r="Q405" s="102">
        <v>1.2450000000000001</v>
      </c>
      <c r="R405" s="102"/>
      <c r="S405" s="102"/>
      <c r="T405" s="102">
        <v>0.44400000000000001</v>
      </c>
      <c r="U405" s="102"/>
      <c r="V405" s="102"/>
      <c r="W405" s="102">
        <v>0.52200000000000002</v>
      </c>
      <c r="X405" s="102"/>
      <c r="Y405" s="102"/>
      <c r="AA405" s="98">
        <v>0.66668688651259689</v>
      </c>
      <c r="AB405" s="98"/>
      <c r="AC405" s="98"/>
      <c r="AD405" s="98">
        <v>0.65273529247496409</v>
      </c>
      <c r="AE405" s="98"/>
      <c r="AF405" s="98"/>
      <c r="AG405" s="98">
        <v>0.45342680622306664</v>
      </c>
      <c r="AH405" s="98"/>
      <c r="AI405" s="98"/>
    </row>
    <row r="406" spans="7:35" x14ac:dyDescent="0.15">
      <c r="G406" s="102"/>
      <c r="H406" s="102"/>
      <c r="I406" s="102"/>
      <c r="J406" s="102">
        <v>2.1480000000000001</v>
      </c>
      <c r="K406" s="102"/>
      <c r="L406" s="102"/>
      <c r="M406" s="102">
        <v>0.89200000000000002</v>
      </c>
      <c r="N406" s="102"/>
      <c r="O406" s="102"/>
      <c r="Q406" s="102">
        <v>0.85899999999999999</v>
      </c>
      <c r="R406" s="102"/>
      <c r="S406" s="102"/>
      <c r="T406" s="102">
        <v>0.42499999999999999</v>
      </c>
      <c r="U406" s="102"/>
      <c r="V406" s="102"/>
      <c r="W406" s="102">
        <v>0.49399999999999999</v>
      </c>
      <c r="X406" s="102"/>
      <c r="Y406" s="102"/>
      <c r="AA406" s="98">
        <v>1.24368495421184</v>
      </c>
      <c r="AB406" s="98"/>
      <c r="AC406" s="98"/>
      <c r="AD406" s="98">
        <v>0.53514328558634461</v>
      </c>
      <c r="AE406" s="98"/>
      <c r="AF406" s="98"/>
      <c r="AG406" s="98">
        <v>0.45741297594810459</v>
      </c>
      <c r="AH406" s="98"/>
      <c r="AI406" s="98"/>
    </row>
    <row r="407" spans="7:35" x14ac:dyDescent="0.15">
      <c r="G407" s="102"/>
      <c r="H407" s="102"/>
      <c r="I407" s="102"/>
      <c r="J407" s="102">
        <v>1.381</v>
      </c>
      <c r="K407" s="102"/>
      <c r="L407" s="102"/>
      <c r="M407" s="102">
        <v>0.77100000000000002</v>
      </c>
      <c r="N407" s="102"/>
      <c r="O407" s="102"/>
      <c r="Q407" s="102">
        <v>0.55200000000000005</v>
      </c>
      <c r="R407" s="102"/>
      <c r="S407" s="102"/>
      <c r="T407" s="102">
        <v>0.44900000000000001</v>
      </c>
      <c r="U407" s="102"/>
      <c r="V407" s="102"/>
      <c r="W407" s="102">
        <v>0.53100000000000003</v>
      </c>
      <c r="X407" s="102"/>
      <c r="Y407" s="102"/>
      <c r="AA407" s="98">
        <v>1.0204594496097148</v>
      </c>
      <c r="AB407" s="98"/>
      <c r="AC407" s="98"/>
      <c r="AD407" s="98">
        <v>0.39861697250379485</v>
      </c>
      <c r="AE407" s="98"/>
      <c r="AF407" s="98"/>
      <c r="AG407" s="98">
        <v>0.45442334865432615</v>
      </c>
      <c r="AH407" s="98"/>
      <c r="AI407" s="98"/>
    </row>
    <row r="408" spans="7:35" x14ac:dyDescent="0.15">
      <c r="G408" s="102"/>
      <c r="H408" s="102"/>
      <c r="I408" s="102"/>
      <c r="J408" s="102">
        <v>3.0270000000000001</v>
      </c>
      <c r="K408" s="102"/>
      <c r="L408" s="102"/>
      <c r="M408" s="102">
        <v>0.752</v>
      </c>
      <c r="N408" s="102"/>
      <c r="O408" s="102"/>
      <c r="Q408" s="102">
        <v>0.879</v>
      </c>
      <c r="R408" s="102"/>
      <c r="S408" s="102"/>
      <c r="T408" s="102">
        <v>0.99099999999999999</v>
      </c>
      <c r="U408" s="102"/>
      <c r="V408" s="102"/>
      <c r="W408" s="102">
        <v>0.63800000000000001</v>
      </c>
      <c r="X408" s="102"/>
      <c r="Y408" s="102"/>
      <c r="AA408" s="98">
        <v>0.70455549890045732</v>
      </c>
      <c r="AB408" s="98"/>
      <c r="AC408" s="98"/>
      <c r="AD408" s="98">
        <v>0.56005684636783182</v>
      </c>
      <c r="AE408" s="98"/>
      <c r="AF408" s="98"/>
      <c r="AG408" s="98">
        <v>0.40758585438513023</v>
      </c>
      <c r="AH408" s="98"/>
      <c r="AI408" s="98"/>
    </row>
    <row r="409" spans="7:35" x14ac:dyDescent="0.15">
      <c r="G409" s="102"/>
      <c r="H409" s="102"/>
      <c r="I409" s="102"/>
      <c r="J409" s="102">
        <v>2.093</v>
      </c>
      <c r="K409" s="102"/>
      <c r="L409" s="102"/>
      <c r="M409" s="102">
        <v>0.877</v>
      </c>
      <c r="N409" s="102"/>
      <c r="O409" s="102"/>
      <c r="Q409" s="102">
        <v>0.873</v>
      </c>
      <c r="R409" s="102"/>
      <c r="S409" s="102"/>
      <c r="T409" s="102">
        <v>0.40200000000000002</v>
      </c>
      <c r="U409" s="102"/>
      <c r="V409" s="102"/>
      <c r="W409" s="102">
        <v>0.67400000000000004</v>
      </c>
      <c r="X409" s="102"/>
      <c r="Y409" s="102"/>
      <c r="AA409" s="98">
        <v>0.69259698972534345</v>
      </c>
      <c r="AB409" s="98"/>
      <c r="AC409" s="98"/>
      <c r="AD409" s="98">
        <v>0.61984939224340097</v>
      </c>
      <c r="AE409" s="98"/>
      <c r="AF409" s="98"/>
      <c r="AG409" s="98">
        <v>0.37569649658482662</v>
      </c>
      <c r="AH409" s="98"/>
      <c r="AI409" s="98"/>
    </row>
    <row r="410" spans="7:35" x14ac:dyDescent="0.15">
      <c r="G410" s="102"/>
      <c r="H410" s="102"/>
      <c r="I410" s="102"/>
      <c r="J410" s="102">
        <v>1.9410000000000001</v>
      </c>
      <c r="K410" s="102"/>
      <c r="L410" s="102"/>
      <c r="M410" s="102">
        <v>0.55600000000000005</v>
      </c>
      <c r="N410" s="102"/>
      <c r="O410" s="102"/>
      <c r="Q410" s="102">
        <v>0.72</v>
      </c>
      <c r="R410" s="102"/>
      <c r="S410" s="102"/>
      <c r="T410" s="102">
        <v>0.33700000000000002</v>
      </c>
      <c r="U410" s="102"/>
      <c r="V410" s="102"/>
      <c r="W410" s="102">
        <v>0.70599999999999996</v>
      </c>
      <c r="X410" s="102"/>
      <c r="Y410" s="102"/>
      <c r="AA410" s="98">
        <v>0.75238953560091282</v>
      </c>
      <c r="AB410" s="98"/>
      <c r="AC410" s="98"/>
      <c r="AD410" s="98">
        <v>0.64077678329985022</v>
      </c>
      <c r="AE410" s="98"/>
      <c r="AF410" s="98"/>
      <c r="AG410" s="98">
        <v>0.61187705279332505</v>
      </c>
      <c r="AH410" s="98"/>
      <c r="AI410" s="98"/>
    </row>
    <row r="411" spans="7:35" x14ac:dyDescent="0.15">
      <c r="G411" s="102"/>
      <c r="H411" s="102"/>
      <c r="I411" s="102"/>
      <c r="J411" s="102">
        <v>1.6859999999999999</v>
      </c>
      <c r="K411" s="102"/>
      <c r="L411" s="102"/>
      <c r="M411" s="102">
        <v>0.79100000000000004</v>
      </c>
      <c r="N411" s="102"/>
      <c r="O411" s="102"/>
      <c r="Q411" s="102">
        <v>0.89500000000000002</v>
      </c>
      <c r="R411" s="102"/>
      <c r="S411" s="102"/>
      <c r="T411" s="102">
        <v>0.377</v>
      </c>
      <c r="U411" s="102"/>
      <c r="V411" s="102"/>
      <c r="W411" s="102">
        <v>0.58199999999999996</v>
      </c>
      <c r="X411" s="102"/>
      <c r="Y411" s="102"/>
      <c r="AA411" s="98">
        <v>0.66569034408133743</v>
      </c>
      <c r="AB411" s="98"/>
      <c r="AC411" s="98"/>
      <c r="AD411" s="98">
        <v>0.51919860668619278</v>
      </c>
      <c r="AE411" s="98"/>
      <c r="AF411" s="98"/>
      <c r="AG411" s="98">
        <v>0.42452707571654152</v>
      </c>
      <c r="AH411" s="98"/>
      <c r="AI411" s="98"/>
    </row>
    <row r="412" spans="7:35" x14ac:dyDescent="0.15">
      <c r="G412" s="102"/>
      <c r="H412" s="102"/>
      <c r="I412" s="102"/>
      <c r="J412" s="102">
        <v>2.7770000000000001</v>
      </c>
      <c r="K412" s="102"/>
      <c r="L412" s="102"/>
      <c r="M412" s="102">
        <v>0.79700000000000004</v>
      </c>
      <c r="N412" s="102"/>
      <c r="O412" s="102"/>
      <c r="Q412" s="102">
        <v>0.85</v>
      </c>
      <c r="R412" s="102"/>
      <c r="S412" s="102"/>
      <c r="T412" s="102">
        <v>0.626</v>
      </c>
      <c r="U412" s="102"/>
      <c r="V412" s="102"/>
      <c r="W412" s="102">
        <v>0.78800000000000003</v>
      </c>
      <c r="X412" s="102"/>
      <c r="Y412" s="102"/>
      <c r="AA412" s="98">
        <v>0.76534458720728615</v>
      </c>
      <c r="AB412" s="98"/>
      <c r="AC412" s="98"/>
      <c r="AD412" s="98">
        <v>0.73644485670076099</v>
      </c>
      <c r="AE412" s="98"/>
      <c r="AF412" s="98"/>
      <c r="AG412" s="98">
        <v>0.54809833719271794</v>
      </c>
      <c r="AH412" s="98"/>
      <c r="AI412" s="98"/>
    </row>
    <row r="413" spans="7:35" x14ac:dyDescent="0.15">
      <c r="G413" s="102"/>
      <c r="H413" s="102"/>
      <c r="I413" s="102"/>
      <c r="J413" s="102">
        <v>2.1909999999999998</v>
      </c>
      <c r="K413" s="102"/>
      <c r="L413" s="102"/>
      <c r="M413" s="102">
        <v>0.67300000000000004</v>
      </c>
      <c r="N413" s="102"/>
      <c r="O413" s="102"/>
      <c r="Q413" s="102">
        <v>0.74399999999999999</v>
      </c>
      <c r="R413" s="102"/>
      <c r="S413" s="102"/>
      <c r="T413" s="102">
        <v>0.20899999999999999</v>
      </c>
      <c r="U413" s="102"/>
      <c r="V413" s="102"/>
      <c r="W413" s="102">
        <v>0.67300000000000004</v>
      </c>
      <c r="X413" s="102"/>
      <c r="Y413" s="102"/>
      <c r="AA413" s="98">
        <v>1.0413868406661639</v>
      </c>
      <c r="AB413" s="98"/>
      <c r="AC413" s="98"/>
      <c r="AD413" s="98">
        <v>0.5740084404054645</v>
      </c>
      <c r="AE413" s="98"/>
      <c r="AF413" s="98"/>
      <c r="AG413" s="98">
        <v>0.31391086584673844</v>
      </c>
      <c r="AH413" s="98"/>
      <c r="AI413" s="98"/>
    </row>
    <row r="414" spans="7:35" x14ac:dyDescent="0.15">
      <c r="G414" s="102"/>
      <c r="H414" s="102"/>
      <c r="I414" s="102"/>
      <c r="J414" s="102">
        <v>1.9790000000000001</v>
      </c>
      <c r="K414" s="102"/>
      <c r="L414" s="102"/>
      <c r="M414" s="102">
        <v>1.036</v>
      </c>
      <c r="N414" s="102"/>
      <c r="O414" s="102"/>
      <c r="Q414" s="102">
        <v>0.90900000000000003</v>
      </c>
      <c r="R414" s="102"/>
      <c r="S414" s="102"/>
      <c r="T414" s="102">
        <v>0.44600000000000001</v>
      </c>
      <c r="U414" s="102"/>
      <c r="V414" s="102"/>
      <c r="W414" s="102">
        <v>0.85</v>
      </c>
      <c r="X414" s="102"/>
      <c r="Y414" s="102"/>
      <c r="AA414" s="98">
        <v>1.6084194840528123</v>
      </c>
      <c r="AB414" s="98"/>
      <c r="AC414" s="98"/>
      <c r="AD414" s="98">
        <v>0.5520845069177559</v>
      </c>
      <c r="AE414" s="98"/>
      <c r="AF414" s="98"/>
      <c r="AG414" s="98">
        <v>0.4265201605790605</v>
      </c>
      <c r="AH414" s="98"/>
      <c r="AI414" s="98"/>
    </row>
    <row r="415" spans="7:35" x14ac:dyDescent="0.15">
      <c r="G415" s="102"/>
      <c r="H415" s="102"/>
      <c r="I415" s="102"/>
      <c r="J415" s="102">
        <v>1.591</v>
      </c>
      <c r="K415" s="102"/>
      <c r="L415" s="102"/>
      <c r="M415" s="102">
        <v>0.67200000000000004</v>
      </c>
      <c r="N415" s="102"/>
      <c r="O415" s="102"/>
      <c r="Q415" s="102">
        <v>0.58299999999999996</v>
      </c>
      <c r="R415" s="102"/>
      <c r="S415" s="102"/>
      <c r="T415" s="102">
        <v>0.53100000000000003</v>
      </c>
      <c r="U415" s="102"/>
      <c r="V415" s="102"/>
      <c r="W415" s="102">
        <v>0.54700000000000004</v>
      </c>
      <c r="X415" s="102"/>
      <c r="Y415" s="102"/>
      <c r="AA415" s="98">
        <v>1.0782589106227651</v>
      </c>
      <c r="AB415" s="98"/>
      <c r="AC415" s="98"/>
      <c r="AD415" s="98">
        <v>0.47834036700455379</v>
      </c>
      <c r="AE415" s="98"/>
      <c r="AF415" s="98"/>
      <c r="AG415" s="98">
        <v>0.6357940711435528</v>
      </c>
      <c r="AH415" s="98"/>
      <c r="AI415" s="98"/>
    </row>
    <row r="416" spans="7:35" x14ac:dyDescent="0.15">
      <c r="G416" s="102"/>
      <c r="H416" s="102"/>
      <c r="I416" s="102"/>
      <c r="J416" s="102">
        <v>2.41</v>
      </c>
      <c r="K416" s="102"/>
      <c r="L416" s="102"/>
      <c r="M416" s="102">
        <v>0.56899999999999995</v>
      </c>
      <c r="N416" s="102"/>
      <c r="O416" s="102"/>
      <c r="Q416" s="102">
        <v>0.68200000000000005</v>
      </c>
      <c r="R416" s="102"/>
      <c r="S416" s="102"/>
      <c r="T416" s="102">
        <v>0.28499999999999998</v>
      </c>
      <c r="U416" s="102"/>
      <c r="V416" s="102"/>
      <c r="W416" s="102">
        <v>0.56699999999999995</v>
      </c>
      <c r="X416" s="102"/>
      <c r="Y416" s="102"/>
      <c r="AA416" s="98">
        <v>0.98159429479059479</v>
      </c>
      <c r="AB416" s="98"/>
      <c r="AC416" s="98"/>
      <c r="AD416" s="98">
        <v>0.64376641059362871</v>
      </c>
      <c r="AE416" s="98"/>
      <c r="AF416" s="98"/>
      <c r="AG416" s="98">
        <v>0.34081751149074463</v>
      </c>
      <c r="AH416" s="98"/>
      <c r="AI416" s="98"/>
    </row>
    <row r="417" spans="7:35" x14ac:dyDescent="0.15">
      <c r="G417" s="102"/>
      <c r="H417" s="102"/>
      <c r="I417" s="102"/>
      <c r="J417" s="102">
        <v>2.0209999999999999</v>
      </c>
      <c r="K417" s="102"/>
      <c r="L417" s="102"/>
      <c r="M417" s="102">
        <v>1.2190000000000001</v>
      </c>
      <c r="N417" s="102"/>
      <c r="O417" s="102"/>
      <c r="Q417" s="102">
        <v>0.82299999999999995</v>
      </c>
      <c r="R417" s="102"/>
      <c r="S417" s="102"/>
      <c r="T417" s="102">
        <v>0.30099999999999999</v>
      </c>
      <c r="U417" s="102"/>
      <c r="V417" s="102"/>
      <c r="W417" s="102">
        <v>0.33200000000000002</v>
      </c>
      <c r="X417" s="102"/>
      <c r="Y417" s="102"/>
      <c r="AA417" s="98">
        <v>1.3762250975693517</v>
      </c>
      <c r="AB417" s="98"/>
      <c r="AC417" s="98"/>
      <c r="AD417" s="98">
        <v>0.55607067664279386</v>
      </c>
      <c r="AE417" s="98"/>
      <c r="AF417" s="98"/>
      <c r="AG417" s="98">
        <v>0.54012599774264203</v>
      </c>
      <c r="AH417" s="98"/>
      <c r="AI417" s="98"/>
    </row>
    <row r="418" spans="7:35" x14ac:dyDescent="0.15">
      <c r="G418" s="102"/>
      <c r="H418" s="102"/>
      <c r="I418" s="102"/>
      <c r="J418" s="102">
        <v>1.984</v>
      </c>
      <c r="K418" s="102"/>
      <c r="L418" s="102"/>
      <c r="M418" s="102">
        <v>0.56499999999999995</v>
      </c>
      <c r="N418" s="102"/>
      <c r="O418" s="102"/>
      <c r="Q418" s="102">
        <v>0.996</v>
      </c>
      <c r="R418" s="102"/>
      <c r="S418" s="102"/>
      <c r="T418" s="102">
        <v>0.34</v>
      </c>
      <c r="U418" s="102"/>
      <c r="V418" s="102"/>
      <c r="W418" s="102">
        <v>0.501</v>
      </c>
      <c r="X418" s="102"/>
      <c r="Y418" s="102"/>
      <c r="AA418" s="98">
        <v>1.315436009262523</v>
      </c>
      <c r="AB418" s="98"/>
      <c r="AC418" s="98"/>
      <c r="AD418" s="98">
        <v>0.26109411698998564</v>
      </c>
      <c r="AE418" s="98"/>
      <c r="AF418" s="98"/>
      <c r="AG418" s="98">
        <v>0.43249941516661738</v>
      </c>
      <c r="AH418" s="98"/>
      <c r="AI418" s="98"/>
    </row>
    <row r="419" spans="7:35" x14ac:dyDescent="0.15">
      <c r="G419" s="102"/>
      <c r="H419" s="102"/>
      <c r="I419" s="102"/>
      <c r="J419" s="102">
        <v>2.2240000000000002</v>
      </c>
      <c r="K419" s="102"/>
      <c r="L419" s="102"/>
      <c r="M419" s="102">
        <v>0.82299999999999995</v>
      </c>
      <c r="N419" s="102"/>
      <c r="O419" s="102"/>
      <c r="Q419" s="102">
        <v>0.88200000000000001</v>
      </c>
      <c r="R419" s="102"/>
      <c r="S419" s="102"/>
      <c r="T419" s="102">
        <v>0.371</v>
      </c>
      <c r="U419" s="102"/>
      <c r="V419" s="102"/>
      <c r="W419" s="102">
        <v>0.60699999999999998</v>
      </c>
      <c r="X419" s="102"/>
      <c r="Y419" s="102"/>
      <c r="AA419" s="98">
        <v>1.4459830677575158</v>
      </c>
      <c r="AB419" s="98"/>
      <c r="AC419" s="98"/>
      <c r="AD419" s="98">
        <v>0.54311562503642052</v>
      </c>
      <c r="AE419" s="98"/>
      <c r="AF419" s="98"/>
      <c r="AG419" s="98">
        <v>0.50425047021730052</v>
      </c>
      <c r="AH419" s="98"/>
      <c r="AI419" s="98"/>
    </row>
    <row r="420" spans="7:35" x14ac:dyDescent="0.15">
      <c r="G420" s="102"/>
      <c r="H420" s="102"/>
      <c r="I420" s="102"/>
      <c r="J420" s="102">
        <v>2.4870000000000001</v>
      </c>
      <c r="K420" s="102"/>
      <c r="L420" s="102"/>
      <c r="M420" s="102">
        <v>0.76</v>
      </c>
      <c r="N420" s="102"/>
      <c r="O420" s="102"/>
      <c r="Q420" s="102">
        <v>0.75600000000000001</v>
      </c>
      <c r="R420" s="102"/>
      <c r="S420" s="102"/>
      <c r="T420" s="102">
        <v>0.26</v>
      </c>
      <c r="U420" s="102"/>
      <c r="V420" s="102"/>
      <c r="W420" s="102">
        <v>1.0269999999999999</v>
      </c>
      <c r="X420" s="102"/>
      <c r="Y420" s="102"/>
      <c r="AA420" s="98">
        <v>1.5386615138646482</v>
      </c>
      <c r="AB420" s="98"/>
      <c r="AC420" s="98"/>
      <c r="AD420" s="98">
        <v>0.50524701264855998</v>
      </c>
      <c r="AE420" s="98"/>
      <c r="AF420" s="98"/>
      <c r="AG420" s="98">
        <v>0.50126084292352202</v>
      </c>
      <c r="AH420" s="98"/>
      <c r="AI420" s="98"/>
    </row>
    <row r="421" spans="7:35" x14ac:dyDescent="0.15">
      <c r="G421" s="102"/>
      <c r="H421" s="102"/>
      <c r="I421" s="102"/>
      <c r="J421" s="102">
        <v>2.7080000000000002</v>
      </c>
      <c r="K421" s="102"/>
      <c r="L421" s="102"/>
      <c r="M421" s="102">
        <v>0.85199999999999998</v>
      </c>
      <c r="N421" s="102"/>
      <c r="O421" s="102"/>
      <c r="Q421" s="102">
        <v>0.72</v>
      </c>
      <c r="R421" s="102"/>
      <c r="S421" s="102"/>
      <c r="T421" s="102">
        <v>0.35599999999999998</v>
      </c>
      <c r="U421" s="102"/>
      <c r="V421" s="102"/>
      <c r="W421" s="102">
        <v>0.67100000000000004</v>
      </c>
      <c r="X421" s="102"/>
      <c r="Y421" s="102"/>
      <c r="AA421" s="98">
        <v>1.2217610207241312</v>
      </c>
      <c r="AB421" s="98"/>
      <c r="AC421" s="98"/>
      <c r="AD421" s="98">
        <v>0.5102297248048574</v>
      </c>
      <c r="AE421" s="98"/>
      <c r="AF421" s="98"/>
      <c r="AG421" s="98">
        <v>0.51620897939241439</v>
      </c>
      <c r="AH421" s="98"/>
      <c r="AI421" s="98"/>
    </row>
    <row r="422" spans="7:35" x14ac:dyDescent="0.15">
      <c r="G422" s="102"/>
      <c r="H422" s="102"/>
      <c r="I422" s="102"/>
      <c r="J422" s="102">
        <v>1.4850000000000001</v>
      </c>
      <c r="K422" s="102"/>
      <c r="L422" s="102"/>
      <c r="M422" s="102">
        <v>0.64100000000000001</v>
      </c>
      <c r="N422" s="102"/>
      <c r="O422" s="102"/>
      <c r="Q422" s="102">
        <v>0.55200000000000005</v>
      </c>
      <c r="R422" s="102"/>
      <c r="S422" s="102"/>
      <c r="T422" s="102">
        <v>0.40300000000000002</v>
      </c>
      <c r="U422" s="102"/>
      <c r="V422" s="102"/>
      <c r="W422" s="102">
        <v>0.621</v>
      </c>
      <c r="X422" s="102"/>
      <c r="Y422" s="102"/>
      <c r="AA422" s="98">
        <v>0.66668688651259689</v>
      </c>
      <c r="AB422" s="98"/>
      <c r="AC422" s="98"/>
      <c r="AD422" s="98">
        <v>0.54909487962397741</v>
      </c>
      <c r="AE422" s="98"/>
      <c r="AF422" s="98"/>
      <c r="AG422" s="98">
        <v>0.61387013765584408</v>
      </c>
      <c r="AH422" s="98"/>
      <c r="AI422" s="98"/>
    </row>
    <row r="423" spans="7:35" x14ac:dyDescent="0.15">
      <c r="G423" s="102"/>
      <c r="H423" s="102"/>
      <c r="I423" s="102"/>
      <c r="J423" s="102">
        <v>1.8660000000000001</v>
      </c>
      <c r="K423" s="102"/>
      <c r="L423" s="102"/>
      <c r="M423" s="102">
        <v>0.77800000000000002</v>
      </c>
      <c r="N423" s="102"/>
      <c r="O423" s="102"/>
      <c r="Q423" s="102">
        <v>0.94399999999999995</v>
      </c>
      <c r="R423" s="102"/>
      <c r="S423" s="102"/>
      <c r="T423" s="102">
        <v>0.40200000000000002</v>
      </c>
      <c r="U423" s="102"/>
      <c r="V423" s="102"/>
      <c r="W423" s="102">
        <v>0.61199999999999999</v>
      </c>
      <c r="X423" s="102"/>
      <c r="Y423" s="102"/>
      <c r="AA423" s="98">
        <v>1.2018301720989415</v>
      </c>
      <c r="AB423" s="98"/>
      <c r="AC423" s="98"/>
      <c r="AD423" s="98">
        <v>0.41456165140394663</v>
      </c>
      <c r="AE423" s="98"/>
      <c r="AF423" s="98"/>
      <c r="AG423" s="98">
        <v>0.59892200118695171</v>
      </c>
      <c r="AH423" s="98"/>
      <c r="AI423" s="98"/>
    </row>
    <row r="424" spans="7:35" x14ac:dyDescent="0.15">
      <c r="G424" s="102"/>
      <c r="H424" s="102"/>
      <c r="I424" s="102"/>
      <c r="J424" s="102">
        <v>2.177</v>
      </c>
      <c r="K424" s="102"/>
      <c r="L424" s="102"/>
      <c r="M424" s="102">
        <v>0.77600000000000002</v>
      </c>
      <c r="N424" s="102"/>
      <c r="O424" s="102"/>
      <c r="Q424" s="102">
        <v>0.93500000000000005</v>
      </c>
      <c r="R424" s="102"/>
      <c r="S424" s="102"/>
      <c r="T424" s="102">
        <v>0.45100000000000001</v>
      </c>
      <c r="U424" s="102"/>
      <c r="V424" s="102"/>
      <c r="W424" s="102">
        <v>0.75900000000000001</v>
      </c>
      <c r="X424" s="102"/>
      <c r="Y424" s="102"/>
      <c r="AA424" s="98">
        <v>1.3393530276127508</v>
      </c>
      <c r="AB424" s="98"/>
      <c r="AC424" s="98"/>
      <c r="AD424" s="98">
        <v>0.47335765484825637</v>
      </c>
      <c r="AE424" s="98"/>
      <c r="AF424" s="98"/>
      <c r="AG424" s="98">
        <v>0.43847866975417432</v>
      </c>
      <c r="AH424" s="98"/>
      <c r="AI424" s="98"/>
    </row>
    <row r="425" spans="7:35" x14ac:dyDescent="0.15">
      <c r="G425" s="102"/>
      <c r="H425" s="102"/>
      <c r="I425" s="102"/>
      <c r="J425" s="102">
        <v>2.46</v>
      </c>
      <c r="K425" s="102"/>
      <c r="L425" s="102"/>
      <c r="M425" s="102">
        <v>0.435</v>
      </c>
      <c r="N425" s="102"/>
      <c r="O425" s="102"/>
      <c r="Q425" s="102">
        <v>0.27300000000000002</v>
      </c>
      <c r="R425" s="102"/>
      <c r="S425" s="102"/>
      <c r="T425" s="102">
        <v>0.33800000000000002</v>
      </c>
      <c r="U425" s="102"/>
      <c r="V425" s="102"/>
      <c r="W425" s="102">
        <v>0.60899999999999999</v>
      </c>
      <c r="X425" s="102"/>
      <c r="Y425" s="102"/>
      <c r="AA425" s="98">
        <v>0.60191162848073021</v>
      </c>
      <c r="AB425" s="98"/>
      <c r="AC425" s="98"/>
      <c r="AD425" s="98">
        <v>0.76335150234476712</v>
      </c>
      <c r="AE425" s="98"/>
      <c r="AF425" s="98"/>
      <c r="AG425" s="98">
        <v>0.49528158833596508</v>
      </c>
      <c r="AH425" s="98"/>
      <c r="AI425" s="98"/>
    </row>
    <row r="426" spans="7:35" x14ac:dyDescent="0.15">
      <c r="G426" s="102"/>
      <c r="H426" s="102"/>
      <c r="I426" s="102"/>
      <c r="J426" s="102">
        <v>1.0669999999999999</v>
      </c>
      <c r="K426" s="102"/>
      <c r="L426" s="102"/>
      <c r="M426" s="102">
        <v>0.82599999999999996</v>
      </c>
      <c r="N426" s="102"/>
      <c r="O426" s="102"/>
      <c r="Q426" s="102">
        <v>0.55900000000000005</v>
      </c>
      <c r="R426" s="102"/>
      <c r="S426" s="102"/>
      <c r="T426" s="102">
        <v>0.435</v>
      </c>
      <c r="U426" s="102"/>
      <c r="V426" s="102"/>
      <c r="W426" s="102">
        <v>0.52500000000000002</v>
      </c>
      <c r="X426" s="102"/>
      <c r="Y426" s="102"/>
      <c r="AA426" s="98">
        <v>1.1520030505359671</v>
      </c>
      <c r="AB426" s="98"/>
      <c r="AC426" s="98"/>
      <c r="AD426" s="98">
        <v>0.4504371789292882</v>
      </c>
      <c r="AE426" s="98"/>
      <c r="AF426" s="98"/>
      <c r="AG426" s="98">
        <v>0.48930233374840815</v>
      </c>
      <c r="AH426" s="98"/>
      <c r="AI426" s="98"/>
    </row>
    <row r="427" spans="7:35" x14ac:dyDescent="0.15">
      <c r="G427" s="102"/>
      <c r="H427" s="102"/>
      <c r="I427" s="102"/>
      <c r="J427" s="102">
        <v>1.698</v>
      </c>
      <c r="K427" s="102"/>
      <c r="L427" s="102"/>
      <c r="M427" s="102">
        <v>0.83</v>
      </c>
      <c r="N427" s="102"/>
      <c r="O427" s="102"/>
      <c r="Q427" s="102">
        <v>0.56000000000000005</v>
      </c>
      <c r="R427" s="102"/>
      <c r="S427" s="102"/>
      <c r="T427" s="102">
        <v>1.06</v>
      </c>
      <c r="U427" s="102"/>
      <c r="V427" s="102"/>
      <c r="W427" s="102">
        <v>0.52700000000000002</v>
      </c>
      <c r="X427" s="102"/>
      <c r="Y427" s="102"/>
      <c r="AA427" s="98">
        <v>0.95269456428406962</v>
      </c>
      <c r="AB427" s="98"/>
      <c r="AC427" s="98"/>
      <c r="AD427" s="98">
        <v>0.87396771221457015</v>
      </c>
      <c r="AE427" s="98"/>
      <c r="AF427" s="98"/>
      <c r="AG427" s="98">
        <v>0.62084593467466043</v>
      </c>
      <c r="AH427" s="98"/>
      <c r="AI427" s="98"/>
    </row>
    <row r="428" spans="7:35" x14ac:dyDescent="0.15">
      <c r="G428" s="102"/>
      <c r="H428" s="102"/>
      <c r="I428" s="102"/>
      <c r="J428" s="102">
        <v>1.069</v>
      </c>
      <c r="K428" s="102"/>
      <c r="L428" s="102"/>
      <c r="M428" s="102">
        <v>0.56899999999999995</v>
      </c>
      <c r="N428" s="102"/>
      <c r="O428" s="102"/>
      <c r="Q428" s="102">
        <v>0.63400000000000001</v>
      </c>
      <c r="R428" s="102"/>
      <c r="S428" s="102"/>
      <c r="T428" s="102">
        <v>0.48299999999999998</v>
      </c>
      <c r="U428" s="102"/>
      <c r="V428" s="102"/>
      <c r="W428" s="102">
        <v>0.49299999999999999</v>
      </c>
      <c r="X428" s="102"/>
      <c r="Y428" s="102"/>
      <c r="AA428" s="98">
        <v>0.87695733950834864</v>
      </c>
      <c r="AB428" s="98"/>
      <c r="AC428" s="98"/>
      <c r="AD428" s="98">
        <v>0.68263156541274872</v>
      </c>
      <c r="AE428" s="98"/>
      <c r="AF428" s="98"/>
      <c r="AG428" s="98">
        <v>0.53115711586130665</v>
      </c>
      <c r="AH428" s="98"/>
      <c r="AI428" s="98"/>
    </row>
    <row r="429" spans="7:35" x14ac:dyDescent="0.15">
      <c r="G429" s="102"/>
      <c r="H429" s="102"/>
      <c r="I429" s="102"/>
      <c r="J429" s="102">
        <v>1.345</v>
      </c>
      <c r="K429" s="102"/>
      <c r="L429" s="102"/>
      <c r="M429" s="102">
        <v>0.61799999999999999</v>
      </c>
      <c r="N429" s="102"/>
      <c r="O429" s="102"/>
      <c r="Q429" s="102">
        <v>0.68300000000000005</v>
      </c>
      <c r="R429" s="102"/>
      <c r="S429" s="102"/>
      <c r="T429" s="102">
        <v>0.55200000000000005</v>
      </c>
      <c r="U429" s="102"/>
      <c r="V429" s="102"/>
      <c r="W429" s="102">
        <v>0.51600000000000001</v>
      </c>
      <c r="X429" s="102"/>
      <c r="Y429" s="102"/>
      <c r="AA429" s="98">
        <v>0.69558661701912194</v>
      </c>
      <c r="AB429" s="98"/>
      <c r="AC429" s="98"/>
      <c r="AD429" s="98">
        <v>0.56204993123035063</v>
      </c>
      <c r="AE429" s="98"/>
      <c r="AF429" s="98"/>
      <c r="AG429" s="98">
        <v>0.46937148512321841</v>
      </c>
      <c r="AH429" s="98"/>
      <c r="AI429" s="98"/>
    </row>
    <row r="430" spans="7:35" x14ac:dyDescent="0.15">
      <c r="G430" s="102"/>
      <c r="H430" s="102"/>
      <c r="I430" s="102"/>
      <c r="J430" s="102">
        <v>1.8320000000000001</v>
      </c>
      <c r="K430" s="102"/>
      <c r="L430" s="102"/>
      <c r="M430" s="102">
        <v>0.59299999999999997</v>
      </c>
      <c r="N430" s="102"/>
      <c r="O430" s="102"/>
      <c r="Q430" s="102">
        <v>0.65300000000000002</v>
      </c>
      <c r="R430" s="102"/>
      <c r="S430" s="102"/>
      <c r="T430" s="102">
        <v>0.46899999999999997</v>
      </c>
      <c r="U430" s="102"/>
      <c r="V430" s="102"/>
      <c r="W430" s="102">
        <v>0.54700000000000004</v>
      </c>
      <c r="X430" s="102"/>
      <c r="Y430" s="102"/>
      <c r="AA430" s="98">
        <v>1.2885293636185167</v>
      </c>
      <c r="AB430" s="98"/>
      <c r="AC430" s="98"/>
      <c r="AD430" s="98">
        <v>0.55906030393657236</v>
      </c>
      <c r="AE430" s="98"/>
      <c r="AF430" s="98"/>
      <c r="AG430" s="98">
        <v>0.43548904246039588</v>
      </c>
      <c r="AH430" s="98"/>
      <c r="AI430" s="98"/>
    </row>
    <row r="431" spans="7:35" x14ac:dyDescent="0.15">
      <c r="G431" s="102"/>
      <c r="H431" s="102"/>
      <c r="I431" s="102"/>
      <c r="J431" s="102">
        <v>1.625</v>
      </c>
      <c r="K431" s="102"/>
      <c r="L431" s="102"/>
      <c r="M431" s="102">
        <v>0.80400000000000005</v>
      </c>
      <c r="N431" s="102"/>
      <c r="O431" s="102"/>
      <c r="Q431" s="102">
        <v>1.1919999999999999</v>
      </c>
      <c r="R431" s="102"/>
      <c r="S431" s="102"/>
      <c r="T431" s="102">
        <v>0.628</v>
      </c>
      <c r="U431" s="102"/>
      <c r="V431" s="102"/>
      <c r="W431" s="102">
        <v>0.67900000000000005</v>
      </c>
      <c r="X431" s="102"/>
      <c r="Y431" s="102"/>
      <c r="AA431" s="98">
        <v>1.1559892202610049</v>
      </c>
      <c r="AB431" s="98"/>
      <c r="AC431" s="98"/>
      <c r="AD431" s="98">
        <v>0.49727467319848406</v>
      </c>
      <c r="AE431" s="98"/>
      <c r="AF431" s="98"/>
      <c r="AG431" s="98">
        <v>0.64177332573110968</v>
      </c>
      <c r="AH431" s="98"/>
      <c r="AI431" s="98"/>
    </row>
    <row r="432" spans="7:35" x14ac:dyDescent="0.15">
      <c r="G432" s="102"/>
      <c r="H432" s="102"/>
      <c r="I432" s="102"/>
      <c r="J432" s="102">
        <v>2.0049999999999999</v>
      </c>
      <c r="K432" s="102"/>
      <c r="L432" s="102"/>
      <c r="M432" s="102">
        <v>0.78700000000000003</v>
      </c>
      <c r="N432" s="102"/>
      <c r="O432" s="102"/>
      <c r="Q432" s="102">
        <v>0.58399999999999996</v>
      </c>
      <c r="R432" s="102"/>
      <c r="S432" s="102"/>
      <c r="T432" s="102">
        <v>0.876</v>
      </c>
      <c r="U432" s="102"/>
      <c r="V432" s="102"/>
      <c r="W432" s="102">
        <v>0.67500000000000004</v>
      </c>
      <c r="X432" s="102"/>
      <c r="Y432" s="102"/>
      <c r="AA432" s="98">
        <v>0.94073605510895575</v>
      </c>
      <c r="AB432" s="98"/>
      <c r="AC432" s="98"/>
      <c r="AD432" s="98">
        <v>0.49727467319848406</v>
      </c>
      <c r="AE432" s="98"/>
      <c r="AF432" s="98"/>
      <c r="AG432" s="98">
        <v>0.48930233374840815</v>
      </c>
      <c r="AH432" s="98"/>
      <c r="AI432" s="98"/>
    </row>
    <row r="433" spans="7:35" x14ac:dyDescent="0.15">
      <c r="G433" s="102"/>
      <c r="H433" s="102"/>
      <c r="I433" s="102"/>
      <c r="J433" s="102">
        <v>1.4710000000000001</v>
      </c>
      <c r="K433" s="102"/>
      <c r="L433" s="102"/>
      <c r="M433" s="102">
        <v>0.88300000000000001</v>
      </c>
      <c r="N433" s="102"/>
      <c r="O433" s="102"/>
      <c r="Q433" s="102">
        <v>0.626</v>
      </c>
      <c r="R433" s="102"/>
      <c r="S433" s="102"/>
      <c r="T433" s="102">
        <v>1.1579999999999999</v>
      </c>
      <c r="U433" s="102"/>
      <c r="V433" s="102"/>
      <c r="W433" s="102">
        <v>2.0139999999999998</v>
      </c>
      <c r="X433" s="102"/>
      <c r="Y433" s="102"/>
      <c r="AA433" s="98">
        <v>0.79524086014507078</v>
      </c>
      <c r="AB433" s="98"/>
      <c r="AC433" s="98"/>
      <c r="AD433" s="98">
        <v>0.22621513189590359</v>
      </c>
      <c r="AE433" s="98"/>
      <c r="AF433" s="98"/>
      <c r="AG433" s="98">
        <v>0.35775873282215587</v>
      </c>
      <c r="AH433" s="98"/>
      <c r="AI433" s="98"/>
    </row>
    <row r="434" spans="7:35" x14ac:dyDescent="0.15">
      <c r="G434" s="102"/>
      <c r="H434" s="102"/>
      <c r="I434" s="102"/>
      <c r="J434" s="102">
        <v>2.6880000000000002</v>
      </c>
      <c r="K434" s="102"/>
      <c r="L434" s="102"/>
      <c r="M434" s="102">
        <v>0.81799999999999995</v>
      </c>
      <c r="N434" s="102"/>
      <c r="O434" s="102"/>
      <c r="Q434" s="102">
        <v>0.59399999999999997</v>
      </c>
      <c r="R434" s="102"/>
      <c r="S434" s="102"/>
      <c r="T434" s="102">
        <v>0.65300000000000002</v>
      </c>
      <c r="U434" s="102"/>
      <c r="V434" s="102"/>
      <c r="W434" s="102">
        <v>0.48799999999999999</v>
      </c>
      <c r="X434" s="102"/>
      <c r="Y434" s="102"/>
      <c r="AA434" s="98">
        <v>0.65871454706252097</v>
      </c>
      <c r="AB434" s="98"/>
      <c r="AC434" s="98"/>
      <c r="AD434" s="98">
        <v>0.69359353215660302</v>
      </c>
      <c r="AE434" s="98"/>
      <c r="AF434" s="98"/>
      <c r="AG434" s="98">
        <v>0.37469995415356716</v>
      </c>
      <c r="AH434" s="98"/>
      <c r="AI434" s="98"/>
    </row>
    <row r="435" spans="7:35" x14ac:dyDescent="0.15">
      <c r="G435" s="102"/>
      <c r="H435" s="102"/>
      <c r="I435" s="102"/>
      <c r="J435" s="102">
        <v>0.89200000000000002</v>
      </c>
      <c r="K435" s="102"/>
      <c r="L435" s="102"/>
      <c r="M435" s="102">
        <v>0.83</v>
      </c>
      <c r="N435" s="102"/>
      <c r="O435" s="102"/>
      <c r="Q435" s="102">
        <v>0.63100000000000001</v>
      </c>
      <c r="R435" s="102"/>
      <c r="S435" s="102"/>
      <c r="T435" s="102">
        <v>0.622</v>
      </c>
      <c r="U435" s="102"/>
      <c r="V435" s="102"/>
      <c r="W435" s="102">
        <v>0.95</v>
      </c>
      <c r="X435" s="102"/>
      <c r="Y435" s="102"/>
      <c r="AA435" s="98">
        <v>1.2466745815056182</v>
      </c>
      <c r="AB435" s="98"/>
      <c r="AC435" s="98"/>
      <c r="AD435" s="98">
        <v>0.2321943864834605</v>
      </c>
      <c r="AE435" s="98"/>
      <c r="AF435" s="98"/>
      <c r="AG435" s="98">
        <v>0.49029887617966766</v>
      </c>
      <c r="AH435" s="98"/>
      <c r="AI435" s="98"/>
    </row>
    <row r="436" spans="7:35" x14ac:dyDescent="0.15">
      <c r="G436" s="102"/>
      <c r="H436" s="102"/>
      <c r="I436" s="102"/>
      <c r="J436" s="102">
        <v>1.6879999999999999</v>
      </c>
      <c r="K436" s="102"/>
      <c r="L436" s="102"/>
      <c r="M436" s="102">
        <v>0.92</v>
      </c>
      <c r="N436" s="102"/>
      <c r="O436" s="102"/>
      <c r="Q436" s="102">
        <v>0.48699999999999999</v>
      </c>
      <c r="R436" s="102"/>
      <c r="S436" s="102"/>
      <c r="T436" s="102">
        <v>0.81100000000000005</v>
      </c>
      <c r="U436" s="102"/>
      <c r="V436" s="102"/>
      <c r="W436" s="102">
        <v>0.77600000000000002</v>
      </c>
      <c r="X436" s="102"/>
      <c r="Y436" s="102"/>
      <c r="AA436" s="98">
        <v>1.5097617833581229</v>
      </c>
      <c r="AB436" s="98"/>
      <c r="AC436" s="98"/>
      <c r="AD436" s="98">
        <v>0.58098423742428096</v>
      </c>
      <c r="AE436" s="98"/>
      <c r="AF436" s="98"/>
      <c r="AG436" s="98">
        <v>0.34580022364704199</v>
      </c>
      <c r="AH436" s="98"/>
      <c r="AI436" s="98"/>
    </row>
    <row r="437" spans="7:35" x14ac:dyDescent="0.15">
      <c r="G437" s="102"/>
      <c r="H437" s="102"/>
      <c r="I437" s="102"/>
      <c r="J437" s="102">
        <v>2.1850000000000001</v>
      </c>
      <c r="K437" s="102"/>
      <c r="L437" s="102"/>
      <c r="M437" s="102">
        <v>1.0129999999999999</v>
      </c>
      <c r="N437" s="102"/>
      <c r="O437" s="102"/>
      <c r="Q437" s="102">
        <v>0.61199999999999999</v>
      </c>
      <c r="R437" s="102"/>
      <c r="S437" s="102"/>
      <c r="T437" s="102">
        <v>0.309</v>
      </c>
      <c r="U437" s="102"/>
      <c r="V437" s="102"/>
      <c r="W437" s="102">
        <v>0.64900000000000002</v>
      </c>
      <c r="X437" s="102"/>
      <c r="Y437" s="102"/>
      <c r="AA437" s="98">
        <v>1.2277402753116882</v>
      </c>
      <c r="AB437" s="98"/>
      <c r="AC437" s="98"/>
      <c r="AD437" s="98">
        <v>0.54909487962397741</v>
      </c>
      <c r="AE437" s="98"/>
      <c r="AF437" s="98"/>
      <c r="AG437" s="98"/>
      <c r="AH437" s="98"/>
      <c r="AI437" s="98"/>
    </row>
    <row r="438" spans="7:35" x14ac:dyDescent="0.15">
      <c r="G438" s="102"/>
      <c r="H438" s="102"/>
      <c r="I438" s="102"/>
      <c r="J438" s="102">
        <v>1.534</v>
      </c>
      <c r="K438" s="102"/>
      <c r="L438" s="102"/>
      <c r="M438" s="102"/>
      <c r="N438" s="102"/>
      <c r="O438" s="102"/>
      <c r="Q438" s="102">
        <v>0.75</v>
      </c>
      <c r="R438" s="102"/>
      <c r="S438" s="102"/>
      <c r="T438" s="102">
        <v>0.215</v>
      </c>
      <c r="U438" s="102"/>
      <c r="V438" s="102"/>
      <c r="W438" s="102">
        <v>0.59099999999999997</v>
      </c>
      <c r="X438" s="102"/>
      <c r="Y438" s="102"/>
      <c r="AA438" s="98">
        <v>1.2855397363247385</v>
      </c>
      <c r="AB438" s="98"/>
      <c r="AC438" s="98"/>
      <c r="AD438" s="98">
        <v>0.59493583146191376</v>
      </c>
      <c r="AE438" s="98"/>
      <c r="AF438" s="98"/>
      <c r="AG438" s="98"/>
      <c r="AH438" s="98"/>
      <c r="AI438" s="98"/>
    </row>
    <row r="439" spans="7:35" x14ac:dyDescent="0.15">
      <c r="G439" s="102"/>
      <c r="H439" s="102"/>
      <c r="I439" s="102"/>
      <c r="J439" s="102">
        <v>2.431</v>
      </c>
      <c r="K439" s="102"/>
      <c r="L439" s="102"/>
      <c r="M439" s="102"/>
      <c r="N439" s="102"/>
      <c r="O439" s="102"/>
      <c r="Q439" s="102">
        <v>0.42599999999999999</v>
      </c>
      <c r="R439" s="102"/>
      <c r="S439" s="102"/>
      <c r="T439" s="102">
        <v>0.45600000000000002</v>
      </c>
      <c r="U439" s="102"/>
      <c r="V439" s="102"/>
      <c r="W439" s="102">
        <v>0.55900000000000005</v>
      </c>
      <c r="X439" s="102"/>
      <c r="Y439" s="102"/>
      <c r="AA439" s="98">
        <v>0.81218208147648197</v>
      </c>
      <c r="AB439" s="98"/>
      <c r="AC439" s="98"/>
      <c r="AD439" s="98">
        <v>0.45143372136054766</v>
      </c>
      <c r="AE439" s="98"/>
      <c r="AF439" s="98"/>
      <c r="AG439" s="98"/>
      <c r="AH439" s="98"/>
      <c r="AI439" s="98"/>
    </row>
    <row r="440" spans="7:35" x14ac:dyDescent="0.15">
      <c r="G440" s="102"/>
      <c r="H440" s="102"/>
      <c r="I440" s="102"/>
      <c r="J440" s="102">
        <v>1.528</v>
      </c>
      <c r="K440" s="102"/>
      <c r="L440" s="102"/>
      <c r="M440" s="102"/>
      <c r="N440" s="102"/>
      <c r="O440" s="102"/>
      <c r="Q440" s="102">
        <v>0.76200000000000001</v>
      </c>
      <c r="R440" s="102"/>
      <c r="S440" s="102"/>
      <c r="T440" s="102">
        <v>0.73699999999999999</v>
      </c>
      <c r="U440" s="102"/>
      <c r="V440" s="102"/>
      <c r="W440" s="102">
        <v>0.40400000000000003</v>
      </c>
      <c r="X440" s="102"/>
      <c r="Y440" s="102"/>
      <c r="AA440" s="98">
        <v>0.94173259754021532</v>
      </c>
      <c r="AB440" s="98"/>
      <c r="AC440" s="98"/>
      <c r="AD440" s="98">
        <v>0.56005684636783182</v>
      </c>
      <c r="AE440" s="98"/>
      <c r="AF440" s="98"/>
      <c r="AG440" s="98"/>
      <c r="AH440" s="98"/>
      <c r="AI440" s="98"/>
    </row>
    <row r="441" spans="7:35" x14ac:dyDescent="0.15">
      <c r="G441" s="102"/>
      <c r="H441" s="102"/>
      <c r="I441" s="102"/>
      <c r="J441" s="102">
        <v>1.508</v>
      </c>
      <c r="K441" s="102"/>
      <c r="L441" s="102"/>
      <c r="M441" s="102"/>
      <c r="N441" s="102"/>
      <c r="O441" s="102"/>
      <c r="Q441" s="102">
        <v>0.57999999999999996</v>
      </c>
      <c r="R441" s="102"/>
      <c r="S441" s="102"/>
      <c r="T441" s="102">
        <v>0.33200000000000002</v>
      </c>
      <c r="U441" s="102"/>
      <c r="V441" s="102"/>
      <c r="W441" s="102">
        <v>0.53600000000000003</v>
      </c>
      <c r="X441" s="102"/>
      <c r="Y441" s="102"/>
      <c r="AA441" s="98">
        <v>0.71053475348801431</v>
      </c>
      <c r="AB441" s="98"/>
      <c r="AC441" s="98"/>
      <c r="AD441" s="98">
        <v>0.48531616402337019</v>
      </c>
      <c r="AE441" s="98"/>
      <c r="AF441" s="98"/>
      <c r="AG441" s="98"/>
      <c r="AH441" s="98"/>
      <c r="AI441" s="98"/>
    </row>
    <row r="442" spans="7:35" x14ac:dyDescent="0.15">
      <c r="G442" s="102"/>
      <c r="H442" s="102"/>
      <c r="I442" s="102"/>
      <c r="J442" s="102">
        <v>1.4330000000000001</v>
      </c>
      <c r="K442" s="102"/>
      <c r="L442" s="102"/>
      <c r="M442" s="102"/>
      <c r="N442" s="102"/>
      <c r="O442" s="102"/>
      <c r="Q442" s="102">
        <v>8.5999999999999993E-2</v>
      </c>
      <c r="R442" s="102"/>
      <c r="S442" s="102"/>
      <c r="T442" s="102">
        <v>0.48899999999999999</v>
      </c>
      <c r="U442" s="102"/>
      <c r="V442" s="102"/>
      <c r="W442" s="102">
        <v>0.53300000000000003</v>
      </c>
      <c r="X442" s="102"/>
      <c r="Y442" s="102"/>
      <c r="AA442" s="98">
        <v>0.73445177183824195</v>
      </c>
      <c r="AB442" s="98"/>
      <c r="AC442" s="98"/>
      <c r="AD442" s="98">
        <v>0.57002227068042655</v>
      </c>
      <c r="AE442" s="98"/>
      <c r="AF442" s="98"/>
      <c r="AG442" s="98"/>
      <c r="AH442" s="98"/>
      <c r="AI442" s="98"/>
    </row>
    <row r="443" spans="7:35" x14ac:dyDescent="0.15">
      <c r="G443" s="102"/>
      <c r="H443" s="102"/>
      <c r="I443" s="102"/>
      <c r="J443" s="102">
        <v>2.8250000000000002</v>
      </c>
      <c r="K443" s="102"/>
      <c r="L443" s="102"/>
      <c r="M443" s="102"/>
      <c r="N443" s="102"/>
      <c r="O443" s="102"/>
      <c r="Q443" s="102">
        <v>0.56100000000000005</v>
      </c>
      <c r="R443" s="102"/>
      <c r="S443" s="102"/>
      <c r="T443" s="102">
        <v>0.126</v>
      </c>
      <c r="U443" s="102"/>
      <c r="V443" s="102"/>
      <c r="W443" s="102">
        <v>0.51800000000000002</v>
      </c>
      <c r="X443" s="102"/>
      <c r="Y443" s="102"/>
      <c r="AA443" s="98">
        <v>0.99953205855326543</v>
      </c>
      <c r="AB443" s="98"/>
      <c r="AC443" s="98"/>
      <c r="AD443" s="98">
        <v>0.51321935209863589</v>
      </c>
      <c r="AE443" s="98"/>
      <c r="AF443" s="98"/>
      <c r="AG443" s="98"/>
      <c r="AH443" s="98"/>
      <c r="AI443" s="98"/>
    </row>
    <row r="444" spans="7:35" x14ac:dyDescent="0.15">
      <c r="G444" s="102"/>
      <c r="H444" s="102"/>
      <c r="I444" s="102"/>
      <c r="J444" s="102">
        <v>2.4380000000000002</v>
      </c>
      <c r="K444" s="102"/>
      <c r="L444" s="102"/>
      <c r="M444" s="102"/>
      <c r="N444" s="102"/>
      <c r="O444" s="102"/>
      <c r="Q444" s="102">
        <v>0.504</v>
      </c>
      <c r="R444" s="102"/>
      <c r="S444" s="102"/>
      <c r="T444" s="102">
        <v>0.48</v>
      </c>
      <c r="U444" s="102"/>
      <c r="V444" s="102"/>
      <c r="W444" s="102">
        <v>0.53400000000000003</v>
      </c>
      <c r="X444" s="102"/>
      <c r="Y444" s="102"/>
      <c r="AA444" s="98">
        <v>0.77730309638240003</v>
      </c>
      <c r="AB444" s="98"/>
      <c r="AC444" s="98"/>
      <c r="AD444" s="98">
        <v>0.54211908260516106</v>
      </c>
      <c r="AE444" s="98"/>
      <c r="AF444" s="98"/>
      <c r="AG444" s="98"/>
      <c r="AH444" s="98"/>
      <c r="AI444" s="98"/>
    </row>
    <row r="445" spans="7:35" x14ac:dyDescent="0.15">
      <c r="G445" s="102"/>
      <c r="H445" s="102"/>
      <c r="I445" s="102"/>
      <c r="J445" s="102">
        <v>1.905</v>
      </c>
      <c r="K445" s="102"/>
      <c r="L445" s="102"/>
      <c r="M445" s="102"/>
      <c r="N445" s="102"/>
      <c r="O445" s="102"/>
      <c r="Q445" s="102">
        <v>1.171</v>
      </c>
      <c r="R445" s="102"/>
      <c r="S445" s="102"/>
      <c r="T445" s="102">
        <v>0.60399999999999998</v>
      </c>
      <c r="U445" s="102"/>
      <c r="V445" s="102"/>
      <c r="W445" s="102">
        <v>0.55000000000000004</v>
      </c>
      <c r="X445" s="102"/>
      <c r="Y445" s="102"/>
      <c r="AA445" s="98">
        <v>0.83011984523915272</v>
      </c>
      <c r="AB445" s="98"/>
      <c r="AC445" s="98"/>
      <c r="AD445" s="98">
        <v>0.47036802755447787</v>
      </c>
      <c r="AE445" s="98"/>
      <c r="AF445" s="98"/>
      <c r="AG445" s="98"/>
      <c r="AH445" s="98"/>
      <c r="AI445" s="98"/>
    </row>
    <row r="446" spans="7:35" x14ac:dyDescent="0.15">
      <c r="G446" s="102"/>
      <c r="H446" s="102"/>
      <c r="I446" s="102"/>
      <c r="J446" s="102">
        <v>2.508</v>
      </c>
      <c r="K446" s="102"/>
      <c r="L446" s="102"/>
      <c r="M446" s="102"/>
      <c r="N446" s="102"/>
      <c r="O446" s="102"/>
      <c r="Q446" s="102">
        <v>0.59199999999999997</v>
      </c>
      <c r="R446" s="102"/>
      <c r="S446" s="102"/>
      <c r="T446" s="102">
        <v>0.58099999999999996</v>
      </c>
      <c r="U446" s="102"/>
      <c r="V446" s="102"/>
      <c r="W446" s="102">
        <v>0.59599999999999997</v>
      </c>
      <c r="X446" s="102"/>
      <c r="Y446" s="102"/>
      <c r="AA446" s="98">
        <v>0.75737224775721024</v>
      </c>
      <c r="AB446" s="98"/>
      <c r="AC446" s="98"/>
      <c r="AD446" s="98">
        <v>0.6995727867441599</v>
      </c>
      <c r="AE446" s="98"/>
      <c r="AF446" s="98"/>
      <c r="AG446" s="98"/>
      <c r="AH446" s="98"/>
      <c r="AI446" s="98"/>
    </row>
    <row r="447" spans="7:35" x14ac:dyDescent="0.15">
      <c r="G447" s="102"/>
      <c r="H447" s="102"/>
      <c r="I447" s="102"/>
      <c r="J447" s="102">
        <v>1.3440000000000001</v>
      </c>
      <c r="K447" s="102"/>
      <c r="L447" s="102"/>
      <c r="M447" s="102"/>
      <c r="N447" s="102"/>
      <c r="O447" s="102"/>
      <c r="Q447" s="102">
        <v>0.82099999999999995</v>
      </c>
      <c r="R447" s="102"/>
      <c r="S447" s="102"/>
      <c r="T447" s="102">
        <v>0.22900000000000001</v>
      </c>
      <c r="U447" s="102"/>
      <c r="V447" s="102"/>
      <c r="W447" s="102">
        <v>0.51900000000000002</v>
      </c>
      <c r="X447" s="102"/>
      <c r="Y447" s="102"/>
      <c r="AA447" s="98">
        <v>0.76634112963854562</v>
      </c>
      <c r="AB447" s="98"/>
      <c r="AC447" s="98"/>
      <c r="AD447" s="98">
        <v>0.64675603788740721</v>
      </c>
      <c r="AE447" s="98"/>
      <c r="AF447" s="98"/>
      <c r="AG447" s="98"/>
      <c r="AH447" s="98"/>
      <c r="AI447" s="98"/>
    </row>
    <row r="448" spans="7:35" x14ac:dyDescent="0.15">
      <c r="G448" s="102"/>
      <c r="H448" s="102"/>
      <c r="I448" s="102"/>
      <c r="J448" s="102">
        <v>0.88700000000000001</v>
      </c>
      <c r="K448" s="102"/>
      <c r="L448" s="102"/>
      <c r="M448" s="102"/>
      <c r="N448" s="102"/>
      <c r="O448" s="102"/>
      <c r="Q448" s="102">
        <v>0.68799999999999994</v>
      </c>
      <c r="R448" s="102"/>
      <c r="S448" s="102"/>
      <c r="T448" s="102">
        <v>0.33700000000000002</v>
      </c>
      <c r="U448" s="102"/>
      <c r="V448" s="102"/>
      <c r="W448" s="102">
        <v>0.64800000000000002</v>
      </c>
      <c r="X448" s="102"/>
      <c r="Y448" s="102"/>
      <c r="AA448" s="98">
        <v>0.64376641059362871</v>
      </c>
      <c r="AB448" s="98"/>
      <c r="AC448" s="98"/>
      <c r="AD448" s="98">
        <v>0.50823663994233848</v>
      </c>
      <c r="AE448" s="98"/>
      <c r="AF448" s="98"/>
      <c r="AG448" s="98"/>
      <c r="AH448" s="98"/>
      <c r="AI448" s="98"/>
    </row>
    <row r="449" spans="7:35" x14ac:dyDescent="0.15">
      <c r="G449" s="102"/>
      <c r="H449" s="102"/>
      <c r="I449" s="102"/>
      <c r="J449" s="102">
        <v>1.7669999999999999</v>
      </c>
      <c r="K449" s="102"/>
      <c r="L449" s="102"/>
      <c r="M449" s="102"/>
      <c r="N449" s="102"/>
      <c r="O449" s="102"/>
      <c r="Q449" s="102">
        <v>0.52500000000000002</v>
      </c>
      <c r="R449" s="102"/>
      <c r="S449" s="102"/>
      <c r="T449" s="102">
        <v>0.47299999999999998</v>
      </c>
      <c r="U449" s="102"/>
      <c r="V449" s="102"/>
      <c r="W449" s="102">
        <v>0.41499999999999998</v>
      </c>
      <c r="X449" s="102"/>
      <c r="Y449" s="102"/>
      <c r="AA449" s="98">
        <v>0.68362810784400818</v>
      </c>
      <c r="AB449" s="98"/>
      <c r="AC449" s="98"/>
      <c r="AD449" s="98">
        <v>0.62682518926221742</v>
      </c>
      <c r="AE449" s="98"/>
      <c r="AF449" s="98"/>
      <c r="AG449" s="98"/>
      <c r="AH449" s="98"/>
      <c r="AI449" s="98"/>
    </row>
    <row r="450" spans="7:35" x14ac:dyDescent="0.15">
      <c r="G450" s="102"/>
      <c r="H450" s="102"/>
      <c r="I450" s="102"/>
      <c r="J450" s="102">
        <v>1.4079999999999999</v>
      </c>
      <c r="K450" s="102"/>
      <c r="L450" s="102"/>
      <c r="M450" s="102"/>
      <c r="N450" s="102"/>
      <c r="O450" s="102"/>
      <c r="Q450" s="102">
        <v>0.65300000000000002</v>
      </c>
      <c r="R450" s="102"/>
      <c r="S450" s="102"/>
      <c r="T450" s="102">
        <v>1.2749999999999999</v>
      </c>
      <c r="U450" s="102"/>
      <c r="V450" s="102"/>
      <c r="W450" s="102"/>
      <c r="X450" s="102"/>
      <c r="Y450" s="102"/>
      <c r="AA450" s="98">
        <v>0.96863924318422145</v>
      </c>
      <c r="AB450" s="98"/>
      <c r="AC450" s="98"/>
      <c r="AD450" s="98">
        <v>0.66768342894385646</v>
      </c>
      <c r="AE450" s="98"/>
      <c r="AF450" s="98"/>
      <c r="AG450" s="98"/>
      <c r="AH450" s="98"/>
      <c r="AI450" s="98"/>
    </row>
    <row r="451" spans="7:35" x14ac:dyDescent="0.15">
      <c r="G451" s="102"/>
      <c r="H451" s="102"/>
      <c r="I451" s="102"/>
      <c r="J451" s="102">
        <v>2.044</v>
      </c>
      <c r="K451" s="102"/>
      <c r="L451" s="102"/>
      <c r="M451" s="102"/>
      <c r="N451" s="102"/>
      <c r="O451" s="102"/>
      <c r="Q451" s="102">
        <v>0.434</v>
      </c>
      <c r="R451" s="102"/>
      <c r="S451" s="102"/>
      <c r="T451" s="102">
        <v>0.437</v>
      </c>
      <c r="U451" s="102"/>
      <c r="V451" s="102"/>
      <c r="W451" s="102"/>
      <c r="X451" s="102"/>
      <c r="Y451" s="102"/>
      <c r="AA451" s="98">
        <v>0.73644485670076099</v>
      </c>
      <c r="AB451" s="98"/>
      <c r="AC451" s="98"/>
      <c r="AD451" s="98">
        <v>0.65871454706252097</v>
      </c>
      <c r="AE451" s="98"/>
      <c r="AF451" s="98"/>
      <c r="AG451" s="98"/>
      <c r="AH451" s="98"/>
      <c r="AI451" s="98"/>
    </row>
    <row r="452" spans="7:35" x14ac:dyDescent="0.15">
      <c r="G452" s="102"/>
      <c r="H452" s="102"/>
      <c r="I452" s="102"/>
      <c r="J452" s="102">
        <v>1.583</v>
      </c>
      <c r="K452" s="102"/>
      <c r="L452" s="102"/>
      <c r="M452" s="102"/>
      <c r="N452" s="102"/>
      <c r="O452" s="102"/>
      <c r="Q452" s="102">
        <v>0.435</v>
      </c>
      <c r="R452" s="102"/>
      <c r="S452" s="102"/>
      <c r="T452" s="102">
        <v>0.46899999999999997</v>
      </c>
      <c r="U452" s="102"/>
      <c r="V452" s="102"/>
      <c r="W452" s="102"/>
      <c r="X452" s="102"/>
      <c r="Y452" s="102"/>
      <c r="AA452" s="98">
        <v>0.99056317667193017</v>
      </c>
      <c r="AB452" s="98"/>
      <c r="AC452" s="98"/>
      <c r="AD452" s="98">
        <v>0.70455549890045732</v>
      </c>
      <c r="AE452" s="98"/>
      <c r="AF452" s="98"/>
      <c r="AG452" s="98"/>
      <c r="AH452" s="98"/>
      <c r="AI452" s="98"/>
    </row>
    <row r="453" spans="7:35" x14ac:dyDescent="0.15">
      <c r="G453" s="102"/>
      <c r="H453" s="102"/>
      <c r="I453" s="102"/>
      <c r="J453" s="102">
        <v>2.871</v>
      </c>
      <c r="K453" s="102"/>
      <c r="L453" s="102"/>
      <c r="M453" s="102"/>
      <c r="N453" s="102"/>
      <c r="O453" s="102"/>
      <c r="Q453" s="102">
        <v>0.64400000000000002</v>
      </c>
      <c r="R453" s="102"/>
      <c r="S453" s="102"/>
      <c r="T453" s="102">
        <v>0.40600000000000003</v>
      </c>
      <c r="U453" s="102"/>
      <c r="V453" s="102"/>
      <c r="W453" s="102"/>
      <c r="X453" s="102"/>
      <c r="Y453" s="102"/>
      <c r="AA453" s="98">
        <v>0.9257879186400636</v>
      </c>
      <c r="AB453" s="98"/>
      <c r="AC453" s="98"/>
      <c r="AD453" s="98">
        <v>0.53215365829256611</v>
      </c>
      <c r="AE453" s="98"/>
      <c r="AF453" s="98"/>
      <c r="AG453" s="98"/>
      <c r="AH453" s="98"/>
      <c r="AI453" s="98"/>
    </row>
    <row r="454" spans="7:35" x14ac:dyDescent="0.15">
      <c r="G454" s="102"/>
      <c r="H454" s="102"/>
      <c r="I454" s="102"/>
      <c r="J454" s="102">
        <v>3.3319999999999999</v>
      </c>
      <c r="K454" s="102"/>
      <c r="L454" s="102"/>
      <c r="M454" s="102"/>
      <c r="N454" s="102"/>
      <c r="O454" s="102"/>
      <c r="Q454" s="102">
        <v>0.59499999999999997</v>
      </c>
      <c r="R454" s="102"/>
      <c r="S454" s="102"/>
      <c r="T454" s="102">
        <v>0.40200000000000002</v>
      </c>
      <c r="U454" s="102"/>
      <c r="V454" s="102"/>
      <c r="W454" s="102"/>
      <c r="X454" s="102"/>
      <c r="Y454" s="102"/>
      <c r="AA454" s="98">
        <v>1.1709373567298973</v>
      </c>
      <c r="AB454" s="98"/>
      <c r="AC454" s="98"/>
      <c r="AD454" s="98">
        <v>0.94173259754021532</v>
      </c>
      <c r="AE454" s="98"/>
      <c r="AF454" s="98"/>
      <c r="AG454" s="98"/>
      <c r="AH454" s="98"/>
      <c r="AI454" s="98"/>
    </row>
    <row r="455" spans="7:35" x14ac:dyDescent="0.15">
      <c r="G455" s="102"/>
      <c r="H455" s="102"/>
      <c r="I455" s="102"/>
      <c r="J455" s="102">
        <v>2.8380000000000001</v>
      </c>
      <c r="K455" s="102"/>
      <c r="L455" s="102"/>
      <c r="M455" s="102"/>
      <c r="N455" s="102"/>
      <c r="O455" s="102"/>
      <c r="Q455" s="102">
        <v>0.497</v>
      </c>
      <c r="R455" s="102"/>
      <c r="S455" s="102"/>
      <c r="T455" s="102">
        <v>0.63700000000000001</v>
      </c>
      <c r="U455" s="102"/>
      <c r="V455" s="102"/>
      <c r="W455" s="102"/>
      <c r="X455" s="102"/>
      <c r="Y455" s="102"/>
      <c r="AA455" s="98">
        <v>0.84407143927678552</v>
      </c>
      <c r="AB455" s="98"/>
      <c r="AC455" s="98"/>
      <c r="AD455" s="98">
        <v>0.62184247710592</v>
      </c>
      <c r="AE455" s="98"/>
      <c r="AF455" s="98"/>
      <c r="AG455" s="98"/>
      <c r="AH455" s="98"/>
      <c r="AI455" s="98"/>
    </row>
    <row r="456" spans="7:35" x14ac:dyDescent="0.15">
      <c r="G456" s="102"/>
      <c r="H456" s="102"/>
      <c r="I456" s="102"/>
      <c r="J456" s="102">
        <v>2.508</v>
      </c>
      <c r="K456" s="102"/>
      <c r="L456" s="102"/>
      <c r="M456" s="102"/>
      <c r="N456" s="102"/>
      <c r="O456" s="102"/>
      <c r="Q456" s="102">
        <v>0.69499999999999995</v>
      </c>
      <c r="R456" s="102"/>
      <c r="S456" s="102"/>
      <c r="T456" s="102">
        <v>0.61299999999999999</v>
      </c>
      <c r="U456" s="102"/>
      <c r="V456" s="102"/>
      <c r="W456" s="102"/>
      <c r="X456" s="102"/>
      <c r="Y456" s="102"/>
      <c r="AA456" s="98">
        <v>0.93276371565887994</v>
      </c>
      <c r="AB456" s="98"/>
      <c r="AC456" s="98"/>
      <c r="AD456" s="98">
        <v>0.60390471334324913</v>
      </c>
      <c r="AE456" s="98"/>
      <c r="AF456" s="98"/>
      <c r="AG456" s="98"/>
      <c r="AH456" s="98"/>
      <c r="AI456" s="98"/>
    </row>
    <row r="457" spans="7:35" x14ac:dyDescent="0.15">
      <c r="G457" s="102"/>
      <c r="H457" s="102"/>
      <c r="I457" s="102"/>
      <c r="J457" s="102">
        <v>1.833</v>
      </c>
      <c r="K457" s="102"/>
      <c r="L457" s="102"/>
      <c r="M457" s="102"/>
      <c r="N457" s="102"/>
      <c r="O457" s="102"/>
      <c r="Q457" s="102">
        <v>0.65200000000000002</v>
      </c>
      <c r="R457" s="102"/>
      <c r="S457" s="102"/>
      <c r="T457" s="102">
        <v>0.69699999999999995</v>
      </c>
      <c r="U457" s="102"/>
      <c r="V457" s="102"/>
      <c r="W457" s="102"/>
      <c r="X457" s="102"/>
      <c r="Y457" s="102"/>
      <c r="AA457" s="98">
        <v>0.91781557918998768</v>
      </c>
      <c r="AB457" s="98"/>
      <c r="AC457" s="98"/>
      <c r="AD457" s="98">
        <v>0.59194620416813537</v>
      </c>
      <c r="AE457" s="98"/>
      <c r="AF457" s="98"/>
      <c r="AG457" s="98"/>
      <c r="AH457" s="98"/>
      <c r="AI457" s="98"/>
    </row>
    <row r="458" spans="7:35" x14ac:dyDescent="0.15">
      <c r="G458" s="102"/>
      <c r="H458" s="102"/>
      <c r="I458" s="102"/>
      <c r="J458" s="102">
        <v>2.254</v>
      </c>
      <c r="K458" s="102"/>
      <c r="L458" s="102"/>
      <c r="M458" s="102"/>
      <c r="N458" s="102"/>
      <c r="O458" s="102"/>
      <c r="Q458" s="102">
        <v>0.57399999999999995</v>
      </c>
      <c r="R458" s="102"/>
      <c r="S458" s="102"/>
      <c r="T458" s="102">
        <v>0.43099999999999999</v>
      </c>
      <c r="U458" s="102"/>
      <c r="V458" s="102"/>
      <c r="W458" s="102"/>
      <c r="X458" s="102"/>
      <c r="Y458" s="102"/>
      <c r="AA458" s="98">
        <v>0.70854166862549528</v>
      </c>
      <c r="AB458" s="98"/>
      <c r="AC458" s="98"/>
      <c r="AD458" s="98">
        <v>0.53315020072382568</v>
      </c>
      <c r="AE458" s="98"/>
      <c r="AF458" s="98"/>
      <c r="AG458" s="98"/>
      <c r="AH458" s="98"/>
      <c r="AI458" s="98"/>
    </row>
    <row r="459" spans="7:35" x14ac:dyDescent="0.15">
      <c r="G459" s="102"/>
      <c r="H459" s="102"/>
      <c r="I459" s="102"/>
      <c r="J459" s="102">
        <v>1.7749999999999999</v>
      </c>
      <c r="K459" s="102"/>
      <c r="L459" s="102"/>
      <c r="M459" s="102"/>
      <c r="N459" s="102"/>
      <c r="O459" s="102"/>
      <c r="Q459" s="102">
        <v>0.75700000000000001</v>
      </c>
      <c r="R459" s="102"/>
      <c r="S459" s="102"/>
      <c r="T459" s="102">
        <v>0.17499999999999999</v>
      </c>
      <c r="U459" s="102"/>
      <c r="V459" s="102"/>
      <c r="W459" s="102"/>
      <c r="X459" s="102"/>
      <c r="Y459" s="102"/>
      <c r="AA459" s="98">
        <v>0.74840336587587486</v>
      </c>
      <c r="AB459" s="98"/>
      <c r="AC459" s="98"/>
      <c r="AD459" s="98"/>
      <c r="AE459" s="98"/>
      <c r="AF459" s="98"/>
      <c r="AG459" s="98"/>
      <c r="AH459" s="98"/>
      <c r="AI459" s="98"/>
    </row>
    <row r="460" spans="7:35" x14ac:dyDescent="0.15">
      <c r="G460" s="102"/>
      <c r="H460" s="102"/>
      <c r="I460" s="102"/>
      <c r="J460" s="102">
        <v>2.5339999999999998</v>
      </c>
      <c r="K460" s="102"/>
      <c r="L460" s="102"/>
      <c r="M460" s="102"/>
      <c r="N460" s="102"/>
      <c r="O460" s="102"/>
      <c r="Q460" s="102">
        <v>0.64300000000000002</v>
      </c>
      <c r="R460" s="102"/>
      <c r="S460" s="102"/>
      <c r="T460" s="102">
        <v>0.71799999999999997</v>
      </c>
      <c r="U460" s="102"/>
      <c r="V460" s="102"/>
      <c r="W460" s="102"/>
      <c r="X460" s="102"/>
      <c r="Y460" s="102"/>
      <c r="AA460" s="98">
        <v>0.61586322251836301</v>
      </c>
      <c r="AB460" s="98"/>
      <c r="AC460" s="98"/>
      <c r="AD460" s="98"/>
      <c r="AE460" s="98"/>
      <c r="AF460" s="98"/>
      <c r="AG460" s="98"/>
      <c r="AH460" s="98"/>
      <c r="AI460" s="98"/>
    </row>
    <row r="461" spans="7:35" x14ac:dyDescent="0.15">
      <c r="G461" s="102"/>
      <c r="H461" s="102"/>
      <c r="I461" s="102"/>
      <c r="J461" s="102">
        <v>2.8159999999999998</v>
      </c>
      <c r="K461" s="102"/>
      <c r="L461" s="102"/>
      <c r="M461" s="102"/>
      <c r="N461" s="102"/>
      <c r="O461" s="102"/>
      <c r="Q461" s="102">
        <v>0.56699999999999995</v>
      </c>
      <c r="R461" s="102"/>
      <c r="S461" s="102"/>
      <c r="T461" s="102">
        <v>0.624</v>
      </c>
      <c r="U461" s="102"/>
      <c r="V461" s="102"/>
      <c r="W461" s="102"/>
      <c r="X461" s="102"/>
      <c r="Y461" s="102"/>
      <c r="AA461" s="98">
        <v>0.79922702987010874</v>
      </c>
      <c r="AB461" s="98"/>
      <c r="AC461" s="98"/>
      <c r="AD461" s="98"/>
      <c r="AE461" s="98"/>
      <c r="AF461" s="98"/>
      <c r="AG461" s="98"/>
      <c r="AH461" s="98"/>
      <c r="AI461" s="98"/>
    </row>
    <row r="462" spans="7:35" x14ac:dyDescent="0.15">
      <c r="G462" s="102"/>
      <c r="H462" s="102"/>
      <c r="I462" s="102"/>
      <c r="J462" s="102">
        <v>3.4830000000000001</v>
      </c>
      <c r="K462" s="102"/>
      <c r="L462" s="102"/>
      <c r="M462" s="102"/>
      <c r="N462" s="102"/>
      <c r="O462" s="102"/>
      <c r="Q462" s="102">
        <v>0.84099999999999997</v>
      </c>
      <c r="R462" s="102"/>
      <c r="S462" s="102"/>
      <c r="T462" s="102">
        <v>0.85899999999999999</v>
      </c>
      <c r="U462" s="102"/>
      <c r="V462" s="102"/>
      <c r="W462" s="102"/>
      <c r="X462" s="102"/>
      <c r="Y462" s="102"/>
      <c r="AA462" s="98">
        <v>0.80420974202640616</v>
      </c>
      <c r="AB462" s="98"/>
      <c r="AC462" s="98"/>
      <c r="AD462" s="98"/>
      <c r="AE462" s="98"/>
      <c r="AF462" s="98"/>
      <c r="AG462" s="98"/>
      <c r="AH462" s="98"/>
      <c r="AI462" s="98"/>
    </row>
    <row r="463" spans="7:35" x14ac:dyDescent="0.15">
      <c r="G463" s="102"/>
      <c r="H463" s="102"/>
      <c r="I463" s="102"/>
      <c r="J463" s="102">
        <v>1.476</v>
      </c>
      <c r="K463" s="102"/>
      <c r="L463" s="102"/>
      <c r="M463" s="102"/>
      <c r="N463" s="102"/>
      <c r="O463" s="102"/>
      <c r="Q463" s="102">
        <v>0.85</v>
      </c>
      <c r="R463" s="102"/>
      <c r="S463" s="102"/>
      <c r="T463" s="102">
        <v>0.502</v>
      </c>
      <c r="U463" s="102"/>
      <c r="V463" s="102"/>
      <c r="W463" s="102"/>
      <c r="X463" s="102"/>
      <c r="Y463" s="102"/>
      <c r="AA463" s="98">
        <v>0.83709564225796917</v>
      </c>
      <c r="AB463" s="98"/>
      <c r="AC463" s="98"/>
      <c r="AD463" s="98"/>
      <c r="AE463" s="98"/>
      <c r="AF463" s="98"/>
      <c r="AG463" s="98"/>
      <c r="AH463" s="98"/>
      <c r="AI463" s="98"/>
    </row>
    <row r="464" spans="7:35" x14ac:dyDescent="0.15">
      <c r="G464" s="102"/>
      <c r="H464" s="102"/>
      <c r="I464" s="102"/>
      <c r="J464" s="102">
        <v>3.0070000000000001</v>
      </c>
      <c r="K464" s="102"/>
      <c r="L464" s="102"/>
      <c r="M464" s="102"/>
      <c r="N464" s="102"/>
      <c r="O464" s="102"/>
      <c r="Q464" s="102">
        <v>0.48599999999999999</v>
      </c>
      <c r="R464" s="102"/>
      <c r="S464" s="102"/>
      <c r="T464" s="102">
        <v>0.54100000000000004</v>
      </c>
      <c r="U464" s="102"/>
      <c r="V464" s="102"/>
      <c r="W464" s="102"/>
      <c r="X464" s="102"/>
      <c r="Y464" s="102"/>
      <c r="AA464" s="98">
        <v>0.43748212732291486</v>
      </c>
      <c r="AB464" s="98"/>
      <c r="AC464" s="98"/>
      <c r="AD464" s="98"/>
      <c r="AE464" s="98"/>
      <c r="AF464" s="98"/>
      <c r="AG464" s="98"/>
      <c r="AH464" s="98"/>
      <c r="AI464" s="98"/>
    </row>
    <row r="465" spans="7:35" x14ac:dyDescent="0.15">
      <c r="G465" s="102"/>
      <c r="H465" s="102"/>
      <c r="I465" s="102"/>
      <c r="J465" s="102">
        <v>2.2210000000000001</v>
      </c>
      <c r="K465" s="102"/>
      <c r="L465" s="102"/>
      <c r="M465" s="102"/>
      <c r="N465" s="102"/>
      <c r="O465" s="102"/>
      <c r="Q465" s="102">
        <v>0.63900000000000001</v>
      </c>
      <c r="R465" s="102"/>
      <c r="S465" s="102"/>
      <c r="T465" s="102">
        <v>0.69899999999999995</v>
      </c>
      <c r="U465" s="102"/>
      <c r="V465" s="102"/>
      <c r="W465" s="102"/>
      <c r="X465" s="102"/>
      <c r="Y465" s="102"/>
      <c r="AA465" s="98">
        <v>0.91781557918998768</v>
      </c>
      <c r="AB465" s="98"/>
      <c r="AC465" s="98"/>
      <c r="AD465" s="98"/>
      <c r="AE465" s="98"/>
      <c r="AF465" s="98"/>
      <c r="AG465" s="98"/>
      <c r="AH465" s="98"/>
      <c r="AI465" s="98"/>
    </row>
    <row r="466" spans="7:35" x14ac:dyDescent="0.15">
      <c r="G466" s="102"/>
      <c r="H466" s="102"/>
      <c r="I466" s="102"/>
      <c r="J466" s="102">
        <v>2.0619999999999998</v>
      </c>
      <c r="K466" s="102"/>
      <c r="L466" s="102"/>
      <c r="M466" s="102"/>
      <c r="N466" s="102"/>
      <c r="O466" s="102"/>
      <c r="Q466" s="102">
        <v>1.22</v>
      </c>
      <c r="R466" s="102"/>
      <c r="S466" s="102"/>
      <c r="T466" s="102">
        <v>0.61299999999999999</v>
      </c>
      <c r="U466" s="102"/>
      <c r="V466" s="102"/>
      <c r="W466" s="102"/>
      <c r="X466" s="102"/>
      <c r="Y466" s="102"/>
      <c r="AA466" s="98">
        <v>0.87297116978331069</v>
      </c>
      <c r="AB466" s="98"/>
      <c r="AC466" s="98"/>
      <c r="AD466" s="98"/>
      <c r="AE466" s="98"/>
      <c r="AF466" s="98"/>
      <c r="AG466" s="98"/>
      <c r="AH466" s="98"/>
      <c r="AI466" s="98"/>
    </row>
    <row r="467" spans="7:35" x14ac:dyDescent="0.15">
      <c r="G467" s="102"/>
      <c r="H467" s="102"/>
      <c r="I467" s="102"/>
      <c r="J467" s="102">
        <v>1.3779999999999999</v>
      </c>
      <c r="K467" s="102"/>
      <c r="L467" s="102"/>
      <c r="M467" s="102"/>
      <c r="N467" s="102"/>
      <c r="O467" s="102"/>
      <c r="Q467" s="102">
        <v>1.2430000000000001</v>
      </c>
      <c r="R467" s="102"/>
      <c r="S467" s="102"/>
      <c r="T467" s="102">
        <v>0.85899999999999999</v>
      </c>
      <c r="U467" s="102"/>
      <c r="V467" s="102"/>
      <c r="W467" s="102"/>
      <c r="X467" s="102"/>
      <c r="Y467" s="102"/>
      <c r="AA467" s="98">
        <v>0.62383556196843892</v>
      </c>
      <c r="AB467" s="98"/>
      <c r="AC467" s="98"/>
      <c r="AD467" s="98"/>
      <c r="AE467" s="98"/>
      <c r="AF467" s="98"/>
      <c r="AG467" s="98"/>
      <c r="AH467" s="98"/>
      <c r="AI467" s="98"/>
    </row>
    <row r="468" spans="7:35" x14ac:dyDescent="0.15">
      <c r="G468" s="102"/>
      <c r="H468" s="102"/>
      <c r="I468" s="102"/>
      <c r="J468" s="102">
        <v>2.4380000000000002</v>
      </c>
      <c r="K468" s="102"/>
      <c r="L468" s="102"/>
      <c r="M468" s="102"/>
      <c r="N468" s="102"/>
      <c r="O468" s="102"/>
      <c r="Q468" s="102">
        <v>0.71399999999999997</v>
      </c>
      <c r="R468" s="102"/>
      <c r="S468" s="102"/>
      <c r="T468" s="102">
        <v>0.40799999999999997</v>
      </c>
      <c r="U468" s="102"/>
      <c r="V468" s="102"/>
      <c r="W468" s="102"/>
      <c r="X468" s="102"/>
      <c r="Y468" s="102"/>
      <c r="AA468" s="98">
        <v>0.98259083722185425</v>
      </c>
      <c r="AB468" s="98"/>
      <c r="AC468" s="98"/>
      <c r="AD468" s="98"/>
      <c r="AE468" s="98"/>
      <c r="AF468" s="98"/>
      <c r="AG468" s="98"/>
      <c r="AH468" s="98"/>
      <c r="AI468" s="98"/>
    </row>
    <row r="469" spans="7:35" x14ac:dyDescent="0.15">
      <c r="G469" s="102"/>
      <c r="H469" s="102"/>
      <c r="I469" s="102"/>
      <c r="J469" s="102">
        <v>1.9490000000000001</v>
      </c>
      <c r="K469" s="102"/>
      <c r="L469" s="102"/>
      <c r="M469" s="102"/>
      <c r="N469" s="102"/>
      <c r="O469" s="102"/>
      <c r="Q469" s="102">
        <v>0.68300000000000005</v>
      </c>
      <c r="R469" s="102"/>
      <c r="S469" s="102"/>
      <c r="T469" s="102">
        <v>0.23499999999999999</v>
      </c>
      <c r="U469" s="102"/>
      <c r="V469" s="102"/>
      <c r="W469" s="102"/>
      <c r="X469" s="102"/>
      <c r="Y469" s="102"/>
      <c r="AA469" s="98">
        <v>0.81716479363277938</v>
      </c>
      <c r="AB469" s="98"/>
      <c r="AC469" s="98"/>
      <c r="AD469" s="98"/>
      <c r="AE469" s="98"/>
      <c r="AF469" s="98"/>
      <c r="AG469" s="98"/>
      <c r="AH469" s="98"/>
      <c r="AI469" s="98"/>
    </row>
    <row r="470" spans="7:35" x14ac:dyDescent="0.15">
      <c r="G470" s="102"/>
      <c r="H470" s="102"/>
      <c r="I470" s="102"/>
      <c r="J470" s="102">
        <v>1.8109999999999999</v>
      </c>
      <c r="K470" s="102"/>
      <c r="L470" s="102"/>
      <c r="M470" s="102"/>
      <c r="N470" s="102"/>
      <c r="O470" s="102"/>
      <c r="Q470" s="102">
        <v>0.68500000000000005</v>
      </c>
      <c r="R470" s="102"/>
      <c r="S470" s="102"/>
      <c r="T470" s="102">
        <v>0.38200000000000001</v>
      </c>
      <c r="U470" s="102"/>
      <c r="V470" s="102"/>
      <c r="W470" s="102"/>
      <c r="X470" s="102"/>
      <c r="Y470" s="102"/>
      <c r="AA470" s="98">
        <v>0.91183632460243069</v>
      </c>
      <c r="AB470" s="98"/>
      <c r="AC470" s="98"/>
      <c r="AD470" s="98"/>
      <c r="AE470" s="98"/>
      <c r="AF470" s="98"/>
      <c r="AG470" s="98"/>
      <c r="AH470" s="98"/>
      <c r="AI470" s="98"/>
    </row>
    <row r="471" spans="7:35" x14ac:dyDescent="0.15">
      <c r="G471" s="102"/>
      <c r="H471" s="102"/>
      <c r="I471" s="102"/>
      <c r="J471" s="102">
        <v>2.786</v>
      </c>
      <c r="K471" s="102"/>
      <c r="L471" s="102"/>
      <c r="M471" s="102"/>
      <c r="N471" s="102"/>
      <c r="O471" s="102"/>
      <c r="Q471" s="102">
        <v>0.498</v>
      </c>
      <c r="R471" s="102"/>
      <c r="S471" s="102"/>
      <c r="T471" s="102">
        <v>0.14199999999999999</v>
      </c>
      <c r="U471" s="102"/>
      <c r="V471" s="102"/>
      <c r="W471" s="102"/>
      <c r="X471" s="102"/>
      <c r="Y471" s="102"/>
      <c r="AA471" s="98">
        <v>0.72448634752564711</v>
      </c>
      <c r="AB471" s="98"/>
      <c r="AC471" s="98"/>
      <c r="AD471" s="98"/>
      <c r="AE471" s="98"/>
      <c r="AF471" s="98"/>
      <c r="AG471" s="98"/>
      <c r="AH471" s="98"/>
      <c r="AI471" s="98"/>
    </row>
    <row r="472" spans="7:35" x14ac:dyDescent="0.15">
      <c r="G472" s="102"/>
      <c r="H472" s="102"/>
      <c r="I472" s="102"/>
      <c r="J472" s="102">
        <v>2.7469999999999999</v>
      </c>
      <c r="K472" s="102"/>
      <c r="L472" s="102"/>
      <c r="M472" s="102"/>
      <c r="N472" s="102"/>
      <c r="O472" s="102"/>
      <c r="Q472" s="102">
        <v>0.76800000000000002</v>
      </c>
      <c r="R472" s="102"/>
      <c r="S472" s="102"/>
      <c r="T472" s="102">
        <v>0.51600000000000001</v>
      </c>
      <c r="U472" s="102"/>
      <c r="V472" s="102"/>
      <c r="W472" s="102"/>
      <c r="X472" s="102"/>
      <c r="Y472" s="102"/>
      <c r="AA472" s="98">
        <v>1.0374006709411261</v>
      </c>
      <c r="AB472" s="98"/>
      <c r="AC472" s="98"/>
      <c r="AD472" s="98"/>
      <c r="AE472" s="98"/>
      <c r="AF472" s="98"/>
      <c r="AG472" s="98"/>
      <c r="AH472" s="98"/>
      <c r="AI472" s="98"/>
    </row>
    <row r="473" spans="7:35" x14ac:dyDescent="0.15">
      <c r="G473" s="102"/>
      <c r="H473" s="102"/>
      <c r="I473" s="102"/>
      <c r="J473" s="102">
        <v>2.008</v>
      </c>
      <c r="K473" s="102"/>
      <c r="L473" s="102"/>
      <c r="M473" s="102"/>
      <c r="N473" s="102"/>
      <c r="O473" s="102"/>
      <c r="Q473" s="102">
        <v>0.74399999999999999</v>
      </c>
      <c r="R473" s="102"/>
      <c r="S473" s="102"/>
      <c r="T473" s="102">
        <v>0.505</v>
      </c>
      <c r="U473" s="102"/>
      <c r="V473" s="102"/>
      <c r="W473" s="102"/>
      <c r="X473" s="102"/>
      <c r="Y473" s="102"/>
      <c r="AA473" s="98">
        <v>0.84407143927678552</v>
      </c>
      <c r="AB473" s="98"/>
      <c r="AC473" s="98"/>
      <c r="AD473" s="98"/>
      <c r="AE473" s="98"/>
      <c r="AF473" s="98"/>
      <c r="AG473" s="98"/>
      <c r="AH473" s="98"/>
      <c r="AI473" s="98"/>
    </row>
    <row r="474" spans="7:35" x14ac:dyDescent="0.15">
      <c r="G474" s="102"/>
      <c r="H474" s="102"/>
      <c r="I474" s="102"/>
      <c r="J474" s="102">
        <v>2.387</v>
      </c>
      <c r="K474" s="102"/>
      <c r="L474" s="102"/>
      <c r="M474" s="102"/>
      <c r="N474" s="102"/>
      <c r="O474" s="102"/>
      <c r="Q474" s="102">
        <v>0.72599999999999998</v>
      </c>
      <c r="R474" s="102"/>
      <c r="S474" s="102"/>
      <c r="T474" s="102">
        <v>0.55000000000000004</v>
      </c>
      <c r="U474" s="102"/>
      <c r="V474" s="102"/>
      <c r="W474" s="102"/>
      <c r="X474" s="102"/>
      <c r="Y474" s="102"/>
      <c r="AA474" s="98">
        <v>0.86499883033323477</v>
      </c>
      <c r="AB474" s="98"/>
      <c r="AC474" s="98"/>
      <c r="AD474" s="98"/>
      <c r="AE474" s="98"/>
      <c r="AF474" s="98"/>
      <c r="AG474" s="98"/>
      <c r="AH474" s="98"/>
      <c r="AI474" s="98"/>
    </row>
    <row r="475" spans="7:35" x14ac:dyDescent="0.15">
      <c r="G475" s="102"/>
      <c r="H475" s="102"/>
      <c r="I475" s="102"/>
      <c r="J475" s="102">
        <v>2.629</v>
      </c>
      <c r="K475" s="102"/>
      <c r="L475" s="102"/>
      <c r="M475" s="102"/>
      <c r="N475" s="102"/>
      <c r="O475" s="102"/>
      <c r="Q475" s="102">
        <v>0.39700000000000002</v>
      </c>
      <c r="R475" s="102"/>
      <c r="S475" s="102"/>
      <c r="T475" s="102">
        <v>0.59799999999999998</v>
      </c>
      <c r="U475" s="102"/>
      <c r="V475" s="102"/>
      <c r="W475" s="102"/>
      <c r="X475" s="102"/>
      <c r="Y475" s="102"/>
      <c r="AA475" s="98">
        <v>0.74342065371957733</v>
      </c>
      <c r="AB475" s="98"/>
      <c r="AC475" s="98"/>
      <c r="AD475" s="98"/>
      <c r="AE475" s="98"/>
      <c r="AF475" s="98"/>
      <c r="AG475" s="98"/>
      <c r="AH475" s="98"/>
      <c r="AI475" s="98"/>
    </row>
    <row r="476" spans="7:35" x14ac:dyDescent="0.15">
      <c r="G476" s="102"/>
      <c r="H476" s="102"/>
      <c r="I476" s="102"/>
      <c r="J476" s="102">
        <v>1.528</v>
      </c>
      <c r="K476" s="102"/>
      <c r="L476" s="102"/>
      <c r="M476" s="102"/>
      <c r="N476" s="102"/>
      <c r="O476" s="102"/>
      <c r="Q476" s="102">
        <v>0.71199999999999997</v>
      </c>
      <c r="R476" s="102"/>
      <c r="S476" s="102"/>
      <c r="T476" s="102">
        <v>0.70399999999999996</v>
      </c>
      <c r="U476" s="102"/>
      <c r="V476" s="102"/>
      <c r="W476" s="102"/>
      <c r="X476" s="102"/>
      <c r="Y476" s="102"/>
      <c r="AA476" s="98">
        <v>0.84307489684552606</v>
      </c>
      <c r="AB476" s="98"/>
      <c r="AC476" s="98"/>
      <c r="AD476" s="98"/>
      <c r="AE476" s="98"/>
      <c r="AF476" s="98"/>
      <c r="AG476" s="98"/>
      <c r="AH476" s="98"/>
      <c r="AI476" s="98"/>
    </row>
    <row r="477" spans="7:35" x14ac:dyDescent="0.15">
      <c r="G477" s="102"/>
      <c r="H477" s="102"/>
      <c r="I477" s="102"/>
      <c r="J477" s="102">
        <v>1.546</v>
      </c>
      <c r="K477" s="102"/>
      <c r="L477" s="102"/>
      <c r="M477" s="102"/>
      <c r="N477" s="102"/>
      <c r="O477" s="102"/>
      <c r="Q477" s="102">
        <v>0.93500000000000005</v>
      </c>
      <c r="R477" s="102"/>
      <c r="S477" s="102"/>
      <c r="T477" s="102">
        <v>0.74</v>
      </c>
      <c r="U477" s="102"/>
      <c r="V477" s="102"/>
      <c r="W477" s="102"/>
      <c r="X477" s="102"/>
      <c r="Y477" s="102"/>
      <c r="AA477" s="98">
        <v>0.8281267603766338</v>
      </c>
      <c r="AB477" s="98"/>
      <c r="AC477" s="98"/>
      <c r="AD477" s="98"/>
      <c r="AE477" s="98"/>
      <c r="AF477" s="98"/>
      <c r="AG477" s="98"/>
      <c r="AH477" s="98"/>
      <c r="AI477" s="98"/>
    </row>
    <row r="478" spans="7:35" x14ac:dyDescent="0.15">
      <c r="G478" s="102"/>
      <c r="H478" s="102"/>
      <c r="I478" s="102"/>
      <c r="J478" s="102">
        <v>0.46200000000000002</v>
      </c>
      <c r="K478" s="102"/>
      <c r="L478" s="102"/>
      <c r="M478" s="102"/>
      <c r="N478" s="102"/>
      <c r="O478" s="102"/>
      <c r="Q478" s="102">
        <v>2.5419999999999998</v>
      </c>
      <c r="R478" s="102"/>
      <c r="S478" s="102"/>
      <c r="T478" s="102">
        <v>0.36099999999999999</v>
      </c>
      <c r="U478" s="102"/>
      <c r="V478" s="102"/>
      <c r="W478" s="102"/>
      <c r="X478" s="102"/>
      <c r="Y478" s="102"/>
      <c r="AA478" s="98">
        <v>1.4121006250946933</v>
      </c>
      <c r="AB478" s="98"/>
      <c r="AC478" s="98"/>
      <c r="AD478" s="98"/>
      <c r="AE478" s="98"/>
      <c r="AF478" s="98"/>
      <c r="AG478" s="98"/>
      <c r="AH478" s="98"/>
      <c r="AI478" s="98"/>
    </row>
    <row r="479" spans="7:35" x14ac:dyDescent="0.15">
      <c r="G479" s="102"/>
      <c r="H479" s="102"/>
      <c r="I479" s="102"/>
      <c r="J479" s="102">
        <v>2.1120000000000001</v>
      </c>
      <c r="K479" s="102"/>
      <c r="L479" s="102"/>
      <c r="M479" s="102"/>
      <c r="N479" s="102"/>
      <c r="O479" s="102"/>
      <c r="Q479" s="102">
        <v>2.36</v>
      </c>
      <c r="R479" s="102"/>
      <c r="S479" s="102"/>
      <c r="T479" s="102">
        <v>0.65300000000000002</v>
      </c>
      <c r="U479" s="102"/>
      <c r="V479" s="102"/>
      <c r="W479" s="102"/>
      <c r="X479" s="102"/>
      <c r="Y479" s="102"/>
      <c r="AA479" s="98">
        <v>0.95269456428406962</v>
      </c>
      <c r="AB479" s="98"/>
      <c r="AC479" s="98"/>
      <c r="AD479" s="98"/>
      <c r="AE479" s="98"/>
      <c r="AF479" s="98"/>
      <c r="AG479" s="98"/>
      <c r="AH479" s="98"/>
      <c r="AI479" s="98"/>
    </row>
    <row r="480" spans="7:35" x14ac:dyDescent="0.15">
      <c r="G480" s="102"/>
      <c r="H480" s="102"/>
      <c r="I480" s="102"/>
      <c r="J480" s="102">
        <v>2.1509999999999998</v>
      </c>
      <c r="K480" s="102"/>
      <c r="L480" s="102"/>
      <c r="M480" s="102"/>
      <c r="N480" s="102"/>
      <c r="O480" s="102"/>
      <c r="Q480" s="102">
        <v>0.83</v>
      </c>
      <c r="R480" s="102"/>
      <c r="S480" s="102"/>
      <c r="T480" s="102">
        <v>0.38700000000000001</v>
      </c>
      <c r="U480" s="102"/>
      <c r="V480" s="102"/>
      <c r="W480" s="102"/>
      <c r="X480" s="102"/>
      <c r="Y480" s="102"/>
      <c r="AA480" s="98">
        <v>0.87496425464582972</v>
      </c>
      <c r="AB480" s="98"/>
      <c r="AC480" s="98"/>
      <c r="AD480" s="98"/>
      <c r="AE480" s="98"/>
      <c r="AF480" s="98"/>
      <c r="AG480" s="98"/>
      <c r="AH480" s="98"/>
      <c r="AI480" s="98"/>
    </row>
    <row r="481" spans="7:35" x14ac:dyDescent="0.15">
      <c r="G481" s="102"/>
      <c r="H481" s="102"/>
      <c r="I481" s="102"/>
      <c r="J481" s="102">
        <v>2.3690000000000002</v>
      </c>
      <c r="K481" s="102"/>
      <c r="L481" s="102"/>
      <c r="M481" s="102"/>
      <c r="N481" s="102"/>
      <c r="O481" s="102"/>
      <c r="Q481" s="102">
        <v>0.64400000000000002</v>
      </c>
      <c r="R481" s="102"/>
      <c r="S481" s="102"/>
      <c r="T481" s="102">
        <v>0.51600000000000001</v>
      </c>
      <c r="U481" s="102"/>
      <c r="V481" s="102"/>
      <c r="W481" s="102"/>
      <c r="X481" s="102"/>
      <c r="Y481" s="102"/>
      <c r="AA481" s="98">
        <v>0.69558661701912194</v>
      </c>
      <c r="AB481" s="98"/>
      <c r="AC481" s="98"/>
      <c r="AD481" s="98"/>
      <c r="AE481" s="98"/>
      <c r="AF481" s="98"/>
      <c r="AG481" s="98"/>
      <c r="AH481" s="98"/>
      <c r="AI481" s="98"/>
    </row>
    <row r="482" spans="7:35" x14ac:dyDescent="0.15">
      <c r="G482" s="102"/>
      <c r="H482" s="102"/>
      <c r="I482" s="102"/>
      <c r="J482" s="102">
        <v>1.851</v>
      </c>
      <c r="K482" s="102"/>
      <c r="L482" s="102"/>
      <c r="M482" s="102"/>
      <c r="N482" s="102"/>
      <c r="O482" s="102"/>
      <c r="Q482" s="102">
        <v>0.626</v>
      </c>
      <c r="R482" s="102"/>
      <c r="S482" s="102"/>
      <c r="T482" s="102">
        <v>0.66600000000000004</v>
      </c>
      <c r="U482" s="102"/>
      <c r="V482" s="102"/>
      <c r="W482" s="102"/>
      <c r="X482" s="102"/>
      <c r="Y482" s="102"/>
      <c r="AA482" s="98">
        <v>1.3144394668312636</v>
      </c>
      <c r="AB482" s="98"/>
      <c r="AC482" s="98"/>
      <c r="AD482" s="98"/>
      <c r="AE482" s="98"/>
      <c r="AF482" s="98"/>
      <c r="AG482" s="98"/>
      <c r="AH482" s="98"/>
      <c r="AI482" s="98"/>
    </row>
    <row r="483" spans="7:35" x14ac:dyDescent="0.15">
      <c r="G483" s="102"/>
      <c r="H483" s="102"/>
      <c r="I483" s="102"/>
      <c r="J483" s="102">
        <v>3.0470000000000002</v>
      </c>
      <c r="K483" s="102"/>
      <c r="L483" s="102"/>
      <c r="M483" s="102"/>
      <c r="N483" s="102"/>
      <c r="O483" s="102"/>
      <c r="Q483" s="102">
        <v>1.2250000000000001</v>
      </c>
      <c r="R483" s="102"/>
      <c r="S483" s="102"/>
      <c r="T483" s="102">
        <v>0.65900000000000003</v>
      </c>
      <c r="U483" s="102"/>
      <c r="V483" s="102"/>
      <c r="W483" s="102"/>
      <c r="X483" s="102"/>
      <c r="Y483" s="102"/>
      <c r="AA483" s="98">
        <v>0.98358737965311382</v>
      </c>
      <c r="AB483" s="98"/>
      <c r="AC483" s="98"/>
      <c r="AD483" s="98"/>
      <c r="AE483" s="98"/>
      <c r="AF483" s="98"/>
      <c r="AG483" s="98"/>
      <c r="AH483" s="98"/>
      <c r="AI483" s="98"/>
    </row>
    <row r="484" spans="7:35" x14ac:dyDescent="0.15">
      <c r="G484" s="102"/>
      <c r="H484" s="102"/>
      <c r="I484" s="102"/>
      <c r="J484" s="102">
        <v>1.6879999999999999</v>
      </c>
      <c r="K484" s="102"/>
      <c r="L484" s="102"/>
      <c r="M484" s="102"/>
      <c r="N484" s="102"/>
      <c r="O484" s="102"/>
      <c r="Q484" s="102">
        <v>0.89400000000000002</v>
      </c>
      <c r="R484" s="102"/>
      <c r="S484" s="102"/>
      <c r="T484" s="102">
        <v>0.79800000000000004</v>
      </c>
      <c r="U484" s="102"/>
      <c r="V484" s="102"/>
      <c r="W484" s="102"/>
      <c r="X484" s="102"/>
      <c r="Y484" s="102"/>
      <c r="AA484" s="98">
        <v>0.63380098628103376</v>
      </c>
      <c r="AB484" s="98"/>
      <c r="AC484" s="98"/>
      <c r="AD484" s="98"/>
      <c r="AE484" s="98"/>
      <c r="AF484" s="98"/>
      <c r="AG484" s="98"/>
      <c r="AH484" s="98"/>
      <c r="AI484" s="98"/>
    </row>
    <row r="485" spans="7:35" x14ac:dyDescent="0.15">
      <c r="G485" s="102"/>
      <c r="H485" s="102"/>
      <c r="I485" s="102"/>
      <c r="J485" s="102">
        <v>2.387</v>
      </c>
      <c r="K485" s="102"/>
      <c r="L485" s="102"/>
      <c r="M485" s="102"/>
      <c r="N485" s="102"/>
      <c r="O485" s="102"/>
      <c r="Q485" s="102">
        <v>0.54100000000000004</v>
      </c>
      <c r="R485" s="102"/>
      <c r="S485" s="102"/>
      <c r="T485" s="102">
        <v>0.89200000000000002</v>
      </c>
      <c r="U485" s="102"/>
      <c r="V485" s="102"/>
      <c r="W485" s="102"/>
      <c r="X485" s="102"/>
      <c r="Y485" s="102"/>
      <c r="AA485" s="98">
        <v>0.96664615832170242</v>
      </c>
      <c r="AB485" s="98"/>
      <c r="AC485" s="98"/>
      <c r="AD485" s="98"/>
      <c r="AE485" s="98"/>
      <c r="AF485" s="98"/>
      <c r="AG485" s="98"/>
      <c r="AH485" s="98"/>
      <c r="AI485" s="98"/>
    </row>
    <row r="486" spans="7:35" x14ac:dyDescent="0.15">
      <c r="G486" s="102"/>
      <c r="H486" s="102"/>
      <c r="I486" s="102"/>
      <c r="J486" s="102">
        <v>2.754</v>
      </c>
      <c r="K486" s="102"/>
      <c r="L486" s="102"/>
      <c r="M486" s="102"/>
      <c r="N486" s="102"/>
      <c r="O486" s="102"/>
      <c r="Q486" s="102">
        <v>0.88800000000000001</v>
      </c>
      <c r="R486" s="102"/>
      <c r="S486" s="102"/>
      <c r="T486" s="102">
        <v>0.623</v>
      </c>
      <c r="U486" s="102"/>
      <c r="V486" s="102"/>
      <c r="W486" s="102"/>
      <c r="X486" s="102"/>
      <c r="Y486" s="102"/>
      <c r="AA486" s="98">
        <v>0.45143372136054766</v>
      </c>
      <c r="AB486" s="98"/>
      <c r="AC486" s="98"/>
      <c r="AD486" s="98"/>
      <c r="AE486" s="98"/>
      <c r="AF486" s="98"/>
      <c r="AG486" s="98"/>
      <c r="AH486" s="98"/>
      <c r="AI486" s="98"/>
    </row>
    <row r="487" spans="7:35" x14ac:dyDescent="0.15">
      <c r="G487" s="102"/>
      <c r="H487" s="102"/>
      <c r="I487" s="102"/>
      <c r="J487" s="102">
        <v>2.4860000000000002</v>
      </c>
      <c r="K487" s="102"/>
      <c r="L487" s="102"/>
      <c r="M487" s="102"/>
      <c r="N487" s="102"/>
      <c r="O487" s="102"/>
      <c r="Q487" s="102">
        <v>1.1719999999999999</v>
      </c>
      <c r="R487" s="102"/>
      <c r="S487" s="102"/>
      <c r="T487" s="102">
        <v>0.48699999999999999</v>
      </c>
      <c r="U487" s="102"/>
      <c r="V487" s="102"/>
      <c r="W487" s="102"/>
      <c r="X487" s="102"/>
      <c r="Y487" s="102"/>
      <c r="AA487" s="98">
        <v>0.8251371330828553</v>
      </c>
      <c r="AB487" s="98"/>
      <c r="AC487" s="98"/>
      <c r="AD487" s="98"/>
      <c r="AE487" s="98"/>
      <c r="AF487" s="98"/>
      <c r="AG487" s="98"/>
      <c r="AH487" s="98"/>
      <c r="AI487" s="98"/>
    </row>
    <row r="488" spans="7:35" x14ac:dyDescent="0.15">
      <c r="G488" s="102"/>
      <c r="H488" s="102"/>
      <c r="I488" s="102"/>
      <c r="J488" s="102">
        <v>2.3170000000000002</v>
      </c>
      <c r="K488" s="102"/>
      <c r="L488" s="102"/>
      <c r="M488" s="102"/>
      <c r="N488" s="102"/>
      <c r="O488" s="102"/>
      <c r="Q488" s="102">
        <v>0.83299999999999996</v>
      </c>
      <c r="R488" s="102"/>
      <c r="S488" s="102"/>
      <c r="T488" s="102">
        <v>0.45900000000000002</v>
      </c>
      <c r="U488" s="102"/>
      <c r="V488" s="102"/>
      <c r="W488" s="102"/>
      <c r="X488" s="102"/>
      <c r="Y488" s="102"/>
      <c r="AA488" s="98">
        <v>1.6582466056157865</v>
      </c>
      <c r="AB488" s="98"/>
      <c r="AC488" s="98"/>
      <c r="AD488" s="98"/>
      <c r="AE488" s="98"/>
      <c r="AF488" s="98"/>
      <c r="AG488" s="98"/>
      <c r="AH488" s="98"/>
      <c r="AI488" s="98"/>
    </row>
    <row r="489" spans="7:35" x14ac:dyDescent="0.15">
      <c r="G489" s="102"/>
      <c r="H489" s="102"/>
      <c r="I489" s="102"/>
      <c r="J489" s="102">
        <v>2.516</v>
      </c>
      <c r="K489" s="102"/>
      <c r="L489" s="102"/>
      <c r="M489" s="102"/>
      <c r="N489" s="102"/>
      <c r="O489" s="102"/>
      <c r="Q489" s="102">
        <v>0.97699999999999998</v>
      </c>
      <c r="R489" s="102"/>
      <c r="S489" s="102"/>
      <c r="T489" s="102">
        <v>0.90200000000000002</v>
      </c>
      <c r="U489" s="102"/>
      <c r="V489" s="102"/>
      <c r="W489" s="102"/>
      <c r="X489" s="102"/>
      <c r="Y489" s="102"/>
      <c r="AA489" s="98">
        <v>0.82912330280789326</v>
      </c>
      <c r="AB489" s="98"/>
      <c r="AC489" s="98"/>
      <c r="AD489" s="98"/>
      <c r="AE489" s="98"/>
      <c r="AF489" s="98"/>
      <c r="AG489" s="98"/>
      <c r="AH489" s="98"/>
      <c r="AI489" s="98"/>
    </row>
    <row r="490" spans="7:35" x14ac:dyDescent="0.15">
      <c r="G490" s="102"/>
      <c r="H490" s="102"/>
      <c r="I490" s="102"/>
      <c r="J490" s="102">
        <v>3.0880000000000001</v>
      </c>
      <c r="K490" s="102"/>
      <c r="L490" s="102"/>
      <c r="M490" s="102"/>
      <c r="N490" s="102"/>
      <c r="O490" s="102"/>
      <c r="Q490" s="102">
        <v>1.0509999999999999</v>
      </c>
      <c r="R490" s="102"/>
      <c r="S490" s="102"/>
      <c r="T490" s="102">
        <v>0.73399999999999999</v>
      </c>
      <c r="U490" s="102"/>
      <c r="V490" s="102"/>
      <c r="W490" s="102"/>
      <c r="X490" s="102"/>
      <c r="Y490" s="102"/>
      <c r="AA490" s="98">
        <v>1.4529588647763321</v>
      </c>
      <c r="AB490" s="98"/>
      <c r="AC490" s="98"/>
      <c r="AD490" s="98"/>
      <c r="AE490" s="98"/>
      <c r="AF490" s="98"/>
      <c r="AG490" s="98"/>
      <c r="AH490" s="98"/>
      <c r="AI490" s="98"/>
    </row>
    <row r="491" spans="7:35" x14ac:dyDescent="0.15">
      <c r="G491" s="102"/>
      <c r="H491" s="102"/>
      <c r="I491" s="102"/>
      <c r="J491" s="102">
        <v>2.1869999999999998</v>
      </c>
      <c r="K491" s="102"/>
      <c r="L491" s="102"/>
      <c r="M491" s="102"/>
      <c r="N491" s="102"/>
      <c r="O491" s="102"/>
      <c r="Q491" s="102">
        <v>1.2170000000000001</v>
      </c>
      <c r="R491" s="102"/>
      <c r="S491" s="102"/>
      <c r="T491" s="102">
        <v>0.98499999999999999</v>
      </c>
      <c r="U491" s="102"/>
      <c r="V491" s="102"/>
      <c r="W491" s="102"/>
      <c r="X491" s="102"/>
      <c r="Y491" s="102"/>
      <c r="AA491" s="98">
        <v>1.5516165654710214</v>
      </c>
      <c r="AB491" s="98"/>
      <c r="AC491" s="98"/>
      <c r="AD491" s="98"/>
      <c r="AE491" s="98"/>
      <c r="AF491" s="98"/>
      <c r="AG491" s="98"/>
      <c r="AH491" s="98"/>
      <c r="AI491" s="98"/>
    </row>
    <row r="492" spans="7:35" x14ac:dyDescent="0.15">
      <c r="G492" s="102"/>
      <c r="H492" s="102"/>
      <c r="I492" s="102"/>
      <c r="J492" s="102">
        <v>2.5430000000000001</v>
      </c>
      <c r="K492" s="102"/>
      <c r="L492" s="102"/>
      <c r="M492" s="102"/>
      <c r="N492" s="102"/>
      <c r="O492" s="102"/>
      <c r="Q492" s="102">
        <v>0.436</v>
      </c>
      <c r="R492" s="102"/>
      <c r="S492" s="102"/>
      <c r="T492" s="102">
        <v>0.88</v>
      </c>
      <c r="U492" s="102"/>
      <c r="V492" s="102"/>
      <c r="W492" s="102"/>
      <c r="X492" s="102"/>
      <c r="Y492" s="102"/>
      <c r="AA492" s="98">
        <v>0.77730309638240003</v>
      </c>
      <c r="AB492" s="98"/>
      <c r="AC492" s="98"/>
      <c r="AD492" s="98"/>
      <c r="AE492" s="98"/>
      <c r="AF492" s="98"/>
      <c r="AG492" s="98"/>
      <c r="AH492" s="98"/>
      <c r="AI492" s="98"/>
    </row>
    <row r="493" spans="7:35" x14ac:dyDescent="0.15">
      <c r="G493" s="102"/>
      <c r="H493" s="102"/>
      <c r="I493" s="102"/>
      <c r="J493" s="102">
        <v>2.3639999999999999</v>
      </c>
      <c r="K493" s="102"/>
      <c r="L493" s="102"/>
      <c r="M493" s="102"/>
      <c r="N493" s="102"/>
      <c r="O493" s="102"/>
      <c r="Q493" s="102">
        <v>0.56200000000000006</v>
      </c>
      <c r="R493" s="102"/>
      <c r="S493" s="102"/>
      <c r="T493" s="102">
        <v>1.117</v>
      </c>
      <c r="U493" s="102"/>
      <c r="V493" s="102"/>
      <c r="W493" s="102"/>
      <c r="X493" s="102"/>
      <c r="Y493" s="102"/>
      <c r="AA493" s="98">
        <v>1.581512838408806</v>
      </c>
      <c r="AB493" s="98"/>
      <c r="AC493" s="98"/>
      <c r="AD493" s="98"/>
      <c r="AE493" s="98"/>
      <c r="AF493" s="98"/>
      <c r="AG493" s="98"/>
      <c r="AH493" s="98"/>
      <c r="AI493" s="98"/>
    </row>
    <row r="494" spans="7:35" x14ac:dyDescent="0.15">
      <c r="G494" s="102"/>
      <c r="H494" s="102"/>
      <c r="I494" s="102"/>
      <c r="J494" s="102">
        <v>2.0680000000000001</v>
      </c>
      <c r="K494" s="102"/>
      <c r="L494" s="102"/>
      <c r="M494" s="102"/>
      <c r="N494" s="102"/>
      <c r="O494" s="102"/>
      <c r="Q494" s="102">
        <v>1.196</v>
      </c>
      <c r="R494" s="102"/>
      <c r="S494" s="102"/>
      <c r="T494" s="102">
        <v>0.93500000000000005</v>
      </c>
      <c r="U494" s="102"/>
      <c r="V494" s="102"/>
      <c r="W494" s="102"/>
      <c r="X494" s="102"/>
      <c r="Y494" s="102"/>
      <c r="AA494" s="98">
        <v>1.4230625918385476</v>
      </c>
      <c r="AB494" s="98"/>
      <c r="AC494" s="98"/>
      <c r="AD494" s="98"/>
      <c r="AE494" s="98"/>
      <c r="AF494" s="98"/>
      <c r="AG494" s="98"/>
      <c r="AH494" s="98"/>
      <c r="AI494" s="98"/>
    </row>
    <row r="495" spans="7:35" x14ac:dyDescent="0.15">
      <c r="G495" s="102"/>
      <c r="H495" s="102"/>
      <c r="I495" s="102"/>
      <c r="J495" s="102">
        <v>1.6839999999999999</v>
      </c>
      <c r="K495" s="102"/>
      <c r="L495" s="102"/>
      <c r="M495" s="102"/>
      <c r="N495" s="102"/>
      <c r="O495" s="102"/>
      <c r="Q495" s="102">
        <v>1.111</v>
      </c>
      <c r="R495" s="102"/>
      <c r="S495" s="102"/>
      <c r="T495" s="102">
        <v>0.28899999999999998</v>
      </c>
      <c r="U495" s="102"/>
      <c r="V495" s="102"/>
      <c r="W495" s="102"/>
      <c r="X495" s="102"/>
      <c r="Y495" s="102"/>
      <c r="AA495" s="98">
        <v>0.91980866405250661</v>
      </c>
      <c r="AB495" s="98"/>
      <c r="AC495" s="98"/>
      <c r="AD495" s="98"/>
      <c r="AE495" s="98"/>
      <c r="AF495" s="98"/>
      <c r="AG495" s="98"/>
      <c r="AH495" s="98"/>
      <c r="AI495" s="98"/>
    </row>
    <row r="496" spans="7:35" x14ac:dyDescent="0.15">
      <c r="G496" s="102"/>
      <c r="H496" s="102"/>
      <c r="I496" s="102"/>
      <c r="J496" s="102">
        <v>3.0880000000000001</v>
      </c>
      <c r="K496" s="102"/>
      <c r="L496" s="102"/>
      <c r="M496" s="102"/>
      <c r="N496" s="102"/>
      <c r="O496" s="102"/>
      <c r="Q496" s="102">
        <v>0.89200000000000002</v>
      </c>
      <c r="R496" s="102"/>
      <c r="S496" s="102"/>
      <c r="T496" s="102">
        <v>0.25800000000000001</v>
      </c>
      <c r="U496" s="102"/>
      <c r="V496" s="102"/>
      <c r="W496" s="102"/>
      <c r="X496" s="102"/>
      <c r="Y496" s="102"/>
      <c r="AA496" s="98">
        <v>0.86499883033323477</v>
      </c>
      <c r="AB496" s="98"/>
      <c r="AC496" s="98"/>
      <c r="AD496" s="98"/>
      <c r="AE496" s="98"/>
      <c r="AF496" s="98"/>
      <c r="AG496" s="98"/>
      <c r="AH496" s="98"/>
      <c r="AI496" s="98"/>
    </row>
    <row r="497" spans="7:35" x14ac:dyDescent="0.15">
      <c r="G497" s="102"/>
      <c r="H497" s="102"/>
      <c r="I497" s="102"/>
      <c r="J497" s="102">
        <v>2.4350000000000001</v>
      </c>
      <c r="K497" s="102"/>
      <c r="L497" s="102"/>
      <c r="M497" s="102"/>
      <c r="N497" s="102"/>
      <c r="O497" s="102"/>
      <c r="Q497" s="102">
        <v>0.25800000000000001</v>
      </c>
      <c r="R497" s="102"/>
      <c r="S497" s="102"/>
      <c r="T497" s="102">
        <v>0.70899999999999996</v>
      </c>
      <c r="U497" s="102"/>
      <c r="V497" s="102"/>
      <c r="W497" s="102"/>
      <c r="X497" s="102"/>
      <c r="Y497" s="102"/>
      <c r="AA497" s="98">
        <v>0.8669919151957538</v>
      </c>
      <c r="AB497" s="98"/>
      <c r="AC497" s="98"/>
      <c r="AD497" s="98"/>
      <c r="AE497" s="98"/>
      <c r="AF497" s="98"/>
      <c r="AG497" s="98"/>
      <c r="AH497" s="98"/>
      <c r="AI497" s="98"/>
    </row>
    <row r="498" spans="7:35" x14ac:dyDescent="0.15">
      <c r="G498" s="102"/>
      <c r="H498" s="102"/>
      <c r="I498" s="102"/>
      <c r="J498" s="102">
        <v>2.0459999999999998</v>
      </c>
      <c r="K498" s="102"/>
      <c r="L498" s="102"/>
      <c r="M498" s="102"/>
      <c r="N498" s="102"/>
      <c r="O498" s="102"/>
      <c r="Q498" s="102">
        <v>0.872</v>
      </c>
      <c r="R498" s="102"/>
      <c r="S498" s="102"/>
      <c r="T498" s="102">
        <v>0.44700000000000001</v>
      </c>
      <c r="U498" s="102"/>
      <c r="V498" s="102"/>
      <c r="W498" s="102"/>
      <c r="X498" s="102"/>
      <c r="Y498" s="102"/>
      <c r="AA498" s="98">
        <v>1.6432984691468944</v>
      </c>
      <c r="AB498" s="98"/>
      <c r="AC498" s="98"/>
      <c r="AD498" s="98"/>
      <c r="AE498" s="98"/>
      <c r="AF498" s="98"/>
      <c r="AG498" s="98"/>
      <c r="AH498" s="98"/>
      <c r="AI498" s="98"/>
    </row>
    <row r="499" spans="7:35" x14ac:dyDescent="0.15">
      <c r="G499" s="102"/>
      <c r="H499" s="102"/>
      <c r="I499" s="102"/>
      <c r="J499" s="102">
        <v>2.8130000000000002</v>
      </c>
      <c r="K499" s="102"/>
      <c r="L499" s="102"/>
      <c r="M499" s="102"/>
      <c r="N499" s="102"/>
      <c r="O499" s="102"/>
      <c r="Q499" s="102">
        <v>0.80800000000000005</v>
      </c>
      <c r="R499" s="102"/>
      <c r="S499" s="102"/>
      <c r="T499" s="102">
        <v>0.42099999999999999</v>
      </c>
      <c r="U499" s="102"/>
      <c r="V499" s="102"/>
      <c r="W499" s="102"/>
      <c r="X499" s="102"/>
      <c r="Y499" s="102"/>
      <c r="AA499" s="98">
        <v>1.6014436870339959</v>
      </c>
      <c r="AB499" s="98"/>
      <c r="AC499" s="98"/>
      <c r="AD499" s="98"/>
      <c r="AE499" s="98"/>
      <c r="AF499" s="98"/>
      <c r="AG499" s="98"/>
      <c r="AH499" s="98"/>
      <c r="AI499" s="98"/>
    </row>
    <row r="500" spans="7:35" x14ac:dyDescent="0.15">
      <c r="G500" s="102"/>
      <c r="H500" s="102"/>
      <c r="I500" s="102"/>
      <c r="J500" s="102">
        <v>2.9020000000000001</v>
      </c>
      <c r="K500" s="102"/>
      <c r="L500" s="102"/>
      <c r="M500" s="102"/>
      <c r="N500" s="102"/>
      <c r="O500" s="102"/>
      <c r="Q500" s="102">
        <v>0.92600000000000005</v>
      </c>
      <c r="R500" s="102"/>
      <c r="S500" s="102"/>
      <c r="T500" s="102">
        <v>0.44500000000000001</v>
      </c>
      <c r="U500" s="102"/>
      <c r="V500" s="102"/>
      <c r="W500" s="102"/>
      <c r="X500" s="102"/>
      <c r="Y500" s="102"/>
      <c r="AA500" s="98">
        <v>0.73146214454446357</v>
      </c>
      <c r="AB500" s="98"/>
      <c r="AC500" s="98"/>
      <c r="AD500" s="98"/>
      <c r="AE500" s="98"/>
      <c r="AF500" s="98"/>
      <c r="AG500" s="98"/>
      <c r="AH500" s="98"/>
      <c r="AI500" s="98"/>
    </row>
    <row r="501" spans="7:35" x14ac:dyDescent="0.15">
      <c r="G501" s="102"/>
      <c r="H501" s="102"/>
      <c r="I501" s="102"/>
      <c r="J501" s="102">
        <v>2.4380000000000002</v>
      </c>
      <c r="K501" s="102"/>
      <c r="L501" s="102"/>
      <c r="M501" s="102"/>
      <c r="N501" s="102"/>
      <c r="O501" s="102"/>
      <c r="Q501" s="102">
        <v>0.92300000000000004</v>
      </c>
      <c r="R501" s="102"/>
      <c r="S501" s="102"/>
      <c r="T501" s="102">
        <v>0.38800000000000001</v>
      </c>
      <c r="U501" s="102"/>
      <c r="V501" s="102"/>
      <c r="W501" s="102"/>
      <c r="X501" s="102"/>
      <c r="Y501" s="102"/>
      <c r="AA501" s="98">
        <v>1.783810951954482</v>
      </c>
      <c r="AB501" s="98"/>
      <c r="AC501" s="98"/>
      <c r="AD501" s="98"/>
      <c r="AE501" s="98"/>
      <c r="AF501" s="98"/>
      <c r="AG501" s="98"/>
      <c r="AH501" s="98"/>
      <c r="AI501" s="98"/>
    </row>
    <row r="502" spans="7:35" x14ac:dyDescent="0.15">
      <c r="G502" s="102"/>
      <c r="H502" s="102"/>
      <c r="I502" s="102"/>
      <c r="J502" s="102">
        <v>2.9710000000000001</v>
      </c>
      <c r="K502" s="102"/>
      <c r="L502" s="102"/>
      <c r="M502" s="102"/>
      <c r="N502" s="102"/>
      <c r="O502" s="102"/>
      <c r="Q502" s="102">
        <v>0.95699999999999996</v>
      </c>
      <c r="R502" s="102"/>
      <c r="S502" s="102"/>
      <c r="T502" s="102">
        <v>1.0609999999999999</v>
      </c>
      <c r="U502" s="102"/>
      <c r="V502" s="102"/>
      <c r="W502" s="102"/>
      <c r="X502" s="102"/>
      <c r="Y502" s="102"/>
      <c r="AA502" s="98">
        <v>1.7678662730543302</v>
      </c>
      <c r="AB502" s="98"/>
      <c r="AC502" s="98"/>
      <c r="AD502" s="98"/>
      <c r="AE502" s="98"/>
      <c r="AF502" s="98"/>
      <c r="AG502" s="98"/>
      <c r="AH502" s="98"/>
      <c r="AI502" s="98"/>
    </row>
    <row r="503" spans="7:35" x14ac:dyDescent="0.15">
      <c r="G503" s="102"/>
      <c r="H503" s="102"/>
      <c r="I503" s="102"/>
      <c r="J503" s="102">
        <v>1.901</v>
      </c>
      <c r="K503" s="102"/>
      <c r="L503" s="102"/>
      <c r="M503" s="102"/>
      <c r="N503" s="102"/>
      <c r="O503" s="102"/>
      <c r="Q503" s="102">
        <v>0.76300000000000001</v>
      </c>
      <c r="R503" s="102"/>
      <c r="S503" s="102"/>
      <c r="T503" s="102">
        <v>0.30099999999999999</v>
      </c>
      <c r="U503" s="102"/>
      <c r="V503" s="102"/>
      <c r="W503" s="102"/>
      <c r="X503" s="102"/>
      <c r="Y503" s="102"/>
      <c r="AA503" s="98">
        <v>1.6492777237344511</v>
      </c>
      <c r="AB503" s="98"/>
      <c r="AC503" s="98"/>
      <c r="AD503" s="98"/>
      <c r="AE503" s="98"/>
      <c r="AF503" s="98"/>
      <c r="AG503" s="98"/>
      <c r="AH503" s="98"/>
      <c r="AI503" s="98"/>
    </row>
    <row r="504" spans="7:35" x14ac:dyDescent="0.15">
      <c r="G504" s="102"/>
      <c r="H504" s="102"/>
      <c r="I504" s="102"/>
      <c r="J504" s="102">
        <v>2.528</v>
      </c>
      <c r="K504" s="102"/>
      <c r="L504" s="102"/>
      <c r="M504" s="102"/>
      <c r="N504" s="102"/>
      <c r="O504" s="102"/>
      <c r="Q504" s="102">
        <v>0.98899999999999999</v>
      </c>
      <c r="R504" s="102"/>
      <c r="S504" s="102"/>
      <c r="T504" s="102">
        <v>0.41899999999999998</v>
      </c>
      <c r="U504" s="102"/>
      <c r="V504" s="102"/>
      <c r="W504" s="102"/>
      <c r="X504" s="102"/>
      <c r="Y504" s="102"/>
      <c r="AA504" s="98">
        <v>1.5984540597402175</v>
      </c>
      <c r="AB504" s="98"/>
      <c r="AC504" s="98"/>
      <c r="AD504" s="98"/>
      <c r="AE504" s="98"/>
      <c r="AF504" s="98"/>
      <c r="AG504" s="98"/>
      <c r="AH504" s="98"/>
      <c r="AI504" s="98"/>
    </row>
    <row r="505" spans="7:35" x14ac:dyDescent="0.15">
      <c r="G505" s="102"/>
      <c r="H505" s="102"/>
      <c r="I505" s="102"/>
      <c r="J505" s="102">
        <v>2.4</v>
      </c>
      <c r="K505" s="102"/>
      <c r="L505" s="102"/>
      <c r="M505" s="102"/>
      <c r="N505" s="102"/>
      <c r="O505" s="102"/>
      <c r="Q505" s="102">
        <v>0.57499999999999996</v>
      </c>
      <c r="R505" s="102"/>
      <c r="S505" s="102"/>
      <c r="T505" s="102">
        <v>0.46700000000000003</v>
      </c>
      <c r="U505" s="102"/>
      <c r="V505" s="102"/>
      <c r="W505" s="102"/>
      <c r="X505" s="102"/>
      <c r="Y505" s="102"/>
      <c r="AA505" s="98">
        <v>1.148016880810929</v>
      </c>
      <c r="AB505" s="98"/>
      <c r="AC505" s="98"/>
      <c r="AD505" s="98"/>
      <c r="AE505" s="98"/>
      <c r="AF505" s="98"/>
      <c r="AG505" s="98"/>
      <c r="AH505" s="98"/>
      <c r="AI505" s="98"/>
    </row>
    <row r="506" spans="7:35" x14ac:dyDescent="0.15">
      <c r="G506" s="102"/>
      <c r="H506" s="102"/>
      <c r="I506" s="102"/>
      <c r="J506" s="102">
        <v>1.702</v>
      </c>
      <c r="K506" s="102"/>
      <c r="L506" s="102"/>
      <c r="M506" s="102"/>
      <c r="N506" s="102"/>
      <c r="O506" s="102"/>
      <c r="Q506" s="102">
        <v>1.347</v>
      </c>
      <c r="R506" s="102"/>
      <c r="S506" s="102"/>
      <c r="T506" s="102">
        <v>0.4</v>
      </c>
      <c r="U506" s="102"/>
      <c r="V506" s="102"/>
      <c r="W506" s="102"/>
      <c r="X506" s="102"/>
      <c r="Y506" s="102"/>
      <c r="AA506" s="98">
        <v>1.581512838408806</v>
      </c>
      <c r="AB506" s="98"/>
      <c r="AC506" s="98"/>
      <c r="AD506" s="98"/>
      <c r="AE506" s="98"/>
      <c r="AF506" s="98"/>
      <c r="AG506" s="98"/>
      <c r="AH506" s="98"/>
      <c r="AI506" s="98"/>
    </row>
    <row r="507" spans="7:35" x14ac:dyDescent="0.15">
      <c r="G507" s="102"/>
      <c r="H507" s="102"/>
      <c r="I507" s="102"/>
      <c r="J507" s="102">
        <v>2.3260000000000001</v>
      </c>
      <c r="K507" s="102"/>
      <c r="L507" s="102"/>
      <c r="M507" s="102"/>
      <c r="N507" s="102"/>
      <c r="O507" s="102"/>
      <c r="Q507" s="102">
        <v>1.002</v>
      </c>
      <c r="R507" s="102"/>
      <c r="S507" s="102"/>
      <c r="T507" s="102">
        <v>0.26900000000000002</v>
      </c>
      <c r="U507" s="102"/>
      <c r="V507" s="102"/>
      <c r="W507" s="102"/>
      <c r="X507" s="102"/>
      <c r="Y507" s="102"/>
      <c r="AA507" s="98">
        <v>0.79922702987010874</v>
      </c>
      <c r="AB507" s="98"/>
      <c r="AC507" s="98"/>
      <c r="AD507" s="98"/>
      <c r="AE507" s="98"/>
      <c r="AF507" s="98"/>
      <c r="AG507" s="98"/>
      <c r="AH507" s="98"/>
      <c r="AI507" s="98"/>
    </row>
    <row r="508" spans="7:35" x14ac:dyDescent="0.15">
      <c r="G508" s="102"/>
      <c r="H508" s="102"/>
      <c r="I508" s="102"/>
      <c r="J508" s="102">
        <v>2.38</v>
      </c>
      <c r="K508" s="102"/>
      <c r="L508" s="102"/>
      <c r="M508" s="102"/>
      <c r="N508" s="102"/>
      <c r="O508" s="102"/>
      <c r="Q508" s="102">
        <v>0.99399999999999999</v>
      </c>
      <c r="R508" s="102"/>
      <c r="S508" s="102"/>
      <c r="T508" s="102">
        <v>0.65</v>
      </c>
      <c r="U508" s="102"/>
      <c r="V508" s="102"/>
      <c r="W508" s="102"/>
      <c r="X508" s="102"/>
      <c r="Y508" s="102"/>
      <c r="AA508" s="98">
        <v>1.4519623223450728</v>
      </c>
      <c r="AB508" s="98"/>
      <c r="AC508" s="98"/>
      <c r="AD508" s="98"/>
      <c r="AE508" s="98"/>
      <c r="AF508" s="98"/>
      <c r="AG508" s="98"/>
      <c r="AH508" s="98"/>
      <c r="AI508" s="98"/>
    </row>
    <row r="509" spans="7:35" x14ac:dyDescent="0.15">
      <c r="G509" s="102"/>
      <c r="H509" s="102"/>
      <c r="I509" s="102"/>
      <c r="J509" s="102">
        <v>2.294</v>
      </c>
      <c r="K509" s="102"/>
      <c r="L509" s="102"/>
      <c r="M509" s="102"/>
      <c r="N509" s="102"/>
      <c r="O509" s="102"/>
      <c r="Q509" s="102">
        <v>0.98699999999999999</v>
      </c>
      <c r="R509" s="102"/>
      <c r="S509" s="102"/>
      <c r="T509" s="102">
        <v>0.377</v>
      </c>
      <c r="U509" s="102"/>
      <c r="V509" s="102"/>
      <c r="W509" s="102"/>
      <c r="X509" s="102"/>
      <c r="Y509" s="102"/>
      <c r="AA509" s="98">
        <v>1.7150495241975774</v>
      </c>
      <c r="AB509" s="98"/>
      <c r="AC509" s="98"/>
      <c r="AD509" s="98"/>
      <c r="AE509" s="98"/>
      <c r="AF509" s="98"/>
      <c r="AG509" s="98"/>
      <c r="AH509" s="98"/>
      <c r="AI509" s="98"/>
    </row>
    <row r="510" spans="7:35" x14ac:dyDescent="0.15">
      <c r="G510" s="102"/>
      <c r="H510" s="102"/>
      <c r="I510" s="102"/>
      <c r="J510" s="102">
        <v>2.734</v>
      </c>
      <c r="K510" s="102"/>
      <c r="L510" s="102"/>
      <c r="M510" s="102"/>
      <c r="N510" s="102"/>
      <c r="O510" s="102"/>
      <c r="Q510" s="102">
        <v>0.74</v>
      </c>
      <c r="R510" s="102"/>
      <c r="S510" s="102"/>
      <c r="T510" s="102">
        <v>0.51600000000000001</v>
      </c>
      <c r="U510" s="102"/>
      <c r="V510" s="102"/>
      <c r="W510" s="102"/>
      <c r="X510" s="102"/>
      <c r="Y510" s="102"/>
      <c r="AA510" s="98">
        <v>0.75936533261972916</v>
      </c>
      <c r="AB510" s="98"/>
      <c r="AC510" s="98"/>
      <c r="AD510" s="98"/>
      <c r="AE510" s="98"/>
      <c r="AF510" s="98"/>
      <c r="AG510" s="98"/>
      <c r="AH510" s="98"/>
      <c r="AI510" s="98"/>
    </row>
    <row r="511" spans="7:35" x14ac:dyDescent="0.15">
      <c r="G511" s="102"/>
      <c r="H511" s="102"/>
      <c r="I511" s="102"/>
      <c r="J511" s="102">
        <v>2.1859999999999999</v>
      </c>
      <c r="K511" s="102"/>
      <c r="L511" s="102"/>
      <c r="M511" s="102"/>
      <c r="N511" s="102"/>
      <c r="O511" s="102"/>
      <c r="Q511" s="102">
        <v>1.2030000000000001</v>
      </c>
      <c r="R511" s="102"/>
      <c r="S511" s="102"/>
      <c r="T511" s="102">
        <v>0.438</v>
      </c>
      <c r="U511" s="102"/>
      <c r="V511" s="102"/>
      <c r="W511" s="102"/>
      <c r="X511" s="102"/>
      <c r="Y511" s="102"/>
      <c r="AA511" s="98">
        <v>1.1510065081047076</v>
      </c>
      <c r="AB511" s="98"/>
      <c r="AC511" s="98"/>
      <c r="AD511" s="98"/>
      <c r="AE511" s="98"/>
      <c r="AF511" s="98"/>
      <c r="AG511" s="98"/>
      <c r="AH511" s="98"/>
      <c r="AI511" s="98"/>
    </row>
    <row r="512" spans="7:35" x14ac:dyDescent="0.15">
      <c r="G512" s="102"/>
      <c r="H512" s="102"/>
      <c r="I512" s="102"/>
      <c r="J512" s="102">
        <v>2.1219999999999999</v>
      </c>
      <c r="K512" s="102"/>
      <c r="L512" s="102"/>
      <c r="M512" s="102"/>
      <c r="N512" s="102"/>
      <c r="O512" s="102"/>
      <c r="Q512" s="102">
        <v>1.06</v>
      </c>
      <c r="R512" s="102"/>
      <c r="S512" s="102"/>
      <c r="T512" s="102">
        <v>0.49</v>
      </c>
      <c r="U512" s="102"/>
      <c r="V512" s="102"/>
      <c r="W512" s="102"/>
      <c r="X512" s="102"/>
      <c r="Y512" s="102"/>
      <c r="AA512" s="98">
        <v>1.117124065441885</v>
      </c>
      <c r="AB512" s="98"/>
      <c r="AC512" s="98"/>
      <c r="AD512" s="98"/>
      <c r="AE512" s="98"/>
      <c r="AF512" s="98"/>
      <c r="AG512" s="98"/>
      <c r="AH512" s="98"/>
      <c r="AI512" s="98"/>
    </row>
    <row r="513" spans="7:35" x14ac:dyDescent="0.15">
      <c r="G513" s="102"/>
      <c r="H513" s="102"/>
      <c r="I513" s="102"/>
      <c r="J513" s="102">
        <v>2.5049999999999999</v>
      </c>
      <c r="K513" s="102"/>
      <c r="L513" s="102"/>
      <c r="M513" s="102"/>
      <c r="N513" s="102"/>
      <c r="O513" s="102"/>
      <c r="Q513" s="102">
        <v>0.77300000000000002</v>
      </c>
      <c r="R513" s="102"/>
      <c r="S513" s="102"/>
      <c r="T513" s="102">
        <v>0.309</v>
      </c>
      <c r="U513" s="102"/>
      <c r="V513" s="102"/>
      <c r="W513" s="102"/>
      <c r="X513" s="102"/>
      <c r="Y513" s="102"/>
      <c r="AA513" s="98">
        <v>1.5047790712018256</v>
      </c>
      <c r="AB513" s="98"/>
      <c r="AC513" s="98"/>
      <c r="AD513" s="98"/>
      <c r="AE513" s="98"/>
      <c r="AF513" s="98"/>
      <c r="AG513" s="98"/>
      <c r="AH513" s="98"/>
      <c r="AI513" s="98"/>
    </row>
    <row r="514" spans="7:35" x14ac:dyDescent="0.15">
      <c r="G514" s="102"/>
      <c r="H514" s="102"/>
      <c r="I514" s="102"/>
      <c r="J514" s="102">
        <v>2.3929999999999998</v>
      </c>
      <c r="K514" s="102"/>
      <c r="L514" s="102"/>
      <c r="M514" s="102"/>
      <c r="N514" s="102"/>
      <c r="O514" s="102"/>
      <c r="Q514" s="102">
        <v>1.0049999999999999</v>
      </c>
      <c r="R514" s="102"/>
      <c r="S514" s="102"/>
      <c r="T514" s="102">
        <v>0.442</v>
      </c>
      <c r="U514" s="102"/>
      <c r="V514" s="102"/>
      <c r="W514" s="102"/>
      <c r="X514" s="102"/>
      <c r="Y514" s="102"/>
      <c r="AA514" s="98">
        <v>1.3602804186691999</v>
      </c>
      <c r="AB514" s="98"/>
      <c r="AC514" s="98"/>
      <c r="AD514" s="98"/>
      <c r="AE514" s="98"/>
      <c r="AF514" s="98"/>
      <c r="AG514" s="98"/>
      <c r="AH514" s="98"/>
      <c r="AI514" s="98"/>
    </row>
    <row r="515" spans="7:35" x14ac:dyDescent="0.15">
      <c r="G515" s="102"/>
      <c r="H515" s="102"/>
      <c r="I515" s="102"/>
      <c r="J515" s="102">
        <v>1.625</v>
      </c>
      <c r="K515" s="102"/>
      <c r="L515" s="102"/>
      <c r="M515" s="102"/>
      <c r="N515" s="102"/>
      <c r="O515" s="102"/>
      <c r="Q515" s="102">
        <v>0.81899999999999995</v>
      </c>
      <c r="R515" s="102"/>
      <c r="S515" s="102"/>
      <c r="T515" s="102">
        <v>0.49</v>
      </c>
      <c r="U515" s="102"/>
      <c r="V515" s="102"/>
      <c r="W515" s="102"/>
      <c r="X515" s="102"/>
      <c r="Y515" s="102"/>
      <c r="AA515" s="98">
        <v>0.80122011473262766</v>
      </c>
      <c r="AB515" s="98"/>
      <c r="AC515" s="98"/>
      <c r="AD515" s="98"/>
      <c r="AE515" s="98"/>
      <c r="AF515" s="98"/>
      <c r="AG515" s="98"/>
      <c r="AH515" s="98"/>
      <c r="AI515" s="98"/>
    </row>
    <row r="516" spans="7:35" x14ac:dyDescent="0.15">
      <c r="G516" s="102"/>
      <c r="H516" s="102"/>
      <c r="I516" s="102"/>
      <c r="J516" s="102">
        <v>2.4729999999999999</v>
      </c>
      <c r="K516" s="102"/>
      <c r="L516" s="102"/>
      <c r="M516" s="102"/>
      <c r="N516" s="102"/>
      <c r="O516" s="102"/>
      <c r="Q516" s="102">
        <v>0.86799999999999999</v>
      </c>
      <c r="R516" s="102"/>
      <c r="S516" s="102"/>
      <c r="T516" s="102">
        <v>0.56200000000000006</v>
      </c>
      <c r="U516" s="102"/>
      <c r="V516" s="102"/>
      <c r="W516" s="102"/>
      <c r="X516" s="102"/>
      <c r="Y516" s="102"/>
      <c r="AA516" s="98">
        <v>0.78228580853869745</v>
      </c>
      <c r="AB516" s="98"/>
      <c r="AC516" s="98"/>
      <c r="AD516" s="98"/>
      <c r="AE516" s="98"/>
      <c r="AF516" s="98"/>
      <c r="AG516" s="98"/>
      <c r="AH516" s="98"/>
      <c r="AI516" s="98"/>
    </row>
    <row r="517" spans="7:35" x14ac:dyDescent="0.15">
      <c r="G517" s="102"/>
      <c r="H517" s="102"/>
      <c r="I517" s="102"/>
      <c r="J517" s="102">
        <v>1.806</v>
      </c>
      <c r="K517" s="102"/>
      <c r="L517" s="102"/>
      <c r="M517" s="102"/>
      <c r="N517" s="102"/>
      <c r="O517" s="102"/>
      <c r="Q517" s="102">
        <v>0.51600000000000001</v>
      </c>
      <c r="R517" s="102"/>
      <c r="S517" s="102"/>
      <c r="T517" s="102">
        <v>0.46899999999999997</v>
      </c>
      <c r="U517" s="102"/>
      <c r="V517" s="102"/>
      <c r="W517" s="102"/>
      <c r="X517" s="102"/>
      <c r="Y517" s="102"/>
      <c r="AA517" s="98">
        <v>0.86400228790197531</v>
      </c>
      <c r="AB517" s="98"/>
      <c r="AC517" s="98"/>
      <c r="AD517" s="98"/>
      <c r="AE517" s="98"/>
      <c r="AF517" s="98"/>
      <c r="AG517" s="98"/>
      <c r="AH517" s="98"/>
      <c r="AI517" s="98"/>
    </row>
    <row r="518" spans="7:35" x14ac:dyDescent="0.15">
      <c r="G518" s="102"/>
      <c r="H518" s="102"/>
      <c r="I518" s="102"/>
      <c r="J518" s="102">
        <v>1.778</v>
      </c>
      <c r="K518" s="102"/>
      <c r="L518" s="102"/>
      <c r="M518" s="102"/>
      <c r="N518" s="102"/>
      <c r="O518" s="102"/>
      <c r="Q518" s="102">
        <v>0.78600000000000003</v>
      </c>
      <c r="R518" s="102"/>
      <c r="S518" s="102"/>
      <c r="T518" s="102">
        <v>0.49099999999999999</v>
      </c>
      <c r="U518" s="102"/>
      <c r="V518" s="102"/>
      <c r="W518" s="102"/>
      <c r="X518" s="102"/>
      <c r="Y518" s="102"/>
      <c r="AA518" s="98">
        <v>0.99853551612200608</v>
      </c>
      <c r="AB518" s="98"/>
      <c r="AC518" s="98"/>
      <c r="AD518" s="98"/>
      <c r="AE518" s="98"/>
      <c r="AF518" s="98"/>
      <c r="AG518" s="98"/>
      <c r="AH518" s="98"/>
      <c r="AI518" s="98"/>
    </row>
    <row r="519" spans="7:35" x14ac:dyDescent="0.15">
      <c r="G519" s="102"/>
      <c r="H519" s="102"/>
      <c r="I519" s="102"/>
      <c r="J519" s="102">
        <v>2.5579999999999998</v>
      </c>
      <c r="K519" s="102"/>
      <c r="L519" s="102"/>
      <c r="M519" s="102"/>
      <c r="N519" s="102"/>
      <c r="O519" s="102"/>
      <c r="Q519" s="102">
        <v>0.70699999999999996</v>
      </c>
      <c r="R519" s="102"/>
      <c r="S519" s="102"/>
      <c r="T519" s="102">
        <v>0.52600000000000002</v>
      </c>
      <c r="U519" s="102"/>
      <c r="V519" s="102"/>
      <c r="W519" s="102"/>
      <c r="X519" s="102"/>
      <c r="Y519" s="102"/>
      <c r="AA519" s="98">
        <v>1.1260929473232204</v>
      </c>
      <c r="AB519" s="98"/>
      <c r="AC519" s="98"/>
      <c r="AD519" s="98"/>
      <c r="AE519" s="98"/>
      <c r="AF519" s="98"/>
      <c r="AG519" s="98"/>
      <c r="AH519" s="98"/>
      <c r="AI519" s="98"/>
    </row>
    <row r="520" spans="7:35" x14ac:dyDescent="0.15">
      <c r="G520" s="102"/>
      <c r="H520" s="102"/>
      <c r="I520" s="102"/>
      <c r="J520" s="102">
        <v>2.4380000000000002</v>
      </c>
      <c r="K520" s="102"/>
      <c r="L520" s="102"/>
      <c r="M520" s="102"/>
      <c r="N520" s="102"/>
      <c r="O520" s="102"/>
      <c r="Q520" s="102">
        <v>0.85199999999999998</v>
      </c>
      <c r="R520" s="102"/>
      <c r="S520" s="102"/>
      <c r="T520" s="102">
        <v>0.38900000000000001</v>
      </c>
      <c r="U520" s="102"/>
      <c r="V520" s="102"/>
      <c r="W520" s="102"/>
      <c r="X520" s="102"/>
      <c r="Y520" s="102"/>
      <c r="AA520" s="98">
        <v>1.9372784863684429</v>
      </c>
      <c r="AB520" s="98"/>
      <c r="AC520" s="98"/>
      <c r="AD520" s="98"/>
      <c r="AE520" s="98"/>
      <c r="AF520" s="98"/>
      <c r="AG520" s="98"/>
      <c r="AH520" s="98"/>
      <c r="AI520" s="98"/>
    </row>
    <row r="521" spans="7:35" x14ac:dyDescent="0.15">
      <c r="G521" s="102"/>
      <c r="H521" s="102"/>
      <c r="I521" s="102"/>
      <c r="J521" s="102">
        <v>1.9530000000000001</v>
      </c>
      <c r="K521" s="102"/>
      <c r="L521" s="102"/>
      <c r="M521" s="102"/>
      <c r="N521" s="102"/>
      <c r="O521" s="102"/>
      <c r="Q521" s="102">
        <v>0.86399999999999999</v>
      </c>
      <c r="R521" s="102"/>
      <c r="S521" s="102"/>
      <c r="T521" s="102">
        <v>0.77300000000000002</v>
      </c>
      <c r="U521" s="102"/>
      <c r="V521" s="102"/>
      <c r="W521" s="102"/>
      <c r="X521" s="102"/>
      <c r="Y521" s="102"/>
      <c r="AA521" s="98">
        <v>1.7519215941541784</v>
      </c>
      <c r="AB521" s="98"/>
      <c r="AC521" s="98"/>
      <c r="AD521" s="98"/>
      <c r="AE521" s="98"/>
      <c r="AF521" s="98"/>
      <c r="AG521" s="98"/>
      <c r="AH521" s="98"/>
      <c r="AI521" s="98"/>
    </row>
    <row r="522" spans="7:35" x14ac:dyDescent="0.15">
      <c r="G522" s="102"/>
      <c r="H522" s="102"/>
      <c r="I522" s="102"/>
      <c r="J522" s="102">
        <v>2.5990000000000002</v>
      </c>
      <c r="K522" s="102"/>
      <c r="L522" s="102"/>
      <c r="M522" s="102"/>
      <c r="N522" s="102"/>
      <c r="O522" s="102"/>
      <c r="Q522" s="102">
        <v>0.71799999999999997</v>
      </c>
      <c r="R522" s="102"/>
      <c r="S522" s="102"/>
      <c r="T522" s="102">
        <v>0.67800000000000005</v>
      </c>
      <c r="U522" s="102"/>
      <c r="V522" s="102"/>
      <c r="W522" s="102"/>
      <c r="X522" s="102"/>
      <c r="Y522" s="102"/>
      <c r="AA522" s="98">
        <v>0.94073605510895575</v>
      </c>
      <c r="AB522" s="98"/>
      <c r="AC522" s="98"/>
      <c r="AD522" s="98"/>
      <c r="AE522" s="98"/>
      <c r="AF522" s="98"/>
      <c r="AG522" s="98"/>
      <c r="AH522" s="98"/>
      <c r="AI522" s="98"/>
    </row>
    <row r="523" spans="7:35" x14ac:dyDescent="0.15">
      <c r="G523" s="102"/>
      <c r="H523" s="102"/>
      <c r="I523" s="102"/>
      <c r="J523" s="102">
        <v>1.645</v>
      </c>
      <c r="K523" s="102"/>
      <c r="L523" s="102"/>
      <c r="M523" s="102"/>
      <c r="N523" s="102"/>
      <c r="O523" s="102"/>
      <c r="Q523" s="102">
        <v>0.51100000000000001</v>
      </c>
      <c r="R523" s="102"/>
      <c r="S523" s="102"/>
      <c r="T523" s="102">
        <v>0.99399999999999999</v>
      </c>
      <c r="U523" s="102"/>
      <c r="V523" s="102"/>
      <c r="W523" s="102"/>
      <c r="X523" s="102"/>
      <c r="Y523" s="102"/>
      <c r="AA523" s="98">
        <v>1.2137886812740553</v>
      </c>
      <c r="AB523" s="98"/>
      <c r="AC523" s="98"/>
      <c r="AD523" s="98"/>
      <c r="AE523" s="98"/>
      <c r="AF523" s="98"/>
      <c r="AG523" s="98"/>
      <c r="AH523" s="98"/>
      <c r="AI523" s="98"/>
    </row>
    <row r="524" spans="7:35" x14ac:dyDescent="0.15">
      <c r="G524" s="102"/>
      <c r="H524" s="102"/>
      <c r="I524" s="102"/>
      <c r="J524" s="102">
        <v>2.415</v>
      </c>
      <c r="K524" s="102"/>
      <c r="L524" s="102"/>
      <c r="M524" s="102"/>
      <c r="N524" s="102"/>
      <c r="O524" s="102"/>
      <c r="Q524" s="102">
        <v>1.0249999999999999</v>
      </c>
      <c r="R524" s="102"/>
      <c r="S524" s="102"/>
      <c r="T524" s="102">
        <v>0.70599999999999996</v>
      </c>
      <c r="U524" s="102"/>
      <c r="V524" s="102"/>
      <c r="W524" s="102"/>
      <c r="X524" s="102"/>
      <c r="Y524" s="102"/>
      <c r="AA524" s="98">
        <v>1.8844617375116901</v>
      </c>
      <c r="AB524" s="98"/>
      <c r="AC524" s="98"/>
      <c r="AD524" s="98"/>
      <c r="AE524" s="98"/>
      <c r="AF524" s="98"/>
      <c r="AG524" s="98"/>
      <c r="AH524" s="98"/>
      <c r="AI524" s="98"/>
    </row>
    <row r="525" spans="7:35" x14ac:dyDescent="0.15">
      <c r="G525" s="102"/>
      <c r="H525" s="102"/>
      <c r="I525" s="102"/>
      <c r="J525" s="102">
        <v>2.3149999999999999</v>
      </c>
      <c r="K525" s="102"/>
      <c r="L525" s="102"/>
      <c r="M525" s="102"/>
      <c r="N525" s="102"/>
      <c r="O525" s="102"/>
      <c r="Q525" s="102">
        <v>0.68700000000000006</v>
      </c>
      <c r="R525" s="102"/>
      <c r="S525" s="102"/>
      <c r="T525" s="102">
        <v>0.20599999999999999</v>
      </c>
      <c r="U525" s="102"/>
      <c r="V525" s="102"/>
      <c r="W525" s="102"/>
      <c r="X525" s="102"/>
      <c r="Y525" s="102"/>
      <c r="AA525" s="98">
        <v>0.83510255739545014</v>
      </c>
      <c r="AB525" s="98"/>
      <c r="AC525" s="98"/>
      <c r="AD525" s="98"/>
      <c r="AE525" s="98"/>
      <c r="AF525" s="98"/>
      <c r="AG525" s="98"/>
      <c r="AH525" s="98"/>
      <c r="AI525" s="98"/>
    </row>
    <row r="526" spans="7:35" x14ac:dyDescent="0.15">
      <c r="G526" s="102"/>
      <c r="H526" s="102"/>
      <c r="I526" s="102"/>
      <c r="J526" s="102">
        <v>2.585</v>
      </c>
      <c r="K526" s="102"/>
      <c r="L526" s="102"/>
      <c r="M526" s="102"/>
      <c r="N526" s="102"/>
      <c r="O526" s="102"/>
      <c r="Q526" s="102">
        <v>0.85899999999999999</v>
      </c>
      <c r="R526" s="102"/>
      <c r="S526" s="102"/>
      <c r="T526" s="102">
        <v>0.55000000000000004</v>
      </c>
      <c r="U526" s="102"/>
      <c r="V526" s="102"/>
      <c r="W526" s="102"/>
      <c r="X526" s="102"/>
      <c r="Y526" s="102"/>
      <c r="AA526" s="98">
        <v>1.7688628154855894</v>
      </c>
      <c r="AB526" s="98"/>
      <c r="AC526" s="98"/>
      <c r="AD526" s="98"/>
      <c r="AE526" s="98"/>
      <c r="AF526" s="98"/>
      <c r="AG526" s="98"/>
      <c r="AH526" s="98"/>
      <c r="AI526" s="98"/>
    </row>
    <row r="527" spans="7:35" x14ac:dyDescent="0.15">
      <c r="G527" s="102"/>
      <c r="H527" s="102"/>
      <c r="I527" s="102"/>
      <c r="J527" s="102">
        <v>1.913</v>
      </c>
      <c r="K527" s="102"/>
      <c r="L527" s="102"/>
      <c r="M527" s="102"/>
      <c r="N527" s="102"/>
      <c r="O527" s="102"/>
      <c r="Q527" s="102">
        <v>0.33500000000000002</v>
      </c>
      <c r="R527" s="102"/>
      <c r="S527" s="102"/>
      <c r="T527" s="102">
        <v>0.245</v>
      </c>
      <c r="U527" s="102"/>
      <c r="V527" s="102"/>
      <c r="W527" s="102"/>
      <c r="X527" s="102"/>
      <c r="Y527" s="102"/>
      <c r="AA527" s="98">
        <v>1.0364041285098666</v>
      </c>
      <c r="AB527" s="98"/>
      <c r="AC527" s="98"/>
      <c r="AD527" s="98"/>
      <c r="AE527" s="98"/>
      <c r="AF527" s="98"/>
      <c r="AG527" s="98"/>
      <c r="AH527" s="98"/>
      <c r="AI527" s="98"/>
    </row>
    <row r="528" spans="7:35" x14ac:dyDescent="0.15">
      <c r="G528" s="102"/>
      <c r="H528" s="102"/>
      <c r="I528" s="102"/>
      <c r="J528" s="102">
        <v>2.25</v>
      </c>
      <c r="K528" s="102"/>
      <c r="L528" s="102"/>
      <c r="M528" s="102"/>
      <c r="N528" s="102"/>
      <c r="O528" s="102"/>
      <c r="Q528" s="102">
        <v>0.61199999999999999</v>
      </c>
      <c r="R528" s="102"/>
      <c r="S528" s="102"/>
      <c r="T528" s="102">
        <v>0.51600000000000001</v>
      </c>
      <c r="U528" s="102"/>
      <c r="V528" s="102"/>
      <c r="W528" s="102"/>
      <c r="X528" s="102"/>
      <c r="Y528" s="102"/>
      <c r="AA528" s="98">
        <v>0.92877754593384199</v>
      </c>
      <c r="AB528" s="98"/>
      <c r="AC528" s="98"/>
      <c r="AD528" s="98"/>
      <c r="AE528" s="98"/>
      <c r="AF528" s="98"/>
      <c r="AG528" s="98"/>
      <c r="AH528" s="98"/>
      <c r="AI528" s="98"/>
    </row>
    <row r="529" spans="7:35" x14ac:dyDescent="0.15">
      <c r="G529" s="102"/>
      <c r="H529" s="102"/>
      <c r="I529" s="102"/>
      <c r="J529" s="102">
        <v>2.512</v>
      </c>
      <c r="K529" s="102"/>
      <c r="L529" s="102"/>
      <c r="M529" s="102"/>
      <c r="N529" s="102"/>
      <c r="O529" s="102"/>
      <c r="Q529" s="102">
        <v>0.442</v>
      </c>
      <c r="R529" s="102"/>
      <c r="S529" s="102"/>
      <c r="T529" s="102">
        <v>0.54600000000000004</v>
      </c>
      <c r="U529" s="102"/>
      <c r="V529" s="102"/>
      <c r="W529" s="102"/>
      <c r="X529" s="102"/>
      <c r="Y529" s="102"/>
      <c r="AA529" s="98">
        <v>1.0354075860786069</v>
      </c>
      <c r="AB529" s="98"/>
      <c r="AC529" s="98"/>
      <c r="AD529" s="98"/>
      <c r="AE529" s="98"/>
      <c r="AF529" s="98"/>
      <c r="AG529" s="98"/>
      <c r="AH529" s="98"/>
      <c r="AI529" s="98"/>
    </row>
    <row r="530" spans="7:35" x14ac:dyDescent="0.15">
      <c r="G530" s="102"/>
      <c r="H530" s="102"/>
      <c r="I530" s="102"/>
      <c r="J530" s="102">
        <v>2.98</v>
      </c>
      <c r="K530" s="102"/>
      <c r="L530" s="102"/>
      <c r="M530" s="102"/>
      <c r="N530" s="102"/>
      <c r="O530" s="102"/>
      <c r="Q530" s="102">
        <v>0.82</v>
      </c>
      <c r="R530" s="102"/>
      <c r="S530" s="102"/>
      <c r="T530" s="102">
        <v>0.68300000000000005</v>
      </c>
      <c r="U530" s="102"/>
      <c r="V530" s="102"/>
      <c r="W530" s="102"/>
      <c r="X530" s="102"/>
      <c r="Y530" s="102"/>
      <c r="AA530" s="98">
        <v>1.1988405448051631</v>
      </c>
      <c r="AB530" s="98"/>
      <c r="AC530" s="98"/>
      <c r="AD530" s="98"/>
      <c r="AE530" s="98"/>
      <c r="AF530" s="98"/>
      <c r="AG530" s="98"/>
      <c r="AH530" s="98"/>
      <c r="AI530" s="98"/>
    </row>
    <row r="531" spans="7:35" x14ac:dyDescent="0.15">
      <c r="G531" s="102"/>
      <c r="H531" s="102"/>
      <c r="I531" s="102"/>
      <c r="J531" s="102">
        <v>1.5880000000000001</v>
      </c>
      <c r="K531" s="102"/>
      <c r="L531" s="102"/>
      <c r="M531" s="102"/>
      <c r="N531" s="102"/>
      <c r="O531" s="102"/>
      <c r="Q531" s="102">
        <v>0.7</v>
      </c>
      <c r="R531" s="102"/>
      <c r="S531" s="102"/>
      <c r="T531" s="102">
        <v>0.92100000000000004</v>
      </c>
      <c r="U531" s="102"/>
      <c r="V531" s="102"/>
      <c r="W531" s="102"/>
      <c r="X531" s="102"/>
      <c r="Y531" s="102"/>
      <c r="AA531" s="98">
        <v>1.2755743120121434</v>
      </c>
      <c r="AB531" s="98"/>
      <c r="AC531" s="98"/>
      <c r="AD531" s="98"/>
      <c r="AE531" s="98"/>
      <c r="AF531" s="98"/>
      <c r="AG531" s="98"/>
      <c r="AH531" s="98"/>
      <c r="AI531" s="98"/>
    </row>
    <row r="532" spans="7:35" x14ac:dyDescent="0.15">
      <c r="G532" s="102"/>
      <c r="H532" s="102"/>
      <c r="I532" s="102"/>
      <c r="J532" s="102">
        <v>1.7330000000000001</v>
      </c>
      <c r="K532" s="102"/>
      <c r="L532" s="102"/>
      <c r="M532" s="102"/>
      <c r="N532" s="102"/>
      <c r="O532" s="102"/>
      <c r="Q532" s="102">
        <v>0.78200000000000003</v>
      </c>
      <c r="R532" s="102"/>
      <c r="S532" s="102"/>
      <c r="T532" s="102">
        <v>0.495</v>
      </c>
      <c r="U532" s="102"/>
      <c r="V532" s="102"/>
      <c r="W532" s="102"/>
      <c r="X532" s="102"/>
      <c r="Y532" s="102"/>
      <c r="AA532" s="98">
        <v>1.3263979760063773</v>
      </c>
      <c r="AB532" s="98"/>
      <c r="AC532" s="98"/>
      <c r="AD532" s="98"/>
      <c r="AE532" s="98"/>
      <c r="AF532" s="98"/>
      <c r="AG532" s="98"/>
      <c r="AH532" s="98"/>
      <c r="AI532" s="98"/>
    </row>
    <row r="533" spans="7:35" x14ac:dyDescent="0.15">
      <c r="G533" s="102"/>
      <c r="H533" s="102"/>
      <c r="I533" s="102"/>
      <c r="J533" s="102">
        <v>2.0310000000000001</v>
      </c>
      <c r="K533" s="102"/>
      <c r="L533" s="102"/>
      <c r="M533" s="102"/>
      <c r="N533" s="102"/>
      <c r="O533" s="102"/>
      <c r="Q533" s="102">
        <v>0.66600000000000004</v>
      </c>
      <c r="R533" s="102"/>
      <c r="S533" s="102"/>
      <c r="T533" s="102">
        <v>0.34399999999999997</v>
      </c>
      <c r="U533" s="102"/>
      <c r="V533" s="102"/>
      <c r="W533" s="102"/>
      <c r="X533" s="102"/>
      <c r="Y533" s="102"/>
      <c r="AA533" s="98">
        <v>0.94571876726525328</v>
      </c>
      <c r="AB533" s="98"/>
      <c r="AC533" s="98"/>
      <c r="AD533" s="98"/>
      <c r="AE533" s="98"/>
      <c r="AF533" s="98"/>
      <c r="AG533" s="98"/>
      <c r="AH533" s="98"/>
      <c r="AI533" s="98"/>
    </row>
    <row r="534" spans="7:35" x14ac:dyDescent="0.15">
      <c r="G534" s="102"/>
      <c r="H534" s="102"/>
      <c r="I534" s="102"/>
      <c r="J534" s="102">
        <v>2.1190000000000002</v>
      </c>
      <c r="K534" s="102"/>
      <c r="L534" s="102"/>
      <c r="M534" s="102"/>
      <c r="N534" s="102"/>
      <c r="O534" s="102"/>
      <c r="Q534" s="102">
        <v>0.69599999999999995</v>
      </c>
      <c r="R534" s="102"/>
      <c r="S534" s="102"/>
      <c r="T534" s="102">
        <v>0.60899999999999999</v>
      </c>
      <c r="U534" s="102"/>
      <c r="V534" s="102"/>
      <c r="W534" s="102"/>
      <c r="X534" s="102"/>
      <c r="Y534" s="102"/>
      <c r="AA534" s="98">
        <v>1.7409596274103241</v>
      </c>
      <c r="AB534" s="98"/>
      <c r="AC534" s="98"/>
      <c r="AD534" s="98"/>
      <c r="AE534" s="98"/>
      <c r="AF534" s="98"/>
      <c r="AG534" s="98"/>
      <c r="AH534" s="98"/>
      <c r="AI534" s="98"/>
    </row>
    <row r="535" spans="7:35" x14ac:dyDescent="0.15">
      <c r="G535" s="102"/>
      <c r="H535" s="102"/>
      <c r="I535" s="102"/>
      <c r="J535" s="102">
        <v>1.625</v>
      </c>
      <c r="K535" s="102"/>
      <c r="L535" s="102"/>
      <c r="M535" s="102"/>
      <c r="N535" s="102"/>
      <c r="O535" s="102"/>
      <c r="Q535" s="102">
        <v>0.52300000000000002</v>
      </c>
      <c r="R535" s="102"/>
      <c r="S535" s="102"/>
      <c r="T535" s="102">
        <v>0.502</v>
      </c>
      <c r="U535" s="102"/>
      <c r="V535" s="102"/>
      <c r="W535" s="102"/>
      <c r="X535" s="102"/>
      <c r="Y535" s="102"/>
      <c r="AA535" s="98">
        <v>1.1201136927356636</v>
      </c>
      <c r="AB535" s="98"/>
      <c r="AC535" s="98"/>
      <c r="AD535" s="98"/>
      <c r="AE535" s="98"/>
      <c r="AF535" s="98"/>
      <c r="AG535" s="98"/>
      <c r="AH535" s="98"/>
      <c r="AI535" s="98"/>
    </row>
    <row r="536" spans="7:35" x14ac:dyDescent="0.15">
      <c r="G536" s="102"/>
      <c r="H536" s="102"/>
      <c r="I536" s="102"/>
      <c r="J536" s="102">
        <v>1.1379999999999999</v>
      </c>
      <c r="K536" s="102"/>
      <c r="L536" s="102"/>
      <c r="M536" s="102"/>
      <c r="N536" s="102"/>
      <c r="O536" s="102"/>
      <c r="Q536" s="102">
        <v>0.60199999999999998</v>
      </c>
      <c r="R536" s="102"/>
      <c r="S536" s="102"/>
      <c r="T536" s="102">
        <v>0.34699999999999998</v>
      </c>
      <c r="U536" s="102"/>
      <c r="V536" s="102"/>
      <c r="W536" s="102"/>
      <c r="X536" s="102"/>
      <c r="Y536" s="102"/>
      <c r="AA536" s="98">
        <v>0.92877754593384199</v>
      </c>
      <c r="AB536" s="98"/>
      <c r="AC536" s="98"/>
      <c r="AD536" s="98"/>
      <c r="AE536" s="98"/>
      <c r="AF536" s="98"/>
      <c r="AG536" s="98"/>
      <c r="AH536" s="98"/>
      <c r="AI536" s="98"/>
    </row>
    <row r="537" spans="7:35" x14ac:dyDescent="0.15">
      <c r="G537" s="102"/>
      <c r="H537" s="102"/>
      <c r="I537" s="102"/>
      <c r="J537" s="102">
        <v>1.429</v>
      </c>
      <c r="K537" s="102"/>
      <c r="L537" s="102"/>
      <c r="M537" s="102"/>
      <c r="N537" s="102"/>
      <c r="O537" s="102"/>
      <c r="Q537" s="102">
        <v>0.77</v>
      </c>
      <c r="R537" s="102"/>
      <c r="S537" s="102"/>
      <c r="T537" s="102">
        <v>0.42399999999999999</v>
      </c>
      <c r="U537" s="102"/>
      <c r="V537" s="102"/>
      <c r="W537" s="102"/>
      <c r="X537" s="102"/>
      <c r="Y537" s="102"/>
      <c r="AA537" s="98">
        <v>1.5964609748776986</v>
      </c>
      <c r="AB537" s="98"/>
      <c r="AC537" s="98"/>
      <c r="AD537" s="98"/>
      <c r="AE537" s="98"/>
      <c r="AF537" s="98"/>
      <c r="AG537" s="98"/>
      <c r="AH537" s="98"/>
      <c r="AI537" s="98"/>
    </row>
    <row r="538" spans="7:35" x14ac:dyDescent="0.15">
      <c r="G538" s="102"/>
      <c r="H538" s="102"/>
      <c r="I538" s="102"/>
      <c r="J538" s="102">
        <v>1.59</v>
      </c>
      <c r="K538" s="102"/>
      <c r="L538" s="102"/>
      <c r="M538" s="102"/>
      <c r="N538" s="102"/>
      <c r="O538" s="102"/>
      <c r="Q538" s="102">
        <v>0.76900000000000002</v>
      </c>
      <c r="R538" s="102"/>
      <c r="S538" s="102"/>
      <c r="T538" s="102">
        <v>0.878</v>
      </c>
      <c r="U538" s="102"/>
      <c r="V538" s="102"/>
      <c r="W538" s="102"/>
      <c r="X538" s="102"/>
      <c r="Y538" s="102"/>
      <c r="AA538" s="98">
        <v>1.004514770709563</v>
      </c>
      <c r="AB538" s="98"/>
      <c r="AC538" s="98"/>
      <c r="AD538" s="98"/>
      <c r="AE538" s="98"/>
      <c r="AF538" s="98"/>
      <c r="AG538" s="98"/>
      <c r="AH538" s="98"/>
      <c r="AI538" s="98"/>
    </row>
    <row r="539" spans="7:35" x14ac:dyDescent="0.15">
      <c r="G539" s="102"/>
      <c r="H539" s="102"/>
      <c r="I539" s="102"/>
      <c r="J539" s="102">
        <v>2.093</v>
      </c>
      <c r="K539" s="102"/>
      <c r="L539" s="102"/>
      <c r="M539" s="102"/>
      <c r="N539" s="102"/>
      <c r="O539" s="102"/>
      <c r="Q539" s="102">
        <v>0.85599999999999998</v>
      </c>
      <c r="R539" s="102"/>
      <c r="S539" s="102"/>
      <c r="T539" s="102">
        <v>0.3</v>
      </c>
      <c r="U539" s="102"/>
      <c r="V539" s="102"/>
      <c r="W539" s="102"/>
      <c r="X539" s="102"/>
      <c r="Y539" s="102"/>
      <c r="AA539" s="98">
        <v>1.7539146790166973</v>
      </c>
      <c r="AB539" s="98"/>
      <c r="AC539" s="98"/>
      <c r="AD539" s="98"/>
      <c r="AE539" s="98"/>
      <c r="AF539" s="98"/>
      <c r="AG539" s="98"/>
      <c r="AH539" s="98"/>
      <c r="AI539" s="98"/>
    </row>
    <row r="540" spans="7:35" x14ac:dyDescent="0.15">
      <c r="G540" s="102"/>
      <c r="H540" s="102"/>
      <c r="I540" s="102"/>
      <c r="J540" s="102">
        <v>1.5189999999999999</v>
      </c>
      <c r="K540" s="102"/>
      <c r="L540" s="102"/>
      <c r="M540" s="102"/>
      <c r="N540" s="102"/>
      <c r="O540" s="102"/>
      <c r="Q540" s="102">
        <v>0.60399999999999998</v>
      </c>
      <c r="R540" s="102"/>
      <c r="S540" s="102"/>
      <c r="T540" s="102">
        <v>0.54900000000000004</v>
      </c>
      <c r="U540" s="102"/>
      <c r="V540" s="102"/>
      <c r="W540" s="102"/>
      <c r="X540" s="102"/>
      <c r="Y540" s="102"/>
      <c r="AA540" s="98">
        <v>1.004514770709563</v>
      </c>
      <c r="AB540" s="98"/>
      <c r="AC540" s="98"/>
      <c r="AD540" s="98"/>
      <c r="AE540" s="98"/>
      <c r="AF540" s="98"/>
      <c r="AG540" s="98"/>
      <c r="AH540" s="98"/>
      <c r="AI540" s="98"/>
    </row>
    <row r="541" spans="7:35" x14ac:dyDescent="0.15">
      <c r="G541" s="102"/>
      <c r="H541" s="102"/>
      <c r="I541" s="102"/>
      <c r="J541" s="102">
        <v>2.2200000000000002</v>
      </c>
      <c r="K541" s="102"/>
      <c r="L541" s="102"/>
      <c r="M541" s="102"/>
      <c r="N541" s="102"/>
      <c r="O541" s="102"/>
      <c r="Q541" s="102">
        <v>0.59899999999999998</v>
      </c>
      <c r="R541" s="102"/>
      <c r="S541" s="102"/>
      <c r="T541" s="102">
        <v>0.58799999999999997</v>
      </c>
      <c r="U541" s="102"/>
      <c r="V541" s="102"/>
      <c r="W541" s="102"/>
      <c r="X541" s="102"/>
      <c r="Y541" s="102"/>
      <c r="AA541" s="98">
        <v>2.0399223567881704</v>
      </c>
      <c r="AB541" s="98"/>
      <c r="AC541" s="98"/>
      <c r="AD541" s="98"/>
      <c r="AE541" s="98"/>
      <c r="AF541" s="98"/>
      <c r="AG541" s="98"/>
      <c r="AH541" s="98"/>
      <c r="AI541" s="98"/>
    </row>
    <row r="542" spans="7:35" x14ac:dyDescent="0.15">
      <c r="G542" s="102"/>
      <c r="H542" s="102"/>
      <c r="I542" s="102"/>
      <c r="J542" s="102">
        <v>2.9460000000000002</v>
      </c>
      <c r="K542" s="102"/>
      <c r="L542" s="102"/>
      <c r="M542" s="102"/>
      <c r="N542" s="102"/>
      <c r="O542" s="102"/>
      <c r="Q542" s="102">
        <v>0.67300000000000004</v>
      </c>
      <c r="R542" s="102"/>
      <c r="S542" s="102"/>
      <c r="T542" s="102">
        <v>0.7</v>
      </c>
      <c r="U542" s="102"/>
      <c r="V542" s="102"/>
      <c r="W542" s="102"/>
      <c r="X542" s="102"/>
      <c r="Y542" s="102"/>
      <c r="AA542" s="98">
        <v>1.0772623681915054</v>
      </c>
      <c r="AB542" s="98"/>
      <c r="AC542" s="98"/>
      <c r="AD542" s="98"/>
      <c r="AE542" s="98"/>
      <c r="AF542" s="98"/>
      <c r="AG542" s="98"/>
      <c r="AH542" s="98"/>
      <c r="AI542" s="98"/>
    </row>
    <row r="543" spans="7:35" x14ac:dyDescent="0.15">
      <c r="G543" s="102"/>
      <c r="H543" s="102"/>
      <c r="I543" s="102"/>
      <c r="J543" s="102">
        <v>2.004</v>
      </c>
      <c r="K543" s="102"/>
      <c r="L543" s="102"/>
      <c r="M543" s="102"/>
      <c r="N543" s="102"/>
      <c r="O543" s="102"/>
      <c r="Q543" s="102">
        <v>1.304</v>
      </c>
      <c r="R543" s="102"/>
      <c r="S543" s="102"/>
      <c r="T543" s="102">
        <v>0.443</v>
      </c>
      <c r="U543" s="102"/>
      <c r="V543" s="102"/>
      <c r="W543" s="102"/>
      <c r="X543" s="102"/>
      <c r="Y543" s="102"/>
      <c r="AA543" s="98">
        <v>1.6871463361223118</v>
      </c>
      <c r="AB543" s="98"/>
      <c r="AC543" s="98"/>
      <c r="AD543" s="98"/>
      <c r="AE543" s="98"/>
      <c r="AF543" s="98"/>
      <c r="AG543" s="98"/>
      <c r="AH543" s="98"/>
      <c r="AI543" s="98"/>
    </row>
    <row r="544" spans="7:35" x14ac:dyDescent="0.15">
      <c r="G544" s="102"/>
      <c r="H544" s="102"/>
      <c r="I544" s="102"/>
      <c r="J544" s="102">
        <v>2.5979999999999999</v>
      </c>
      <c r="K544" s="102"/>
      <c r="L544" s="102"/>
      <c r="M544" s="102"/>
      <c r="N544" s="102"/>
      <c r="O544" s="102"/>
      <c r="Q544" s="102">
        <v>0.57199999999999995</v>
      </c>
      <c r="R544" s="102"/>
      <c r="S544" s="102"/>
      <c r="T544" s="102">
        <v>0.64400000000000002</v>
      </c>
      <c r="U544" s="102"/>
      <c r="V544" s="102"/>
      <c r="W544" s="102"/>
      <c r="X544" s="102"/>
      <c r="Y544" s="102"/>
      <c r="AA544" s="98">
        <v>0.97362195534051887</v>
      </c>
      <c r="AB544" s="98"/>
      <c r="AC544" s="98"/>
      <c r="AD544" s="98"/>
      <c r="AE544" s="98"/>
      <c r="AF544" s="98"/>
      <c r="AG544" s="98"/>
      <c r="AH544" s="98"/>
      <c r="AI544" s="98"/>
    </row>
    <row r="545" spans="7:35" x14ac:dyDescent="0.15">
      <c r="G545" s="102"/>
      <c r="H545" s="102"/>
      <c r="I545" s="102"/>
      <c r="J545" s="102">
        <v>1.569</v>
      </c>
      <c r="K545" s="102"/>
      <c r="L545" s="102"/>
      <c r="M545" s="102"/>
      <c r="N545" s="102"/>
      <c r="O545" s="102"/>
      <c r="Q545" s="102">
        <v>0.72199999999999998</v>
      </c>
      <c r="R545" s="102"/>
      <c r="S545" s="102"/>
      <c r="T545" s="102">
        <v>0.25800000000000001</v>
      </c>
      <c r="U545" s="102"/>
      <c r="V545" s="102"/>
      <c r="W545" s="102"/>
      <c r="X545" s="102"/>
      <c r="Y545" s="102"/>
      <c r="AA545" s="98">
        <v>1.6462880964406725</v>
      </c>
      <c r="AB545" s="98"/>
      <c r="AC545" s="98"/>
      <c r="AD545" s="98"/>
      <c r="AE545" s="98"/>
      <c r="AF545" s="98"/>
      <c r="AG545" s="98"/>
      <c r="AH545" s="98"/>
      <c r="AI545" s="98"/>
    </row>
    <row r="546" spans="7:35" x14ac:dyDescent="0.15">
      <c r="G546" s="102"/>
      <c r="H546" s="102"/>
      <c r="I546" s="102"/>
      <c r="J546" s="102">
        <v>2.198</v>
      </c>
      <c r="K546" s="102"/>
      <c r="L546" s="102"/>
      <c r="M546" s="102"/>
      <c r="N546" s="102"/>
      <c r="O546" s="102"/>
      <c r="Q546" s="102">
        <v>0.54800000000000004</v>
      </c>
      <c r="R546" s="102"/>
      <c r="S546" s="102"/>
      <c r="T546" s="102">
        <v>0.51600000000000001</v>
      </c>
      <c r="U546" s="102"/>
      <c r="V546" s="102"/>
      <c r="W546" s="102"/>
      <c r="X546" s="102"/>
      <c r="Y546" s="102"/>
      <c r="AA546" s="98">
        <v>1.1131378957168472</v>
      </c>
      <c r="AB546" s="98"/>
      <c r="AC546" s="98"/>
      <c r="AD546" s="98"/>
      <c r="AE546" s="98"/>
      <c r="AF546" s="98"/>
      <c r="AG546" s="98"/>
      <c r="AH546" s="98"/>
      <c r="AI546" s="98"/>
    </row>
    <row r="547" spans="7:35" x14ac:dyDescent="0.15">
      <c r="G547" s="102"/>
      <c r="H547" s="102"/>
      <c r="I547" s="102"/>
      <c r="J547" s="102">
        <v>2.2610000000000001</v>
      </c>
      <c r="K547" s="102"/>
      <c r="L547" s="102"/>
      <c r="M547" s="102"/>
      <c r="N547" s="102"/>
      <c r="O547" s="102"/>
      <c r="Q547" s="102">
        <v>0.79300000000000004</v>
      </c>
      <c r="R547" s="102"/>
      <c r="S547" s="102"/>
      <c r="T547" s="102">
        <v>0.56599999999999995</v>
      </c>
      <c r="U547" s="102"/>
      <c r="V547" s="102"/>
      <c r="W547" s="102"/>
      <c r="X547" s="102"/>
      <c r="Y547" s="102"/>
      <c r="AA547" s="98">
        <v>1.8645308888865004</v>
      </c>
      <c r="AB547" s="98"/>
      <c r="AC547" s="98"/>
      <c r="AD547" s="98"/>
      <c r="AE547" s="98"/>
      <c r="AF547" s="98"/>
      <c r="AG547" s="98"/>
      <c r="AH547" s="98"/>
      <c r="AI547" s="98"/>
    </row>
    <row r="548" spans="7:35" x14ac:dyDescent="0.15">
      <c r="G548" s="102"/>
      <c r="H548" s="102"/>
      <c r="I548" s="102"/>
      <c r="J548" s="102">
        <v>2.532</v>
      </c>
      <c r="K548" s="102"/>
      <c r="L548" s="102"/>
      <c r="M548" s="102"/>
      <c r="N548" s="102"/>
      <c r="O548" s="102"/>
      <c r="Q548" s="102">
        <v>0.60399999999999998</v>
      </c>
      <c r="R548" s="102"/>
      <c r="S548" s="102"/>
      <c r="T548" s="102">
        <v>0.42499999999999999</v>
      </c>
      <c r="U548" s="102"/>
      <c r="V548" s="102"/>
      <c r="W548" s="102"/>
      <c r="X548" s="102"/>
      <c r="Y548" s="102"/>
      <c r="AA548" s="98">
        <v>1.4589381193638891</v>
      </c>
      <c r="AB548" s="98"/>
      <c r="AC548" s="98"/>
      <c r="AD548" s="98"/>
      <c r="AE548" s="98"/>
      <c r="AF548" s="98"/>
      <c r="AG548" s="98"/>
      <c r="AH548" s="98"/>
      <c r="AI548" s="98"/>
    </row>
    <row r="549" spans="7:35" x14ac:dyDescent="0.15">
      <c r="G549" s="102"/>
      <c r="H549" s="102"/>
      <c r="I549" s="102"/>
      <c r="J549" s="102">
        <v>2.2189999999999999</v>
      </c>
      <c r="K549" s="102"/>
      <c r="L549" s="102"/>
      <c r="M549" s="102"/>
      <c r="N549" s="102"/>
      <c r="O549" s="102"/>
      <c r="Q549" s="102">
        <v>1.121</v>
      </c>
      <c r="R549" s="102"/>
      <c r="S549" s="102"/>
      <c r="T549" s="102">
        <v>0.56399999999999995</v>
      </c>
      <c r="U549" s="102"/>
      <c r="V549" s="102"/>
      <c r="W549" s="102"/>
      <c r="X549" s="102"/>
      <c r="Y549" s="102"/>
      <c r="AA549" s="98">
        <v>1.5884886354276226</v>
      </c>
      <c r="AB549" s="98"/>
      <c r="AC549" s="98"/>
      <c r="AD549" s="98"/>
      <c r="AE549" s="98"/>
      <c r="AF549" s="98"/>
      <c r="AG549" s="98"/>
      <c r="AH549" s="98"/>
      <c r="AI549" s="98"/>
    </row>
    <row r="550" spans="7:35" x14ac:dyDescent="0.15">
      <c r="G550" s="102"/>
      <c r="H550" s="102"/>
      <c r="I550" s="102"/>
      <c r="J550" s="102">
        <v>2.0310000000000001</v>
      </c>
      <c r="K550" s="102"/>
      <c r="L550" s="102"/>
      <c r="M550" s="102"/>
      <c r="N550" s="102"/>
      <c r="O550" s="102"/>
      <c r="Q550" s="102">
        <v>1.173</v>
      </c>
      <c r="R550" s="102"/>
      <c r="S550" s="102"/>
      <c r="T550" s="102">
        <v>0.37</v>
      </c>
      <c r="U550" s="102"/>
      <c r="V550" s="102"/>
      <c r="W550" s="102"/>
      <c r="X550" s="102"/>
      <c r="Y550" s="102"/>
      <c r="AA550" s="98">
        <v>1.0692900287414295</v>
      </c>
      <c r="AB550" s="98"/>
      <c r="AC550" s="98"/>
      <c r="AD550" s="98"/>
      <c r="AE550" s="98"/>
      <c r="AF550" s="98"/>
      <c r="AG550" s="98"/>
      <c r="AH550" s="98"/>
      <c r="AI550" s="98"/>
    </row>
    <row r="551" spans="7:35" x14ac:dyDescent="0.15">
      <c r="G551" s="102"/>
      <c r="H551" s="102"/>
      <c r="I551" s="102"/>
      <c r="J551" s="102">
        <v>3.3180000000000001</v>
      </c>
      <c r="K551" s="102"/>
      <c r="L551" s="102"/>
      <c r="M551" s="102"/>
      <c r="N551" s="102"/>
      <c r="O551" s="102"/>
      <c r="Q551" s="102">
        <v>0.75</v>
      </c>
      <c r="R551" s="102"/>
      <c r="S551" s="102"/>
      <c r="T551" s="102">
        <v>0.307</v>
      </c>
      <c r="U551" s="102"/>
      <c r="V551" s="102"/>
      <c r="W551" s="102"/>
      <c r="X551" s="102"/>
      <c r="Y551" s="102"/>
      <c r="AA551" s="98">
        <v>1.0762658257602462</v>
      </c>
      <c r="AB551" s="98"/>
      <c r="AC551" s="98"/>
      <c r="AD551" s="98"/>
      <c r="AE551" s="98"/>
      <c r="AF551" s="98"/>
      <c r="AG551" s="98"/>
      <c r="AH551" s="98"/>
      <c r="AI551" s="98"/>
    </row>
    <row r="552" spans="7:35" x14ac:dyDescent="0.15">
      <c r="G552" s="102"/>
      <c r="H552" s="102"/>
      <c r="I552" s="102"/>
      <c r="J552" s="102">
        <v>2.3039999999999998</v>
      </c>
      <c r="K552" s="102"/>
      <c r="L552" s="102"/>
      <c r="M552" s="102"/>
      <c r="N552" s="102"/>
      <c r="O552" s="102"/>
      <c r="Q552" s="102">
        <v>1.1679999999999999</v>
      </c>
      <c r="R552" s="102"/>
      <c r="S552" s="102"/>
      <c r="T552" s="102">
        <v>0.40500000000000003</v>
      </c>
      <c r="U552" s="102"/>
      <c r="V552" s="102"/>
      <c r="W552" s="102"/>
      <c r="X552" s="102"/>
      <c r="Y552" s="102"/>
      <c r="AA552" s="98">
        <v>0.82115096335781734</v>
      </c>
      <c r="AB552" s="98"/>
      <c r="AC552" s="98"/>
      <c r="AD552" s="98"/>
      <c r="AE552" s="98"/>
      <c r="AF552" s="98"/>
      <c r="AG552" s="98"/>
      <c r="AH552" s="98"/>
      <c r="AI552" s="98"/>
    </row>
    <row r="553" spans="7:35" x14ac:dyDescent="0.15">
      <c r="G553" s="102"/>
      <c r="H553" s="102"/>
      <c r="I553" s="102"/>
      <c r="J553" s="102">
        <v>3.0449999999999999</v>
      </c>
      <c r="K553" s="102"/>
      <c r="L553" s="102"/>
      <c r="M553" s="102"/>
      <c r="N553" s="102"/>
      <c r="O553" s="102"/>
      <c r="Q553" s="102">
        <v>1.232</v>
      </c>
      <c r="R553" s="102"/>
      <c r="S553" s="102"/>
      <c r="T553" s="102">
        <v>0.51600000000000001</v>
      </c>
      <c r="U553" s="102"/>
      <c r="V553" s="102"/>
      <c r="W553" s="102"/>
      <c r="X553" s="102"/>
      <c r="Y553" s="102"/>
      <c r="AA553" s="98">
        <v>1.4838516801453765</v>
      </c>
      <c r="AB553" s="98"/>
      <c r="AC553" s="98"/>
      <c r="AD553" s="98"/>
      <c r="AE553" s="98"/>
      <c r="AF553" s="98"/>
      <c r="AG553" s="98"/>
      <c r="AH553" s="98"/>
      <c r="AI553" s="98"/>
    </row>
    <row r="554" spans="7:35" x14ac:dyDescent="0.15">
      <c r="G554" s="102"/>
      <c r="H554" s="102"/>
      <c r="I554" s="102"/>
      <c r="J554" s="102">
        <v>2.54</v>
      </c>
      <c r="K554" s="102"/>
      <c r="L554" s="102"/>
      <c r="M554" s="102"/>
      <c r="N554" s="102"/>
      <c r="O554" s="102"/>
      <c r="Q554" s="102">
        <v>0.56100000000000005</v>
      </c>
      <c r="R554" s="102"/>
      <c r="S554" s="102"/>
      <c r="T554" s="102">
        <v>0.47299999999999998</v>
      </c>
      <c r="U554" s="102"/>
      <c r="V554" s="102"/>
      <c r="W554" s="102"/>
      <c r="X554" s="102"/>
      <c r="Y554" s="102"/>
      <c r="AA554" s="98">
        <v>1.5306891744145723</v>
      </c>
      <c r="AB554" s="98"/>
      <c r="AC554" s="98"/>
      <c r="AD554" s="98"/>
      <c r="AE554" s="98"/>
      <c r="AF554" s="98"/>
      <c r="AG554" s="98"/>
      <c r="AH554" s="98"/>
      <c r="AI554" s="98"/>
    </row>
    <row r="555" spans="7:35" x14ac:dyDescent="0.15">
      <c r="G555" s="102"/>
      <c r="H555" s="102"/>
      <c r="I555" s="102"/>
      <c r="J555" s="102">
        <v>2.8180000000000001</v>
      </c>
      <c r="K555" s="102"/>
      <c r="L555" s="102"/>
      <c r="M555" s="102"/>
      <c r="N555" s="102"/>
      <c r="O555" s="102"/>
      <c r="Q555" s="102">
        <v>0.91800000000000004</v>
      </c>
      <c r="R555" s="102"/>
      <c r="S555" s="102"/>
      <c r="T555" s="102">
        <v>0.67700000000000005</v>
      </c>
      <c r="U555" s="102"/>
      <c r="V555" s="102"/>
      <c r="W555" s="102"/>
      <c r="X555" s="102"/>
      <c r="Y555" s="102"/>
      <c r="AA555" s="98">
        <v>1.0443764679599425</v>
      </c>
      <c r="AB555" s="98"/>
      <c r="AC555" s="98"/>
      <c r="AD555" s="98"/>
      <c r="AE555" s="98"/>
      <c r="AF555" s="98"/>
      <c r="AG555" s="98"/>
      <c r="AH555" s="98"/>
      <c r="AI555" s="98"/>
    </row>
    <row r="556" spans="7:35" x14ac:dyDescent="0.15">
      <c r="G556" s="102"/>
      <c r="H556" s="102"/>
      <c r="I556" s="102"/>
      <c r="J556" s="102">
        <v>3.3050000000000002</v>
      </c>
      <c r="K556" s="102"/>
      <c r="L556" s="102"/>
      <c r="M556" s="102"/>
      <c r="N556" s="102"/>
      <c r="O556" s="102"/>
      <c r="Q556" s="102">
        <v>0.78100000000000003</v>
      </c>
      <c r="R556" s="102"/>
      <c r="S556" s="102"/>
      <c r="T556" s="102">
        <v>0.436</v>
      </c>
      <c r="U556" s="102"/>
      <c r="V556" s="102"/>
      <c r="W556" s="102"/>
      <c r="X556" s="102"/>
      <c r="Y556" s="102"/>
      <c r="AA556" s="98">
        <v>1.5117548682206419</v>
      </c>
      <c r="AB556" s="98"/>
      <c r="AC556" s="98"/>
      <c r="AD556" s="98"/>
      <c r="AE556" s="98"/>
      <c r="AF556" s="98"/>
      <c r="AG556" s="98"/>
      <c r="AH556" s="98"/>
      <c r="AI556" s="98"/>
    </row>
    <row r="557" spans="7:35" x14ac:dyDescent="0.15">
      <c r="G557" s="102"/>
      <c r="H557" s="102"/>
      <c r="I557" s="102"/>
      <c r="J557" s="102">
        <v>1.246</v>
      </c>
      <c r="K557" s="102"/>
      <c r="L557" s="102"/>
      <c r="M557" s="102"/>
      <c r="N557" s="102"/>
      <c r="O557" s="102"/>
      <c r="Q557" s="102">
        <v>1.0489999999999999</v>
      </c>
      <c r="R557" s="102"/>
      <c r="S557" s="102"/>
      <c r="T557" s="102">
        <v>0.35599999999999998</v>
      </c>
      <c r="U557" s="102"/>
      <c r="V557" s="102"/>
      <c r="W557" s="102"/>
      <c r="X557" s="102"/>
      <c r="Y557" s="102"/>
      <c r="AA557" s="98">
        <v>1.2058163418239793</v>
      </c>
      <c r="AB557" s="98"/>
      <c r="AC557" s="98"/>
      <c r="AD557" s="98"/>
      <c r="AE557" s="98"/>
      <c r="AF557" s="98"/>
      <c r="AG557" s="98"/>
      <c r="AH557" s="98"/>
      <c r="AI557" s="98"/>
    </row>
    <row r="558" spans="7:35" x14ac:dyDescent="0.15">
      <c r="G558" s="102"/>
      <c r="H558" s="102"/>
      <c r="I558" s="102"/>
      <c r="J558" s="102">
        <v>1.5569999999999999</v>
      </c>
      <c r="K558" s="102"/>
      <c r="L558" s="102"/>
      <c r="M558" s="102"/>
      <c r="N558" s="102"/>
      <c r="O558" s="102"/>
      <c r="Q558" s="102">
        <v>1.359</v>
      </c>
      <c r="R558" s="102"/>
      <c r="S558" s="102"/>
      <c r="T558" s="102">
        <v>0.436</v>
      </c>
      <c r="U558" s="102"/>
      <c r="V558" s="102"/>
      <c r="W558" s="102"/>
      <c r="X558" s="102"/>
      <c r="Y558" s="102"/>
      <c r="AA558" s="98">
        <v>1.6044333143277743</v>
      </c>
      <c r="AB558" s="98"/>
      <c r="AC558" s="98"/>
      <c r="AD558" s="98"/>
      <c r="AE558" s="98"/>
      <c r="AF558" s="98"/>
      <c r="AG558" s="98"/>
      <c r="AH558" s="98"/>
      <c r="AI558" s="98"/>
    </row>
    <row r="559" spans="7:35" x14ac:dyDescent="0.15">
      <c r="G559" s="102"/>
      <c r="H559" s="102"/>
      <c r="I559" s="102"/>
      <c r="J559" s="102">
        <v>2.3540000000000001</v>
      </c>
      <c r="K559" s="102"/>
      <c r="L559" s="102"/>
      <c r="M559" s="102"/>
      <c r="N559" s="102"/>
      <c r="O559" s="102"/>
      <c r="Q559" s="102">
        <v>1.08</v>
      </c>
      <c r="R559" s="102"/>
      <c r="S559" s="102"/>
      <c r="T559" s="102">
        <v>0.38700000000000001</v>
      </c>
      <c r="U559" s="102"/>
      <c r="V559" s="102"/>
      <c r="W559" s="102"/>
      <c r="X559" s="102"/>
      <c r="Y559" s="102"/>
      <c r="AA559" s="98">
        <v>1.7628835608980327</v>
      </c>
      <c r="AB559" s="98"/>
      <c r="AC559" s="98"/>
      <c r="AD559" s="98"/>
      <c r="AE559" s="98"/>
      <c r="AF559" s="98"/>
      <c r="AG559" s="98"/>
      <c r="AH559" s="98"/>
      <c r="AI559" s="98"/>
    </row>
    <row r="560" spans="7:35" x14ac:dyDescent="0.15">
      <c r="G560" s="102"/>
      <c r="H560" s="102"/>
      <c r="I560" s="102"/>
      <c r="J560" s="102">
        <v>2.5790000000000002</v>
      </c>
      <c r="K560" s="102"/>
      <c r="L560" s="102"/>
      <c r="M560" s="102"/>
      <c r="N560" s="102"/>
      <c r="O560" s="102"/>
      <c r="Q560" s="102">
        <v>0.91600000000000004</v>
      </c>
      <c r="R560" s="102"/>
      <c r="S560" s="102"/>
      <c r="T560" s="102">
        <v>0.44800000000000001</v>
      </c>
      <c r="U560" s="102"/>
      <c r="V560" s="102"/>
      <c r="W560" s="102"/>
      <c r="X560" s="102"/>
      <c r="Y560" s="102"/>
      <c r="AA560" s="98">
        <v>1.3124463819687444</v>
      </c>
      <c r="AB560" s="98"/>
      <c r="AC560" s="98"/>
      <c r="AD560" s="98"/>
      <c r="AE560" s="98"/>
      <c r="AF560" s="98"/>
      <c r="AG560" s="98"/>
      <c r="AH560" s="98"/>
      <c r="AI560" s="98"/>
    </row>
    <row r="561" spans="7:35" x14ac:dyDescent="0.15">
      <c r="G561" s="102"/>
      <c r="H561" s="102"/>
      <c r="I561" s="102"/>
      <c r="J561" s="102">
        <v>2.488</v>
      </c>
      <c r="K561" s="102"/>
      <c r="L561" s="102"/>
      <c r="M561" s="102"/>
      <c r="N561" s="102"/>
      <c r="O561" s="102"/>
      <c r="Q561" s="102">
        <v>0.79200000000000004</v>
      </c>
      <c r="R561" s="102"/>
      <c r="S561" s="102"/>
      <c r="T561" s="102">
        <v>0.33700000000000002</v>
      </c>
      <c r="U561" s="102"/>
      <c r="V561" s="102"/>
      <c r="W561" s="102"/>
      <c r="X561" s="102"/>
      <c r="Y561" s="102"/>
      <c r="AA561" s="98">
        <v>1.3861905218819466</v>
      </c>
      <c r="AB561" s="98"/>
      <c r="AC561" s="98"/>
      <c r="AD561" s="98"/>
      <c r="AE561" s="98"/>
      <c r="AF561" s="98"/>
      <c r="AG561" s="98"/>
      <c r="AH561" s="98"/>
      <c r="AI561" s="98"/>
    </row>
    <row r="562" spans="7:35" x14ac:dyDescent="0.15">
      <c r="G562" s="102"/>
      <c r="H562" s="102"/>
      <c r="I562" s="102"/>
      <c r="J562" s="102">
        <v>2.6040000000000001</v>
      </c>
      <c r="K562" s="102"/>
      <c r="L562" s="102"/>
      <c r="M562" s="102"/>
      <c r="N562" s="102"/>
      <c r="O562" s="102"/>
      <c r="Q562" s="102">
        <v>0.91600000000000004</v>
      </c>
      <c r="R562" s="102"/>
      <c r="S562" s="102"/>
      <c r="T562" s="102">
        <v>0.48499999999999999</v>
      </c>
      <c r="U562" s="102"/>
      <c r="V562" s="102"/>
      <c r="W562" s="102"/>
      <c r="X562" s="102"/>
      <c r="Y562" s="102"/>
      <c r="AA562" s="98">
        <v>0.78427889340121637</v>
      </c>
      <c r="AB562" s="98"/>
      <c r="AC562" s="98"/>
      <c r="AD562" s="98"/>
      <c r="AE562" s="98"/>
      <c r="AF562" s="98"/>
      <c r="AG562" s="98"/>
      <c r="AH562" s="98"/>
      <c r="AI562" s="98"/>
    </row>
    <row r="563" spans="7:35" x14ac:dyDescent="0.15">
      <c r="G563" s="102"/>
      <c r="H563" s="102"/>
      <c r="I563" s="102"/>
      <c r="J563" s="102">
        <v>2.7629999999999999</v>
      </c>
      <c r="K563" s="102"/>
      <c r="L563" s="102"/>
      <c r="M563" s="102"/>
      <c r="N563" s="102"/>
      <c r="O563" s="102"/>
      <c r="Q563" s="102">
        <v>0.71199999999999997</v>
      </c>
      <c r="R563" s="102"/>
      <c r="S563" s="102"/>
      <c r="T563" s="102">
        <v>0.373</v>
      </c>
      <c r="U563" s="102"/>
      <c r="V563" s="102"/>
      <c r="W563" s="102"/>
      <c r="X563" s="102"/>
      <c r="Y563" s="102"/>
      <c r="AA563" s="98">
        <v>0.78128926610743787</v>
      </c>
      <c r="AB563" s="98"/>
      <c r="AC563" s="98"/>
      <c r="AD563" s="98"/>
      <c r="AE563" s="98"/>
      <c r="AF563" s="98"/>
      <c r="AG563" s="98"/>
      <c r="AH563" s="98"/>
      <c r="AI563" s="98"/>
    </row>
    <row r="564" spans="7:35" x14ac:dyDescent="0.15">
      <c r="G564" s="102"/>
      <c r="H564" s="102"/>
      <c r="I564" s="102"/>
      <c r="J564" s="102">
        <v>1.986</v>
      </c>
      <c r="K564" s="102"/>
      <c r="L564" s="102"/>
      <c r="M564" s="102"/>
      <c r="N564" s="102"/>
      <c r="O564" s="102"/>
      <c r="Q564" s="102">
        <v>0.94</v>
      </c>
      <c r="R564" s="102"/>
      <c r="S564" s="102"/>
      <c r="T564" s="102">
        <v>0.40500000000000003</v>
      </c>
      <c r="U564" s="102"/>
      <c r="V564" s="102"/>
      <c r="W564" s="102"/>
      <c r="X564" s="102"/>
      <c r="Y564" s="102"/>
      <c r="AA564" s="98">
        <v>1.2426884117805805</v>
      </c>
      <c r="AB564" s="98"/>
      <c r="AC564" s="98"/>
      <c r="AD564" s="98"/>
      <c r="AE564" s="98"/>
      <c r="AF564" s="98"/>
      <c r="AG564" s="98"/>
      <c r="AH564" s="98"/>
      <c r="AI564" s="98"/>
    </row>
    <row r="565" spans="7:35" x14ac:dyDescent="0.15">
      <c r="G565" s="102"/>
      <c r="H565" s="102"/>
      <c r="I565" s="102"/>
      <c r="J565" s="102">
        <v>2.7989999999999999</v>
      </c>
      <c r="K565" s="102"/>
      <c r="L565" s="102"/>
      <c r="M565" s="102"/>
      <c r="N565" s="102"/>
      <c r="O565" s="102"/>
      <c r="Q565" s="102">
        <v>0.73</v>
      </c>
      <c r="R565" s="102"/>
      <c r="S565" s="102"/>
      <c r="T565" s="102"/>
      <c r="U565" s="102"/>
      <c r="V565" s="102"/>
      <c r="W565" s="102"/>
      <c r="X565" s="102"/>
      <c r="Y565" s="102"/>
      <c r="AA565" s="98">
        <v>0.94571876726525328</v>
      </c>
      <c r="AB565" s="98"/>
      <c r="AC565" s="98"/>
      <c r="AD565" s="98"/>
      <c r="AE565" s="98"/>
      <c r="AF565" s="98"/>
      <c r="AG565" s="98"/>
      <c r="AH565" s="98"/>
      <c r="AI565" s="98"/>
    </row>
    <row r="566" spans="7:35" x14ac:dyDescent="0.15">
      <c r="G566" s="102"/>
      <c r="H566" s="102"/>
      <c r="I566" s="102"/>
      <c r="J566" s="102">
        <v>2.2160000000000002</v>
      </c>
      <c r="K566" s="102"/>
      <c r="L566" s="102"/>
      <c r="M566" s="102"/>
      <c r="N566" s="102"/>
      <c r="O566" s="102"/>
      <c r="Q566" s="102">
        <v>0.72199999999999998</v>
      </c>
      <c r="R566" s="102"/>
      <c r="S566" s="102"/>
      <c r="T566" s="102"/>
      <c r="U566" s="102"/>
      <c r="V566" s="102"/>
      <c r="W566" s="102"/>
      <c r="X566" s="102"/>
      <c r="Y566" s="102"/>
      <c r="AA566" s="98">
        <v>0.91083978217117123</v>
      </c>
      <c r="AB566" s="98"/>
      <c r="AC566" s="98"/>
      <c r="AD566" s="98"/>
      <c r="AE566" s="98"/>
      <c r="AF566" s="98"/>
      <c r="AG566" s="98"/>
      <c r="AH566" s="98"/>
      <c r="AI566" s="98"/>
    </row>
    <row r="567" spans="7:35" x14ac:dyDescent="0.15">
      <c r="G567" s="102"/>
      <c r="H567" s="102"/>
      <c r="I567" s="102"/>
      <c r="J567" s="102">
        <v>3.2989999999999999</v>
      </c>
      <c r="K567" s="102"/>
      <c r="L567" s="102"/>
      <c r="M567" s="102"/>
      <c r="N567" s="102"/>
      <c r="O567" s="102"/>
      <c r="Q567" s="102">
        <v>0.81100000000000005</v>
      </c>
      <c r="R567" s="102"/>
      <c r="S567" s="102"/>
      <c r="T567" s="102"/>
      <c r="U567" s="102"/>
      <c r="V567" s="102"/>
      <c r="W567" s="102"/>
      <c r="X567" s="102"/>
      <c r="Y567" s="102"/>
      <c r="AA567" s="98">
        <v>1.3971524886258009</v>
      </c>
      <c r="AB567" s="98"/>
      <c r="AC567" s="98"/>
      <c r="AD567" s="98"/>
      <c r="AE567" s="98"/>
      <c r="AF567" s="98"/>
      <c r="AG567" s="98"/>
      <c r="AH567" s="98"/>
      <c r="AI567" s="98"/>
    </row>
    <row r="568" spans="7:35" x14ac:dyDescent="0.15">
      <c r="G568" s="102"/>
      <c r="H568" s="102"/>
      <c r="I568" s="102"/>
      <c r="J568" s="102">
        <v>1.532</v>
      </c>
      <c r="K568" s="102"/>
      <c r="L568" s="102"/>
      <c r="M568" s="102"/>
      <c r="N568" s="102"/>
      <c r="O568" s="102"/>
      <c r="Q568" s="102">
        <v>0.76300000000000001</v>
      </c>
      <c r="R568" s="102"/>
      <c r="S568" s="102"/>
      <c r="T568" s="102"/>
      <c r="U568" s="102"/>
      <c r="V568" s="102"/>
      <c r="W568" s="102"/>
      <c r="X568" s="102"/>
      <c r="Y568" s="102"/>
      <c r="AA568" s="98">
        <v>1.6921290482786091</v>
      </c>
      <c r="AB568" s="98"/>
      <c r="AC568" s="98"/>
      <c r="AD568" s="98"/>
      <c r="AE568" s="98"/>
      <c r="AF568" s="98"/>
      <c r="AG568" s="98"/>
      <c r="AH568" s="98"/>
      <c r="AI568" s="98"/>
    </row>
    <row r="569" spans="7:35" x14ac:dyDescent="0.15">
      <c r="G569" s="102"/>
      <c r="H569" s="102"/>
      <c r="I569" s="102"/>
      <c r="J569" s="102">
        <v>2.7879999999999998</v>
      </c>
      <c r="K569" s="102"/>
      <c r="L569" s="102"/>
      <c r="M569" s="102"/>
      <c r="N569" s="102"/>
      <c r="O569" s="102"/>
      <c r="Q569" s="102">
        <v>0.85099999999999998</v>
      </c>
      <c r="R569" s="102"/>
      <c r="S569" s="102"/>
      <c r="T569" s="102"/>
      <c r="U569" s="102"/>
      <c r="V569" s="102"/>
      <c r="W569" s="102"/>
      <c r="X569" s="102"/>
      <c r="Y569" s="102"/>
      <c r="AA569" s="98">
        <v>1.4629242890889271</v>
      </c>
      <c r="AB569" s="98"/>
      <c r="AC569" s="98"/>
      <c r="AD569" s="98"/>
      <c r="AE569" s="98"/>
      <c r="AF569" s="98"/>
      <c r="AG569" s="98"/>
      <c r="AH569" s="98"/>
      <c r="AI569" s="98"/>
    </row>
    <row r="570" spans="7:35" x14ac:dyDescent="0.15">
      <c r="G570" s="102"/>
      <c r="H570" s="102"/>
      <c r="I570" s="102"/>
      <c r="J570" s="102">
        <v>2.5859999999999999</v>
      </c>
      <c r="K570" s="102"/>
      <c r="L570" s="102"/>
      <c r="M570" s="102"/>
      <c r="N570" s="102"/>
      <c r="O570" s="102"/>
      <c r="Q570" s="102">
        <v>0.751</v>
      </c>
      <c r="R570" s="102"/>
      <c r="S570" s="102"/>
      <c r="T570" s="102"/>
      <c r="U570" s="102"/>
      <c r="V570" s="102"/>
      <c r="W570" s="102"/>
      <c r="X570" s="102"/>
      <c r="Y570" s="102"/>
      <c r="AA570" s="98">
        <v>1.1420376262233722</v>
      </c>
      <c r="AB570" s="98"/>
      <c r="AC570" s="98"/>
      <c r="AD570" s="98"/>
      <c r="AE570" s="98"/>
      <c r="AF570" s="98"/>
      <c r="AG570" s="98"/>
      <c r="AH570" s="98"/>
      <c r="AI570" s="98"/>
    </row>
    <row r="571" spans="7:35" x14ac:dyDescent="0.15">
      <c r="G571" s="102"/>
      <c r="H571" s="102"/>
      <c r="I571" s="102"/>
      <c r="J571" s="102">
        <v>2.9329999999999998</v>
      </c>
      <c r="K571" s="102"/>
      <c r="L571" s="102"/>
      <c r="M571" s="102"/>
      <c r="N571" s="102"/>
      <c r="O571" s="102"/>
      <c r="Q571" s="102">
        <v>0.82499999999999996</v>
      </c>
      <c r="R571" s="102"/>
      <c r="S571" s="102"/>
      <c r="T571" s="102"/>
      <c r="U571" s="102"/>
      <c r="V571" s="102"/>
      <c r="W571" s="102"/>
      <c r="X571" s="102"/>
      <c r="Y571" s="102"/>
      <c r="AA571" s="98">
        <v>1.5516165654710214</v>
      </c>
      <c r="AB571" s="98"/>
      <c r="AC571" s="98"/>
      <c r="AD571" s="98"/>
      <c r="AE571" s="98"/>
      <c r="AF571" s="98"/>
      <c r="AG571" s="98"/>
      <c r="AH571" s="98"/>
      <c r="AI571" s="98"/>
    </row>
    <row r="572" spans="7:35" x14ac:dyDescent="0.15">
      <c r="G572" s="102"/>
      <c r="H572" s="102"/>
      <c r="I572" s="102"/>
      <c r="J572" s="102">
        <v>3.09</v>
      </c>
      <c r="K572" s="102"/>
      <c r="L572" s="102"/>
      <c r="M572" s="102"/>
      <c r="N572" s="102"/>
      <c r="O572" s="102"/>
      <c r="Q572" s="102">
        <v>0.65300000000000002</v>
      </c>
      <c r="R572" s="102"/>
      <c r="S572" s="102"/>
      <c r="T572" s="102"/>
      <c r="U572" s="102"/>
      <c r="V572" s="102"/>
      <c r="W572" s="102"/>
      <c r="X572" s="102"/>
      <c r="Y572" s="102"/>
      <c r="AA572" s="98">
        <v>1.0892208773666194</v>
      </c>
      <c r="AB572" s="98"/>
      <c r="AC572" s="98"/>
      <c r="AD572" s="98"/>
      <c r="AE572" s="98"/>
      <c r="AF572" s="98"/>
      <c r="AG572" s="98"/>
      <c r="AH572" s="98"/>
      <c r="AI572" s="98"/>
    </row>
    <row r="573" spans="7:35" x14ac:dyDescent="0.15">
      <c r="G573" s="102"/>
      <c r="H573" s="102"/>
      <c r="I573" s="102"/>
      <c r="J573" s="102">
        <v>2.2090000000000001</v>
      </c>
      <c r="K573" s="102"/>
      <c r="L573" s="102"/>
      <c r="M573" s="102"/>
      <c r="N573" s="102"/>
      <c r="O573" s="102"/>
      <c r="Q573" s="102">
        <v>0.76</v>
      </c>
      <c r="R573" s="102"/>
      <c r="S573" s="102"/>
      <c r="T573" s="102"/>
      <c r="U573" s="102"/>
      <c r="V573" s="102"/>
      <c r="W573" s="102"/>
      <c r="X573" s="102"/>
      <c r="Y573" s="102"/>
      <c r="AA573" s="98">
        <v>0.94970493699029113</v>
      </c>
      <c r="AB573" s="98"/>
      <c r="AC573" s="98"/>
      <c r="AD573" s="98"/>
      <c r="AE573" s="98"/>
      <c r="AF573" s="98"/>
      <c r="AG573" s="98"/>
      <c r="AH573" s="98"/>
      <c r="AI573" s="98"/>
    </row>
    <row r="574" spans="7:35" x14ac:dyDescent="0.15">
      <c r="G574" s="102"/>
      <c r="H574" s="102"/>
      <c r="I574" s="102"/>
      <c r="J574" s="102">
        <v>2.556</v>
      </c>
      <c r="K574" s="102"/>
      <c r="L574" s="102"/>
      <c r="M574" s="102"/>
      <c r="N574" s="102"/>
      <c r="O574" s="102"/>
      <c r="Q574" s="102">
        <v>0.84599999999999997</v>
      </c>
      <c r="R574" s="102"/>
      <c r="S574" s="102"/>
      <c r="T574" s="102"/>
      <c r="U574" s="102"/>
      <c r="V574" s="102"/>
      <c r="W574" s="102"/>
      <c r="X574" s="102"/>
      <c r="Y574" s="102"/>
      <c r="AA574" s="98">
        <v>1.1938578326488656</v>
      </c>
      <c r="AB574" s="98"/>
      <c r="AC574" s="98"/>
      <c r="AD574" s="98"/>
      <c r="AE574" s="98"/>
      <c r="AF574" s="98"/>
      <c r="AG574" s="98"/>
      <c r="AH574" s="98"/>
      <c r="AI574" s="98"/>
    </row>
    <row r="575" spans="7:35" x14ac:dyDescent="0.15">
      <c r="G575" s="102"/>
      <c r="H575" s="102"/>
      <c r="I575" s="102"/>
      <c r="J575" s="102">
        <v>2.9710000000000001</v>
      </c>
      <c r="K575" s="102"/>
      <c r="L575" s="102"/>
      <c r="M575" s="102"/>
      <c r="N575" s="102"/>
      <c r="O575" s="102"/>
      <c r="Q575" s="102">
        <v>0.88700000000000001</v>
      </c>
      <c r="R575" s="102"/>
      <c r="S575" s="102"/>
      <c r="T575" s="102"/>
      <c r="U575" s="102"/>
      <c r="V575" s="102"/>
      <c r="W575" s="102"/>
      <c r="X575" s="102"/>
      <c r="Y575" s="102"/>
      <c r="AA575" s="98">
        <v>1.387187064313206</v>
      </c>
      <c r="AB575" s="98"/>
      <c r="AC575" s="98"/>
      <c r="AD575" s="98"/>
      <c r="AE575" s="98"/>
      <c r="AF575" s="98"/>
      <c r="AG575" s="98"/>
      <c r="AH575" s="98"/>
      <c r="AI575" s="98"/>
    </row>
    <row r="576" spans="7:35" x14ac:dyDescent="0.15">
      <c r="G576" s="102"/>
      <c r="H576" s="102"/>
      <c r="I576" s="102"/>
      <c r="J576" s="102">
        <v>2.1819999999999999</v>
      </c>
      <c r="K576" s="102"/>
      <c r="L576" s="102"/>
      <c r="M576" s="102"/>
      <c r="N576" s="102"/>
      <c r="O576" s="102"/>
      <c r="Q576" s="102">
        <v>0.89500000000000002</v>
      </c>
      <c r="R576" s="102"/>
      <c r="S576" s="102"/>
      <c r="T576" s="102"/>
      <c r="U576" s="102"/>
      <c r="V576" s="102"/>
      <c r="W576" s="102"/>
      <c r="X576" s="102"/>
      <c r="Y576" s="102"/>
      <c r="AA576" s="98">
        <v>1.9940814049502336</v>
      </c>
      <c r="AB576" s="98"/>
      <c r="AC576" s="98"/>
      <c r="AD576" s="98"/>
      <c r="AE576" s="98"/>
      <c r="AF576" s="98"/>
      <c r="AG576" s="98"/>
      <c r="AH576" s="98"/>
      <c r="AI576" s="98"/>
    </row>
    <row r="577" spans="7:35" x14ac:dyDescent="0.15">
      <c r="G577" s="102"/>
      <c r="H577" s="102"/>
      <c r="I577" s="102"/>
      <c r="J577" s="102">
        <v>2.931</v>
      </c>
      <c r="K577" s="102"/>
      <c r="L577" s="102"/>
      <c r="M577" s="102"/>
      <c r="N577" s="102"/>
      <c r="O577" s="102"/>
      <c r="Q577" s="102">
        <v>0.36699999999999999</v>
      </c>
      <c r="R577" s="102"/>
      <c r="S577" s="102"/>
      <c r="T577" s="102"/>
      <c r="U577" s="102"/>
      <c r="V577" s="102"/>
      <c r="W577" s="102"/>
      <c r="X577" s="102"/>
      <c r="Y577" s="102"/>
      <c r="AA577" s="98">
        <v>1.4081144553696554</v>
      </c>
      <c r="AB577" s="98"/>
      <c r="AC577" s="98"/>
      <c r="AD577" s="98"/>
      <c r="AE577" s="98"/>
      <c r="AF577" s="98"/>
      <c r="AG577" s="98"/>
      <c r="AH577" s="98"/>
      <c r="AI577" s="98"/>
    </row>
    <row r="578" spans="7:35" x14ac:dyDescent="0.15">
      <c r="G578" s="102"/>
      <c r="H578" s="102"/>
      <c r="I578" s="102"/>
      <c r="J578" s="102">
        <v>1.895</v>
      </c>
      <c r="K578" s="102"/>
      <c r="L578" s="102"/>
      <c r="M578" s="102"/>
      <c r="N578" s="102"/>
      <c r="O578" s="102"/>
      <c r="Q578" s="102">
        <v>0.628</v>
      </c>
      <c r="R578" s="102"/>
      <c r="S578" s="102"/>
      <c r="T578" s="102"/>
      <c r="U578" s="102"/>
      <c r="V578" s="102"/>
      <c r="W578" s="102"/>
      <c r="X578" s="102"/>
      <c r="Y578" s="102"/>
      <c r="AA578" s="98">
        <v>0.74641028101335583</v>
      </c>
      <c r="AB578" s="98"/>
      <c r="AC578" s="98"/>
      <c r="AD578" s="98"/>
      <c r="AE578" s="98"/>
      <c r="AF578" s="98"/>
      <c r="AG578" s="98"/>
      <c r="AH578" s="98"/>
      <c r="AI578" s="98"/>
    </row>
    <row r="579" spans="7:35" x14ac:dyDescent="0.15">
      <c r="G579" s="102"/>
      <c r="H579" s="102"/>
      <c r="I579" s="102"/>
      <c r="J579" s="102">
        <v>1.952</v>
      </c>
      <c r="K579" s="102"/>
      <c r="L579" s="102"/>
      <c r="M579" s="102"/>
      <c r="N579" s="102"/>
      <c r="O579" s="102"/>
      <c r="Q579" s="102">
        <v>0.82099999999999995</v>
      </c>
      <c r="R579" s="102"/>
      <c r="S579" s="102"/>
      <c r="T579" s="102"/>
      <c r="U579" s="102"/>
      <c r="V579" s="102"/>
      <c r="W579" s="102"/>
      <c r="X579" s="102"/>
      <c r="Y579" s="102"/>
      <c r="AA579" s="98">
        <v>1.2038232569614604</v>
      </c>
      <c r="AB579" s="98"/>
      <c r="AC579" s="98"/>
      <c r="AD579" s="98"/>
      <c r="AE579" s="98"/>
      <c r="AF579" s="98"/>
      <c r="AG579" s="98"/>
      <c r="AH579" s="98"/>
      <c r="AI579" s="98"/>
    </row>
    <row r="580" spans="7:35" x14ac:dyDescent="0.15">
      <c r="G580" s="102"/>
      <c r="H580" s="102"/>
      <c r="I580" s="102"/>
      <c r="J580" s="102">
        <v>2.8740000000000001</v>
      </c>
      <c r="K580" s="102"/>
      <c r="L580" s="102"/>
      <c r="M580" s="102"/>
      <c r="N580" s="102"/>
      <c r="O580" s="102"/>
      <c r="Q580" s="102">
        <v>0.65100000000000002</v>
      </c>
      <c r="R580" s="102"/>
      <c r="S580" s="102"/>
      <c r="T580" s="102"/>
      <c r="U580" s="102"/>
      <c r="V580" s="102"/>
      <c r="W580" s="102"/>
      <c r="X580" s="102"/>
      <c r="Y580" s="102"/>
      <c r="AA580" s="98">
        <v>1.5406545987271671</v>
      </c>
      <c r="AB580" s="98"/>
      <c r="AC580" s="98"/>
      <c r="AD580" s="98"/>
      <c r="AE580" s="98"/>
      <c r="AF580" s="98"/>
      <c r="AG580" s="98"/>
      <c r="AH580" s="98"/>
      <c r="AI580" s="98"/>
    </row>
    <row r="581" spans="7:35" x14ac:dyDescent="0.15">
      <c r="G581" s="102"/>
      <c r="H581" s="102"/>
      <c r="I581" s="102"/>
      <c r="J581" s="102">
        <v>2.0009999999999999</v>
      </c>
      <c r="K581" s="102"/>
      <c r="L581" s="102"/>
      <c r="M581" s="102"/>
      <c r="N581" s="102"/>
      <c r="O581" s="102"/>
      <c r="Q581" s="102">
        <v>0.74</v>
      </c>
      <c r="R581" s="102"/>
      <c r="S581" s="102"/>
      <c r="T581" s="102"/>
      <c r="U581" s="102"/>
      <c r="V581" s="102"/>
      <c r="W581" s="102"/>
      <c r="X581" s="102"/>
      <c r="Y581" s="102"/>
    </row>
    <row r="582" spans="7:35" x14ac:dyDescent="0.15">
      <c r="G582" s="102"/>
      <c r="H582" s="102"/>
      <c r="I582" s="102"/>
      <c r="J582" s="102">
        <v>2.7149999999999999</v>
      </c>
      <c r="K582" s="102"/>
      <c r="L582" s="102"/>
      <c r="M582" s="102"/>
      <c r="N582" s="102"/>
      <c r="O582" s="102"/>
      <c r="Q582" s="102">
        <v>0.71299999999999997</v>
      </c>
      <c r="R582" s="102"/>
      <c r="S582" s="102"/>
      <c r="T582" s="102"/>
      <c r="U582" s="102"/>
      <c r="V582" s="102"/>
      <c r="W582" s="102"/>
      <c r="X582" s="102"/>
      <c r="Y582" s="102"/>
    </row>
    <row r="583" spans="7:35" x14ac:dyDescent="0.15">
      <c r="G583" s="102"/>
      <c r="H583" s="102"/>
      <c r="I583" s="102"/>
      <c r="J583" s="102">
        <v>2.613</v>
      </c>
      <c r="K583" s="102"/>
      <c r="L583" s="102"/>
      <c r="M583" s="102"/>
      <c r="N583" s="102"/>
      <c r="O583" s="102"/>
      <c r="Q583" s="102">
        <v>0.35499999999999998</v>
      </c>
      <c r="R583" s="102"/>
      <c r="S583" s="102"/>
      <c r="T583" s="102"/>
      <c r="U583" s="102"/>
      <c r="V583" s="102"/>
      <c r="W583" s="102"/>
      <c r="X583" s="102"/>
      <c r="Y583" s="102"/>
    </row>
    <row r="584" spans="7:35" x14ac:dyDescent="0.15">
      <c r="G584" s="102"/>
      <c r="H584" s="102"/>
      <c r="I584" s="102"/>
      <c r="J584" s="102">
        <v>2.6629999999999998</v>
      </c>
      <c r="K584" s="102"/>
      <c r="L584" s="102"/>
      <c r="M584" s="102"/>
      <c r="N584" s="102"/>
      <c r="O584" s="102"/>
      <c r="Q584" s="102">
        <v>0.72599999999999998</v>
      </c>
      <c r="R584" s="102"/>
      <c r="S584" s="102"/>
      <c r="T584" s="102"/>
      <c r="U584" s="102"/>
      <c r="V584" s="102"/>
      <c r="W584" s="102"/>
      <c r="X584" s="102"/>
      <c r="Y584" s="102"/>
    </row>
    <row r="585" spans="7:35" x14ac:dyDescent="0.15">
      <c r="G585" s="102"/>
      <c r="H585" s="102"/>
      <c r="I585" s="102"/>
      <c r="J585" s="102">
        <v>3.5459999999999998</v>
      </c>
      <c r="K585" s="102"/>
      <c r="L585" s="102"/>
      <c r="M585" s="102"/>
      <c r="N585" s="102"/>
      <c r="O585" s="102"/>
      <c r="Q585" s="102">
        <v>0.63600000000000001</v>
      </c>
      <c r="R585" s="102"/>
      <c r="S585" s="102"/>
      <c r="T585" s="102"/>
      <c r="U585" s="102"/>
      <c r="V585" s="102"/>
      <c r="W585" s="102"/>
      <c r="X585" s="102"/>
      <c r="Y585" s="102"/>
    </row>
    <row r="586" spans="7:35" x14ac:dyDescent="0.15">
      <c r="G586" s="102"/>
      <c r="H586" s="102"/>
      <c r="I586" s="102"/>
      <c r="J586" s="102">
        <v>1.36</v>
      </c>
      <c r="K586" s="102"/>
      <c r="L586" s="102"/>
      <c r="M586" s="102"/>
      <c r="N586" s="102"/>
      <c r="O586" s="102"/>
      <c r="Q586" s="102">
        <v>0.54500000000000004</v>
      </c>
      <c r="R586" s="102"/>
      <c r="S586" s="102"/>
      <c r="T586" s="102"/>
      <c r="U586" s="102"/>
      <c r="V586" s="102"/>
      <c r="W586" s="102"/>
      <c r="X586" s="102"/>
      <c r="Y586" s="102"/>
    </row>
    <row r="587" spans="7:35" x14ac:dyDescent="0.15">
      <c r="G587" s="102"/>
      <c r="H587" s="102"/>
      <c r="I587" s="102"/>
      <c r="J587" s="102">
        <v>2.7639999999999998</v>
      </c>
      <c r="K587" s="102"/>
      <c r="L587" s="102"/>
      <c r="M587" s="102"/>
      <c r="N587" s="102"/>
      <c r="O587" s="102"/>
      <c r="Q587" s="102">
        <v>0.73599999999999999</v>
      </c>
      <c r="R587" s="102"/>
      <c r="S587" s="102"/>
      <c r="T587" s="102"/>
      <c r="U587" s="102"/>
      <c r="V587" s="102"/>
      <c r="W587" s="102"/>
      <c r="X587" s="102"/>
      <c r="Y587" s="102"/>
    </row>
    <row r="588" spans="7:35" x14ac:dyDescent="0.15">
      <c r="G588" s="102"/>
      <c r="H588" s="102"/>
      <c r="I588" s="102"/>
      <c r="J588" s="102">
        <v>1.6930000000000001</v>
      </c>
      <c r="K588" s="102"/>
      <c r="L588" s="102"/>
      <c r="M588" s="102"/>
      <c r="N588" s="102"/>
      <c r="O588" s="102"/>
      <c r="Q588" s="102">
        <v>0.77500000000000002</v>
      </c>
      <c r="R588" s="102"/>
      <c r="S588" s="102"/>
      <c r="T588" s="102"/>
      <c r="U588" s="102"/>
      <c r="V588" s="102"/>
      <c r="W588" s="102"/>
      <c r="X588" s="102"/>
      <c r="Y588" s="102"/>
    </row>
    <row r="589" spans="7:35" x14ac:dyDescent="0.15">
      <c r="G589" s="102"/>
      <c r="H589" s="102"/>
      <c r="I589" s="102"/>
      <c r="J589" s="102">
        <v>2.9140000000000001</v>
      </c>
      <c r="K589" s="102"/>
      <c r="L589" s="102"/>
      <c r="M589" s="102"/>
      <c r="N589" s="102"/>
      <c r="O589" s="102"/>
      <c r="Q589" s="102">
        <v>0.873</v>
      </c>
      <c r="R589" s="102"/>
      <c r="S589" s="102"/>
      <c r="T589" s="102"/>
      <c r="U589" s="102"/>
      <c r="V589" s="102"/>
      <c r="W589" s="102"/>
      <c r="X589" s="102"/>
      <c r="Y589" s="102"/>
    </row>
    <row r="590" spans="7:35" x14ac:dyDescent="0.15">
      <c r="G590" s="102"/>
      <c r="H590" s="102"/>
      <c r="I590" s="102"/>
      <c r="J590" s="102">
        <v>1.988</v>
      </c>
      <c r="K590" s="102"/>
      <c r="L590" s="102"/>
      <c r="M590" s="102"/>
      <c r="N590" s="102"/>
      <c r="O590" s="102"/>
      <c r="Q590" s="102">
        <v>0.76400000000000001</v>
      </c>
      <c r="R590" s="102"/>
      <c r="S590" s="102"/>
      <c r="T590" s="102"/>
      <c r="U590" s="102"/>
      <c r="V590" s="102"/>
      <c r="W590" s="102"/>
      <c r="X590" s="102"/>
      <c r="Y590" s="102"/>
    </row>
    <row r="591" spans="7:35" x14ac:dyDescent="0.15">
      <c r="G591" s="102"/>
      <c r="H591" s="102"/>
      <c r="I591" s="102"/>
      <c r="J591" s="102">
        <v>2.452</v>
      </c>
      <c r="K591" s="102"/>
      <c r="L591" s="102"/>
      <c r="M591" s="102"/>
      <c r="N591" s="102"/>
      <c r="O591" s="102"/>
      <c r="Q591" s="102">
        <v>0.78900000000000003</v>
      </c>
      <c r="R591" s="102"/>
      <c r="S591" s="102"/>
      <c r="T591" s="102"/>
      <c r="U591" s="102"/>
      <c r="V591" s="102"/>
      <c r="W591" s="102"/>
      <c r="X591" s="102"/>
      <c r="Y591" s="102"/>
    </row>
    <row r="592" spans="7:35" x14ac:dyDescent="0.15">
      <c r="G592" s="102"/>
      <c r="H592" s="102"/>
      <c r="I592" s="102"/>
      <c r="J592" s="102">
        <v>3.0470000000000002</v>
      </c>
      <c r="K592" s="102"/>
      <c r="L592" s="102"/>
      <c r="M592" s="102"/>
      <c r="N592" s="102"/>
      <c r="O592" s="102"/>
      <c r="Q592" s="102">
        <v>0.78300000000000003</v>
      </c>
      <c r="R592" s="102"/>
      <c r="S592" s="102"/>
      <c r="U592" s="102"/>
      <c r="V592" s="102"/>
      <c r="W592" s="102"/>
      <c r="X592" s="102"/>
      <c r="Y592" s="102"/>
    </row>
    <row r="593" spans="7:25" x14ac:dyDescent="0.15">
      <c r="G593" s="102"/>
      <c r="H593" s="102"/>
      <c r="I593" s="102"/>
      <c r="J593" s="102">
        <v>2.2429999999999999</v>
      </c>
      <c r="K593" s="102"/>
      <c r="L593" s="102"/>
      <c r="M593" s="102"/>
      <c r="N593" s="102"/>
      <c r="O593" s="102"/>
      <c r="Q593" s="102">
        <v>0.76900000000000002</v>
      </c>
      <c r="R593" s="102"/>
      <c r="S593" s="102"/>
      <c r="U593" s="102"/>
      <c r="V593" s="102"/>
      <c r="W593" s="102"/>
      <c r="X593" s="102"/>
      <c r="Y593" s="102"/>
    </row>
    <row r="594" spans="7:25" x14ac:dyDescent="0.15">
      <c r="G594" s="102"/>
      <c r="H594" s="102"/>
      <c r="I594" s="102"/>
      <c r="J594" s="102">
        <v>3.12</v>
      </c>
      <c r="K594" s="102"/>
      <c r="L594" s="102"/>
      <c r="M594" s="102"/>
      <c r="N594" s="102"/>
      <c r="O594" s="102"/>
    </row>
    <row r="595" spans="7:25" x14ac:dyDescent="0.15">
      <c r="G595" s="102"/>
      <c r="H595" s="102"/>
      <c r="I595" s="102"/>
      <c r="J595" s="102">
        <v>1.706</v>
      </c>
      <c r="K595" s="102"/>
      <c r="L595" s="102"/>
      <c r="M595" s="102"/>
      <c r="N595" s="102"/>
      <c r="O595" s="102"/>
    </row>
    <row r="596" spans="7:25" x14ac:dyDescent="0.15">
      <c r="G596" s="102"/>
      <c r="H596" s="102"/>
      <c r="I596" s="102"/>
      <c r="J596" s="102">
        <v>3.169</v>
      </c>
      <c r="K596" s="102"/>
      <c r="L596" s="102"/>
      <c r="M596" s="102"/>
      <c r="N596" s="102"/>
      <c r="O596" s="102"/>
    </row>
    <row r="597" spans="7:25" x14ac:dyDescent="0.15">
      <c r="G597" s="102"/>
      <c r="H597" s="102"/>
      <c r="I597" s="102"/>
      <c r="J597" s="102">
        <v>3.097</v>
      </c>
      <c r="K597" s="102"/>
      <c r="L597" s="102"/>
      <c r="M597" s="102"/>
      <c r="N597" s="102"/>
      <c r="O597" s="102"/>
    </row>
    <row r="598" spans="7:25" x14ac:dyDescent="0.15">
      <c r="G598" s="102"/>
      <c r="H598" s="102"/>
      <c r="I598" s="102"/>
      <c r="J598" s="102">
        <v>3.4609999999999999</v>
      </c>
      <c r="K598" s="102"/>
      <c r="L598" s="102"/>
      <c r="M598" s="102"/>
      <c r="N598" s="102"/>
      <c r="O598" s="102"/>
    </row>
    <row r="599" spans="7:25" x14ac:dyDescent="0.15">
      <c r="G599" s="102"/>
      <c r="H599" s="102"/>
      <c r="I599" s="102"/>
      <c r="J599" s="102">
        <v>1.571</v>
      </c>
      <c r="K599" s="102"/>
      <c r="L599" s="102"/>
      <c r="M599" s="102"/>
      <c r="N599" s="102"/>
      <c r="O599" s="102"/>
    </row>
    <row r="600" spans="7:25" x14ac:dyDescent="0.15">
      <c r="G600" s="102"/>
      <c r="H600" s="102"/>
      <c r="I600" s="102"/>
      <c r="J600" s="102">
        <v>2.484</v>
      </c>
      <c r="K600" s="102"/>
      <c r="L600" s="102"/>
      <c r="M600" s="102"/>
      <c r="N600" s="102"/>
      <c r="O600" s="102"/>
    </row>
    <row r="601" spans="7:25" x14ac:dyDescent="0.15">
      <c r="G601" s="102"/>
      <c r="H601" s="102"/>
      <c r="I601" s="102"/>
      <c r="J601" s="102">
        <v>3.4489999999999998</v>
      </c>
      <c r="K601" s="102"/>
      <c r="L601" s="102"/>
      <c r="M601" s="102"/>
      <c r="N601" s="102"/>
      <c r="O601" s="102"/>
    </row>
    <row r="602" spans="7:25" x14ac:dyDescent="0.15">
      <c r="G602" s="102"/>
      <c r="H602" s="102"/>
      <c r="I602" s="102"/>
      <c r="J602" s="102">
        <v>2.681</v>
      </c>
      <c r="K602" s="102"/>
      <c r="L602" s="102"/>
      <c r="M602" s="102"/>
      <c r="N602" s="102"/>
      <c r="O602" s="102"/>
    </row>
    <row r="603" spans="7:25" x14ac:dyDescent="0.15">
      <c r="G603" s="102"/>
      <c r="H603" s="102"/>
      <c r="I603" s="102"/>
      <c r="J603" s="102">
        <v>2.3479999999999999</v>
      </c>
      <c r="K603" s="102"/>
      <c r="L603" s="102"/>
      <c r="M603" s="102"/>
      <c r="N603" s="102"/>
      <c r="O603" s="102"/>
    </row>
    <row r="604" spans="7:25" x14ac:dyDescent="0.15">
      <c r="G604" s="102"/>
      <c r="H604" s="102"/>
      <c r="I604" s="102"/>
      <c r="J604" s="102">
        <v>2.105</v>
      </c>
      <c r="K604" s="102"/>
      <c r="L604" s="102"/>
      <c r="M604" s="102"/>
      <c r="N604" s="102"/>
      <c r="O604" s="102"/>
    </row>
    <row r="605" spans="7:25" x14ac:dyDescent="0.15">
      <c r="G605" s="102"/>
      <c r="H605" s="102"/>
      <c r="I605" s="102"/>
      <c r="J605" s="102">
        <v>3.343</v>
      </c>
      <c r="K605" s="102"/>
      <c r="L605" s="102"/>
      <c r="M605" s="102"/>
      <c r="N605" s="102"/>
      <c r="O605" s="102"/>
    </row>
    <row r="606" spans="7:25" x14ac:dyDescent="0.15">
      <c r="G606" s="102"/>
      <c r="H606" s="102"/>
      <c r="I606" s="102"/>
      <c r="J606" s="102">
        <v>3.25</v>
      </c>
      <c r="K606" s="102"/>
      <c r="L606" s="102"/>
      <c r="M606" s="102"/>
      <c r="N606" s="102"/>
      <c r="O606" s="102"/>
    </row>
    <row r="607" spans="7:25" x14ac:dyDescent="0.15">
      <c r="G607" s="102"/>
      <c r="H607" s="102"/>
      <c r="I607" s="102"/>
      <c r="J607" s="102">
        <v>1.9570000000000001</v>
      </c>
      <c r="K607" s="102"/>
      <c r="L607" s="102"/>
      <c r="M607" s="102"/>
      <c r="N607" s="102"/>
      <c r="O607" s="102"/>
    </row>
    <row r="608" spans="7:25" x14ac:dyDescent="0.15">
      <c r="G608" s="102"/>
      <c r="H608" s="102"/>
      <c r="I608" s="102"/>
      <c r="J608" s="102">
        <v>2.3570000000000002</v>
      </c>
      <c r="K608" s="102"/>
      <c r="L608" s="102"/>
      <c r="M608" s="102"/>
      <c r="N608" s="102"/>
      <c r="O608" s="102"/>
    </row>
    <row r="609" spans="7:15" x14ac:dyDescent="0.15">
      <c r="G609" s="102"/>
      <c r="H609" s="102"/>
      <c r="I609" s="102"/>
      <c r="J609" s="102">
        <v>2.302</v>
      </c>
      <c r="K609" s="102"/>
      <c r="L609" s="102"/>
      <c r="M609" s="102"/>
      <c r="N609" s="102"/>
      <c r="O609" s="102"/>
    </row>
    <row r="610" spans="7:15" x14ac:dyDescent="0.15">
      <c r="G610" s="102"/>
      <c r="H610" s="102"/>
      <c r="I610" s="102"/>
      <c r="J610" s="102">
        <v>3.9169999999999998</v>
      </c>
      <c r="K610" s="102"/>
      <c r="L610" s="102"/>
      <c r="M610" s="102"/>
      <c r="N610" s="102"/>
      <c r="O610" s="102"/>
    </row>
    <row r="611" spans="7:15" x14ac:dyDescent="0.15">
      <c r="G611" s="102"/>
      <c r="H611" s="102"/>
      <c r="I611" s="102"/>
      <c r="J611" s="102">
        <v>2.2650000000000001</v>
      </c>
      <c r="K611" s="102"/>
      <c r="L611" s="102"/>
      <c r="M611" s="102"/>
      <c r="N611" s="102"/>
      <c r="O611" s="102"/>
    </row>
    <row r="612" spans="7:15" x14ac:dyDescent="0.15">
      <c r="G612" s="102"/>
      <c r="H612" s="102"/>
      <c r="I612" s="102"/>
      <c r="J612" s="102">
        <v>3.2149999999999999</v>
      </c>
      <c r="K612" s="102"/>
      <c r="L612" s="102"/>
      <c r="M612" s="102"/>
      <c r="N612" s="102"/>
      <c r="O612" s="102"/>
    </row>
    <row r="613" spans="7:15" x14ac:dyDescent="0.15">
      <c r="G613" s="102"/>
      <c r="H613" s="102"/>
      <c r="I613" s="102"/>
      <c r="J613" s="102">
        <v>1.9279999999999999</v>
      </c>
      <c r="K613" s="102"/>
      <c r="L613" s="102"/>
      <c r="M613" s="102"/>
      <c r="N613" s="102"/>
      <c r="O613" s="102"/>
    </row>
    <row r="614" spans="7:15" x14ac:dyDescent="0.15">
      <c r="G614" s="102"/>
      <c r="H614" s="102"/>
      <c r="I614" s="102"/>
      <c r="J614" s="102">
        <v>2.41</v>
      </c>
      <c r="K614" s="102"/>
      <c r="L614" s="102"/>
      <c r="M614" s="102"/>
      <c r="N614" s="102"/>
      <c r="O614" s="102"/>
    </row>
    <row r="615" spans="7:15" x14ac:dyDescent="0.15">
      <c r="G615" s="102"/>
      <c r="H615" s="102"/>
      <c r="I615" s="102"/>
      <c r="J615" s="102">
        <v>3.18</v>
      </c>
      <c r="K615" s="102"/>
      <c r="L615" s="102"/>
      <c r="M615" s="102"/>
      <c r="N615" s="102"/>
      <c r="O615" s="102"/>
    </row>
    <row r="616" spans="7:15" x14ac:dyDescent="0.15">
      <c r="G616" s="102"/>
      <c r="H616" s="102"/>
      <c r="I616" s="102"/>
      <c r="J616" s="102">
        <v>2.9670000000000001</v>
      </c>
      <c r="K616" s="102"/>
      <c r="L616" s="102"/>
      <c r="M616" s="102"/>
      <c r="N616" s="102"/>
      <c r="O616" s="102"/>
    </row>
    <row r="617" spans="7:15" x14ac:dyDescent="0.15">
      <c r="G617" s="102"/>
      <c r="H617" s="102"/>
      <c r="I617" s="102"/>
      <c r="J617" s="102">
        <v>2.895</v>
      </c>
      <c r="K617" s="102"/>
      <c r="L617" s="102"/>
      <c r="M617" s="102"/>
      <c r="N617" s="102"/>
      <c r="O617" s="102"/>
    </row>
    <row r="618" spans="7:15" x14ac:dyDescent="0.15">
      <c r="G618" s="102"/>
      <c r="H618" s="102"/>
      <c r="I618" s="102"/>
      <c r="J618" s="102">
        <v>3.202</v>
      </c>
      <c r="K618" s="102"/>
      <c r="L618" s="102"/>
      <c r="M618" s="102"/>
      <c r="N618" s="102"/>
      <c r="O618" s="102"/>
    </row>
    <row r="619" spans="7:15" x14ac:dyDescent="0.15">
      <c r="G619" s="102"/>
      <c r="H619" s="102"/>
      <c r="I619" s="102"/>
      <c r="J619" s="102">
        <v>2.1219999999999999</v>
      </c>
      <c r="K619" s="102"/>
      <c r="L619" s="102"/>
      <c r="M619" s="102"/>
      <c r="N619" s="102"/>
      <c r="O619" s="102"/>
    </row>
    <row r="620" spans="7:15" x14ac:dyDescent="0.15">
      <c r="G620" s="102"/>
      <c r="H620" s="102"/>
      <c r="I620" s="102"/>
      <c r="J620" s="102">
        <v>3.1120000000000001</v>
      </c>
      <c r="K620" s="102"/>
      <c r="L620" s="102"/>
      <c r="M620" s="102"/>
      <c r="N620" s="102"/>
      <c r="O620" s="102"/>
    </row>
    <row r="621" spans="7:15" x14ac:dyDescent="0.15">
      <c r="G621" s="102"/>
      <c r="H621" s="102"/>
      <c r="I621" s="102"/>
      <c r="J621" s="102">
        <v>3.4529999999999998</v>
      </c>
      <c r="K621" s="102"/>
      <c r="L621" s="102"/>
      <c r="M621" s="102"/>
      <c r="N621" s="102"/>
      <c r="O621" s="102"/>
    </row>
    <row r="622" spans="7:15" x14ac:dyDescent="0.15">
      <c r="G622" s="102"/>
      <c r="H622" s="102"/>
      <c r="I622" s="102"/>
      <c r="J622" s="102">
        <v>2.0459999999999998</v>
      </c>
      <c r="K622" s="102"/>
      <c r="L622" s="102"/>
      <c r="M622" s="102"/>
      <c r="N622" s="102"/>
      <c r="O622" s="102"/>
    </row>
    <row r="623" spans="7:15" x14ac:dyDescent="0.15">
      <c r="G623" s="102"/>
      <c r="H623" s="102"/>
      <c r="I623" s="102"/>
      <c r="J623" s="102">
        <v>2.4380000000000002</v>
      </c>
      <c r="K623" s="102"/>
      <c r="L623" s="102"/>
      <c r="M623" s="102"/>
      <c r="N623" s="102"/>
      <c r="O623" s="102"/>
    </row>
    <row r="624" spans="7:15" x14ac:dyDescent="0.15">
      <c r="G624" s="102"/>
      <c r="H624" s="102"/>
      <c r="I624" s="102"/>
      <c r="J624" s="102">
        <v>2.9049999999999998</v>
      </c>
      <c r="K624" s="102"/>
      <c r="L624" s="102"/>
      <c r="M624" s="102"/>
      <c r="N624" s="102"/>
      <c r="O624" s="102"/>
    </row>
    <row r="625" spans="7:15" x14ac:dyDescent="0.15">
      <c r="G625" s="102"/>
      <c r="H625" s="102"/>
      <c r="I625" s="102"/>
      <c r="J625" s="102">
        <v>1.8839999999999999</v>
      </c>
      <c r="K625" s="102"/>
      <c r="L625" s="102"/>
      <c r="M625" s="102"/>
      <c r="N625" s="102"/>
      <c r="O625" s="102"/>
    </row>
    <row r="626" spans="7:15" x14ac:dyDescent="0.15">
      <c r="G626" s="102"/>
      <c r="H626" s="102"/>
      <c r="I626" s="102"/>
      <c r="J626" s="102">
        <v>1.6</v>
      </c>
      <c r="K626" s="102"/>
      <c r="L626" s="102"/>
      <c r="M626" s="102"/>
      <c r="N626" s="102"/>
      <c r="O626" s="102"/>
    </row>
    <row r="627" spans="7:15" x14ac:dyDescent="0.15">
      <c r="G627" s="102"/>
      <c r="H627" s="102"/>
      <c r="I627" s="102"/>
      <c r="J627" s="102">
        <v>2.9550000000000001</v>
      </c>
      <c r="K627" s="102"/>
      <c r="L627" s="102"/>
      <c r="M627" s="102"/>
      <c r="N627" s="102"/>
      <c r="O627" s="102"/>
    </row>
    <row r="628" spans="7:15" x14ac:dyDescent="0.15">
      <c r="G628" s="102"/>
      <c r="H628" s="102"/>
      <c r="I628" s="102"/>
      <c r="J628" s="102">
        <v>3.5259999999999998</v>
      </c>
      <c r="K628" s="102"/>
      <c r="L628" s="102"/>
      <c r="M628" s="102"/>
      <c r="N628" s="102"/>
      <c r="O628" s="102"/>
    </row>
    <row r="629" spans="7:15" x14ac:dyDescent="0.15">
      <c r="G629" s="102"/>
      <c r="H629" s="102"/>
      <c r="I629" s="102"/>
      <c r="J629" s="102">
        <v>1.9870000000000001</v>
      </c>
      <c r="K629" s="102"/>
      <c r="L629" s="102"/>
      <c r="M629" s="102"/>
      <c r="N629" s="102"/>
      <c r="O629" s="102"/>
    </row>
    <row r="630" spans="7:15" x14ac:dyDescent="0.15">
      <c r="G630" s="102"/>
      <c r="H630" s="102"/>
      <c r="I630" s="102"/>
      <c r="J630" s="102">
        <v>2.1339999999999999</v>
      </c>
      <c r="K630" s="102"/>
      <c r="L630" s="102"/>
      <c r="M630" s="102"/>
      <c r="N630" s="102"/>
      <c r="O630" s="102"/>
    </row>
    <row r="631" spans="7:15" x14ac:dyDescent="0.15">
      <c r="G631" s="102"/>
      <c r="H631" s="102"/>
      <c r="I631" s="102"/>
      <c r="J631" s="102">
        <v>3.169</v>
      </c>
      <c r="K631" s="102"/>
      <c r="L631" s="102"/>
      <c r="M631" s="102"/>
      <c r="N631" s="102"/>
      <c r="O631" s="102"/>
    </row>
    <row r="632" spans="7:15" x14ac:dyDescent="0.15">
      <c r="G632" s="102"/>
      <c r="H632" s="102"/>
      <c r="I632" s="102"/>
      <c r="J632" s="102">
        <v>1.9239999999999999</v>
      </c>
      <c r="K632" s="102"/>
      <c r="L632" s="102"/>
      <c r="N632" s="102"/>
      <c r="O632" s="102"/>
    </row>
    <row r="633" spans="7:15" x14ac:dyDescent="0.15">
      <c r="G633" s="102"/>
      <c r="H633" s="102"/>
      <c r="I633" s="102"/>
      <c r="J633" s="102">
        <v>2.375</v>
      </c>
      <c r="K633" s="102"/>
      <c r="L633" s="102"/>
      <c r="N633" s="102"/>
      <c r="O633" s="102"/>
    </row>
    <row r="634" spans="7:15" x14ac:dyDescent="0.15">
      <c r="G634" s="102"/>
      <c r="H634" s="102"/>
      <c r="I634" s="102"/>
      <c r="J634" s="102">
        <v>3.2789999999999999</v>
      </c>
      <c r="K634" s="102"/>
      <c r="L634" s="102"/>
      <c r="N634" s="102"/>
      <c r="O634" s="102"/>
    </row>
    <row r="635" spans="7:15" x14ac:dyDescent="0.15">
      <c r="G635" s="102"/>
      <c r="H635" s="102"/>
      <c r="I635" s="102"/>
      <c r="J635" s="102">
        <v>1.879</v>
      </c>
      <c r="K635" s="102"/>
      <c r="L635" s="102"/>
      <c r="N635" s="102"/>
      <c r="O635" s="102"/>
    </row>
    <row r="636" spans="7:15" x14ac:dyDescent="0.15">
      <c r="G636" s="102"/>
      <c r="H636" s="102"/>
      <c r="I636" s="102"/>
      <c r="J636" s="102">
        <v>3.1539999999999999</v>
      </c>
      <c r="K636" s="102"/>
      <c r="L636" s="102"/>
      <c r="N636" s="102"/>
      <c r="O636" s="102"/>
    </row>
  </sheetData>
  <mergeCells count="3">
    <mergeCell ref="BT43:BV43"/>
    <mergeCell ref="BT15:BV15"/>
    <mergeCell ref="BT29:BV29"/>
  </mergeCells>
  <conditionalFormatting sqref="CB9:DC9 CA10">
    <cfRule type="notContainsBlanks" dxfId="10" priority="11">
      <formula>LEN(TRIM(CA9))&gt;0</formula>
    </cfRule>
  </conditionalFormatting>
  <conditionalFormatting sqref="DF9:EF9">
    <cfRule type="notContainsBlanks" dxfId="9" priority="10">
      <formula>LEN(TRIM(DF9))&gt;0</formula>
    </cfRule>
  </conditionalFormatting>
  <conditionalFormatting sqref="DE9">
    <cfRule type="notContainsBlanks" dxfId="8" priority="9">
      <formula>LEN(TRIM(DE9))&gt;0</formula>
    </cfRule>
  </conditionalFormatting>
  <conditionalFormatting sqref="EI9:FI9">
    <cfRule type="notContainsBlanks" dxfId="7" priority="8">
      <formula>LEN(TRIM(EI9))&gt;0</formula>
    </cfRule>
  </conditionalFormatting>
  <conditionalFormatting sqref="EH9">
    <cfRule type="notContainsBlanks" dxfId="6" priority="7">
      <formula>LEN(TRIM(EH9))&gt;0</formula>
    </cfRule>
  </conditionalFormatting>
  <conditionalFormatting sqref="CU139:CV139 CB125:DC127">
    <cfRule type="notContainsBlanks" dxfId="5" priority="6">
      <formula>LEN(TRIM(CB125))&gt;0</formula>
    </cfRule>
  </conditionalFormatting>
  <conditionalFormatting sqref="DE125:EF127">
    <cfRule type="notContainsBlanks" dxfId="4" priority="5">
      <formula>LEN(TRIM(DE125))&gt;0</formula>
    </cfRule>
  </conditionalFormatting>
  <conditionalFormatting sqref="EH125:FI127">
    <cfRule type="notContainsBlanks" dxfId="3" priority="4">
      <formula>LEN(TRIM(EH125))&gt;0</formula>
    </cfRule>
  </conditionalFormatting>
  <conditionalFormatting sqref="CB220:DC222">
    <cfRule type="notContainsBlanks" dxfId="2" priority="3">
      <formula>LEN(TRIM(CB220))&gt;0</formula>
    </cfRule>
  </conditionalFormatting>
  <conditionalFormatting sqref="DE220:EF222">
    <cfRule type="notContainsBlanks" dxfId="1" priority="2">
      <formula>LEN(TRIM(DE220))&gt;0</formula>
    </cfRule>
  </conditionalFormatting>
  <conditionalFormatting sqref="EH220:FI222">
    <cfRule type="notContainsBlanks" dxfId="0" priority="1">
      <formula>LEN(TRIM(EH220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CC1C-2473-274D-97AB-4C1C9E34CD90}">
  <dimension ref="B2:Z215"/>
  <sheetViews>
    <sheetView workbookViewId="0">
      <selection activeCell="C3" sqref="C3"/>
    </sheetView>
  </sheetViews>
  <sheetFormatPr baseColWidth="10" defaultRowHeight="13" x14ac:dyDescent="0.2"/>
  <cols>
    <col min="1" max="1" width="10.83203125" style="2"/>
    <col min="2" max="2" width="17.5" style="2" customWidth="1"/>
    <col min="3" max="3" width="6.83203125" style="95" customWidth="1"/>
    <col min="4" max="4" width="7.6640625" style="95" customWidth="1"/>
    <col min="5" max="14" width="6.83203125" style="95" customWidth="1"/>
    <col min="15" max="18" width="6.83203125" style="2" customWidth="1"/>
    <col min="19" max="32" width="5.83203125" style="2" customWidth="1"/>
    <col min="33" max="16384" width="10.83203125" style="2"/>
  </cols>
  <sheetData>
    <row r="2" spans="2:26" x14ac:dyDescent="0.15">
      <c r="C2" s="105"/>
      <c r="D2" s="105"/>
      <c r="E2" s="105"/>
      <c r="F2" s="105"/>
      <c r="G2" s="105"/>
      <c r="H2" s="105"/>
      <c r="I2" s="105"/>
      <c r="J2" s="105"/>
      <c r="K2" s="105"/>
      <c r="L2" s="105"/>
    </row>
    <row r="3" spans="2:26" ht="15" x14ac:dyDescent="0.15">
      <c r="B3" s="2" t="s">
        <v>5</v>
      </c>
      <c r="C3" s="106" t="s">
        <v>332</v>
      </c>
      <c r="D3" s="105"/>
      <c r="E3" s="105"/>
      <c r="F3" s="105"/>
      <c r="G3" s="105"/>
      <c r="H3" s="105"/>
      <c r="I3" s="105"/>
      <c r="J3" s="105"/>
      <c r="K3" s="105"/>
      <c r="L3" s="105"/>
      <c r="N3" s="103"/>
    </row>
    <row r="4" spans="2:26" ht="15" x14ac:dyDescent="0.2">
      <c r="C4" s="116" t="s">
        <v>11</v>
      </c>
      <c r="D4" s="117"/>
      <c r="E4" s="117"/>
      <c r="F4" s="118"/>
      <c r="G4" s="116" t="s">
        <v>12</v>
      </c>
      <c r="H4" s="117"/>
      <c r="I4" s="117"/>
      <c r="J4" s="118"/>
      <c r="K4" s="116" t="s">
        <v>13</v>
      </c>
      <c r="L4" s="117"/>
      <c r="M4" s="117"/>
      <c r="N4" s="118"/>
      <c r="O4" s="4"/>
      <c r="P4" s="4"/>
      <c r="Q4" s="4"/>
      <c r="R4" s="4"/>
      <c r="S4" s="4"/>
      <c r="T4" s="115"/>
      <c r="U4" s="115"/>
      <c r="V4" s="115"/>
      <c r="W4" s="115"/>
      <c r="X4" s="115"/>
      <c r="Y4" s="115"/>
      <c r="Z4" s="115"/>
    </row>
    <row r="5" spans="2:26" x14ac:dyDescent="0.15">
      <c r="C5" s="102" t="s">
        <v>18</v>
      </c>
      <c r="D5" s="102" t="s">
        <v>19</v>
      </c>
      <c r="E5" s="102" t="s">
        <v>20</v>
      </c>
      <c r="F5" s="102" t="s">
        <v>21</v>
      </c>
      <c r="G5" s="102" t="s">
        <v>18</v>
      </c>
      <c r="H5" s="102" t="s">
        <v>19</v>
      </c>
      <c r="I5" s="102" t="s">
        <v>20</v>
      </c>
      <c r="J5" s="102" t="s">
        <v>21</v>
      </c>
      <c r="K5" s="102" t="s">
        <v>18</v>
      </c>
      <c r="L5" s="102" t="s">
        <v>19</v>
      </c>
      <c r="M5" s="102" t="s">
        <v>20</v>
      </c>
      <c r="N5" s="102" t="s">
        <v>21</v>
      </c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2:26" x14ac:dyDescent="0.15">
      <c r="C6" s="102">
        <v>0.92369000000000001</v>
      </c>
      <c r="D6" s="102">
        <v>7.6180750000000005E-2</v>
      </c>
      <c r="E6" s="102">
        <v>1.4331499999999999</v>
      </c>
      <c r="F6" s="102">
        <v>4.761E-2</v>
      </c>
      <c r="G6" s="102">
        <v>0.93201999999999996</v>
      </c>
      <c r="H6" s="102">
        <v>3.7752889999999997E-2</v>
      </c>
      <c r="I6" s="102">
        <v>1.5879799999999999</v>
      </c>
      <c r="J6" s="102">
        <v>1.864E-2</v>
      </c>
      <c r="K6" s="102">
        <v>1.1558299999999999</v>
      </c>
      <c r="L6" s="102">
        <v>0.13157853</v>
      </c>
      <c r="M6" s="102">
        <v>1.3028900000000001</v>
      </c>
      <c r="N6" s="102">
        <v>0.10062</v>
      </c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2:26" x14ac:dyDescent="0.15">
      <c r="C7" s="102">
        <v>1.7794300000000001</v>
      </c>
      <c r="D7" s="102">
        <v>6.4041230000000005E-2</v>
      </c>
      <c r="E7" s="102">
        <v>2.23001</v>
      </c>
      <c r="F7" s="102">
        <v>3.431E-2</v>
      </c>
      <c r="G7" s="102">
        <v>1.04338</v>
      </c>
      <c r="H7" s="102">
        <v>0.12695935</v>
      </c>
      <c r="I7" s="102">
        <v>0.86102000000000001</v>
      </c>
      <c r="J7" s="102">
        <v>5.3089999999999998E-2</v>
      </c>
      <c r="K7" s="102">
        <v>1.44719</v>
      </c>
      <c r="L7" s="102">
        <v>5.635805E-2</v>
      </c>
      <c r="M7" s="102">
        <v>1.70886</v>
      </c>
      <c r="N7" s="102">
        <v>4.8309999999999999E-2</v>
      </c>
    </row>
    <row r="8" spans="2:26" x14ac:dyDescent="0.15">
      <c r="C8" s="102">
        <v>1.00637</v>
      </c>
      <c r="D8" s="102">
        <v>5.2392580000000001E-2</v>
      </c>
      <c r="E8" s="102">
        <v>1.4211499999999999</v>
      </c>
      <c r="F8" s="102">
        <v>6.3310000000000005E-2</v>
      </c>
      <c r="G8" s="102">
        <v>1.15524</v>
      </c>
      <c r="H8" s="102">
        <v>8.2875909999999997E-2</v>
      </c>
      <c r="I8" s="102">
        <v>1.04223</v>
      </c>
      <c r="J8" s="102">
        <v>5.525E-2</v>
      </c>
      <c r="K8" s="102">
        <v>1.3574900000000001</v>
      </c>
      <c r="L8" s="102">
        <v>7.8453960000000003E-2</v>
      </c>
      <c r="M8" s="102">
        <v>1.44783</v>
      </c>
      <c r="N8" s="102">
        <v>0.10223</v>
      </c>
    </row>
    <row r="9" spans="2:26" x14ac:dyDescent="0.15">
      <c r="C9" s="102">
        <v>1.0304899999999999</v>
      </c>
      <c r="D9" s="102">
        <v>6.2650460000000005E-2</v>
      </c>
      <c r="E9" s="102">
        <v>1.5619400000000001</v>
      </c>
      <c r="F9" s="102">
        <v>5.833E-2</v>
      </c>
      <c r="G9" s="102">
        <v>1.16553</v>
      </c>
      <c r="H9" s="102">
        <v>5.3834920000000001E-2</v>
      </c>
      <c r="I9" s="102">
        <v>1.1736</v>
      </c>
      <c r="J9" s="102">
        <v>6.9989999999999997E-2</v>
      </c>
      <c r="K9" s="102">
        <v>2.0009899999999998</v>
      </c>
      <c r="L9" s="102">
        <v>6.5054479999999998E-2</v>
      </c>
      <c r="M9" s="102">
        <v>2.3329900000000001</v>
      </c>
      <c r="N9" s="102">
        <v>6.2810000000000005E-2</v>
      </c>
    </row>
    <row r="10" spans="2:26" x14ac:dyDescent="0.15">
      <c r="C10" s="102">
        <v>1.1125700000000001</v>
      </c>
      <c r="D10" s="102">
        <v>6.9663649999999994E-2</v>
      </c>
      <c r="E10" s="102">
        <v>1.57768</v>
      </c>
      <c r="F10" s="102">
        <v>4.7129999999999998E-2</v>
      </c>
      <c r="G10" s="102">
        <v>1.5059</v>
      </c>
      <c r="H10" s="102">
        <v>3.6467699999999999E-2</v>
      </c>
      <c r="I10" s="102">
        <v>1.4737199999999999</v>
      </c>
      <c r="J10" s="102">
        <v>4.0759999999999998E-2</v>
      </c>
      <c r="K10" s="102">
        <v>1.2192099999999999</v>
      </c>
      <c r="L10" s="102">
        <v>6.1356099999999997E-2</v>
      </c>
      <c r="M10" s="102">
        <v>1.7100500000000001</v>
      </c>
      <c r="N10" s="102">
        <v>6.5310000000000007E-2</v>
      </c>
    </row>
    <row r="11" spans="2:26" x14ac:dyDescent="0.15">
      <c r="C11" s="105"/>
      <c r="D11" s="105"/>
      <c r="E11" s="105"/>
      <c r="F11" s="105"/>
      <c r="G11" s="105"/>
      <c r="H11" s="105"/>
      <c r="I11" s="105"/>
      <c r="J11" s="105"/>
      <c r="K11" s="105"/>
      <c r="L11" s="105"/>
      <c r="M11" s="105"/>
      <c r="N11" s="105"/>
      <c r="O11" s="9"/>
      <c r="P11" s="35"/>
    </row>
    <row r="12" spans="2:26" x14ac:dyDescent="0.15">
      <c r="C12" s="105"/>
      <c r="D12" s="105"/>
      <c r="E12" s="105"/>
      <c r="F12" s="105"/>
      <c r="G12" s="105"/>
      <c r="H12" s="105"/>
      <c r="I12" s="105"/>
      <c r="J12" s="105"/>
      <c r="K12" s="105"/>
      <c r="L12" s="105"/>
    </row>
    <row r="13" spans="2:26" x14ac:dyDescent="0.2">
      <c r="D13" s="104"/>
      <c r="E13" s="103"/>
      <c r="F13" s="104"/>
      <c r="G13" s="104"/>
    </row>
    <row r="14" spans="2:26" x14ac:dyDescent="0.15">
      <c r="C14" s="105"/>
      <c r="D14" s="105"/>
      <c r="E14" s="105"/>
      <c r="F14" s="105"/>
      <c r="G14" s="105"/>
      <c r="H14" s="105"/>
      <c r="I14" s="105"/>
      <c r="J14" s="105"/>
      <c r="K14" s="105"/>
      <c r="L14" s="105"/>
      <c r="M14" s="105"/>
    </row>
    <row r="15" spans="2:26" x14ac:dyDescent="0.15">
      <c r="C15" s="105"/>
      <c r="D15" s="105"/>
      <c r="E15" s="105"/>
      <c r="F15" s="105"/>
      <c r="G15" s="105"/>
      <c r="H15" s="105"/>
      <c r="I15" s="105"/>
      <c r="J15" s="105"/>
      <c r="K15" s="105"/>
      <c r="L15" s="105"/>
      <c r="M15" s="105"/>
    </row>
    <row r="16" spans="2:26" x14ac:dyDescent="0.15">
      <c r="C16" s="105"/>
      <c r="D16" s="105"/>
      <c r="E16" s="105"/>
      <c r="F16" s="105"/>
      <c r="G16" s="105"/>
      <c r="H16" s="105"/>
      <c r="I16" s="105"/>
      <c r="J16" s="105"/>
      <c r="K16" s="105"/>
      <c r="L16" s="105"/>
      <c r="M16" s="105"/>
    </row>
    <row r="17" spans="3:18" x14ac:dyDescent="0.15">
      <c r="C17" s="105"/>
      <c r="D17" s="105"/>
      <c r="E17" s="105"/>
      <c r="F17" s="105"/>
      <c r="G17" s="105"/>
      <c r="H17" s="105"/>
      <c r="I17" s="105"/>
      <c r="J17" s="105"/>
      <c r="K17" s="105"/>
      <c r="L17" s="105"/>
      <c r="M17" s="105"/>
    </row>
    <row r="18" spans="3:18" x14ac:dyDescent="0.2">
      <c r="D18" s="104"/>
      <c r="E18" s="104"/>
      <c r="F18" s="104"/>
      <c r="G18" s="104"/>
    </row>
    <row r="19" spans="3:18" x14ac:dyDescent="0.2">
      <c r="D19" s="107"/>
      <c r="E19" s="104"/>
      <c r="F19" s="104"/>
      <c r="G19" s="104"/>
      <c r="J19" s="106"/>
    </row>
    <row r="20" spans="3:18" x14ac:dyDescent="0.15">
      <c r="C20" s="105"/>
      <c r="D20" s="105"/>
      <c r="E20" s="105"/>
      <c r="F20" s="105"/>
      <c r="G20" s="105"/>
      <c r="H20" s="105"/>
      <c r="I20" s="105"/>
      <c r="J20" s="105"/>
      <c r="K20" s="105"/>
      <c r="L20" s="105"/>
      <c r="M20" s="105"/>
      <c r="N20" s="105"/>
      <c r="O20" s="9"/>
      <c r="P20" s="9"/>
      <c r="Q20" s="9"/>
    </row>
    <row r="21" spans="3:18" x14ac:dyDescent="0.15">
      <c r="C21" s="105"/>
      <c r="D21" s="105"/>
      <c r="E21" s="105"/>
      <c r="F21" s="105"/>
      <c r="G21" s="105"/>
      <c r="H21" s="105"/>
      <c r="I21" s="105"/>
      <c r="J21" s="105"/>
      <c r="K21" s="105"/>
      <c r="L21" s="105"/>
      <c r="M21" s="105"/>
      <c r="N21" s="105"/>
      <c r="O21" s="9"/>
      <c r="P21" s="9"/>
      <c r="Q21" s="9"/>
    </row>
    <row r="22" spans="3:18" x14ac:dyDescent="0.15">
      <c r="C22" s="105"/>
      <c r="D22" s="105"/>
      <c r="E22" s="105"/>
      <c r="F22" s="105"/>
      <c r="G22" s="105"/>
      <c r="H22" s="105"/>
      <c r="I22" s="105"/>
      <c r="J22" s="105"/>
      <c r="K22" s="105"/>
      <c r="L22" s="105"/>
      <c r="M22" s="105"/>
      <c r="N22" s="105"/>
      <c r="O22" s="9"/>
      <c r="P22" s="9"/>
      <c r="Q22" s="9"/>
    </row>
    <row r="23" spans="3:18" x14ac:dyDescent="0.15">
      <c r="C23" s="105"/>
      <c r="D23" s="105"/>
      <c r="E23" s="105"/>
      <c r="F23" s="105"/>
      <c r="G23" s="105"/>
      <c r="H23" s="105"/>
      <c r="I23" s="105"/>
      <c r="J23" s="105"/>
      <c r="K23" s="105"/>
      <c r="L23" s="105"/>
      <c r="M23" s="105"/>
      <c r="N23" s="105"/>
      <c r="O23" s="9"/>
      <c r="P23" s="9"/>
      <c r="Q23" s="9"/>
    </row>
    <row r="24" spans="3:18" x14ac:dyDescent="0.15">
      <c r="C24" s="105"/>
      <c r="D24" s="105"/>
      <c r="E24" s="105"/>
      <c r="F24" s="105"/>
      <c r="G24" s="105"/>
      <c r="H24" s="105"/>
      <c r="I24" s="105"/>
      <c r="J24" s="105"/>
      <c r="K24" s="105"/>
      <c r="L24" s="105"/>
      <c r="M24" s="105"/>
      <c r="N24" s="105"/>
      <c r="O24" s="9"/>
      <c r="P24" s="9"/>
      <c r="Q24" s="9"/>
    </row>
    <row r="25" spans="3:18" x14ac:dyDescent="0.15">
      <c r="C25" s="105"/>
      <c r="D25" s="105"/>
      <c r="E25" s="105"/>
      <c r="F25" s="105"/>
      <c r="G25" s="105"/>
      <c r="H25" s="105"/>
      <c r="I25" s="105"/>
      <c r="J25" s="105"/>
      <c r="K25" s="105"/>
      <c r="L25" s="105"/>
      <c r="M25" s="105"/>
      <c r="N25" s="105"/>
      <c r="O25" s="9"/>
      <c r="P25" s="9"/>
      <c r="Q25" s="9"/>
    </row>
    <row r="26" spans="3:18" x14ac:dyDescent="0.15">
      <c r="C26" s="105"/>
      <c r="D26" s="105"/>
      <c r="E26" s="105"/>
      <c r="F26" s="105"/>
      <c r="G26" s="105"/>
      <c r="H26" s="105"/>
      <c r="I26" s="105"/>
      <c r="J26" s="105"/>
      <c r="K26" s="105"/>
      <c r="L26" s="105"/>
      <c r="M26" s="105"/>
      <c r="N26" s="105"/>
      <c r="O26" s="9"/>
      <c r="P26" s="9"/>
      <c r="Q26" s="9"/>
    </row>
    <row r="27" spans="3:18" x14ac:dyDescent="0.2">
      <c r="D27" s="104"/>
      <c r="E27" s="104"/>
      <c r="F27" s="104"/>
      <c r="G27" s="104"/>
      <c r="H27" s="106"/>
    </row>
    <row r="28" spans="3:18" x14ac:dyDescent="0.15">
      <c r="C28" s="105"/>
      <c r="D28" s="105"/>
      <c r="E28" s="105"/>
      <c r="F28" s="105"/>
      <c r="G28" s="105"/>
      <c r="H28" s="105"/>
      <c r="I28" s="105"/>
      <c r="J28" s="105"/>
      <c r="K28" s="105"/>
      <c r="L28" s="105"/>
      <c r="M28" s="105"/>
      <c r="N28" s="105"/>
      <c r="O28" s="9"/>
      <c r="P28" s="9"/>
      <c r="Q28" s="9"/>
      <c r="R28" s="9"/>
    </row>
    <row r="29" spans="3:18" x14ac:dyDescent="0.15">
      <c r="C29" s="105"/>
      <c r="D29" s="105"/>
      <c r="E29" s="105"/>
      <c r="F29" s="105"/>
      <c r="G29" s="105"/>
      <c r="H29" s="105"/>
      <c r="I29" s="105"/>
      <c r="J29" s="105"/>
      <c r="K29" s="105"/>
      <c r="L29" s="105"/>
      <c r="M29" s="105"/>
      <c r="N29" s="105"/>
      <c r="O29" s="9"/>
      <c r="P29" s="9"/>
      <c r="Q29" s="9"/>
      <c r="R29" s="9"/>
    </row>
    <row r="30" spans="3:18" x14ac:dyDescent="0.15">
      <c r="C30" s="105"/>
      <c r="D30" s="105"/>
      <c r="E30" s="105"/>
      <c r="F30" s="105"/>
      <c r="G30" s="105"/>
      <c r="H30" s="105"/>
      <c r="I30" s="105"/>
      <c r="J30" s="105"/>
      <c r="K30" s="105"/>
      <c r="L30" s="105"/>
      <c r="M30" s="105"/>
      <c r="N30" s="105"/>
      <c r="O30" s="9"/>
      <c r="P30" s="9"/>
      <c r="Q30" s="9"/>
      <c r="R30" s="9"/>
    </row>
    <row r="31" spans="3:18" x14ac:dyDescent="0.15">
      <c r="C31" s="105"/>
      <c r="D31" s="105"/>
      <c r="E31" s="105"/>
      <c r="F31" s="105"/>
      <c r="G31" s="105"/>
      <c r="H31" s="105"/>
      <c r="I31" s="105"/>
      <c r="J31" s="105"/>
      <c r="K31" s="105"/>
      <c r="L31" s="105"/>
      <c r="M31" s="105"/>
      <c r="N31" s="105"/>
      <c r="O31" s="9"/>
      <c r="P31" s="9"/>
      <c r="Q31" s="9"/>
      <c r="R31" s="9"/>
    </row>
    <row r="32" spans="3:18" x14ac:dyDescent="0.15">
      <c r="C32" s="105"/>
      <c r="D32" s="105"/>
      <c r="E32" s="105"/>
      <c r="F32" s="105"/>
      <c r="G32" s="105"/>
      <c r="H32" s="105"/>
      <c r="I32" s="105"/>
      <c r="J32" s="105"/>
      <c r="K32" s="105"/>
      <c r="L32" s="105"/>
      <c r="M32" s="105"/>
      <c r="N32" s="105"/>
      <c r="O32" s="9"/>
      <c r="P32" s="9"/>
      <c r="Q32" s="9"/>
      <c r="R32" s="9"/>
    </row>
    <row r="33" spans="3:18" x14ac:dyDescent="0.15">
      <c r="C33" s="105"/>
      <c r="D33" s="105"/>
      <c r="E33" s="105"/>
      <c r="F33" s="105"/>
      <c r="G33" s="105"/>
      <c r="H33" s="105"/>
      <c r="I33" s="105"/>
      <c r="J33" s="105"/>
      <c r="K33" s="105"/>
      <c r="L33" s="105"/>
      <c r="M33" s="105"/>
      <c r="N33" s="105"/>
      <c r="O33" s="9"/>
      <c r="P33" s="9"/>
      <c r="Q33" s="9"/>
      <c r="R33" s="9"/>
    </row>
    <row r="34" spans="3:18" x14ac:dyDescent="0.15">
      <c r="C34" s="105"/>
      <c r="D34" s="105"/>
      <c r="E34" s="105"/>
      <c r="F34" s="105"/>
      <c r="G34" s="105"/>
      <c r="H34" s="105"/>
      <c r="I34" s="105"/>
      <c r="J34" s="105"/>
      <c r="K34" s="105"/>
      <c r="L34" s="105"/>
      <c r="M34" s="105"/>
      <c r="N34" s="105"/>
      <c r="O34" s="9"/>
      <c r="P34" s="9"/>
      <c r="Q34" s="9"/>
      <c r="R34" s="9"/>
    </row>
    <row r="35" spans="3:18" x14ac:dyDescent="0.15">
      <c r="C35" s="105"/>
      <c r="D35" s="105"/>
      <c r="E35" s="105"/>
      <c r="F35" s="105"/>
      <c r="G35" s="105"/>
      <c r="H35" s="105"/>
      <c r="I35" s="105"/>
      <c r="J35" s="105"/>
      <c r="K35" s="105"/>
      <c r="L35" s="105"/>
      <c r="M35" s="105"/>
      <c r="N35" s="105"/>
      <c r="O35" s="9"/>
      <c r="P35" s="9"/>
      <c r="Q35" s="9"/>
      <c r="R35" s="9"/>
    </row>
    <row r="36" spans="3:18" x14ac:dyDescent="0.15">
      <c r="C36" s="105"/>
      <c r="D36" s="105"/>
      <c r="E36" s="105"/>
      <c r="F36" s="105"/>
      <c r="G36" s="105"/>
      <c r="H36" s="105"/>
      <c r="I36" s="105"/>
      <c r="J36" s="105"/>
      <c r="K36" s="105"/>
      <c r="L36" s="105"/>
      <c r="M36" s="105"/>
      <c r="N36" s="105"/>
      <c r="O36" s="9"/>
      <c r="P36" s="9"/>
      <c r="Q36" s="9"/>
      <c r="R36" s="9"/>
    </row>
    <row r="37" spans="3:18" x14ac:dyDescent="0.15">
      <c r="C37" s="105"/>
      <c r="D37" s="105"/>
      <c r="E37" s="105"/>
      <c r="F37" s="105"/>
      <c r="G37" s="105"/>
      <c r="H37" s="105"/>
      <c r="I37" s="105"/>
      <c r="J37" s="105"/>
      <c r="K37" s="105"/>
      <c r="L37" s="105"/>
      <c r="M37" s="105"/>
      <c r="N37" s="105"/>
      <c r="O37" s="9"/>
      <c r="P37" s="9"/>
      <c r="Q37" s="9"/>
      <c r="R37" s="9"/>
    </row>
    <row r="38" spans="3:18" x14ac:dyDescent="0.15">
      <c r="C38" s="105"/>
      <c r="D38" s="105"/>
      <c r="E38" s="105"/>
      <c r="F38" s="105"/>
      <c r="G38" s="105"/>
      <c r="H38" s="105"/>
      <c r="I38" s="105"/>
      <c r="J38" s="105"/>
      <c r="K38" s="105"/>
      <c r="L38" s="105"/>
      <c r="M38" s="105"/>
      <c r="N38" s="105"/>
      <c r="O38" s="9"/>
      <c r="P38" s="9"/>
      <c r="Q38" s="9"/>
      <c r="R38" s="9"/>
    </row>
    <row r="39" spans="3:18" x14ac:dyDescent="0.15">
      <c r="C39" s="105"/>
      <c r="D39" s="105"/>
      <c r="E39" s="105"/>
      <c r="F39" s="105"/>
      <c r="G39" s="105"/>
      <c r="H39" s="105"/>
      <c r="I39" s="105"/>
      <c r="J39" s="105"/>
      <c r="K39" s="105"/>
      <c r="L39" s="105"/>
      <c r="M39" s="105"/>
      <c r="N39" s="105"/>
      <c r="O39" s="9"/>
      <c r="P39" s="9"/>
      <c r="Q39" s="9"/>
      <c r="R39" s="9"/>
    </row>
    <row r="40" spans="3:18" x14ac:dyDescent="0.15">
      <c r="C40" s="105"/>
      <c r="D40" s="105"/>
      <c r="E40" s="105"/>
      <c r="F40" s="105"/>
      <c r="G40" s="105"/>
      <c r="H40" s="105"/>
      <c r="I40" s="105"/>
      <c r="J40" s="105"/>
      <c r="K40" s="105"/>
      <c r="L40" s="105"/>
      <c r="M40" s="105"/>
      <c r="N40" s="105"/>
      <c r="O40" s="9"/>
      <c r="P40" s="9"/>
      <c r="Q40" s="9"/>
      <c r="R40" s="9"/>
    </row>
    <row r="41" spans="3:18" x14ac:dyDescent="0.2">
      <c r="D41" s="104"/>
      <c r="E41" s="104"/>
      <c r="F41" s="104"/>
      <c r="G41" s="104"/>
    </row>
    <row r="42" spans="3:18" x14ac:dyDescent="0.2">
      <c r="C42" s="106"/>
      <c r="D42" s="104"/>
      <c r="E42" s="104"/>
      <c r="F42" s="104"/>
      <c r="G42" s="104"/>
    </row>
    <row r="43" spans="3:18" x14ac:dyDescent="0.15">
      <c r="C43" s="105"/>
      <c r="D43" s="105"/>
      <c r="E43" s="105"/>
      <c r="F43" s="105"/>
      <c r="G43" s="105"/>
      <c r="H43" s="105"/>
      <c r="I43" s="105"/>
      <c r="J43" s="105"/>
      <c r="K43" s="105"/>
      <c r="L43" s="105"/>
      <c r="M43" s="105"/>
      <c r="N43" s="105"/>
      <c r="O43" s="9"/>
      <c r="P43" s="9"/>
      <c r="Q43" s="9"/>
    </row>
    <row r="44" spans="3:18" x14ac:dyDescent="0.15">
      <c r="C44" s="105"/>
      <c r="D44" s="105"/>
      <c r="E44" s="105"/>
      <c r="F44" s="105"/>
      <c r="G44" s="105"/>
      <c r="H44" s="105"/>
      <c r="I44" s="105"/>
      <c r="J44" s="105"/>
      <c r="K44" s="105"/>
      <c r="L44" s="105"/>
      <c r="M44" s="105"/>
      <c r="N44" s="105"/>
      <c r="O44" s="9"/>
      <c r="P44" s="9"/>
      <c r="Q44" s="9"/>
    </row>
    <row r="45" spans="3:18" x14ac:dyDescent="0.15">
      <c r="C45" s="105"/>
      <c r="D45" s="105"/>
      <c r="E45" s="105"/>
      <c r="F45" s="105"/>
      <c r="G45" s="105"/>
      <c r="H45" s="105"/>
      <c r="I45" s="105"/>
      <c r="J45" s="105"/>
      <c r="K45" s="105"/>
      <c r="L45" s="105"/>
      <c r="M45" s="105"/>
      <c r="N45" s="105"/>
      <c r="O45" s="9"/>
      <c r="P45" s="9"/>
      <c r="Q45" s="9"/>
    </row>
    <row r="46" spans="3:18" x14ac:dyDescent="0.15">
      <c r="C46" s="105"/>
      <c r="D46" s="105"/>
      <c r="E46" s="105"/>
      <c r="F46" s="105"/>
      <c r="G46" s="105"/>
      <c r="H46" s="105"/>
      <c r="I46" s="105"/>
      <c r="J46" s="105"/>
      <c r="K46" s="105"/>
      <c r="L46" s="105"/>
      <c r="M46" s="105"/>
      <c r="N46" s="105"/>
      <c r="O46" s="9"/>
      <c r="P46" s="9"/>
      <c r="Q46" s="9"/>
    </row>
    <row r="47" spans="3:18" x14ac:dyDescent="0.15">
      <c r="C47" s="105"/>
      <c r="D47" s="105"/>
      <c r="E47" s="105"/>
      <c r="F47" s="105"/>
      <c r="G47" s="105"/>
      <c r="H47" s="105"/>
      <c r="I47" s="105"/>
      <c r="J47" s="105"/>
      <c r="K47" s="105"/>
      <c r="L47" s="105"/>
      <c r="M47" s="105"/>
      <c r="N47" s="105"/>
      <c r="O47" s="9"/>
      <c r="P47" s="9"/>
      <c r="Q47" s="9"/>
    </row>
    <row r="48" spans="3:18" x14ac:dyDescent="0.15">
      <c r="C48" s="105"/>
      <c r="D48" s="105"/>
      <c r="E48" s="105"/>
      <c r="F48" s="105"/>
      <c r="G48" s="105"/>
      <c r="H48" s="105"/>
      <c r="I48" s="105"/>
      <c r="J48" s="105"/>
      <c r="K48" s="105"/>
      <c r="L48" s="105"/>
      <c r="M48" s="105"/>
      <c r="N48" s="105"/>
      <c r="O48" s="9"/>
      <c r="P48" s="9"/>
      <c r="Q48" s="9"/>
    </row>
    <row r="49" spans="3:17" x14ac:dyDescent="0.15">
      <c r="C49" s="105"/>
      <c r="D49" s="105"/>
      <c r="E49" s="105"/>
      <c r="F49" s="105"/>
      <c r="G49" s="105"/>
      <c r="H49" s="105"/>
      <c r="I49" s="105"/>
      <c r="J49" s="105"/>
      <c r="K49" s="105"/>
      <c r="L49" s="105"/>
      <c r="M49" s="105"/>
      <c r="N49" s="105"/>
      <c r="O49" s="9"/>
      <c r="P49" s="9"/>
      <c r="Q49" s="9"/>
    </row>
    <row r="50" spans="3:17" x14ac:dyDescent="0.15">
      <c r="C50" s="105"/>
      <c r="D50" s="105"/>
      <c r="E50" s="105"/>
      <c r="F50" s="105"/>
      <c r="G50" s="105"/>
      <c r="H50" s="105"/>
      <c r="I50" s="105"/>
      <c r="J50" s="105"/>
      <c r="K50" s="105"/>
      <c r="L50" s="105"/>
      <c r="M50" s="105"/>
      <c r="N50" s="105"/>
      <c r="O50" s="9"/>
      <c r="P50" s="9"/>
      <c r="Q50" s="9"/>
    </row>
    <row r="51" spans="3:17" x14ac:dyDescent="0.15">
      <c r="C51" s="105"/>
      <c r="D51" s="105"/>
      <c r="E51" s="105"/>
      <c r="F51" s="105"/>
      <c r="G51" s="105"/>
      <c r="H51" s="105"/>
      <c r="I51" s="105"/>
      <c r="J51" s="105"/>
      <c r="K51" s="105"/>
      <c r="L51" s="105"/>
      <c r="M51" s="105"/>
      <c r="N51" s="105"/>
      <c r="O51" s="9"/>
      <c r="P51" s="9"/>
      <c r="Q51" s="9"/>
    </row>
    <row r="52" spans="3:17" x14ac:dyDescent="0.15">
      <c r="C52" s="105"/>
      <c r="D52" s="105"/>
      <c r="E52" s="105"/>
      <c r="F52" s="105"/>
      <c r="G52" s="105"/>
      <c r="H52" s="105"/>
      <c r="I52" s="105"/>
      <c r="J52" s="105"/>
      <c r="K52" s="105"/>
      <c r="L52" s="105"/>
      <c r="M52" s="105"/>
      <c r="N52" s="105"/>
      <c r="O52" s="9"/>
      <c r="P52" s="9"/>
      <c r="Q52" s="9"/>
    </row>
    <row r="53" spans="3:17" x14ac:dyDescent="0.15">
      <c r="C53" s="105"/>
      <c r="D53" s="105"/>
      <c r="E53" s="105"/>
      <c r="F53" s="105"/>
      <c r="G53" s="105"/>
      <c r="H53" s="105"/>
      <c r="I53" s="105"/>
      <c r="J53" s="105"/>
      <c r="K53" s="105"/>
      <c r="L53" s="105"/>
      <c r="M53" s="105"/>
      <c r="N53" s="105"/>
      <c r="O53" s="9"/>
      <c r="P53" s="9"/>
      <c r="Q53" s="9"/>
    </row>
    <row r="54" spans="3:17" x14ac:dyDescent="0.15">
      <c r="C54" s="105"/>
      <c r="D54" s="105"/>
      <c r="E54" s="105"/>
      <c r="F54" s="105"/>
      <c r="G54" s="105"/>
      <c r="H54" s="105"/>
      <c r="I54" s="105"/>
      <c r="J54" s="105"/>
      <c r="K54" s="105"/>
      <c r="L54" s="105"/>
      <c r="M54" s="105"/>
      <c r="N54" s="105"/>
      <c r="O54" s="9"/>
      <c r="P54" s="9"/>
      <c r="Q54" s="9"/>
    </row>
    <row r="55" spans="3:17" x14ac:dyDescent="0.15">
      <c r="C55" s="105"/>
      <c r="D55" s="105"/>
      <c r="E55" s="105"/>
      <c r="F55" s="105"/>
      <c r="G55" s="105"/>
      <c r="H55" s="105"/>
      <c r="I55" s="105"/>
      <c r="J55" s="105"/>
      <c r="K55" s="105"/>
      <c r="L55" s="105"/>
      <c r="M55" s="105"/>
      <c r="N55" s="105"/>
      <c r="O55" s="9"/>
      <c r="P55" s="9"/>
      <c r="Q55" s="9"/>
    </row>
    <row r="56" spans="3:17" x14ac:dyDescent="0.15">
      <c r="C56" s="105"/>
      <c r="D56" s="105"/>
      <c r="E56" s="105"/>
      <c r="F56" s="105"/>
      <c r="G56" s="105"/>
      <c r="H56" s="105"/>
      <c r="I56" s="105"/>
      <c r="J56" s="105"/>
      <c r="K56" s="105"/>
      <c r="L56" s="105"/>
      <c r="M56" s="105"/>
      <c r="N56" s="105"/>
      <c r="O56" s="9"/>
      <c r="P56" s="9"/>
      <c r="Q56" s="9"/>
    </row>
    <row r="57" spans="3:17" x14ac:dyDescent="0.2">
      <c r="D57" s="104"/>
      <c r="E57" s="104"/>
      <c r="F57" s="104"/>
      <c r="G57" s="104"/>
    </row>
    <row r="58" spans="3:17" x14ac:dyDescent="0.2">
      <c r="C58" s="106"/>
      <c r="D58" s="104"/>
      <c r="E58" s="104"/>
      <c r="F58" s="104"/>
      <c r="G58" s="104"/>
    </row>
    <row r="59" spans="3:17" x14ac:dyDescent="0.15">
      <c r="C59" s="105"/>
      <c r="D59" s="105"/>
      <c r="E59" s="105"/>
      <c r="F59" s="105"/>
      <c r="G59" s="105"/>
      <c r="H59" s="105"/>
      <c r="I59" s="105"/>
      <c r="J59" s="105"/>
      <c r="K59" s="105"/>
      <c r="L59" s="105"/>
      <c r="M59" s="105"/>
      <c r="N59" s="105"/>
      <c r="O59" s="9"/>
    </row>
    <row r="60" spans="3:17" x14ac:dyDescent="0.15">
      <c r="C60" s="105"/>
      <c r="D60" s="105"/>
      <c r="E60" s="105"/>
      <c r="F60" s="105"/>
      <c r="G60" s="105"/>
      <c r="H60" s="105"/>
      <c r="I60" s="105"/>
      <c r="J60" s="105"/>
      <c r="K60" s="105"/>
      <c r="L60" s="105"/>
      <c r="M60" s="105"/>
      <c r="N60" s="105"/>
      <c r="O60" s="9"/>
    </row>
    <row r="61" spans="3:17" x14ac:dyDescent="0.15">
      <c r="C61" s="105"/>
      <c r="D61" s="105"/>
      <c r="E61" s="105"/>
      <c r="F61" s="105"/>
      <c r="G61" s="105"/>
      <c r="H61" s="105"/>
      <c r="I61" s="105"/>
      <c r="J61" s="105"/>
      <c r="K61" s="105"/>
      <c r="L61" s="105"/>
      <c r="M61" s="105"/>
      <c r="N61" s="105"/>
      <c r="O61" s="9"/>
    </row>
    <row r="62" spans="3:17" x14ac:dyDescent="0.15">
      <c r="C62" s="105"/>
      <c r="D62" s="105"/>
      <c r="E62" s="105"/>
      <c r="F62" s="105"/>
      <c r="G62" s="105"/>
      <c r="H62" s="105"/>
      <c r="I62" s="105"/>
      <c r="J62" s="105"/>
      <c r="K62" s="105"/>
      <c r="L62" s="105"/>
      <c r="M62" s="105"/>
      <c r="N62" s="105"/>
      <c r="O62" s="9"/>
    </row>
    <row r="63" spans="3:17" x14ac:dyDescent="0.15">
      <c r="C63" s="105"/>
      <c r="D63" s="105"/>
      <c r="E63" s="105"/>
      <c r="F63" s="105"/>
      <c r="G63" s="105"/>
      <c r="H63" s="105"/>
      <c r="I63" s="105"/>
      <c r="J63" s="105"/>
      <c r="K63" s="105"/>
      <c r="L63" s="105"/>
      <c r="M63" s="105"/>
      <c r="N63" s="105"/>
      <c r="O63" s="9"/>
    </row>
    <row r="64" spans="3:17" x14ac:dyDescent="0.15">
      <c r="C64" s="105"/>
      <c r="D64" s="105"/>
      <c r="E64" s="105"/>
      <c r="F64" s="105"/>
      <c r="G64" s="105"/>
      <c r="H64" s="105"/>
      <c r="I64" s="105"/>
      <c r="J64" s="105"/>
      <c r="K64" s="105"/>
      <c r="L64" s="105"/>
      <c r="M64" s="105"/>
      <c r="N64" s="105"/>
      <c r="O64" s="9"/>
    </row>
    <row r="65" spans="3:15" x14ac:dyDescent="0.15">
      <c r="C65" s="105"/>
      <c r="D65" s="105"/>
      <c r="E65" s="105"/>
      <c r="F65" s="105"/>
      <c r="G65" s="105"/>
      <c r="H65" s="105"/>
      <c r="I65" s="105"/>
      <c r="J65" s="105"/>
      <c r="K65" s="105"/>
      <c r="L65" s="105"/>
      <c r="M65" s="105"/>
      <c r="N65" s="105"/>
      <c r="O65" s="9"/>
    </row>
    <row r="66" spans="3:15" x14ac:dyDescent="0.15">
      <c r="C66" s="105"/>
      <c r="D66" s="105"/>
      <c r="E66" s="105"/>
      <c r="F66" s="105"/>
      <c r="G66" s="105"/>
      <c r="H66" s="105"/>
      <c r="I66" s="105"/>
      <c r="J66" s="105"/>
      <c r="K66" s="105"/>
      <c r="L66" s="105"/>
      <c r="M66" s="105"/>
      <c r="N66" s="105"/>
      <c r="O66" s="9"/>
    </row>
    <row r="67" spans="3:15" x14ac:dyDescent="0.15">
      <c r="C67" s="105"/>
      <c r="D67" s="105"/>
      <c r="E67" s="105"/>
      <c r="F67" s="105"/>
      <c r="G67" s="105"/>
      <c r="H67" s="105"/>
      <c r="I67" s="105"/>
      <c r="J67" s="105"/>
      <c r="K67" s="105"/>
      <c r="L67" s="105"/>
      <c r="M67" s="105"/>
      <c r="N67" s="105"/>
      <c r="O67" s="9"/>
    </row>
    <row r="68" spans="3:15" x14ac:dyDescent="0.15">
      <c r="C68" s="105"/>
      <c r="D68" s="105"/>
      <c r="E68" s="105"/>
      <c r="F68" s="105"/>
      <c r="G68" s="105"/>
      <c r="H68" s="105"/>
      <c r="I68" s="105"/>
      <c r="J68" s="105"/>
      <c r="K68" s="105"/>
      <c r="L68" s="105"/>
      <c r="M68" s="105"/>
      <c r="N68" s="105"/>
      <c r="O68" s="9"/>
    </row>
    <row r="69" spans="3:15" x14ac:dyDescent="0.15">
      <c r="C69" s="105"/>
      <c r="D69" s="105"/>
      <c r="E69" s="105"/>
      <c r="F69" s="105"/>
      <c r="G69" s="105"/>
      <c r="H69" s="105"/>
      <c r="I69" s="105"/>
      <c r="J69" s="105"/>
      <c r="K69" s="105"/>
      <c r="L69" s="105"/>
      <c r="M69" s="105"/>
      <c r="N69" s="105"/>
      <c r="O69" s="9"/>
    </row>
    <row r="70" spans="3:15" x14ac:dyDescent="0.15">
      <c r="C70" s="105"/>
      <c r="D70" s="105"/>
      <c r="E70" s="105"/>
      <c r="F70" s="105"/>
      <c r="G70" s="105"/>
      <c r="H70" s="105"/>
      <c r="I70" s="105"/>
      <c r="J70" s="105"/>
      <c r="K70" s="105"/>
      <c r="L70" s="105"/>
      <c r="M70" s="105"/>
      <c r="N70" s="105"/>
      <c r="O70" s="9"/>
    </row>
    <row r="71" spans="3:15" x14ac:dyDescent="0.15">
      <c r="C71" s="105"/>
      <c r="D71" s="105"/>
      <c r="E71" s="105"/>
      <c r="F71" s="105"/>
      <c r="G71" s="105"/>
      <c r="H71" s="105"/>
      <c r="I71" s="105"/>
      <c r="J71" s="105"/>
      <c r="K71" s="105"/>
      <c r="L71" s="105"/>
      <c r="M71" s="105"/>
      <c r="N71" s="105"/>
      <c r="O71" s="9"/>
    </row>
    <row r="72" spans="3:15" x14ac:dyDescent="0.2">
      <c r="D72" s="104"/>
      <c r="E72" s="104"/>
      <c r="F72" s="104"/>
      <c r="G72" s="104"/>
    </row>
    <row r="73" spans="3:15" x14ac:dyDescent="0.2">
      <c r="D73" s="104"/>
      <c r="E73" s="104"/>
      <c r="F73" s="104"/>
      <c r="G73" s="104"/>
    </row>
    <row r="74" spans="3:15" x14ac:dyDescent="0.2">
      <c r="D74" s="104"/>
      <c r="E74" s="104"/>
      <c r="F74" s="104"/>
      <c r="G74" s="104"/>
    </row>
    <row r="75" spans="3:15" x14ac:dyDescent="0.2">
      <c r="D75" s="104"/>
      <c r="E75" s="104"/>
      <c r="F75" s="104"/>
      <c r="G75" s="104"/>
    </row>
    <row r="76" spans="3:15" x14ac:dyDescent="0.2">
      <c r="D76" s="104"/>
      <c r="E76" s="104"/>
      <c r="F76" s="104"/>
      <c r="G76" s="104"/>
    </row>
    <row r="77" spans="3:15" x14ac:dyDescent="0.2">
      <c r="D77" s="104"/>
      <c r="E77" s="104"/>
      <c r="F77" s="104"/>
      <c r="G77" s="104"/>
    </row>
    <row r="78" spans="3:15" x14ac:dyDescent="0.2">
      <c r="D78" s="104"/>
      <c r="E78" s="104"/>
      <c r="F78" s="104"/>
      <c r="G78" s="104"/>
    </row>
    <row r="79" spans="3:15" x14ac:dyDescent="0.2">
      <c r="D79" s="104"/>
      <c r="E79" s="104"/>
      <c r="F79" s="104"/>
      <c r="G79" s="104"/>
    </row>
    <row r="80" spans="3:15" x14ac:dyDescent="0.2">
      <c r="D80" s="104"/>
      <c r="E80" s="104"/>
      <c r="F80" s="104"/>
      <c r="G80" s="104"/>
    </row>
    <row r="81" spans="4:7" x14ac:dyDescent="0.2">
      <c r="D81" s="104"/>
      <c r="E81" s="104"/>
      <c r="F81" s="104"/>
      <c r="G81" s="104"/>
    </row>
    <row r="82" spans="4:7" x14ac:dyDescent="0.2">
      <c r="D82" s="104"/>
      <c r="E82" s="104"/>
      <c r="F82" s="104"/>
      <c r="G82" s="104"/>
    </row>
    <row r="83" spans="4:7" x14ac:dyDescent="0.2">
      <c r="D83" s="104"/>
      <c r="E83" s="104"/>
      <c r="F83" s="104"/>
      <c r="G83" s="104"/>
    </row>
    <row r="84" spans="4:7" x14ac:dyDescent="0.2">
      <c r="D84" s="104"/>
      <c r="E84" s="104"/>
      <c r="F84" s="104"/>
      <c r="G84" s="104"/>
    </row>
    <row r="85" spans="4:7" x14ac:dyDescent="0.2">
      <c r="D85" s="104"/>
      <c r="E85" s="104"/>
      <c r="F85" s="104"/>
      <c r="G85" s="104"/>
    </row>
    <row r="86" spans="4:7" x14ac:dyDescent="0.2">
      <c r="D86" s="104"/>
      <c r="E86" s="104"/>
      <c r="F86" s="104"/>
      <c r="G86" s="104"/>
    </row>
    <row r="87" spans="4:7" x14ac:dyDescent="0.2">
      <c r="D87" s="104"/>
      <c r="E87" s="104"/>
      <c r="F87" s="104"/>
      <c r="G87" s="104"/>
    </row>
    <row r="88" spans="4:7" x14ac:dyDescent="0.2">
      <c r="D88" s="104"/>
      <c r="E88" s="104"/>
      <c r="F88" s="104"/>
      <c r="G88" s="104"/>
    </row>
    <row r="89" spans="4:7" x14ac:dyDescent="0.2">
      <c r="D89" s="104"/>
      <c r="E89" s="104"/>
      <c r="F89" s="104"/>
      <c r="G89" s="104"/>
    </row>
    <row r="90" spans="4:7" x14ac:dyDescent="0.2">
      <c r="D90" s="104"/>
      <c r="E90" s="104"/>
      <c r="F90" s="104"/>
      <c r="G90" s="104"/>
    </row>
    <row r="91" spans="4:7" x14ac:dyDescent="0.2">
      <c r="D91" s="104"/>
      <c r="E91" s="104"/>
      <c r="F91" s="104"/>
      <c r="G91" s="104"/>
    </row>
    <row r="92" spans="4:7" x14ac:dyDescent="0.2">
      <c r="D92" s="104"/>
      <c r="E92" s="104"/>
      <c r="F92" s="104"/>
      <c r="G92" s="104"/>
    </row>
    <row r="93" spans="4:7" x14ac:dyDescent="0.2">
      <c r="D93" s="104"/>
      <c r="E93" s="104"/>
      <c r="F93" s="104"/>
      <c r="G93" s="104"/>
    </row>
    <row r="94" spans="4:7" x14ac:dyDescent="0.2">
      <c r="D94" s="104"/>
      <c r="E94" s="104"/>
      <c r="F94" s="104"/>
      <c r="G94" s="104"/>
    </row>
    <row r="95" spans="4:7" x14ac:dyDescent="0.2">
      <c r="D95" s="104"/>
      <c r="E95" s="104"/>
      <c r="F95" s="104"/>
      <c r="G95" s="104"/>
    </row>
    <row r="96" spans="4:7" x14ac:dyDescent="0.2">
      <c r="D96" s="104"/>
      <c r="E96" s="104"/>
      <c r="F96" s="104"/>
      <c r="G96" s="104"/>
    </row>
    <row r="97" spans="4:7" x14ac:dyDescent="0.2">
      <c r="D97" s="104"/>
      <c r="E97" s="104"/>
      <c r="F97" s="104"/>
      <c r="G97" s="104"/>
    </row>
    <row r="98" spans="4:7" x14ac:dyDescent="0.2">
      <c r="D98" s="104"/>
      <c r="E98" s="104"/>
      <c r="F98" s="104"/>
      <c r="G98" s="104"/>
    </row>
    <row r="99" spans="4:7" x14ac:dyDescent="0.2">
      <c r="D99" s="104"/>
      <c r="E99" s="104"/>
      <c r="F99" s="104"/>
      <c r="G99" s="104"/>
    </row>
    <row r="100" spans="4:7" x14ac:dyDescent="0.2">
      <c r="D100" s="104"/>
      <c r="E100" s="104"/>
      <c r="F100" s="104"/>
      <c r="G100" s="104"/>
    </row>
    <row r="101" spans="4:7" x14ac:dyDescent="0.2">
      <c r="D101" s="104"/>
      <c r="E101" s="104"/>
      <c r="F101" s="104"/>
      <c r="G101" s="104"/>
    </row>
    <row r="102" spans="4:7" x14ac:dyDescent="0.2">
      <c r="D102" s="104"/>
      <c r="E102" s="104"/>
      <c r="F102" s="104"/>
      <c r="G102" s="104"/>
    </row>
    <row r="103" spans="4:7" x14ac:dyDescent="0.2">
      <c r="D103" s="104"/>
      <c r="E103" s="104"/>
      <c r="F103" s="104"/>
      <c r="G103" s="104"/>
    </row>
    <row r="104" spans="4:7" x14ac:dyDescent="0.2">
      <c r="D104" s="104"/>
      <c r="E104" s="104"/>
      <c r="F104" s="104"/>
      <c r="G104" s="104"/>
    </row>
    <row r="105" spans="4:7" x14ac:dyDescent="0.2">
      <c r="D105" s="104"/>
      <c r="E105" s="104"/>
      <c r="F105" s="104"/>
      <c r="G105" s="104"/>
    </row>
    <row r="106" spans="4:7" x14ac:dyDescent="0.2">
      <c r="D106" s="104"/>
      <c r="E106" s="104"/>
      <c r="F106" s="104"/>
      <c r="G106" s="104"/>
    </row>
    <row r="107" spans="4:7" x14ac:dyDescent="0.2">
      <c r="D107" s="104"/>
      <c r="E107" s="104"/>
      <c r="F107" s="104"/>
      <c r="G107" s="104"/>
    </row>
    <row r="108" spans="4:7" x14ac:dyDescent="0.2">
      <c r="D108" s="104"/>
      <c r="E108" s="104"/>
      <c r="F108" s="104"/>
      <c r="G108" s="104"/>
    </row>
    <row r="109" spans="4:7" x14ac:dyDescent="0.2">
      <c r="D109" s="104"/>
      <c r="E109" s="104"/>
      <c r="F109" s="104"/>
      <c r="G109" s="104"/>
    </row>
    <row r="110" spans="4:7" x14ac:dyDescent="0.2">
      <c r="D110" s="104"/>
      <c r="E110" s="104"/>
      <c r="F110" s="104"/>
      <c r="G110" s="104"/>
    </row>
    <row r="111" spans="4:7" x14ac:dyDescent="0.2">
      <c r="D111" s="104"/>
      <c r="E111" s="104"/>
      <c r="F111" s="104"/>
      <c r="G111" s="104"/>
    </row>
    <row r="112" spans="4:7" x14ac:dyDescent="0.2">
      <c r="D112" s="104"/>
      <c r="E112" s="104"/>
      <c r="F112" s="104"/>
      <c r="G112" s="104"/>
    </row>
    <row r="113" spans="4:7" x14ac:dyDescent="0.2">
      <c r="D113" s="104"/>
      <c r="E113" s="104"/>
      <c r="F113" s="104"/>
      <c r="G113" s="104"/>
    </row>
    <row r="114" spans="4:7" x14ac:dyDescent="0.2">
      <c r="D114" s="104"/>
      <c r="E114" s="104"/>
      <c r="F114" s="104"/>
      <c r="G114" s="104"/>
    </row>
    <row r="115" spans="4:7" x14ac:dyDescent="0.2">
      <c r="D115" s="104"/>
      <c r="E115" s="104"/>
      <c r="F115" s="104"/>
      <c r="G115" s="104"/>
    </row>
    <row r="116" spans="4:7" x14ac:dyDescent="0.2">
      <c r="D116" s="104"/>
      <c r="E116" s="104"/>
      <c r="F116" s="104"/>
      <c r="G116" s="104"/>
    </row>
    <row r="117" spans="4:7" x14ac:dyDescent="0.2">
      <c r="D117" s="104"/>
      <c r="E117" s="104"/>
      <c r="F117" s="104"/>
      <c r="G117" s="104"/>
    </row>
    <row r="118" spans="4:7" x14ac:dyDescent="0.2">
      <c r="D118" s="104"/>
      <c r="E118" s="104"/>
      <c r="F118" s="104"/>
      <c r="G118" s="104"/>
    </row>
    <row r="119" spans="4:7" x14ac:dyDescent="0.2">
      <c r="D119" s="104"/>
      <c r="E119" s="104"/>
      <c r="F119" s="104"/>
      <c r="G119" s="104"/>
    </row>
    <row r="120" spans="4:7" x14ac:dyDescent="0.2">
      <c r="D120" s="104"/>
      <c r="E120" s="104"/>
      <c r="F120" s="104"/>
      <c r="G120" s="104"/>
    </row>
    <row r="121" spans="4:7" x14ac:dyDescent="0.2">
      <c r="D121" s="104"/>
      <c r="E121" s="104"/>
      <c r="F121" s="104"/>
      <c r="G121" s="104"/>
    </row>
    <row r="122" spans="4:7" x14ac:dyDescent="0.2">
      <c r="D122" s="104"/>
      <c r="E122" s="104"/>
      <c r="F122" s="104"/>
      <c r="G122" s="104"/>
    </row>
    <row r="123" spans="4:7" x14ac:dyDescent="0.2">
      <c r="D123" s="104"/>
      <c r="E123" s="104"/>
      <c r="F123" s="104"/>
      <c r="G123" s="104"/>
    </row>
    <row r="124" spans="4:7" x14ac:dyDescent="0.2">
      <c r="D124" s="104"/>
      <c r="E124" s="104"/>
      <c r="F124" s="104"/>
      <c r="G124" s="104"/>
    </row>
    <row r="125" spans="4:7" x14ac:dyDescent="0.2">
      <c r="D125" s="104"/>
      <c r="E125" s="104"/>
      <c r="F125" s="104"/>
      <c r="G125" s="104"/>
    </row>
    <row r="126" spans="4:7" x14ac:dyDescent="0.2">
      <c r="D126" s="104"/>
      <c r="E126" s="104"/>
      <c r="F126" s="104"/>
      <c r="G126" s="104"/>
    </row>
    <row r="127" spans="4:7" x14ac:dyDescent="0.2">
      <c r="D127" s="104"/>
      <c r="E127" s="104"/>
      <c r="F127" s="104"/>
      <c r="G127" s="104"/>
    </row>
    <row r="128" spans="4:7" x14ac:dyDescent="0.2">
      <c r="D128" s="104"/>
      <c r="E128" s="104"/>
      <c r="F128" s="104"/>
      <c r="G128" s="104"/>
    </row>
    <row r="129" spans="4:7" x14ac:dyDescent="0.2">
      <c r="D129" s="104"/>
      <c r="E129" s="104"/>
      <c r="F129" s="104"/>
      <c r="G129" s="104"/>
    </row>
    <row r="130" spans="4:7" x14ac:dyDescent="0.2">
      <c r="D130" s="104"/>
      <c r="E130" s="104"/>
      <c r="F130" s="104"/>
      <c r="G130" s="104"/>
    </row>
    <row r="131" spans="4:7" x14ac:dyDescent="0.2">
      <c r="D131" s="104"/>
      <c r="E131" s="104"/>
      <c r="F131" s="104"/>
      <c r="G131" s="104"/>
    </row>
    <row r="132" spans="4:7" x14ac:dyDescent="0.2">
      <c r="D132" s="104"/>
      <c r="E132" s="104"/>
      <c r="F132" s="104"/>
      <c r="G132" s="104"/>
    </row>
    <row r="133" spans="4:7" x14ac:dyDescent="0.2">
      <c r="D133" s="104"/>
      <c r="E133" s="104"/>
      <c r="F133" s="104"/>
      <c r="G133" s="104"/>
    </row>
    <row r="134" spans="4:7" x14ac:dyDescent="0.2">
      <c r="D134" s="104"/>
      <c r="E134" s="104"/>
      <c r="F134" s="104"/>
      <c r="G134" s="104"/>
    </row>
    <row r="135" spans="4:7" x14ac:dyDescent="0.2">
      <c r="D135" s="104"/>
      <c r="E135" s="104"/>
      <c r="F135" s="104"/>
      <c r="G135" s="104"/>
    </row>
    <row r="136" spans="4:7" x14ac:dyDescent="0.2">
      <c r="D136" s="104"/>
      <c r="E136" s="104"/>
      <c r="F136" s="104"/>
      <c r="G136" s="104"/>
    </row>
    <row r="137" spans="4:7" x14ac:dyDescent="0.2">
      <c r="D137" s="104"/>
      <c r="E137" s="104"/>
      <c r="F137" s="104"/>
      <c r="G137" s="104"/>
    </row>
    <row r="138" spans="4:7" x14ac:dyDescent="0.2">
      <c r="D138" s="104"/>
      <c r="E138" s="104"/>
      <c r="F138" s="104"/>
      <c r="G138" s="104"/>
    </row>
    <row r="139" spans="4:7" x14ac:dyDescent="0.2">
      <c r="D139" s="104"/>
      <c r="E139" s="104"/>
      <c r="F139" s="104"/>
      <c r="G139" s="104"/>
    </row>
    <row r="140" spans="4:7" x14ac:dyDescent="0.2">
      <c r="D140" s="104"/>
      <c r="E140" s="104"/>
      <c r="F140" s="104"/>
      <c r="G140" s="104"/>
    </row>
    <row r="141" spans="4:7" x14ac:dyDescent="0.2">
      <c r="D141" s="104"/>
      <c r="E141" s="104"/>
      <c r="F141" s="104"/>
      <c r="G141" s="104"/>
    </row>
    <row r="142" spans="4:7" x14ac:dyDescent="0.2">
      <c r="D142" s="104"/>
      <c r="E142" s="104"/>
      <c r="F142" s="104"/>
      <c r="G142" s="104"/>
    </row>
    <row r="143" spans="4:7" x14ac:dyDescent="0.2">
      <c r="D143" s="104"/>
      <c r="E143" s="104"/>
      <c r="F143" s="104"/>
      <c r="G143" s="104"/>
    </row>
    <row r="144" spans="4:7" x14ac:dyDescent="0.2">
      <c r="D144" s="104"/>
      <c r="E144" s="104"/>
      <c r="F144" s="104"/>
      <c r="G144" s="104"/>
    </row>
    <row r="145" spans="4:7" x14ac:dyDescent="0.2">
      <c r="D145" s="104"/>
      <c r="E145" s="104"/>
      <c r="F145" s="104"/>
      <c r="G145" s="104"/>
    </row>
    <row r="146" spans="4:7" x14ac:dyDescent="0.2">
      <c r="D146" s="104"/>
      <c r="E146" s="104"/>
      <c r="F146" s="104"/>
      <c r="G146" s="104"/>
    </row>
    <row r="147" spans="4:7" x14ac:dyDescent="0.2">
      <c r="D147" s="104"/>
      <c r="E147" s="104"/>
      <c r="F147" s="104"/>
      <c r="G147" s="104"/>
    </row>
    <row r="148" spans="4:7" x14ac:dyDescent="0.2">
      <c r="D148" s="104"/>
      <c r="E148" s="104"/>
      <c r="F148" s="104"/>
      <c r="G148" s="104"/>
    </row>
    <row r="149" spans="4:7" x14ac:dyDescent="0.2">
      <c r="D149" s="104"/>
      <c r="E149" s="104"/>
      <c r="F149" s="104"/>
      <c r="G149" s="104"/>
    </row>
    <row r="150" spans="4:7" x14ac:dyDescent="0.2">
      <c r="D150" s="104"/>
      <c r="E150" s="104"/>
      <c r="F150" s="104"/>
      <c r="G150" s="104"/>
    </row>
    <row r="151" spans="4:7" x14ac:dyDescent="0.2">
      <c r="D151" s="104"/>
      <c r="E151" s="104"/>
      <c r="F151" s="104"/>
      <c r="G151" s="104"/>
    </row>
    <row r="152" spans="4:7" x14ac:dyDescent="0.2">
      <c r="D152" s="104"/>
      <c r="E152" s="104"/>
      <c r="F152" s="104"/>
      <c r="G152" s="104"/>
    </row>
    <row r="153" spans="4:7" x14ac:dyDescent="0.2">
      <c r="D153" s="104"/>
      <c r="E153" s="104"/>
      <c r="F153" s="104"/>
      <c r="G153" s="104"/>
    </row>
    <row r="154" spans="4:7" x14ac:dyDescent="0.2">
      <c r="D154" s="104"/>
      <c r="E154" s="104"/>
      <c r="F154" s="104"/>
      <c r="G154" s="104"/>
    </row>
    <row r="155" spans="4:7" x14ac:dyDescent="0.2">
      <c r="D155" s="104"/>
      <c r="E155" s="104"/>
      <c r="F155" s="104"/>
      <c r="G155" s="104"/>
    </row>
    <row r="156" spans="4:7" x14ac:dyDescent="0.2">
      <c r="D156" s="104"/>
      <c r="E156" s="104"/>
      <c r="F156" s="104"/>
      <c r="G156" s="104"/>
    </row>
    <row r="157" spans="4:7" x14ac:dyDescent="0.2">
      <c r="D157" s="104"/>
      <c r="E157" s="104"/>
      <c r="F157" s="104"/>
      <c r="G157" s="104"/>
    </row>
    <row r="158" spans="4:7" x14ac:dyDescent="0.2">
      <c r="D158" s="104"/>
      <c r="E158" s="104"/>
      <c r="F158" s="104"/>
      <c r="G158" s="104"/>
    </row>
    <row r="159" spans="4:7" x14ac:dyDescent="0.2">
      <c r="D159" s="104"/>
      <c r="E159" s="104"/>
      <c r="F159" s="104"/>
      <c r="G159" s="104"/>
    </row>
    <row r="160" spans="4:7" x14ac:dyDescent="0.2">
      <c r="D160" s="104"/>
      <c r="E160" s="104"/>
      <c r="F160" s="104"/>
      <c r="G160" s="104"/>
    </row>
    <row r="161" spans="4:7" x14ac:dyDescent="0.2">
      <c r="D161" s="104"/>
      <c r="E161" s="104"/>
      <c r="F161" s="104"/>
      <c r="G161" s="104"/>
    </row>
    <row r="162" spans="4:7" x14ac:dyDescent="0.2">
      <c r="D162" s="104"/>
      <c r="E162" s="104"/>
      <c r="F162" s="104"/>
      <c r="G162" s="104"/>
    </row>
    <row r="163" spans="4:7" x14ac:dyDescent="0.2">
      <c r="D163" s="104"/>
      <c r="E163" s="104"/>
      <c r="F163" s="104"/>
      <c r="G163" s="104"/>
    </row>
    <row r="164" spans="4:7" x14ac:dyDescent="0.2">
      <c r="D164" s="104"/>
      <c r="E164" s="104"/>
      <c r="F164" s="104"/>
      <c r="G164" s="104"/>
    </row>
    <row r="165" spans="4:7" x14ac:dyDescent="0.2">
      <c r="D165" s="104"/>
      <c r="E165" s="104"/>
      <c r="F165" s="104"/>
      <c r="G165" s="104"/>
    </row>
    <row r="166" spans="4:7" x14ac:dyDescent="0.2">
      <c r="D166" s="104"/>
      <c r="E166" s="104"/>
      <c r="F166" s="104"/>
      <c r="G166" s="104"/>
    </row>
    <row r="167" spans="4:7" x14ac:dyDescent="0.2">
      <c r="D167" s="104"/>
      <c r="E167" s="104"/>
      <c r="F167" s="104"/>
      <c r="G167" s="104"/>
    </row>
    <row r="168" spans="4:7" x14ac:dyDescent="0.2">
      <c r="D168" s="104"/>
      <c r="E168" s="104"/>
      <c r="F168" s="104"/>
      <c r="G168" s="104"/>
    </row>
    <row r="169" spans="4:7" x14ac:dyDescent="0.2">
      <c r="D169" s="104"/>
      <c r="E169" s="104"/>
      <c r="F169" s="104"/>
      <c r="G169" s="104"/>
    </row>
    <row r="170" spans="4:7" x14ac:dyDescent="0.2">
      <c r="D170" s="104"/>
      <c r="E170" s="104"/>
      <c r="F170" s="104"/>
      <c r="G170" s="104"/>
    </row>
    <row r="171" spans="4:7" x14ac:dyDescent="0.2">
      <c r="D171" s="104"/>
      <c r="E171" s="104"/>
      <c r="F171" s="104"/>
      <c r="G171" s="104"/>
    </row>
    <row r="172" spans="4:7" x14ac:dyDescent="0.2">
      <c r="D172" s="104"/>
      <c r="E172" s="104"/>
      <c r="F172" s="104"/>
      <c r="G172" s="104"/>
    </row>
    <row r="173" spans="4:7" x14ac:dyDescent="0.2">
      <c r="D173" s="104"/>
      <c r="E173" s="104"/>
      <c r="F173" s="104"/>
      <c r="G173" s="104"/>
    </row>
    <row r="174" spans="4:7" x14ac:dyDescent="0.2">
      <c r="D174" s="104"/>
      <c r="E174" s="104"/>
      <c r="F174" s="104"/>
      <c r="G174" s="104"/>
    </row>
    <row r="175" spans="4:7" x14ac:dyDescent="0.2">
      <c r="D175" s="104"/>
      <c r="E175" s="104"/>
      <c r="F175" s="104"/>
      <c r="G175" s="104"/>
    </row>
    <row r="176" spans="4:7" x14ac:dyDescent="0.2">
      <c r="D176" s="104"/>
      <c r="E176" s="104"/>
      <c r="F176" s="104"/>
      <c r="G176" s="104"/>
    </row>
    <row r="177" spans="4:7" x14ac:dyDescent="0.2">
      <c r="D177" s="104"/>
      <c r="E177" s="104"/>
      <c r="F177" s="104"/>
      <c r="G177" s="104"/>
    </row>
    <row r="178" spans="4:7" x14ac:dyDescent="0.2">
      <c r="D178" s="104"/>
      <c r="E178" s="104"/>
      <c r="F178" s="104"/>
      <c r="G178" s="104"/>
    </row>
    <row r="179" spans="4:7" x14ac:dyDescent="0.2">
      <c r="D179" s="104"/>
      <c r="E179" s="104"/>
      <c r="F179" s="104"/>
      <c r="G179" s="104"/>
    </row>
    <row r="180" spans="4:7" x14ac:dyDescent="0.2">
      <c r="D180" s="104"/>
      <c r="E180" s="104"/>
      <c r="F180" s="104"/>
      <c r="G180" s="104"/>
    </row>
    <row r="181" spans="4:7" x14ac:dyDescent="0.2">
      <c r="D181" s="104"/>
      <c r="E181" s="104"/>
      <c r="F181" s="104"/>
      <c r="G181" s="104"/>
    </row>
    <row r="182" spans="4:7" x14ac:dyDescent="0.2">
      <c r="D182" s="104"/>
      <c r="E182" s="104"/>
      <c r="F182" s="104"/>
      <c r="G182" s="104"/>
    </row>
    <row r="183" spans="4:7" x14ac:dyDescent="0.2">
      <c r="D183" s="104"/>
      <c r="E183" s="104"/>
      <c r="F183" s="104"/>
      <c r="G183" s="104"/>
    </row>
    <row r="184" spans="4:7" x14ac:dyDescent="0.2">
      <c r="D184" s="104"/>
      <c r="E184" s="104"/>
      <c r="F184" s="104"/>
      <c r="G184" s="104"/>
    </row>
    <row r="185" spans="4:7" x14ac:dyDescent="0.2">
      <c r="D185" s="104"/>
      <c r="E185" s="104"/>
      <c r="F185" s="104"/>
      <c r="G185" s="104"/>
    </row>
    <row r="186" spans="4:7" x14ac:dyDescent="0.2">
      <c r="D186" s="104"/>
      <c r="E186" s="104"/>
      <c r="F186" s="104"/>
      <c r="G186" s="104"/>
    </row>
    <row r="187" spans="4:7" x14ac:dyDescent="0.2">
      <c r="D187" s="104"/>
      <c r="E187" s="104"/>
      <c r="F187" s="104"/>
      <c r="G187" s="104"/>
    </row>
    <row r="188" spans="4:7" x14ac:dyDescent="0.2">
      <c r="D188" s="104"/>
      <c r="E188" s="104"/>
      <c r="F188" s="104"/>
      <c r="G188" s="104"/>
    </row>
    <row r="189" spans="4:7" x14ac:dyDescent="0.2">
      <c r="D189" s="104"/>
      <c r="E189" s="104"/>
      <c r="F189" s="104"/>
      <c r="G189" s="104"/>
    </row>
    <row r="190" spans="4:7" x14ac:dyDescent="0.2">
      <c r="D190" s="104"/>
      <c r="E190" s="104"/>
      <c r="F190" s="104"/>
      <c r="G190" s="104"/>
    </row>
    <row r="191" spans="4:7" x14ac:dyDescent="0.2">
      <c r="D191" s="104"/>
      <c r="E191" s="104"/>
      <c r="F191" s="104"/>
      <c r="G191" s="104"/>
    </row>
    <row r="192" spans="4:7" x14ac:dyDescent="0.2">
      <c r="D192" s="104"/>
      <c r="E192" s="104"/>
      <c r="F192" s="104"/>
      <c r="G192" s="104"/>
    </row>
    <row r="193" spans="4:7" x14ac:dyDescent="0.2">
      <c r="D193" s="104"/>
      <c r="E193" s="104"/>
      <c r="F193" s="104"/>
      <c r="G193" s="104"/>
    </row>
    <row r="194" spans="4:7" x14ac:dyDescent="0.2">
      <c r="D194" s="104"/>
      <c r="E194" s="104"/>
      <c r="F194" s="104"/>
      <c r="G194" s="104"/>
    </row>
    <row r="195" spans="4:7" x14ac:dyDescent="0.2">
      <c r="D195" s="104"/>
      <c r="E195" s="104"/>
      <c r="F195" s="104"/>
      <c r="G195" s="104"/>
    </row>
    <row r="196" spans="4:7" x14ac:dyDescent="0.2">
      <c r="D196" s="104"/>
      <c r="E196" s="104"/>
      <c r="F196" s="104"/>
      <c r="G196" s="104"/>
    </row>
    <row r="197" spans="4:7" x14ac:dyDescent="0.2">
      <c r="D197" s="104"/>
      <c r="E197" s="104"/>
      <c r="F197" s="104"/>
      <c r="G197" s="104"/>
    </row>
    <row r="198" spans="4:7" x14ac:dyDescent="0.2">
      <c r="D198" s="104"/>
      <c r="E198" s="104"/>
      <c r="F198" s="104"/>
      <c r="G198" s="104"/>
    </row>
    <row r="199" spans="4:7" x14ac:dyDescent="0.2">
      <c r="D199" s="104"/>
      <c r="E199" s="104"/>
      <c r="F199" s="104"/>
      <c r="G199" s="104"/>
    </row>
    <row r="200" spans="4:7" x14ac:dyDescent="0.2">
      <c r="D200" s="104"/>
      <c r="E200" s="104"/>
      <c r="F200" s="104"/>
      <c r="G200" s="104"/>
    </row>
    <row r="201" spans="4:7" x14ac:dyDescent="0.2">
      <c r="D201" s="104"/>
      <c r="E201" s="104"/>
      <c r="F201" s="104"/>
      <c r="G201" s="104"/>
    </row>
    <row r="202" spans="4:7" x14ac:dyDescent="0.2">
      <c r="D202" s="104"/>
      <c r="E202" s="104"/>
      <c r="F202" s="104"/>
      <c r="G202" s="104"/>
    </row>
    <row r="203" spans="4:7" x14ac:dyDescent="0.2">
      <c r="D203" s="104"/>
      <c r="E203" s="104"/>
      <c r="F203" s="104"/>
      <c r="G203" s="104"/>
    </row>
    <row r="204" spans="4:7" x14ac:dyDescent="0.2">
      <c r="D204" s="104"/>
      <c r="E204" s="104"/>
      <c r="F204" s="104"/>
      <c r="G204" s="104"/>
    </row>
    <row r="205" spans="4:7" x14ac:dyDescent="0.2">
      <c r="D205" s="104"/>
      <c r="E205" s="104"/>
      <c r="F205" s="104"/>
      <c r="G205" s="104"/>
    </row>
    <row r="206" spans="4:7" x14ac:dyDescent="0.2">
      <c r="D206" s="104"/>
      <c r="E206" s="104"/>
      <c r="F206" s="104"/>
      <c r="G206" s="104"/>
    </row>
    <row r="207" spans="4:7" x14ac:dyDescent="0.2">
      <c r="D207" s="104"/>
      <c r="E207" s="104"/>
      <c r="F207" s="104"/>
      <c r="G207" s="104"/>
    </row>
    <row r="208" spans="4:7" x14ac:dyDescent="0.2">
      <c r="D208" s="104"/>
      <c r="E208" s="104"/>
      <c r="F208" s="104"/>
      <c r="G208" s="104"/>
    </row>
    <row r="209" spans="4:7" x14ac:dyDescent="0.2">
      <c r="D209" s="104"/>
      <c r="E209" s="104"/>
      <c r="F209" s="104"/>
      <c r="G209" s="104"/>
    </row>
    <row r="210" spans="4:7" x14ac:dyDescent="0.2">
      <c r="D210" s="104"/>
      <c r="E210" s="104"/>
      <c r="F210" s="104"/>
      <c r="G210" s="104"/>
    </row>
    <row r="211" spans="4:7" x14ac:dyDescent="0.2">
      <c r="D211" s="104"/>
      <c r="E211" s="104"/>
      <c r="F211" s="104"/>
      <c r="G211" s="104"/>
    </row>
    <row r="212" spans="4:7" x14ac:dyDescent="0.2">
      <c r="D212" s="104"/>
      <c r="E212" s="104"/>
      <c r="F212" s="104"/>
      <c r="G212" s="104"/>
    </row>
    <row r="213" spans="4:7" x14ac:dyDescent="0.2">
      <c r="D213" s="104"/>
      <c r="E213" s="104"/>
      <c r="F213" s="104"/>
      <c r="G213" s="104"/>
    </row>
    <row r="214" spans="4:7" x14ac:dyDescent="0.2">
      <c r="D214" s="104"/>
      <c r="E214" s="104"/>
      <c r="F214" s="104"/>
      <c r="G214" s="104"/>
    </row>
    <row r="215" spans="4:7" x14ac:dyDescent="0.2">
      <c r="D215" s="104"/>
      <c r="E215" s="104"/>
      <c r="F215" s="104"/>
      <c r="G215" s="104"/>
    </row>
  </sheetData>
  <mergeCells count="4">
    <mergeCell ref="T4:Z4"/>
    <mergeCell ref="C4:F4"/>
    <mergeCell ref="G4:J4"/>
    <mergeCell ref="K4:N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FD5DA-F6E1-724A-BEF4-462C3E64FA57}">
  <dimension ref="B2:E213"/>
  <sheetViews>
    <sheetView workbookViewId="0">
      <selection activeCell="J32" sqref="J32"/>
    </sheetView>
  </sheetViews>
  <sheetFormatPr baseColWidth="10" defaultRowHeight="13" x14ac:dyDescent="0.2"/>
  <cols>
    <col min="1" max="1" width="10.83203125" style="2"/>
    <col min="2" max="2" width="17.5" style="2" customWidth="1"/>
    <col min="3" max="4" width="6.83203125" style="95" customWidth="1"/>
    <col min="5" max="5" width="6.83203125" style="2" customWidth="1"/>
    <col min="6" max="16384" width="10.83203125" style="2"/>
  </cols>
  <sheetData>
    <row r="2" spans="2:5" ht="15" x14ac:dyDescent="0.15">
      <c r="B2" s="2" t="s">
        <v>7</v>
      </c>
      <c r="C2" s="96" t="s">
        <v>22</v>
      </c>
      <c r="D2" s="102"/>
      <c r="E2" s="9"/>
    </row>
    <row r="3" spans="2:5" ht="15" x14ac:dyDescent="0.15">
      <c r="C3" s="102" t="s">
        <v>327</v>
      </c>
      <c r="D3" s="102" t="s">
        <v>328</v>
      </c>
      <c r="E3" s="9"/>
    </row>
    <row r="4" spans="2:5" x14ac:dyDescent="0.15">
      <c r="C4" s="102">
        <v>2.08</v>
      </c>
      <c r="D4" s="102">
        <v>0.11600000000000001</v>
      </c>
      <c r="E4" s="9"/>
    </row>
    <row r="5" spans="2:5" x14ac:dyDescent="0.15">
      <c r="C5" s="102">
        <v>2.17</v>
      </c>
      <c r="D5" s="108">
        <v>3.82E-3</v>
      </c>
      <c r="E5" s="9"/>
    </row>
    <row r="6" spans="2:5" x14ac:dyDescent="0.15">
      <c r="C6" s="102">
        <v>1.22</v>
      </c>
      <c r="D6" s="102">
        <v>1.37</v>
      </c>
      <c r="E6" s="9"/>
    </row>
    <row r="7" spans="2:5" x14ac:dyDescent="0.15">
      <c r="C7" s="102">
        <v>1.51</v>
      </c>
      <c r="D7" s="108">
        <v>6.7400000000000001E-4</v>
      </c>
      <c r="E7" s="9"/>
    </row>
    <row r="8" spans="2:5" x14ac:dyDescent="0.15">
      <c r="C8" s="102">
        <v>1.73</v>
      </c>
      <c r="D8" s="102">
        <v>0.23599999999999999</v>
      </c>
      <c r="E8" s="9"/>
    </row>
    <row r="9" spans="2:5" x14ac:dyDescent="0.15">
      <c r="C9" s="102">
        <v>1.44</v>
      </c>
      <c r="D9" s="102">
        <v>1.1299999999999999</v>
      </c>
      <c r="E9" s="9"/>
    </row>
    <row r="10" spans="2:5" x14ac:dyDescent="0.15">
      <c r="C10" s="102">
        <v>2.4700000000000002</v>
      </c>
      <c r="D10" s="102">
        <v>0.68400000000000005</v>
      </c>
      <c r="E10" s="9"/>
    </row>
    <row r="11" spans="2:5" x14ac:dyDescent="0.15">
      <c r="C11" s="105"/>
      <c r="D11" s="105"/>
      <c r="E11" s="9"/>
    </row>
    <row r="12" spans="2:5" x14ac:dyDescent="0.15">
      <c r="C12" s="105"/>
      <c r="D12" s="105"/>
      <c r="E12" s="9"/>
    </row>
    <row r="13" spans="2:5" x14ac:dyDescent="0.15">
      <c r="C13" s="105"/>
      <c r="D13" s="105"/>
      <c r="E13" s="9"/>
    </row>
    <row r="14" spans="2:5" x14ac:dyDescent="0.15">
      <c r="C14" s="105"/>
      <c r="D14" s="105"/>
      <c r="E14" s="9"/>
    </row>
    <row r="15" spans="2:5" x14ac:dyDescent="0.15">
      <c r="C15" s="105"/>
      <c r="D15" s="105"/>
      <c r="E15" s="9"/>
    </row>
    <row r="16" spans="2:5" x14ac:dyDescent="0.2">
      <c r="D16" s="104"/>
      <c r="E16" s="4"/>
    </row>
    <row r="17" spans="3:5" x14ac:dyDescent="0.2">
      <c r="D17" s="107"/>
      <c r="E17" s="4"/>
    </row>
    <row r="18" spans="3:5" x14ac:dyDescent="0.15">
      <c r="C18" s="105"/>
      <c r="D18" s="105"/>
      <c r="E18" s="9"/>
    </row>
    <row r="19" spans="3:5" x14ac:dyDescent="0.15">
      <c r="C19" s="105"/>
      <c r="D19" s="105"/>
      <c r="E19" s="9"/>
    </row>
    <row r="20" spans="3:5" x14ac:dyDescent="0.15">
      <c r="C20" s="105"/>
      <c r="D20" s="105"/>
      <c r="E20" s="9"/>
    </row>
    <row r="21" spans="3:5" x14ac:dyDescent="0.15">
      <c r="C21" s="105"/>
      <c r="D21" s="105"/>
      <c r="E21" s="9"/>
    </row>
    <row r="22" spans="3:5" x14ac:dyDescent="0.15">
      <c r="C22" s="105"/>
      <c r="D22" s="105"/>
      <c r="E22" s="9"/>
    </row>
    <row r="23" spans="3:5" x14ac:dyDescent="0.15">
      <c r="C23" s="105"/>
      <c r="D23" s="105"/>
      <c r="E23" s="9"/>
    </row>
    <row r="24" spans="3:5" x14ac:dyDescent="0.15">
      <c r="C24" s="105"/>
      <c r="D24" s="105"/>
      <c r="E24" s="9"/>
    </row>
    <row r="25" spans="3:5" x14ac:dyDescent="0.2">
      <c r="D25" s="104"/>
      <c r="E25" s="4"/>
    </row>
    <row r="26" spans="3:5" x14ac:dyDescent="0.15">
      <c r="C26" s="105"/>
      <c r="D26" s="105"/>
      <c r="E26" s="9"/>
    </row>
    <row r="27" spans="3:5" x14ac:dyDescent="0.15">
      <c r="C27" s="105"/>
      <c r="D27" s="105"/>
      <c r="E27" s="9"/>
    </row>
    <row r="28" spans="3:5" x14ac:dyDescent="0.15">
      <c r="C28" s="105"/>
      <c r="D28" s="105"/>
      <c r="E28" s="9"/>
    </row>
    <row r="29" spans="3:5" x14ac:dyDescent="0.15">
      <c r="C29" s="105"/>
      <c r="D29" s="105"/>
      <c r="E29" s="9"/>
    </row>
    <row r="30" spans="3:5" x14ac:dyDescent="0.15">
      <c r="C30" s="105"/>
      <c r="D30" s="105"/>
      <c r="E30" s="9"/>
    </row>
    <row r="31" spans="3:5" x14ac:dyDescent="0.15">
      <c r="C31" s="105"/>
      <c r="D31" s="105"/>
      <c r="E31" s="9"/>
    </row>
    <row r="32" spans="3:5" x14ac:dyDescent="0.15">
      <c r="C32" s="105"/>
      <c r="D32" s="105"/>
      <c r="E32" s="9"/>
    </row>
    <row r="33" spans="3:5" x14ac:dyDescent="0.15">
      <c r="C33" s="105"/>
      <c r="D33" s="105"/>
      <c r="E33" s="9"/>
    </row>
    <row r="34" spans="3:5" x14ac:dyDescent="0.15">
      <c r="C34" s="105"/>
      <c r="D34" s="105"/>
      <c r="E34" s="9"/>
    </row>
    <row r="35" spans="3:5" x14ac:dyDescent="0.15">
      <c r="C35" s="105"/>
      <c r="D35" s="105"/>
      <c r="E35" s="9"/>
    </row>
    <row r="36" spans="3:5" x14ac:dyDescent="0.15">
      <c r="C36" s="105"/>
      <c r="D36" s="105"/>
      <c r="E36" s="9"/>
    </row>
    <row r="37" spans="3:5" x14ac:dyDescent="0.15">
      <c r="C37" s="105"/>
      <c r="D37" s="105"/>
      <c r="E37" s="9"/>
    </row>
    <row r="38" spans="3:5" x14ac:dyDescent="0.15">
      <c r="C38" s="105"/>
      <c r="D38" s="105"/>
      <c r="E38" s="9"/>
    </row>
    <row r="39" spans="3:5" x14ac:dyDescent="0.2">
      <c r="D39" s="104"/>
      <c r="E39" s="4"/>
    </row>
    <row r="40" spans="3:5" x14ac:dyDescent="0.2">
      <c r="C40" s="106"/>
      <c r="D40" s="104"/>
      <c r="E40" s="4"/>
    </row>
    <row r="41" spans="3:5" x14ac:dyDescent="0.15">
      <c r="C41" s="105"/>
      <c r="D41" s="105"/>
      <c r="E41" s="9"/>
    </row>
    <row r="42" spans="3:5" x14ac:dyDescent="0.15">
      <c r="C42" s="105"/>
      <c r="D42" s="105"/>
      <c r="E42" s="9"/>
    </row>
    <row r="43" spans="3:5" x14ac:dyDescent="0.15">
      <c r="C43" s="105"/>
      <c r="D43" s="105"/>
      <c r="E43" s="9"/>
    </row>
    <row r="44" spans="3:5" x14ac:dyDescent="0.15">
      <c r="C44" s="105"/>
      <c r="D44" s="105"/>
      <c r="E44" s="9"/>
    </row>
    <row r="45" spans="3:5" x14ac:dyDescent="0.15">
      <c r="C45" s="105"/>
      <c r="D45" s="105"/>
      <c r="E45" s="9"/>
    </row>
    <row r="46" spans="3:5" x14ac:dyDescent="0.15">
      <c r="C46" s="105"/>
      <c r="D46" s="105"/>
      <c r="E46" s="9"/>
    </row>
    <row r="47" spans="3:5" x14ac:dyDescent="0.15">
      <c r="C47" s="105"/>
      <c r="D47" s="105"/>
      <c r="E47" s="9"/>
    </row>
    <row r="48" spans="3:5" x14ac:dyDescent="0.15">
      <c r="C48" s="105"/>
      <c r="D48" s="105"/>
      <c r="E48" s="9"/>
    </row>
    <row r="49" spans="3:5" x14ac:dyDescent="0.15">
      <c r="C49" s="105"/>
      <c r="D49" s="105"/>
      <c r="E49" s="9"/>
    </row>
    <row r="50" spans="3:5" x14ac:dyDescent="0.15">
      <c r="C50" s="105"/>
      <c r="D50" s="105"/>
      <c r="E50" s="9"/>
    </row>
    <row r="51" spans="3:5" x14ac:dyDescent="0.15">
      <c r="C51" s="105"/>
      <c r="D51" s="105"/>
      <c r="E51" s="9"/>
    </row>
    <row r="52" spans="3:5" x14ac:dyDescent="0.15">
      <c r="C52" s="105"/>
      <c r="D52" s="105"/>
      <c r="E52" s="9"/>
    </row>
    <row r="53" spans="3:5" x14ac:dyDescent="0.15">
      <c r="C53" s="105"/>
      <c r="D53" s="105"/>
      <c r="E53" s="9"/>
    </row>
    <row r="54" spans="3:5" x14ac:dyDescent="0.15">
      <c r="C54" s="105"/>
      <c r="D54" s="105"/>
      <c r="E54" s="9"/>
    </row>
    <row r="55" spans="3:5" x14ac:dyDescent="0.2">
      <c r="D55" s="104"/>
      <c r="E55" s="4"/>
    </row>
    <row r="56" spans="3:5" x14ac:dyDescent="0.2">
      <c r="C56" s="106"/>
      <c r="D56" s="104"/>
      <c r="E56" s="4"/>
    </row>
    <row r="57" spans="3:5" x14ac:dyDescent="0.15">
      <c r="C57" s="105"/>
      <c r="D57" s="105"/>
      <c r="E57" s="9"/>
    </row>
    <row r="58" spans="3:5" x14ac:dyDescent="0.15">
      <c r="C58" s="105"/>
      <c r="D58" s="105"/>
      <c r="E58" s="9"/>
    </row>
    <row r="59" spans="3:5" x14ac:dyDescent="0.15">
      <c r="C59" s="105"/>
      <c r="D59" s="105"/>
      <c r="E59" s="9"/>
    </row>
    <row r="60" spans="3:5" x14ac:dyDescent="0.15">
      <c r="C60" s="105"/>
      <c r="D60" s="105"/>
      <c r="E60" s="9"/>
    </row>
    <row r="61" spans="3:5" x14ac:dyDescent="0.15">
      <c r="C61" s="105"/>
      <c r="D61" s="105"/>
      <c r="E61" s="9"/>
    </row>
    <row r="62" spans="3:5" x14ac:dyDescent="0.15">
      <c r="C62" s="105"/>
      <c r="D62" s="105"/>
      <c r="E62" s="9"/>
    </row>
    <row r="63" spans="3:5" x14ac:dyDescent="0.15">
      <c r="C63" s="105"/>
      <c r="D63" s="105"/>
      <c r="E63" s="9"/>
    </row>
    <row r="64" spans="3:5" x14ac:dyDescent="0.15">
      <c r="C64" s="105"/>
      <c r="D64" s="105"/>
      <c r="E64" s="9"/>
    </row>
    <row r="65" spans="3:5" x14ac:dyDescent="0.15">
      <c r="C65" s="105"/>
      <c r="D65" s="105"/>
      <c r="E65" s="9"/>
    </row>
    <row r="66" spans="3:5" x14ac:dyDescent="0.15">
      <c r="C66" s="105"/>
      <c r="D66" s="105"/>
      <c r="E66" s="9"/>
    </row>
    <row r="67" spans="3:5" x14ac:dyDescent="0.15">
      <c r="C67" s="105"/>
      <c r="D67" s="105"/>
      <c r="E67" s="9"/>
    </row>
    <row r="68" spans="3:5" x14ac:dyDescent="0.15">
      <c r="C68" s="105"/>
      <c r="D68" s="105"/>
      <c r="E68" s="9"/>
    </row>
    <row r="69" spans="3:5" x14ac:dyDescent="0.15">
      <c r="C69" s="105"/>
      <c r="D69" s="105"/>
      <c r="E69" s="9"/>
    </row>
    <row r="70" spans="3:5" x14ac:dyDescent="0.2">
      <c r="D70" s="104"/>
      <c r="E70" s="4"/>
    </row>
    <row r="71" spans="3:5" x14ac:dyDescent="0.2">
      <c r="D71" s="104"/>
      <c r="E71" s="4"/>
    </row>
    <row r="72" spans="3:5" x14ac:dyDescent="0.2">
      <c r="D72" s="104"/>
      <c r="E72" s="4"/>
    </row>
    <row r="73" spans="3:5" x14ac:dyDescent="0.2">
      <c r="D73" s="104"/>
      <c r="E73" s="4"/>
    </row>
    <row r="74" spans="3:5" x14ac:dyDescent="0.2">
      <c r="D74" s="104"/>
      <c r="E74" s="4"/>
    </row>
    <row r="75" spans="3:5" x14ac:dyDescent="0.2">
      <c r="D75" s="104"/>
      <c r="E75" s="4"/>
    </row>
    <row r="76" spans="3:5" x14ac:dyDescent="0.2">
      <c r="D76" s="104"/>
      <c r="E76" s="4"/>
    </row>
    <row r="77" spans="3:5" x14ac:dyDescent="0.2">
      <c r="D77" s="104"/>
      <c r="E77" s="4"/>
    </row>
    <row r="78" spans="3:5" x14ac:dyDescent="0.2">
      <c r="D78" s="104"/>
      <c r="E78" s="4"/>
    </row>
    <row r="79" spans="3:5" x14ac:dyDescent="0.2">
      <c r="D79" s="104"/>
      <c r="E79" s="4"/>
    </row>
    <row r="80" spans="3:5" x14ac:dyDescent="0.2">
      <c r="D80" s="104"/>
      <c r="E80" s="4"/>
    </row>
    <row r="81" spans="4:5" x14ac:dyDescent="0.2">
      <c r="D81" s="104"/>
      <c r="E81" s="4"/>
    </row>
    <row r="82" spans="4:5" x14ac:dyDescent="0.2">
      <c r="D82" s="104"/>
      <c r="E82" s="4"/>
    </row>
    <row r="83" spans="4:5" x14ac:dyDescent="0.2">
      <c r="D83" s="104"/>
      <c r="E83" s="4"/>
    </row>
    <row r="84" spans="4:5" x14ac:dyDescent="0.2">
      <c r="D84" s="104"/>
      <c r="E84" s="4"/>
    </row>
    <row r="85" spans="4:5" x14ac:dyDescent="0.2">
      <c r="D85" s="104"/>
      <c r="E85" s="4"/>
    </row>
    <row r="86" spans="4:5" x14ac:dyDescent="0.2">
      <c r="D86" s="104"/>
      <c r="E86" s="4"/>
    </row>
    <row r="87" spans="4:5" x14ac:dyDescent="0.2">
      <c r="D87" s="104"/>
      <c r="E87" s="4"/>
    </row>
    <row r="88" spans="4:5" x14ac:dyDescent="0.2">
      <c r="D88" s="104"/>
      <c r="E88" s="4"/>
    </row>
    <row r="89" spans="4:5" x14ac:dyDescent="0.2">
      <c r="D89" s="104"/>
      <c r="E89" s="4"/>
    </row>
    <row r="90" spans="4:5" x14ac:dyDescent="0.2">
      <c r="D90" s="104"/>
      <c r="E90" s="4"/>
    </row>
    <row r="91" spans="4:5" x14ac:dyDescent="0.2">
      <c r="D91" s="104"/>
      <c r="E91" s="4"/>
    </row>
    <row r="92" spans="4:5" x14ac:dyDescent="0.2">
      <c r="D92" s="104"/>
      <c r="E92" s="4"/>
    </row>
    <row r="93" spans="4:5" x14ac:dyDescent="0.2">
      <c r="D93" s="104"/>
      <c r="E93" s="4"/>
    </row>
    <row r="94" spans="4:5" x14ac:dyDescent="0.2">
      <c r="D94" s="104"/>
      <c r="E94" s="4"/>
    </row>
    <row r="95" spans="4:5" x14ac:dyDescent="0.2">
      <c r="D95" s="104"/>
      <c r="E95" s="4"/>
    </row>
    <row r="96" spans="4:5" x14ac:dyDescent="0.2">
      <c r="D96" s="104"/>
      <c r="E96" s="4"/>
    </row>
    <row r="97" spans="4:5" x14ac:dyDescent="0.2">
      <c r="D97" s="104"/>
      <c r="E97" s="4"/>
    </row>
    <row r="98" spans="4:5" x14ac:dyDescent="0.2">
      <c r="D98" s="104"/>
      <c r="E98" s="4"/>
    </row>
    <row r="99" spans="4:5" x14ac:dyDescent="0.2">
      <c r="D99" s="104"/>
      <c r="E99" s="4"/>
    </row>
    <row r="100" spans="4:5" x14ac:dyDescent="0.2">
      <c r="D100" s="104"/>
      <c r="E100" s="4"/>
    </row>
    <row r="101" spans="4:5" x14ac:dyDescent="0.2">
      <c r="D101" s="104"/>
      <c r="E101" s="4"/>
    </row>
    <row r="102" spans="4:5" x14ac:dyDescent="0.2">
      <c r="D102" s="104"/>
      <c r="E102" s="4"/>
    </row>
    <row r="103" spans="4:5" x14ac:dyDescent="0.2">
      <c r="D103" s="104"/>
      <c r="E103" s="4"/>
    </row>
    <row r="104" spans="4:5" x14ac:dyDescent="0.2">
      <c r="D104" s="104"/>
      <c r="E104" s="4"/>
    </row>
    <row r="105" spans="4:5" x14ac:dyDescent="0.2">
      <c r="D105" s="104"/>
      <c r="E105" s="4"/>
    </row>
    <row r="106" spans="4:5" x14ac:dyDescent="0.2">
      <c r="D106" s="104"/>
      <c r="E106" s="4"/>
    </row>
    <row r="107" spans="4:5" x14ac:dyDescent="0.2">
      <c r="D107" s="104"/>
      <c r="E107" s="4"/>
    </row>
    <row r="108" spans="4:5" x14ac:dyDescent="0.2">
      <c r="D108" s="104"/>
      <c r="E108" s="4"/>
    </row>
    <row r="109" spans="4:5" x14ac:dyDescent="0.2">
      <c r="D109" s="104"/>
      <c r="E109" s="4"/>
    </row>
    <row r="110" spans="4:5" x14ac:dyDescent="0.2">
      <c r="D110" s="104"/>
      <c r="E110" s="4"/>
    </row>
    <row r="111" spans="4:5" x14ac:dyDescent="0.2">
      <c r="D111" s="104"/>
      <c r="E111" s="4"/>
    </row>
    <row r="112" spans="4:5" x14ac:dyDescent="0.2">
      <c r="D112" s="104"/>
      <c r="E112" s="4"/>
    </row>
    <row r="113" spans="4:5" x14ac:dyDescent="0.2">
      <c r="D113" s="104"/>
      <c r="E113" s="4"/>
    </row>
    <row r="114" spans="4:5" x14ac:dyDescent="0.2">
      <c r="D114" s="104"/>
      <c r="E114" s="4"/>
    </row>
    <row r="115" spans="4:5" x14ac:dyDescent="0.2">
      <c r="D115" s="104"/>
      <c r="E115" s="4"/>
    </row>
    <row r="116" spans="4:5" x14ac:dyDescent="0.2">
      <c r="D116" s="104"/>
      <c r="E116" s="4"/>
    </row>
    <row r="117" spans="4:5" x14ac:dyDescent="0.2">
      <c r="D117" s="104"/>
      <c r="E117" s="4"/>
    </row>
    <row r="118" spans="4:5" x14ac:dyDescent="0.2">
      <c r="D118" s="104"/>
      <c r="E118" s="4"/>
    </row>
    <row r="119" spans="4:5" x14ac:dyDescent="0.2">
      <c r="D119" s="104"/>
      <c r="E119" s="4"/>
    </row>
    <row r="120" spans="4:5" x14ac:dyDescent="0.2">
      <c r="D120" s="104"/>
      <c r="E120" s="4"/>
    </row>
    <row r="121" spans="4:5" x14ac:dyDescent="0.2">
      <c r="D121" s="104"/>
      <c r="E121" s="4"/>
    </row>
    <row r="122" spans="4:5" x14ac:dyDescent="0.2">
      <c r="D122" s="104"/>
      <c r="E122" s="4"/>
    </row>
    <row r="123" spans="4:5" x14ac:dyDescent="0.2">
      <c r="D123" s="104"/>
      <c r="E123" s="4"/>
    </row>
    <row r="124" spans="4:5" x14ac:dyDescent="0.2">
      <c r="D124" s="104"/>
      <c r="E124" s="4"/>
    </row>
    <row r="125" spans="4:5" x14ac:dyDescent="0.2">
      <c r="D125" s="104"/>
      <c r="E125" s="4"/>
    </row>
    <row r="126" spans="4:5" x14ac:dyDescent="0.2">
      <c r="D126" s="104"/>
      <c r="E126" s="4"/>
    </row>
    <row r="127" spans="4:5" x14ac:dyDescent="0.2">
      <c r="D127" s="104"/>
      <c r="E127" s="4"/>
    </row>
    <row r="128" spans="4:5" x14ac:dyDescent="0.2">
      <c r="D128" s="104"/>
      <c r="E128" s="4"/>
    </row>
    <row r="129" spans="4:5" x14ac:dyDescent="0.2">
      <c r="D129" s="104"/>
      <c r="E129" s="4"/>
    </row>
    <row r="130" spans="4:5" x14ac:dyDescent="0.2">
      <c r="D130" s="104"/>
      <c r="E130" s="4"/>
    </row>
    <row r="131" spans="4:5" x14ac:dyDescent="0.2">
      <c r="D131" s="104"/>
      <c r="E131" s="4"/>
    </row>
    <row r="132" spans="4:5" x14ac:dyDescent="0.2">
      <c r="D132" s="104"/>
      <c r="E132" s="4"/>
    </row>
    <row r="133" spans="4:5" x14ac:dyDescent="0.2">
      <c r="D133" s="104"/>
      <c r="E133" s="4"/>
    </row>
    <row r="134" spans="4:5" x14ac:dyDescent="0.2">
      <c r="D134" s="104"/>
      <c r="E134" s="4"/>
    </row>
    <row r="135" spans="4:5" x14ac:dyDescent="0.2">
      <c r="D135" s="104"/>
      <c r="E135" s="4"/>
    </row>
    <row r="136" spans="4:5" x14ac:dyDescent="0.2">
      <c r="D136" s="104"/>
      <c r="E136" s="4"/>
    </row>
    <row r="137" spans="4:5" x14ac:dyDescent="0.2">
      <c r="D137" s="104"/>
      <c r="E137" s="4"/>
    </row>
    <row r="138" spans="4:5" x14ac:dyDescent="0.2">
      <c r="D138" s="104"/>
      <c r="E138" s="4"/>
    </row>
    <row r="139" spans="4:5" x14ac:dyDescent="0.2">
      <c r="D139" s="104"/>
      <c r="E139" s="4"/>
    </row>
    <row r="140" spans="4:5" x14ac:dyDescent="0.2">
      <c r="D140" s="104"/>
      <c r="E140" s="4"/>
    </row>
    <row r="141" spans="4:5" x14ac:dyDescent="0.2">
      <c r="D141" s="104"/>
      <c r="E141" s="4"/>
    </row>
    <row r="142" spans="4:5" x14ac:dyDescent="0.2">
      <c r="D142" s="104"/>
      <c r="E142" s="4"/>
    </row>
    <row r="143" spans="4:5" x14ac:dyDescent="0.2">
      <c r="D143" s="104"/>
      <c r="E143" s="4"/>
    </row>
    <row r="144" spans="4:5" x14ac:dyDescent="0.2">
      <c r="D144" s="104"/>
      <c r="E144" s="4"/>
    </row>
    <row r="145" spans="4:5" x14ac:dyDescent="0.2">
      <c r="D145" s="104"/>
      <c r="E145" s="4"/>
    </row>
    <row r="146" spans="4:5" x14ac:dyDescent="0.2">
      <c r="D146" s="104"/>
      <c r="E146" s="4"/>
    </row>
    <row r="147" spans="4:5" x14ac:dyDescent="0.2">
      <c r="D147" s="104"/>
      <c r="E147" s="4"/>
    </row>
    <row r="148" spans="4:5" x14ac:dyDescent="0.2">
      <c r="D148" s="104"/>
      <c r="E148" s="4"/>
    </row>
    <row r="149" spans="4:5" x14ac:dyDescent="0.2">
      <c r="D149" s="104"/>
      <c r="E149" s="4"/>
    </row>
    <row r="150" spans="4:5" x14ac:dyDescent="0.2">
      <c r="D150" s="104"/>
      <c r="E150" s="4"/>
    </row>
    <row r="151" spans="4:5" x14ac:dyDescent="0.2">
      <c r="D151" s="104"/>
      <c r="E151" s="4"/>
    </row>
    <row r="152" spans="4:5" x14ac:dyDescent="0.2">
      <c r="D152" s="104"/>
      <c r="E152" s="4"/>
    </row>
    <row r="153" spans="4:5" x14ac:dyDescent="0.2">
      <c r="D153" s="104"/>
      <c r="E153" s="4"/>
    </row>
    <row r="154" spans="4:5" x14ac:dyDescent="0.2">
      <c r="D154" s="104"/>
      <c r="E154" s="4"/>
    </row>
    <row r="155" spans="4:5" x14ac:dyDescent="0.2">
      <c r="D155" s="104"/>
      <c r="E155" s="4"/>
    </row>
    <row r="156" spans="4:5" x14ac:dyDescent="0.2">
      <c r="D156" s="104"/>
      <c r="E156" s="4"/>
    </row>
    <row r="157" spans="4:5" x14ac:dyDescent="0.2">
      <c r="D157" s="104"/>
      <c r="E157" s="4"/>
    </row>
    <row r="158" spans="4:5" x14ac:dyDescent="0.2">
      <c r="D158" s="104"/>
      <c r="E158" s="4"/>
    </row>
    <row r="159" spans="4:5" x14ac:dyDescent="0.2">
      <c r="D159" s="104"/>
      <c r="E159" s="4"/>
    </row>
    <row r="160" spans="4:5" x14ac:dyDescent="0.2">
      <c r="D160" s="104"/>
      <c r="E160" s="4"/>
    </row>
    <row r="161" spans="4:5" x14ac:dyDescent="0.2">
      <c r="D161" s="104"/>
      <c r="E161" s="4"/>
    </row>
    <row r="162" spans="4:5" x14ac:dyDescent="0.2">
      <c r="D162" s="104"/>
      <c r="E162" s="4"/>
    </row>
    <row r="163" spans="4:5" x14ac:dyDescent="0.2">
      <c r="D163" s="104"/>
      <c r="E163" s="4"/>
    </row>
    <row r="164" spans="4:5" x14ac:dyDescent="0.2">
      <c r="D164" s="104"/>
      <c r="E164" s="4"/>
    </row>
    <row r="165" spans="4:5" x14ac:dyDescent="0.2">
      <c r="D165" s="104"/>
      <c r="E165" s="4"/>
    </row>
    <row r="166" spans="4:5" x14ac:dyDescent="0.2">
      <c r="D166" s="104"/>
      <c r="E166" s="4"/>
    </row>
    <row r="167" spans="4:5" x14ac:dyDescent="0.2">
      <c r="D167" s="104"/>
      <c r="E167" s="4"/>
    </row>
    <row r="168" spans="4:5" x14ac:dyDescent="0.2">
      <c r="D168" s="104"/>
      <c r="E168" s="4"/>
    </row>
    <row r="169" spans="4:5" x14ac:dyDescent="0.2">
      <c r="D169" s="104"/>
      <c r="E169" s="4"/>
    </row>
    <row r="170" spans="4:5" x14ac:dyDescent="0.2">
      <c r="D170" s="104"/>
      <c r="E170" s="4"/>
    </row>
    <row r="171" spans="4:5" x14ac:dyDescent="0.2">
      <c r="D171" s="104"/>
      <c r="E171" s="4"/>
    </row>
    <row r="172" spans="4:5" x14ac:dyDescent="0.2">
      <c r="D172" s="104"/>
      <c r="E172" s="4"/>
    </row>
    <row r="173" spans="4:5" x14ac:dyDescent="0.2">
      <c r="D173" s="104"/>
      <c r="E173" s="4"/>
    </row>
    <row r="174" spans="4:5" x14ac:dyDescent="0.2">
      <c r="D174" s="104"/>
      <c r="E174" s="4"/>
    </row>
    <row r="175" spans="4:5" x14ac:dyDescent="0.2">
      <c r="D175" s="104"/>
      <c r="E175" s="4"/>
    </row>
    <row r="176" spans="4:5" x14ac:dyDescent="0.2">
      <c r="D176" s="104"/>
      <c r="E176" s="4"/>
    </row>
    <row r="177" spans="4:5" x14ac:dyDescent="0.2">
      <c r="D177" s="104"/>
      <c r="E177" s="4"/>
    </row>
    <row r="178" spans="4:5" x14ac:dyDescent="0.2">
      <c r="D178" s="104"/>
      <c r="E178" s="4"/>
    </row>
    <row r="179" spans="4:5" x14ac:dyDescent="0.2">
      <c r="D179" s="104"/>
      <c r="E179" s="4"/>
    </row>
    <row r="180" spans="4:5" x14ac:dyDescent="0.2">
      <c r="D180" s="104"/>
      <c r="E180" s="4"/>
    </row>
    <row r="181" spans="4:5" x14ac:dyDescent="0.2">
      <c r="D181" s="104"/>
      <c r="E181" s="4"/>
    </row>
    <row r="182" spans="4:5" x14ac:dyDescent="0.2">
      <c r="D182" s="104"/>
      <c r="E182" s="4"/>
    </row>
    <row r="183" spans="4:5" x14ac:dyDescent="0.2">
      <c r="D183" s="104"/>
      <c r="E183" s="4"/>
    </row>
    <row r="184" spans="4:5" x14ac:dyDescent="0.2">
      <c r="D184" s="104"/>
      <c r="E184" s="4"/>
    </row>
    <row r="185" spans="4:5" x14ac:dyDescent="0.2">
      <c r="D185" s="104"/>
      <c r="E185" s="4"/>
    </row>
    <row r="186" spans="4:5" x14ac:dyDescent="0.2">
      <c r="D186" s="104"/>
      <c r="E186" s="4"/>
    </row>
    <row r="187" spans="4:5" x14ac:dyDescent="0.2">
      <c r="D187" s="104"/>
      <c r="E187" s="4"/>
    </row>
    <row r="188" spans="4:5" x14ac:dyDescent="0.2">
      <c r="D188" s="104"/>
      <c r="E188" s="4"/>
    </row>
    <row r="189" spans="4:5" x14ac:dyDescent="0.2">
      <c r="D189" s="104"/>
      <c r="E189" s="4"/>
    </row>
    <row r="190" spans="4:5" x14ac:dyDescent="0.2">
      <c r="D190" s="104"/>
      <c r="E190" s="4"/>
    </row>
    <row r="191" spans="4:5" x14ac:dyDescent="0.2">
      <c r="D191" s="104"/>
      <c r="E191" s="4"/>
    </row>
    <row r="192" spans="4:5" x14ac:dyDescent="0.2">
      <c r="D192" s="104"/>
      <c r="E192" s="4"/>
    </row>
    <row r="193" spans="4:5" x14ac:dyDescent="0.2">
      <c r="D193" s="104"/>
      <c r="E193" s="4"/>
    </row>
    <row r="194" spans="4:5" x14ac:dyDescent="0.2">
      <c r="D194" s="104"/>
      <c r="E194" s="4"/>
    </row>
    <row r="195" spans="4:5" x14ac:dyDescent="0.2">
      <c r="D195" s="104"/>
      <c r="E195" s="4"/>
    </row>
    <row r="196" spans="4:5" x14ac:dyDescent="0.2">
      <c r="D196" s="104"/>
      <c r="E196" s="4"/>
    </row>
    <row r="197" spans="4:5" x14ac:dyDescent="0.2">
      <c r="D197" s="104"/>
      <c r="E197" s="4"/>
    </row>
    <row r="198" spans="4:5" x14ac:dyDescent="0.2">
      <c r="D198" s="104"/>
      <c r="E198" s="4"/>
    </row>
    <row r="199" spans="4:5" x14ac:dyDescent="0.2">
      <c r="D199" s="104"/>
      <c r="E199" s="4"/>
    </row>
    <row r="200" spans="4:5" x14ac:dyDescent="0.2">
      <c r="D200" s="104"/>
      <c r="E200" s="4"/>
    </row>
    <row r="201" spans="4:5" x14ac:dyDescent="0.2">
      <c r="D201" s="104"/>
      <c r="E201" s="4"/>
    </row>
    <row r="202" spans="4:5" x14ac:dyDescent="0.2">
      <c r="D202" s="104"/>
      <c r="E202" s="4"/>
    </row>
    <row r="203" spans="4:5" x14ac:dyDescent="0.2">
      <c r="D203" s="104"/>
      <c r="E203" s="4"/>
    </row>
    <row r="204" spans="4:5" x14ac:dyDescent="0.2">
      <c r="D204" s="104"/>
      <c r="E204" s="4"/>
    </row>
    <row r="205" spans="4:5" x14ac:dyDescent="0.2">
      <c r="D205" s="104"/>
      <c r="E205" s="4"/>
    </row>
    <row r="206" spans="4:5" x14ac:dyDescent="0.2">
      <c r="D206" s="104"/>
      <c r="E206" s="4"/>
    </row>
    <row r="207" spans="4:5" x14ac:dyDescent="0.2">
      <c r="D207" s="104"/>
      <c r="E207" s="4"/>
    </row>
    <row r="208" spans="4:5" x14ac:dyDescent="0.2">
      <c r="D208" s="104"/>
      <c r="E208" s="4"/>
    </row>
    <row r="209" spans="4:5" x14ac:dyDescent="0.2">
      <c r="D209" s="104"/>
      <c r="E209" s="4"/>
    </row>
    <row r="210" spans="4:5" x14ac:dyDescent="0.2">
      <c r="D210" s="104"/>
      <c r="E210" s="4"/>
    </row>
    <row r="211" spans="4:5" x14ac:dyDescent="0.2">
      <c r="D211" s="104"/>
      <c r="E211" s="4"/>
    </row>
    <row r="212" spans="4:5" x14ac:dyDescent="0.2">
      <c r="D212" s="104"/>
      <c r="E212" s="4"/>
    </row>
    <row r="213" spans="4:5" x14ac:dyDescent="0.2">
      <c r="D213" s="104"/>
      <c r="E21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6BF82-1766-194E-9B42-8C68ABB55203}">
  <dimension ref="B2:J211"/>
  <sheetViews>
    <sheetView workbookViewId="0">
      <selection activeCell="O33" sqref="O33"/>
    </sheetView>
  </sheetViews>
  <sheetFormatPr baseColWidth="10" defaultRowHeight="13" x14ac:dyDescent="0.2"/>
  <cols>
    <col min="1" max="1" width="10.83203125" style="36"/>
    <col min="2" max="2" width="17.5" style="2" customWidth="1"/>
    <col min="3" max="6" width="6.83203125" style="95" customWidth="1"/>
    <col min="7" max="10" width="6.83203125" style="36" customWidth="1"/>
    <col min="11" max="24" width="5.83203125" style="36" customWidth="1"/>
    <col min="25" max="16384" width="10.83203125" style="36"/>
  </cols>
  <sheetData>
    <row r="2" spans="2:8" x14ac:dyDescent="0.15">
      <c r="C2" s="105"/>
      <c r="D2" s="105"/>
      <c r="E2" s="105"/>
      <c r="F2" s="105"/>
      <c r="G2" s="41"/>
      <c r="H2" s="39"/>
    </row>
    <row r="3" spans="2:8" x14ac:dyDescent="0.15">
      <c r="B3" s="2" t="s">
        <v>8</v>
      </c>
      <c r="C3" s="103" t="s">
        <v>9</v>
      </c>
      <c r="D3" s="105"/>
      <c r="E3" s="105"/>
      <c r="F3" s="105"/>
      <c r="G3" s="41"/>
      <c r="H3" s="39"/>
    </row>
    <row r="4" spans="2:8" ht="15" x14ac:dyDescent="0.2">
      <c r="C4" s="99" t="s">
        <v>329</v>
      </c>
      <c r="D4" s="99" t="s">
        <v>330</v>
      </c>
      <c r="E4" s="99" t="s">
        <v>329</v>
      </c>
      <c r="F4" s="99" t="s">
        <v>331</v>
      </c>
      <c r="H4" s="39"/>
    </row>
    <row r="5" spans="2:8" x14ac:dyDescent="0.15">
      <c r="C5" s="102">
        <v>48.888890000000004</v>
      </c>
      <c r="D5" s="102">
        <v>51.111109999999996</v>
      </c>
      <c r="E5" s="102">
        <v>94.190870000000004</v>
      </c>
      <c r="F5" s="102">
        <v>5.8091290000000004</v>
      </c>
      <c r="H5" s="39"/>
    </row>
    <row r="6" spans="2:8" x14ac:dyDescent="0.15">
      <c r="C6" s="102">
        <v>53.846150000000002</v>
      </c>
      <c r="D6" s="102">
        <v>46.153849999999998</v>
      </c>
      <c r="E6" s="102">
        <v>99.601590000000002</v>
      </c>
      <c r="F6" s="102">
        <v>0.39840599999999998</v>
      </c>
      <c r="H6" s="39"/>
    </row>
    <row r="7" spans="2:8" x14ac:dyDescent="0.15">
      <c r="C7" s="102">
        <v>37.313429999999997</v>
      </c>
      <c r="D7" s="102">
        <v>62.686570000000003</v>
      </c>
      <c r="E7" s="102">
        <v>99.713399999999993</v>
      </c>
      <c r="F7" s="102">
        <v>0.28660099999999999</v>
      </c>
    </row>
    <row r="8" spans="2:8" x14ac:dyDescent="0.15">
      <c r="C8" s="102">
        <v>46.511629999999997</v>
      </c>
      <c r="D8" s="102">
        <v>53.488370000000003</v>
      </c>
      <c r="E8" s="102">
        <v>99.660120000000006</v>
      </c>
      <c r="F8" s="102">
        <v>0.33988099999999999</v>
      </c>
    </row>
    <row r="9" spans="2:8" x14ac:dyDescent="0.15">
      <c r="C9" s="102">
        <v>56</v>
      </c>
      <c r="D9" s="102">
        <v>44</v>
      </c>
      <c r="E9" s="102">
        <v>99.886210000000005</v>
      </c>
      <c r="F9" s="102">
        <v>0.11379400000000001</v>
      </c>
    </row>
    <row r="10" spans="2:8" x14ac:dyDescent="0.15">
      <c r="C10" s="105"/>
      <c r="D10" s="105"/>
      <c r="E10" s="105"/>
      <c r="F10" s="105"/>
      <c r="G10" s="41"/>
    </row>
    <row r="11" spans="2:8" x14ac:dyDescent="0.15">
      <c r="C11" s="105"/>
      <c r="D11" s="105"/>
      <c r="E11" s="105"/>
      <c r="F11" s="105"/>
      <c r="G11" s="41"/>
    </row>
    <row r="12" spans="2:8" ht="12" customHeight="1" x14ac:dyDescent="0.15">
      <c r="C12" s="105"/>
      <c r="D12" s="105"/>
      <c r="E12" s="105"/>
      <c r="F12" s="105"/>
      <c r="G12" s="41"/>
    </row>
    <row r="13" spans="2:8" ht="12" customHeight="1" x14ac:dyDescent="0.15">
      <c r="C13" s="105"/>
      <c r="D13" s="105"/>
      <c r="E13" s="105"/>
      <c r="F13" s="105"/>
      <c r="G13" s="41"/>
    </row>
    <row r="14" spans="2:8" ht="12" customHeight="1" x14ac:dyDescent="0.15">
      <c r="C14" s="105"/>
      <c r="D14" s="105"/>
      <c r="E14" s="105"/>
      <c r="F14" s="105"/>
      <c r="G14" s="41"/>
    </row>
    <row r="15" spans="2:8" ht="12" customHeight="1" x14ac:dyDescent="0.2">
      <c r="D15" s="104"/>
      <c r="E15" s="104"/>
      <c r="F15" s="104"/>
      <c r="G15" s="39"/>
    </row>
    <row r="16" spans="2:8" ht="12" customHeight="1" x14ac:dyDescent="0.2">
      <c r="D16" s="107"/>
      <c r="E16" s="104"/>
      <c r="F16" s="104"/>
      <c r="G16" s="39"/>
    </row>
    <row r="17" spans="3:10" ht="12" customHeight="1" x14ac:dyDescent="0.15">
      <c r="C17" s="105"/>
      <c r="D17" s="105"/>
      <c r="E17" s="105"/>
      <c r="F17" s="105"/>
      <c r="G17" s="41"/>
      <c r="H17" s="41"/>
      <c r="I17" s="41"/>
    </row>
    <row r="18" spans="3:10" ht="12" customHeight="1" x14ac:dyDescent="0.15">
      <c r="C18" s="105"/>
      <c r="D18" s="105"/>
      <c r="E18" s="105"/>
      <c r="F18" s="105"/>
      <c r="G18" s="41"/>
      <c r="H18" s="41"/>
      <c r="I18" s="41"/>
    </row>
    <row r="19" spans="3:10" ht="12" customHeight="1" x14ac:dyDescent="0.15">
      <c r="C19" s="105"/>
      <c r="D19" s="105"/>
      <c r="E19" s="105"/>
      <c r="F19" s="105"/>
      <c r="G19" s="41"/>
      <c r="H19" s="41"/>
      <c r="I19" s="41"/>
    </row>
    <row r="20" spans="3:10" ht="12" customHeight="1" x14ac:dyDescent="0.15">
      <c r="C20" s="105"/>
      <c r="D20" s="105"/>
      <c r="E20" s="105"/>
      <c r="F20" s="105"/>
      <c r="G20" s="41"/>
      <c r="H20" s="41"/>
      <c r="I20" s="41"/>
    </row>
    <row r="21" spans="3:10" ht="12" customHeight="1" x14ac:dyDescent="0.15">
      <c r="C21" s="105"/>
      <c r="D21" s="105"/>
      <c r="E21" s="105"/>
      <c r="F21" s="105"/>
      <c r="G21" s="41"/>
      <c r="H21" s="41"/>
      <c r="I21" s="41"/>
    </row>
    <row r="22" spans="3:10" ht="12" customHeight="1" x14ac:dyDescent="0.15">
      <c r="C22" s="105"/>
      <c r="D22" s="105"/>
      <c r="E22" s="105"/>
      <c r="F22" s="105"/>
      <c r="G22" s="41"/>
      <c r="H22" s="41"/>
      <c r="I22" s="41"/>
    </row>
    <row r="23" spans="3:10" ht="12" customHeight="1" x14ac:dyDescent="0.2">
      <c r="D23" s="104"/>
      <c r="E23" s="104"/>
      <c r="F23" s="104"/>
      <c r="G23" s="39"/>
    </row>
    <row r="24" spans="3:10" ht="12" customHeight="1" x14ac:dyDescent="0.15">
      <c r="C24" s="105"/>
      <c r="D24" s="105"/>
      <c r="E24" s="105"/>
      <c r="F24" s="105"/>
      <c r="G24" s="41"/>
      <c r="H24" s="41"/>
      <c r="I24" s="41"/>
      <c r="J24" s="41"/>
    </row>
    <row r="25" spans="3:10" ht="12" customHeight="1" x14ac:dyDescent="0.15">
      <c r="C25" s="105"/>
      <c r="D25" s="105"/>
      <c r="E25" s="105"/>
      <c r="F25" s="105"/>
      <c r="G25" s="41"/>
      <c r="H25" s="41"/>
      <c r="I25" s="41"/>
      <c r="J25" s="41"/>
    </row>
    <row r="26" spans="3:10" ht="12" customHeight="1" x14ac:dyDescent="0.15">
      <c r="C26" s="105"/>
      <c r="D26" s="105"/>
      <c r="E26" s="105"/>
      <c r="F26" s="105"/>
      <c r="G26" s="41"/>
      <c r="H26" s="41"/>
      <c r="I26" s="41"/>
      <c r="J26" s="41"/>
    </row>
    <row r="27" spans="3:10" ht="12" customHeight="1" x14ac:dyDescent="0.15">
      <c r="C27" s="105"/>
      <c r="D27" s="105"/>
      <c r="E27" s="105"/>
      <c r="F27" s="105"/>
      <c r="G27" s="41"/>
      <c r="H27" s="41"/>
      <c r="I27" s="41"/>
      <c r="J27" s="41"/>
    </row>
    <row r="28" spans="3:10" ht="12" customHeight="1" x14ac:dyDescent="0.15">
      <c r="C28" s="105"/>
      <c r="D28" s="105"/>
      <c r="E28" s="105"/>
      <c r="F28" s="105"/>
      <c r="G28" s="41"/>
      <c r="H28" s="41"/>
      <c r="I28" s="41"/>
      <c r="J28" s="41"/>
    </row>
    <row r="29" spans="3:10" ht="12" customHeight="1" x14ac:dyDescent="0.15">
      <c r="C29" s="105"/>
      <c r="D29" s="105"/>
      <c r="E29" s="105"/>
      <c r="F29" s="105"/>
      <c r="G29" s="41"/>
      <c r="H29" s="41"/>
      <c r="I29" s="41"/>
      <c r="J29" s="41"/>
    </row>
    <row r="30" spans="3:10" x14ac:dyDescent="0.15">
      <c r="C30" s="105"/>
      <c r="D30" s="105"/>
      <c r="E30" s="105"/>
      <c r="F30" s="105"/>
      <c r="G30" s="41"/>
      <c r="H30" s="41"/>
      <c r="I30" s="41"/>
      <c r="J30" s="41"/>
    </row>
    <row r="31" spans="3:10" x14ac:dyDescent="0.15">
      <c r="C31" s="105"/>
      <c r="D31" s="105"/>
      <c r="E31" s="105"/>
      <c r="F31" s="105"/>
      <c r="G31" s="41"/>
      <c r="H31" s="41"/>
      <c r="I31" s="41"/>
      <c r="J31" s="41"/>
    </row>
    <row r="32" spans="3:10" x14ac:dyDescent="0.15">
      <c r="C32" s="105"/>
      <c r="D32" s="105"/>
      <c r="E32" s="105"/>
      <c r="F32" s="105"/>
      <c r="G32" s="41"/>
      <c r="H32" s="41"/>
      <c r="I32" s="41"/>
      <c r="J32" s="41"/>
    </row>
    <row r="33" spans="3:10" x14ac:dyDescent="0.15">
      <c r="C33" s="105"/>
      <c r="D33" s="105"/>
      <c r="E33" s="105"/>
      <c r="F33" s="105"/>
      <c r="G33" s="41"/>
      <c r="H33" s="41"/>
      <c r="I33" s="41"/>
      <c r="J33" s="41"/>
    </row>
    <row r="34" spans="3:10" x14ac:dyDescent="0.15">
      <c r="C34" s="105"/>
      <c r="D34" s="105"/>
      <c r="E34" s="105"/>
      <c r="F34" s="105"/>
      <c r="G34" s="41"/>
      <c r="H34" s="41"/>
      <c r="I34" s="41"/>
      <c r="J34" s="41"/>
    </row>
    <row r="35" spans="3:10" x14ac:dyDescent="0.15">
      <c r="C35" s="105"/>
      <c r="D35" s="105"/>
      <c r="E35" s="105"/>
      <c r="F35" s="105"/>
      <c r="G35" s="41"/>
      <c r="H35" s="41"/>
      <c r="I35" s="41"/>
      <c r="J35" s="41"/>
    </row>
    <row r="36" spans="3:10" x14ac:dyDescent="0.15">
      <c r="C36" s="105"/>
      <c r="D36" s="105"/>
      <c r="E36" s="105"/>
      <c r="F36" s="105"/>
      <c r="G36" s="41"/>
      <c r="H36" s="41"/>
      <c r="I36" s="41"/>
      <c r="J36" s="41"/>
    </row>
    <row r="37" spans="3:10" x14ac:dyDescent="0.2">
      <c r="D37" s="104"/>
      <c r="E37" s="104"/>
      <c r="F37" s="104"/>
      <c r="G37" s="39"/>
    </row>
    <row r="38" spans="3:10" x14ac:dyDescent="0.2">
      <c r="C38" s="106"/>
      <c r="D38" s="104"/>
      <c r="E38" s="104"/>
      <c r="F38" s="104"/>
      <c r="G38" s="39"/>
    </row>
    <row r="39" spans="3:10" x14ac:dyDescent="0.15">
      <c r="C39" s="105"/>
      <c r="D39" s="105"/>
      <c r="E39" s="105"/>
      <c r="F39" s="105"/>
      <c r="G39" s="41"/>
      <c r="H39" s="41"/>
      <c r="I39" s="41"/>
    </row>
    <row r="40" spans="3:10" x14ac:dyDescent="0.15">
      <c r="C40" s="105"/>
      <c r="D40" s="105"/>
      <c r="E40" s="105"/>
      <c r="F40" s="105"/>
      <c r="G40" s="41"/>
      <c r="H40" s="41"/>
      <c r="I40" s="41"/>
    </row>
    <row r="41" spans="3:10" x14ac:dyDescent="0.15">
      <c r="C41" s="105"/>
      <c r="D41" s="105"/>
      <c r="E41" s="105"/>
      <c r="F41" s="105"/>
      <c r="G41" s="41"/>
      <c r="H41" s="41"/>
      <c r="I41" s="41"/>
    </row>
    <row r="42" spans="3:10" x14ac:dyDescent="0.15">
      <c r="C42" s="105"/>
      <c r="D42" s="105"/>
      <c r="E42" s="105"/>
      <c r="F42" s="105"/>
      <c r="G42" s="41"/>
      <c r="H42" s="41"/>
      <c r="I42" s="41"/>
    </row>
    <row r="43" spans="3:10" x14ac:dyDescent="0.15">
      <c r="C43" s="105"/>
      <c r="D43" s="105"/>
      <c r="E43" s="105"/>
      <c r="F43" s="105"/>
      <c r="G43" s="41"/>
      <c r="H43" s="41"/>
      <c r="I43" s="41"/>
    </row>
    <row r="44" spans="3:10" x14ac:dyDescent="0.15">
      <c r="C44" s="105"/>
      <c r="D44" s="105"/>
      <c r="E44" s="105"/>
      <c r="F44" s="105"/>
      <c r="G44" s="41"/>
      <c r="H44" s="41"/>
      <c r="I44" s="41"/>
    </row>
    <row r="45" spans="3:10" x14ac:dyDescent="0.15">
      <c r="C45" s="105"/>
      <c r="D45" s="105"/>
      <c r="E45" s="105"/>
      <c r="F45" s="105"/>
      <c r="G45" s="41"/>
      <c r="H45" s="41"/>
      <c r="I45" s="41"/>
    </row>
    <row r="46" spans="3:10" x14ac:dyDescent="0.15">
      <c r="C46" s="105"/>
      <c r="D46" s="105"/>
      <c r="E46" s="105"/>
      <c r="F46" s="105"/>
      <c r="G46" s="41"/>
      <c r="H46" s="41"/>
      <c r="I46" s="41"/>
    </row>
    <row r="47" spans="3:10" x14ac:dyDescent="0.15">
      <c r="C47" s="105"/>
      <c r="D47" s="105"/>
      <c r="E47" s="105"/>
      <c r="F47" s="105"/>
      <c r="G47" s="41"/>
      <c r="H47" s="41"/>
      <c r="I47" s="41"/>
    </row>
    <row r="48" spans="3:10" x14ac:dyDescent="0.15">
      <c r="C48" s="105"/>
      <c r="D48" s="105"/>
      <c r="E48" s="105"/>
      <c r="F48" s="105"/>
      <c r="G48" s="41"/>
      <c r="H48" s="41"/>
      <c r="I48" s="41"/>
    </row>
    <row r="49" spans="3:9" x14ac:dyDescent="0.15">
      <c r="C49" s="105"/>
      <c r="D49" s="105"/>
      <c r="E49" s="105"/>
      <c r="F49" s="105"/>
      <c r="G49" s="41"/>
      <c r="H49" s="41"/>
      <c r="I49" s="41"/>
    </row>
    <row r="50" spans="3:9" x14ac:dyDescent="0.15">
      <c r="C50" s="105"/>
      <c r="D50" s="105"/>
      <c r="E50" s="105"/>
      <c r="F50" s="105"/>
      <c r="G50" s="41"/>
      <c r="H50" s="41"/>
      <c r="I50" s="41"/>
    </row>
    <row r="51" spans="3:9" x14ac:dyDescent="0.15">
      <c r="C51" s="105"/>
      <c r="D51" s="105"/>
      <c r="E51" s="105"/>
      <c r="F51" s="105"/>
      <c r="G51" s="41"/>
      <c r="H51" s="41"/>
      <c r="I51" s="41"/>
    </row>
    <row r="52" spans="3:9" x14ac:dyDescent="0.15">
      <c r="C52" s="105"/>
      <c r="D52" s="105"/>
      <c r="E52" s="105"/>
      <c r="F52" s="105"/>
      <c r="G52" s="41"/>
      <c r="H52" s="41"/>
      <c r="I52" s="41"/>
    </row>
    <row r="53" spans="3:9" x14ac:dyDescent="0.2">
      <c r="D53" s="104"/>
      <c r="E53" s="104"/>
      <c r="F53" s="104"/>
      <c r="G53" s="39"/>
    </row>
    <row r="54" spans="3:9" x14ac:dyDescent="0.2">
      <c r="C54" s="106"/>
      <c r="D54" s="104"/>
      <c r="E54" s="104"/>
      <c r="F54" s="104"/>
      <c r="G54" s="39"/>
    </row>
    <row r="55" spans="3:9" x14ac:dyDescent="0.15">
      <c r="C55" s="105"/>
      <c r="D55" s="105"/>
      <c r="E55" s="105"/>
      <c r="F55" s="105"/>
      <c r="G55" s="41"/>
    </row>
    <row r="56" spans="3:9" x14ac:dyDescent="0.15">
      <c r="C56" s="105"/>
      <c r="D56" s="105"/>
      <c r="E56" s="105"/>
      <c r="F56" s="105"/>
      <c r="G56" s="41"/>
    </row>
    <row r="57" spans="3:9" x14ac:dyDescent="0.15">
      <c r="C57" s="105"/>
      <c r="D57" s="105"/>
      <c r="E57" s="105"/>
      <c r="F57" s="105"/>
      <c r="G57" s="41"/>
    </row>
    <row r="58" spans="3:9" x14ac:dyDescent="0.15">
      <c r="C58" s="105"/>
      <c r="D58" s="105"/>
      <c r="E58" s="105"/>
      <c r="F58" s="105"/>
      <c r="G58" s="41"/>
    </row>
    <row r="59" spans="3:9" x14ac:dyDescent="0.15">
      <c r="C59" s="105"/>
      <c r="D59" s="105"/>
      <c r="E59" s="105"/>
      <c r="F59" s="105"/>
      <c r="G59" s="41"/>
    </row>
    <row r="60" spans="3:9" x14ac:dyDescent="0.15">
      <c r="C60" s="105"/>
      <c r="D60" s="105"/>
      <c r="E60" s="105"/>
      <c r="F60" s="105"/>
      <c r="G60" s="41"/>
    </row>
    <row r="61" spans="3:9" x14ac:dyDescent="0.15">
      <c r="C61" s="105"/>
      <c r="D61" s="105"/>
      <c r="E61" s="105"/>
      <c r="F61" s="105"/>
      <c r="G61" s="41"/>
    </row>
    <row r="62" spans="3:9" x14ac:dyDescent="0.15">
      <c r="C62" s="105"/>
      <c r="D62" s="105"/>
      <c r="E62" s="105"/>
      <c r="F62" s="105"/>
      <c r="G62" s="41"/>
    </row>
    <row r="63" spans="3:9" x14ac:dyDescent="0.15">
      <c r="C63" s="105"/>
      <c r="D63" s="105"/>
      <c r="E63" s="105"/>
      <c r="F63" s="105"/>
      <c r="G63" s="41"/>
    </row>
    <row r="64" spans="3:9" x14ac:dyDescent="0.15">
      <c r="C64" s="105"/>
      <c r="D64" s="105"/>
      <c r="E64" s="105"/>
      <c r="F64" s="105"/>
      <c r="G64" s="41"/>
    </row>
    <row r="65" spans="3:7" x14ac:dyDescent="0.15">
      <c r="C65" s="105"/>
      <c r="D65" s="105"/>
      <c r="E65" s="105"/>
      <c r="F65" s="105"/>
      <c r="G65" s="41"/>
    </row>
    <row r="66" spans="3:7" x14ac:dyDescent="0.15">
      <c r="C66" s="105"/>
      <c r="D66" s="105"/>
      <c r="E66" s="105"/>
      <c r="F66" s="105"/>
      <c r="G66" s="41"/>
    </row>
    <row r="67" spans="3:7" x14ac:dyDescent="0.15">
      <c r="C67" s="105"/>
      <c r="D67" s="105"/>
      <c r="E67" s="105"/>
      <c r="F67" s="105"/>
      <c r="G67" s="41"/>
    </row>
    <row r="68" spans="3:7" x14ac:dyDescent="0.2">
      <c r="D68" s="104"/>
      <c r="E68" s="104"/>
      <c r="F68" s="104"/>
      <c r="G68" s="39"/>
    </row>
    <row r="69" spans="3:7" x14ac:dyDescent="0.2">
      <c r="D69" s="104"/>
      <c r="E69" s="104"/>
      <c r="F69" s="104"/>
      <c r="G69" s="39"/>
    </row>
    <row r="70" spans="3:7" x14ac:dyDescent="0.2">
      <c r="D70" s="104"/>
      <c r="E70" s="104"/>
      <c r="F70" s="104"/>
      <c r="G70" s="39"/>
    </row>
    <row r="71" spans="3:7" x14ac:dyDescent="0.2">
      <c r="D71" s="104"/>
      <c r="E71" s="104"/>
      <c r="F71" s="104"/>
      <c r="G71" s="39"/>
    </row>
    <row r="72" spans="3:7" x14ac:dyDescent="0.2">
      <c r="D72" s="104"/>
      <c r="E72" s="104"/>
      <c r="F72" s="104"/>
      <c r="G72" s="39"/>
    </row>
    <row r="73" spans="3:7" x14ac:dyDescent="0.2">
      <c r="D73" s="104"/>
      <c r="E73" s="104"/>
      <c r="F73" s="104"/>
      <c r="G73" s="39"/>
    </row>
    <row r="74" spans="3:7" x14ac:dyDescent="0.2">
      <c r="D74" s="104"/>
      <c r="E74" s="104"/>
      <c r="F74" s="104"/>
      <c r="G74" s="39"/>
    </row>
    <row r="75" spans="3:7" x14ac:dyDescent="0.2">
      <c r="D75" s="104"/>
      <c r="E75" s="104"/>
      <c r="F75" s="104"/>
      <c r="G75" s="39"/>
    </row>
    <row r="76" spans="3:7" x14ac:dyDescent="0.2">
      <c r="D76" s="104"/>
      <c r="E76" s="104"/>
      <c r="F76" s="104"/>
      <c r="G76" s="39"/>
    </row>
    <row r="77" spans="3:7" x14ac:dyDescent="0.2">
      <c r="D77" s="104"/>
      <c r="E77" s="104"/>
      <c r="F77" s="104"/>
      <c r="G77" s="39"/>
    </row>
    <row r="78" spans="3:7" x14ac:dyDescent="0.2">
      <c r="D78" s="104"/>
      <c r="E78" s="104"/>
      <c r="F78" s="104"/>
      <c r="G78" s="39"/>
    </row>
    <row r="79" spans="3:7" x14ac:dyDescent="0.2">
      <c r="D79" s="104"/>
      <c r="E79" s="104"/>
      <c r="F79" s="104"/>
      <c r="G79" s="39"/>
    </row>
    <row r="80" spans="3:7" x14ac:dyDescent="0.2">
      <c r="D80" s="104"/>
      <c r="E80" s="104"/>
      <c r="F80" s="104"/>
      <c r="G80" s="39"/>
    </row>
    <row r="81" spans="4:7" x14ac:dyDescent="0.2">
      <c r="D81" s="104"/>
      <c r="E81" s="104"/>
      <c r="F81" s="104"/>
      <c r="G81" s="39"/>
    </row>
    <row r="82" spans="4:7" x14ac:dyDescent="0.2">
      <c r="D82" s="104"/>
      <c r="E82" s="104"/>
      <c r="F82" s="104"/>
      <c r="G82" s="39"/>
    </row>
    <row r="83" spans="4:7" x14ac:dyDescent="0.2">
      <c r="D83" s="104"/>
      <c r="E83" s="104"/>
      <c r="F83" s="104"/>
      <c r="G83" s="39"/>
    </row>
    <row r="84" spans="4:7" x14ac:dyDescent="0.2">
      <c r="D84" s="104"/>
      <c r="E84" s="104"/>
      <c r="F84" s="104"/>
      <c r="G84" s="39"/>
    </row>
    <row r="85" spans="4:7" x14ac:dyDescent="0.2">
      <c r="D85" s="104"/>
      <c r="E85" s="104"/>
      <c r="F85" s="104"/>
      <c r="G85" s="39"/>
    </row>
    <row r="86" spans="4:7" x14ac:dyDescent="0.2">
      <c r="D86" s="104"/>
      <c r="E86" s="104"/>
      <c r="F86" s="104"/>
      <c r="G86" s="39"/>
    </row>
    <row r="87" spans="4:7" x14ac:dyDescent="0.2">
      <c r="D87" s="104"/>
      <c r="E87" s="104"/>
      <c r="F87" s="104"/>
      <c r="G87" s="39"/>
    </row>
    <row r="88" spans="4:7" x14ac:dyDescent="0.2">
      <c r="D88" s="104"/>
      <c r="E88" s="104"/>
      <c r="F88" s="104"/>
      <c r="G88" s="39"/>
    </row>
    <row r="89" spans="4:7" x14ac:dyDescent="0.2">
      <c r="D89" s="104"/>
      <c r="E89" s="104"/>
      <c r="F89" s="104"/>
      <c r="G89" s="39"/>
    </row>
    <row r="90" spans="4:7" x14ac:dyDescent="0.2">
      <c r="D90" s="104"/>
      <c r="E90" s="104"/>
      <c r="F90" s="104"/>
      <c r="G90" s="39"/>
    </row>
    <row r="91" spans="4:7" x14ac:dyDescent="0.2">
      <c r="D91" s="104"/>
      <c r="E91" s="104"/>
      <c r="F91" s="104"/>
      <c r="G91" s="39"/>
    </row>
    <row r="92" spans="4:7" x14ac:dyDescent="0.2">
      <c r="D92" s="104"/>
      <c r="E92" s="104"/>
      <c r="F92" s="104"/>
      <c r="G92" s="39"/>
    </row>
    <row r="93" spans="4:7" x14ac:dyDescent="0.2">
      <c r="D93" s="104"/>
      <c r="E93" s="104"/>
      <c r="F93" s="104"/>
      <c r="G93" s="39"/>
    </row>
    <row r="94" spans="4:7" x14ac:dyDescent="0.2">
      <c r="D94" s="104"/>
      <c r="E94" s="104"/>
      <c r="F94" s="104"/>
      <c r="G94" s="39"/>
    </row>
    <row r="95" spans="4:7" x14ac:dyDescent="0.2">
      <c r="D95" s="104"/>
      <c r="E95" s="104"/>
      <c r="F95" s="104"/>
      <c r="G95" s="39"/>
    </row>
    <row r="96" spans="4:7" x14ac:dyDescent="0.2">
      <c r="D96" s="104"/>
      <c r="E96" s="104"/>
      <c r="F96" s="104"/>
      <c r="G96" s="39"/>
    </row>
    <row r="97" spans="4:7" x14ac:dyDescent="0.2">
      <c r="D97" s="104"/>
      <c r="E97" s="104"/>
      <c r="F97" s="104"/>
      <c r="G97" s="39"/>
    </row>
    <row r="98" spans="4:7" x14ac:dyDescent="0.2">
      <c r="D98" s="104"/>
      <c r="E98" s="104"/>
      <c r="F98" s="104"/>
      <c r="G98" s="39"/>
    </row>
    <row r="99" spans="4:7" x14ac:dyDescent="0.2">
      <c r="D99" s="104"/>
      <c r="E99" s="104"/>
      <c r="F99" s="104"/>
      <c r="G99" s="39"/>
    </row>
    <row r="100" spans="4:7" x14ac:dyDescent="0.2">
      <c r="D100" s="104"/>
      <c r="E100" s="104"/>
      <c r="F100" s="104"/>
      <c r="G100" s="39"/>
    </row>
    <row r="101" spans="4:7" x14ac:dyDescent="0.2">
      <c r="D101" s="104"/>
      <c r="E101" s="104"/>
      <c r="F101" s="104"/>
      <c r="G101" s="39"/>
    </row>
    <row r="102" spans="4:7" x14ac:dyDescent="0.2">
      <c r="D102" s="104"/>
      <c r="E102" s="104"/>
      <c r="F102" s="104"/>
      <c r="G102" s="39"/>
    </row>
    <row r="103" spans="4:7" x14ac:dyDescent="0.2">
      <c r="D103" s="104"/>
      <c r="E103" s="104"/>
      <c r="F103" s="104"/>
      <c r="G103" s="39"/>
    </row>
    <row r="104" spans="4:7" x14ac:dyDescent="0.2">
      <c r="D104" s="104"/>
      <c r="E104" s="104"/>
      <c r="F104" s="104"/>
      <c r="G104" s="39"/>
    </row>
    <row r="105" spans="4:7" x14ac:dyDescent="0.2">
      <c r="D105" s="104"/>
      <c r="E105" s="104"/>
      <c r="F105" s="104"/>
      <c r="G105" s="39"/>
    </row>
    <row r="106" spans="4:7" x14ac:dyDescent="0.2">
      <c r="D106" s="104"/>
      <c r="E106" s="104"/>
      <c r="F106" s="104"/>
      <c r="G106" s="39"/>
    </row>
    <row r="107" spans="4:7" x14ac:dyDescent="0.2">
      <c r="D107" s="104"/>
      <c r="E107" s="104"/>
      <c r="F107" s="104"/>
      <c r="G107" s="39"/>
    </row>
    <row r="108" spans="4:7" x14ac:dyDescent="0.2">
      <c r="D108" s="104"/>
      <c r="E108" s="104"/>
      <c r="F108" s="104"/>
      <c r="G108" s="39"/>
    </row>
    <row r="109" spans="4:7" x14ac:dyDescent="0.2">
      <c r="D109" s="104"/>
      <c r="E109" s="104"/>
      <c r="F109" s="104"/>
      <c r="G109" s="39"/>
    </row>
    <row r="110" spans="4:7" x14ac:dyDescent="0.2">
      <c r="D110" s="104"/>
      <c r="E110" s="104"/>
      <c r="F110" s="104"/>
      <c r="G110" s="39"/>
    </row>
    <row r="111" spans="4:7" x14ac:dyDescent="0.2">
      <c r="D111" s="104"/>
      <c r="E111" s="104"/>
      <c r="F111" s="104"/>
      <c r="G111" s="39"/>
    </row>
    <row r="112" spans="4:7" x14ac:dyDescent="0.2">
      <c r="D112" s="104"/>
      <c r="E112" s="104"/>
      <c r="F112" s="104"/>
      <c r="G112" s="39"/>
    </row>
    <row r="113" spans="4:7" x14ac:dyDescent="0.2">
      <c r="D113" s="104"/>
      <c r="E113" s="104"/>
      <c r="F113" s="104"/>
      <c r="G113" s="39"/>
    </row>
    <row r="114" spans="4:7" x14ac:dyDescent="0.2">
      <c r="D114" s="104"/>
      <c r="E114" s="104"/>
      <c r="F114" s="104"/>
      <c r="G114" s="39"/>
    </row>
    <row r="115" spans="4:7" x14ac:dyDescent="0.2">
      <c r="D115" s="104"/>
      <c r="E115" s="104"/>
      <c r="F115" s="104"/>
      <c r="G115" s="39"/>
    </row>
    <row r="116" spans="4:7" x14ac:dyDescent="0.2">
      <c r="D116" s="104"/>
      <c r="E116" s="104"/>
      <c r="F116" s="104"/>
      <c r="G116" s="39"/>
    </row>
    <row r="117" spans="4:7" x14ac:dyDescent="0.2">
      <c r="D117" s="104"/>
      <c r="E117" s="104"/>
      <c r="F117" s="104"/>
      <c r="G117" s="39"/>
    </row>
    <row r="118" spans="4:7" x14ac:dyDescent="0.2">
      <c r="D118" s="104"/>
      <c r="E118" s="104"/>
      <c r="F118" s="104"/>
      <c r="G118" s="39"/>
    </row>
    <row r="119" spans="4:7" x14ac:dyDescent="0.2">
      <c r="D119" s="104"/>
      <c r="E119" s="104"/>
      <c r="F119" s="104"/>
      <c r="G119" s="39"/>
    </row>
    <row r="120" spans="4:7" x14ac:dyDescent="0.2">
      <c r="D120" s="104"/>
      <c r="E120" s="104"/>
      <c r="F120" s="104"/>
      <c r="G120" s="39"/>
    </row>
    <row r="121" spans="4:7" x14ac:dyDescent="0.2">
      <c r="D121" s="104"/>
      <c r="E121" s="104"/>
      <c r="F121" s="104"/>
      <c r="G121" s="39"/>
    </row>
    <row r="122" spans="4:7" x14ac:dyDescent="0.2">
      <c r="D122" s="104"/>
      <c r="E122" s="104"/>
      <c r="F122" s="104"/>
      <c r="G122" s="39"/>
    </row>
    <row r="123" spans="4:7" x14ac:dyDescent="0.2">
      <c r="D123" s="104"/>
      <c r="E123" s="104"/>
      <c r="F123" s="104"/>
      <c r="G123" s="39"/>
    </row>
    <row r="124" spans="4:7" x14ac:dyDescent="0.2">
      <c r="D124" s="104"/>
      <c r="E124" s="104"/>
      <c r="F124" s="104"/>
      <c r="G124" s="39"/>
    </row>
    <row r="125" spans="4:7" x14ac:dyDescent="0.2">
      <c r="D125" s="104"/>
      <c r="E125" s="104"/>
      <c r="F125" s="104"/>
      <c r="G125" s="39"/>
    </row>
    <row r="126" spans="4:7" x14ac:dyDescent="0.2">
      <c r="D126" s="104"/>
      <c r="E126" s="104"/>
      <c r="F126" s="104"/>
      <c r="G126" s="39"/>
    </row>
    <row r="127" spans="4:7" x14ac:dyDescent="0.2">
      <c r="D127" s="104"/>
      <c r="E127" s="104"/>
      <c r="F127" s="104"/>
      <c r="G127" s="39"/>
    </row>
    <row r="128" spans="4:7" x14ac:dyDescent="0.2">
      <c r="D128" s="104"/>
      <c r="E128" s="104"/>
      <c r="F128" s="104"/>
      <c r="G128" s="39"/>
    </row>
    <row r="129" spans="4:7" x14ac:dyDescent="0.2">
      <c r="D129" s="104"/>
      <c r="E129" s="104"/>
      <c r="F129" s="104"/>
      <c r="G129" s="39"/>
    </row>
    <row r="130" spans="4:7" x14ac:dyDescent="0.2">
      <c r="D130" s="104"/>
      <c r="E130" s="104"/>
      <c r="F130" s="104"/>
      <c r="G130" s="39"/>
    </row>
    <row r="131" spans="4:7" x14ac:dyDescent="0.2">
      <c r="D131" s="104"/>
      <c r="E131" s="104"/>
      <c r="F131" s="104"/>
      <c r="G131" s="39"/>
    </row>
    <row r="132" spans="4:7" x14ac:dyDescent="0.2">
      <c r="D132" s="104"/>
      <c r="E132" s="104"/>
      <c r="F132" s="104"/>
      <c r="G132" s="39"/>
    </row>
    <row r="133" spans="4:7" x14ac:dyDescent="0.2">
      <c r="D133" s="104"/>
      <c r="E133" s="104"/>
      <c r="F133" s="104"/>
      <c r="G133" s="39"/>
    </row>
    <row r="134" spans="4:7" x14ac:dyDescent="0.2">
      <c r="D134" s="104"/>
      <c r="E134" s="104"/>
      <c r="F134" s="104"/>
      <c r="G134" s="39"/>
    </row>
    <row r="135" spans="4:7" x14ac:dyDescent="0.2">
      <c r="D135" s="104"/>
      <c r="E135" s="104"/>
      <c r="F135" s="104"/>
      <c r="G135" s="39"/>
    </row>
    <row r="136" spans="4:7" x14ac:dyDescent="0.2">
      <c r="D136" s="104"/>
      <c r="E136" s="104"/>
      <c r="F136" s="104"/>
      <c r="G136" s="39"/>
    </row>
    <row r="137" spans="4:7" x14ac:dyDescent="0.2">
      <c r="D137" s="104"/>
      <c r="E137" s="104"/>
      <c r="F137" s="104"/>
      <c r="G137" s="39"/>
    </row>
    <row r="138" spans="4:7" x14ac:dyDescent="0.2">
      <c r="D138" s="104"/>
      <c r="E138" s="104"/>
      <c r="F138" s="104"/>
      <c r="G138" s="39"/>
    </row>
    <row r="139" spans="4:7" x14ac:dyDescent="0.2">
      <c r="D139" s="104"/>
      <c r="E139" s="104"/>
      <c r="F139" s="104"/>
      <c r="G139" s="39"/>
    </row>
    <row r="140" spans="4:7" x14ac:dyDescent="0.2">
      <c r="D140" s="104"/>
      <c r="E140" s="104"/>
      <c r="F140" s="104"/>
      <c r="G140" s="39"/>
    </row>
    <row r="141" spans="4:7" x14ac:dyDescent="0.2">
      <c r="D141" s="104"/>
      <c r="E141" s="104"/>
      <c r="F141" s="104"/>
      <c r="G141" s="39"/>
    </row>
    <row r="142" spans="4:7" x14ac:dyDescent="0.2">
      <c r="D142" s="104"/>
      <c r="E142" s="104"/>
      <c r="F142" s="104"/>
      <c r="G142" s="39"/>
    </row>
    <row r="143" spans="4:7" x14ac:dyDescent="0.2">
      <c r="D143" s="104"/>
      <c r="E143" s="104"/>
      <c r="F143" s="104"/>
      <c r="G143" s="39"/>
    </row>
    <row r="144" spans="4:7" x14ac:dyDescent="0.2">
      <c r="D144" s="104"/>
      <c r="E144" s="104"/>
      <c r="F144" s="104"/>
      <c r="G144" s="39"/>
    </row>
    <row r="145" spans="4:7" x14ac:dyDescent="0.2">
      <c r="D145" s="104"/>
      <c r="E145" s="104"/>
      <c r="F145" s="104"/>
      <c r="G145" s="39"/>
    </row>
    <row r="146" spans="4:7" x14ac:dyDescent="0.2">
      <c r="D146" s="104"/>
      <c r="E146" s="104"/>
      <c r="F146" s="104"/>
      <c r="G146" s="39"/>
    </row>
    <row r="147" spans="4:7" x14ac:dyDescent="0.2">
      <c r="D147" s="104"/>
      <c r="E147" s="104"/>
      <c r="F147" s="104"/>
      <c r="G147" s="39"/>
    </row>
    <row r="148" spans="4:7" x14ac:dyDescent="0.2">
      <c r="D148" s="104"/>
      <c r="E148" s="104"/>
      <c r="F148" s="104"/>
      <c r="G148" s="39"/>
    </row>
    <row r="149" spans="4:7" x14ac:dyDescent="0.2">
      <c r="D149" s="104"/>
      <c r="E149" s="104"/>
      <c r="F149" s="104"/>
      <c r="G149" s="39"/>
    </row>
    <row r="150" spans="4:7" x14ac:dyDescent="0.2">
      <c r="D150" s="104"/>
      <c r="E150" s="104"/>
      <c r="F150" s="104"/>
      <c r="G150" s="39"/>
    </row>
    <row r="151" spans="4:7" x14ac:dyDescent="0.2">
      <c r="D151" s="104"/>
      <c r="E151" s="104"/>
      <c r="F151" s="104"/>
      <c r="G151" s="39"/>
    </row>
    <row r="152" spans="4:7" x14ac:dyDescent="0.2">
      <c r="D152" s="104"/>
      <c r="E152" s="104"/>
      <c r="F152" s="104"/>
      <c r="G152" s="39"/>
    </row>
    <row r="153" spans="4:7" x14ac:dyDescent="0.2">
      <c r="D153" s="104"/>
      <c r="E153" s="104"/>
      <c r="F153" s="104"/>
      <c r="G153" s="39"/>
    </row>
    <row r="154" spans="4:7" x14ac:dyDescent="0.2">
      <c r="D154" s="104"/>
      <c r="E154" s="104"/>
      <c r="F154" s="104"/>
      <c r="G154" s="39"/>
    </row>
    <row r="155" spans="4:7" x14ac:dyDescent="0.2">
      <c r="D155" s="104"/>
      <c r="E155" s="104"/>
      <c r="F155" s="104"/>
      <c r="G155" s="39"/>
    </row>
    <row r="156" spans="4:7" x14ac:dyDescent="0.2">
      <c r="D156" s="104"/>
      <c r="E156" s="104"/>
      <c r="F156" s="104"/>
      <c r="G156" s="39"/>
    </row>
    <row r="157" spans="4:7" x14ac:dyDescent="0.2">
      <c r="D157" s="104"/>
      <c r="E157" s="104"/>
      <c r="F157" s="104"/>
      <c r="G157" s="39"/>
    </row>
    <row r="158" spans="4:7" x14ac:dyDescent="0.2">
      <c r="D158" s="104"/>
      <c r="E158" s="104"/>
      <c r="F158" s="104"/>
      <c r="G158" s="39"/>
    </row>
    <row r="159" spans="4:7" x14ac:dyDescent="0.2">
      <c r="D159" s="104"/>
      <c r="E159" s="104"/>
      <c r="F159" s="104"/>
      <c r="G159" s="39"/>
    </row>
    <row r="160" spans="4:7" x14ac:dyDescent="0.2">
      <c r="D160" s="104"/>
      <c r="E160" s="104"/>
      <c r="F160" s="104"/>
      <c r="G160" s="39"/>
    </row>
    <row r="161" spans="4:7" x14ac:dyDescent="0.2">
      <c r="D161" s="104"/>
      <c r="E161" s="104"/>
      <c r="F161" s="104"/>
      <c r="G161" s="39"/>
    </row>
    <row r="162" spans="4:7" x14ac:dyDescent="0.2">
      <c r="D162" s="104"/>
      <c r="E162" s="104"/>
      <c r="F162" s="104"/>
      <c r="G162" s="39"/>
    </row>
    <row r="163" spans="4:7" x14ac:dyDescent="0.2">
      <c r="D163" s="104"/>
      <c r="E163" s="104"/>
      <c r="F163" s="104"/>
      <c r="G163" s="39"/>
    </row>
    <row r="164" spans="4:7" x14ac:dyDescent="0.2">
      <c r="D164" s="104"/>
      <c r="E164" s="104"/>
      <c r="F164" s="104"/>
      <c r="G164" s="39"/>
    </row>
    <row r="165" spans="4:7" x14ac:dyDescent="0.2">
      <c r="D165" s="104"/>
      <c r="E165" s="104"/>
      <c r="F165" s="104"/>
      <c r="G165" s="39"/>
    </row>
    <row r="166" spans="4:7" x14ac:dyDescent="0.2">
      <c r="D166" s="104"/>
      <c r="E166" s="104"/>
      <c r="F166" s="104"/>
      <c r="G166" s="39"/>
    </row>
    <row r="167" spans="4:7" x14ac:dyDescent="0.2">
      <c r="D167" s="104"/>
      <c r="E167" s="104"/>
      <c r="F167" s="104"/>
      <c r="G167" s="39"/>
    </row>
    <row r="168" spans="4:7" x14ac:dyDescent="0.2">
      <c r="D168" s="104"/>
      <c r="E168" s="104"/>
      <c r="F168" s="104"/>
      <c r="G168" s="39"/>
    </row>
    <row r="169" spans="4:7" x14ac:dyDescent="0.2">
      <c r="D169" s="104"/>
      <c r="E169" s="104"/>
      <c r="F169" s="104"/>
      <c r="G169" s="39"/>
    </row>
    <row r="170" spans="4:7" x14ac:dyDescent="0.2">
      <c r="D170" s="104"/>
      <c r="E170" s="104"/>
      <c r="F170" s="104"/>
      <c r="G170" s="39"/>
    </row>
    <row r="171" spans="4:7" x14ac:dyDescent="0.2">
      <c r="D171" s="104"/>
      <c r="E171" s="104"/>
      <c r="F171" s="104"/>
      <c r="G171" s="39"/>
    </row>
    <row r="172" spans="4:7" x14ac:dyDescent="0.2">
      <c r="D172" s="104"/>
      <c r="E172" s="104"/>
      <c r="F172" s="104"/>
      <c r="G172" s="39"/>
    </row>
    <row r="173" spans="4:7" x14ac:dyDescent="0.2">
      <c r="D173" s="104"/>
      <c r="E173" s="104"/>
      <c r="F173" s="104"/>
      <c r="G173" s="39"/>
    </row>
    <row r="174" spans="4:7" x14ac:dyDescent="0.2">
      <c r="D174" s="104"/>
      <c r="E174" s="104"/>
      <c r="F174" s="104"/>
      <c r="G174" s="39"/>
    </row>
    <row r="175" spans="4:7" x14ac:dyDescent="0.2">
      <c r="D175" s="104"/>
      <c r="E175" s="104"/>
      <c r="F175" s="104"/>
      <c r="G175" s="39"/>
    </row>
    <row r="176" spans="4:7" x14ac:dyDescent="0.2">
      <c r="D176" s="104"/>
      <c r="E176" s="104"/>
      <c r="F176" s="104"/>
      <c r="G176" s="39"/>
    </row>
    <row r="177" spans="4:7" x14ac:dyDescent="0.2">
      <c r="D177" s="104"/>
      <c r="E177" s="104"/>
      <c r="F177" s="104"/>
      <c r="G177" s="39"/>
    </row>
    <row r="178" spans="4:7" x14ac:dyDescent="0.2">
      <c r="D178" s="104"/>
      <c r="E178" s="104"/>
      <c r="F178" s="104"/>
      <c r="G178" s="39"/>
    </row>
    <row r="179" spans="4:7" x14ac:dyDescent="0.2">
      <c r="D179" s="104"/>
      <c r="E179" s="104"/>
      <c r="F179" s="104"/>
      <c r="G179" s="39"/>
    </row>
    <row r="180" spans="4:7" x14ac:dyDescent="0.2">
      <c r="D180" s="104"/>
      <c r="E180" s="104"/>
      <c r="F180" s="104"/>
      <c r="G180" s="39"/>
    </row>
    <row r="181" spans="4:7" x14ac:dyDescent="0.2">
      <c r="D181" s="104"/>
      <c r="E181" s="104"/>
      <c r="F181" s="104"/>
      <c r="G181" s="39"/>
    </row>
    <row r="182" spans="4:7" x14ac:dyDescent="0.2">
      <c r="D182" s="104"/>
      <c r="E182" s="104"/>
      <c r="F182" s="104"/>
      <c r="G182" s="39"/>
    </row>
    <row r="183" spans="4:7" x14ac:dyDescent="0.2">
      <c r="D183" s="104"/>
      <c r="E183" s="104"/>
      <c r="F183" s="104"/>
      <c r="G183" s="39"/>
    </row>
    <row r="184" spans="4:7" x14ac:dyDescent="0.2">
      <c r="D184" s="104"/>
      <c r="E184" s="104"/>
      <c r="F184" s="104"/>
      <c r="G184" s="39"/>
    </row>
    <row r="185" spans="4:7" x14ac:dyDescent="0.2">
      <c r="D185" s="104"/>
      <c r="E185" s="104"/>
      <c r="F185" s="104"/>
      <c r="G185" s="39"/>
    </row>
    <row r="186" spans="4:7" x14ac:dyDescent="0.2">
      <c r="D186" s="104"/>
      <c r="E186" s="104"/>
      <c r="F186" s="104"/>
      <c r="G186" s="39"/>
    </row>
    <row r="187" spans="4:7" x14ac:dyDescent="0.2">
      <c r="D187" s="104"/>
      <c r="E187" s="104"/>
      <c r="F187" s="104"/>
      <c r="G187" s="39"/>
    </row>
    <row r="188" spans="4:7" x14ac:dyDescent="0.2">
      <c r="D188" s="104"/>
      <c r="E188" s="104"/>
      <c r="F188" s="104"/>
      <c r="G188" s="39"/>
    </row>
    <row r="189" spans="4:7" x14ac:dyDescent="0.2">
      <c r="D189" s="104"/>
      <c r="E189" s="104"/>
      <c r="F189" s="104"/>
      <c r="G189" s="39"/>
    </row>
    <row r="190" spans="4:7" x14ac:dyDescent="0.2">
      <c r="D190" s="104"/>
      <c r="E190" s="104"/>
      <c r="F190" s="104"/>
      <c r="G190" s="39"/>
    </row>
    <row r="191" spans="4:7" x14ac:dyDescent="0.2">
      <c r="D191" s="104"/>
      <c r="E191" s="104"/>
      <c r="F191" s="104"/>
      <c r="G191" s="39"/>
    </row>
    <row r="192" spans="4:7" x14ac:dyDescent="0.2">
      <c r="D192" s="104"/>
      <c r="E192" s="104"/>
      <c r="F192" s="104"/>
      <c r="G192" s="39"/>
    </row>
    <row r="193" spans="4:7" x14ac:dyDescent="0.2">
      <c r="D193" s="104"/>
      <c r="E193" s="104"/>
      <c r="F193" s="104"/>
      <c r="G193" s="39"/>
    </row>
    <row r="194" spans="4:7" x14ac:dyDescent="0.2">
      <c r="D194" s="104"/>
      <c r="E194" s="104"/>
      <c r="F194" s="104"/>
      <c r="G194" s="39"/>
    </row>
    <row r="195" spans="4:7" x14ac:dyDescent="0.2">
      <c r="D195" s="104"/>
      <c r="E195" s="104"/>
      <c r="F195" s="104"/>
      <c r="G195" s="39"/>
    </row>
    <row r="196" spans="4:7" x14ac:dyDescent="0.2">
      <c r="D196" s="104"/>
      <c r="E196" s="104"/>
      <c r="F196" s="104"/>
      <c r="G196" s="39"/>
    </row>
    <row r="197" spans="4:7" x14ac:dyDescent="0.2">
      <c r="D197" s="104"/>
      <c r="E197" s="104"/>
      <c r="F197" s="104"/>
      <c r="G197" s="39"/>
    </row>
    <row r="198" spans="4:7" x14ac:dyDescent="0.2">
      <c r="D198" s="104"/>
      <c r="E198" s="104"/>
      <c r="F198" s="104"/>
      <c r="G198" s="39"/>
    </row>
    <row r="199" spans="4:7" x14ac:dyDescent="0.2">
      <c r="D199" s="104"/>
      <c r="E199" s="104"/>
      <c r="F199" s="104"/>
      <c r="G199" s="39"/>
    </row>
    <row r="200" spans="4:7" x14ac:dyDescent="0.2">
      <c r="D200" s="104"/>
      <c r="E200" s="104"/>
      <c r="F200" s="104"/>
      <c r="G200" s="39"/>
    </row>
    <row r="201" spans="4:7" x14ac:dyDescent="0.2">
      <c r="D201" s="104"/>
      <c r="E201" s="104"/>
      <c r="F201" s="104"/>
      <c r="G201" s="39"/>
    </row>
    <row r="202" spans="4:7" x14ac:dyDescent="0.2">
      <c r="D202" s="104"/>
      <c r="E202" s="104"/>
      <c r="F202" s="104"/>
      <c r="G202" s="39"/>
    </row>
    <row r="203" spans="4:7" x14ac:dyDescent="0.2">
      <c r="D203" s="104"/>
      <c r="E203" s="104"/>
      <c r="F203" s="104"/>
      <c r="G203" s="39"/>
    </row>
    <row r="204" spans="4:7" x14ac:dyDescent="0.2">
      <c r="D204" s="104"/>
      <c r="E204" s="104"/>
      <c r="F204" s="104"/>
      <c r="G204" s="39"/>
    </row>
    <row r="205" spans="4:7" x14ac:dyDescent="0.2">
      <c r="D205" s="104"/>
      <c r="E205" s="104"/>
      <c r="F205" s="104"/>
      <c r="G205" s="39"/>
    </row>
    <row r="206" spans="4:7" x14ac:dyDescent="0.2">
      <c r="D206" s="104"/>
      <c r="E206" s="104"/>
      <c r="F206" s="104"/>
      <c r="G206" s="39"/>
    </row>
    <row r="207" spans="4:7" x14ac:dyDescent="0.2">
      <c r="D207" s="104"/>
      <c r="E207" s="104"/>
      <c r="F207" s="104"/>
      <c r="G207" s="39"/>
    </row>
    <row r="208" spans="4:7" x14ac:dyDescent="0.2">
      <c r="D208" s="104"/>
      <c r="E208" s="104"/>
      <c r="F208" s="104"/>
      <c r="G208" s="39"/>
    </row>
    <row r="209" spans="4:7" x14ac:dyDescent="0.2">
      <c r="D209" s="104"/>
      <c r="E209" s="104"/>
      <c r="F209" s="104"/>
      <c r="G209" s="39"/>
    </row>
    <row r="210" spans="4:7" x14ac:dyDescent="0.2">
      <c r="D210" s="104"/>
      <c r="E210" s="104"/>
      <c r="F210" s="104"/>
      <c r="G210" s="39"/>
    </row>
    <row r="211" spans="4:7" x14ac:dyDescent="0.2">
      <c r="D211" s="104"/>
      <c r="E211" s="104"/>
      <c r="F211" s="104"/>
      <c r="G211" s="3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2E33B-A583-3648-A8EF-E6EF2871192D}">
  <dimension ref="B2:G214"/>
  <sheetViews>
    <sheetView workbookViewId="0">
      <selection activeCell="C3" sqref="C3"/>
    </sheetView>
  </sheetViews>
  <sheetFormatPr baseColWidth="10" defaultRowHeight="13" x14ac:dyDescent="0.2"/>
  <cols>
    <col min="1" max="1" width="10.83203125" style="2"/>
    <col min="2" max="2" width="17.5" style="2" customWidth="1"/>
    <col min="3" max="5" width="6.83203125" style="95" customWidth="1"/>
    <col min="6" max="7" width="6.83203125" style="2" customWidth="1"/>
    <col min="8" max="10" width="5.83203125" style="2" customWidth="1"/>
    <col min="11" max="16384" width="10.83203125" style="2"/>
  </cols>
  <sheetData>
    <row r="2" spans="2:7" x14ac:dyDescent="0.15">
      <c r="C2" s="105"/>
      <c r="D2" s="105"/>
      <c r="E2" s="105"/>
      <c r="F2" s="9"/>
      <c r="G2" s="9"/>
    </row>
    <row r="3" spans="2:7" ht="15" x14ac:dyDescent="0.15">
      <c r="B3" s="2" t="s">
        <v>10</v>
      </c>
      <c r="C3" s="96" t="s">
        <v>333</v>
      </c>
      <c r="D3" s="102"/>
      <c r="E3" s="102"/>
      <c r="F3" s="9"/>
      <c r="G3" s="9"/>
    </row>
    <row r="4" spans="2:7" ht="15" x14ac:dyDescent="0.15">
      <c r="C4" s="99" t="s">
        <v>23</v>
      </c>
      <c r="D4" s="99" t="s">
        <v>24</v>
      </c>
      <c r="E4" s="99" t="s">
        <v>25</v>
      </c>
      <c r="F4" s="9"/>
      <c r="G4" s="9"/>
    </row>
    <row r="5" spans="2:7" x14ac:dyDescent="0.15">
      <c r="C5" s="102">
        <v>0.13600000000000001</v>
      </c>
      <c r="D5" s="102">
        <v>1.27</v>
      </c>
      <c r="E5" s="102">
        <v>0.14499999999999999</v>
      </c>
      <c r="F5" s="9"/>
      <c r="G5" s="9"/>
    </row>
    <row r="6" spans="2:7" x14ac:dyDescent="0.15">
      <c r="C6" s="102">
        <v>0.121</v>
      </c>
      <c r="D6" s="102">
        <v>3.28</v>
      </c>
      <c r="E6" s="102">
        <v>0.311</v>
      </c>
      <c r="F6" s="9"/>
      <c r="G6" s="9"/>
    </row>
    <row r="7" spans="2:7" x14ac:dyDescent="0.15">
      <c r="C7" s="102">
        <v>0.45400000000000001</v>
      </c>
      <c r="D7" s="102">
        <v>1.1499999999999999</v>
      </c>
      <c r="E7" s="102">
        <v>9.4699999999999993E-3</v>
      </c>
      <c r="F7" s="9"/>
      <c r="G7" s="9"/>
    </row>
    <row r="8" spans="2:7" x14ac:dyDescent="0.15">
      <c r="C8" s="102">
        <v>0.23</v>
      </c>
      <c r="D8" s="102">
        <v>0.73199999999999998</v>
      </c>
      <c r="E8" s="102">
        <v>6.6699999999999997E-3</v>
      </c>
      <c r="F8" s="9"/>
      <c r="G8" s="9"/>
    </row>
    <row r="9" spans="2:7" x14ac:dyDescent="0.15">
      <c r="C9" s="105"/>
      <c r="D9" s="105"/>
      <c r="E9" s="105"/>
      <c r="F9" s="9"/>
      <c r="G9" s="9"/>
    </row>
    <row r="11" spans="2:7" x14ac:dyDescent="0.2">
      <c r="D11" s="104"/>
      <c r="E11" s="104"/>
      <c r="F11" s="4"/>
      <c r="G11" s="4"/>
    </row>
    <row r="12" spans="2:7" x14ac:dyDescent="0.2">
      <c r="D12" s="104"/>
      <c r="E12" s="103"/>
      <c r="F12" s="4"/>
      <c r="G12" s="4"/>
    </row>
    <row r="13" spans="2:7" x14ac:dyDescent="0.15">
      <c r="C13" s="105"/>
      <c r="D13" s="105"/>
      <c r="E13" s="105"/>
      <c r="F13" s="9"/>
      <c r="G13" s="9"/>
    </row>
    <row r="14" spans="2:7" x14ac:dyDescent="0.15">
      <c r="C14" s="105"/>
      <c r="D14" s="105"/>
      <c r="E14" s="105"/>
      <c r="F14" s="9"/>
      <c r="G14" s="9"/>
    </row>
    <row r="15" spans="2:7" x14ac:dyDescent="0.15">
      <c r="C15" s="105"/>
      <c r="D15" s="105"/>
      <c r="E15" s="105"/>
      <c r="F15" s="9"/>
      <c r="G15" s="9"/>
    </row>
    <row r="16" spans="2:7" x14ac:dyDescent="0.15">
      <c r="C16" s="105"/>
      <c r="D16" s="105"/>
      <c r="E16" s="105"/>
      <c r="F16" s="9"/>
      <c r="G16" s="9"/>
    </row>
    <row r="17" spans="3:7" x14ac:dyDescent="0.2">
      <c r="D17" s="104"/>
      <c r="E17" s="104"/>
      <c r="F17" s="4"/>
      <c r="G17" s="4"/>
    </row>
    <row r="18" spans="3:7" x14ac:dyDescent="0.2">
      <c r="D18" s="107"/>
      <c r="E18" s="104"/>
      <c r="F18" s="4"/>
      <c r="G18" s="4"/>
    </row>
    <row r="19" spans="3:7" x14ac:dyDescent="0.15">
      <c r="C19" s="105"/>
      <c r="D19" s="105"/>
      <c r="E19" s="105"/>
      <c r="F19" s="9"/>
      <c r="G19" s="9"/>
    </row>
    <row r="20" spans="3:7" x14ac:dyDescent="0.15">
      <c r="C20" s="105"/>
      <c r="D20" s="105"/>
      <c r="E20" s="105"/>
      <c r="F20" s="9"/>
      <c r="G20" s="9"/>
    </row>
    <row r="21" spans="3:7" x14ac:dyDescent="0.15">
      <c r="C21" s="105"/>
      <c r="D21" s="105"/>
      <c r="E21" s="105"/>
      <c r="F21" s="9"/>
      <c r="G21" s="9"/>
    </row>
    <row r="22" spans="3:7" x14ac:dyDescent="0.15">
      <c r="C22" s="105"/>
      <c r="D22" s="105"/>
      <c r="E22" s="105"/>
      <c r="F22" s="9"/>
      <c r="G22" s="9"/>
    </row>
    <row r="23" spans="3:7" x14ac:dyDescent="0.15">
      <c r="C23" s="105"/>
      <c r="D23" s="105"/>
      <c r="E23" s="105"/>
      <c r="F23" s="9"/>
      <c r="G23" s="9"/>
    </row>
    <row r="24" spans="3:7" x14ac:dyDescent="0.15">
      <c r="C24" s="105"/>
      <c r="D24" s="105"/>
      <c r="E24" s="105"/>
      <c r="F24" s="9"/>
      <c r="G24" s="9"/>
    </row>
    <row r="25" spans="3:7" x14ac:dyDescent="0.15">
      <c r="C25" s="105"/>
      <c r="D25" s="105"/>
      <c r="E25" s="105"/>
      <c r="F25" s="9"/>
      <c r="G25" s="9"/>
    </row>
    <row r="26" spans="3:7" x14ac:dyDescent="0.2">
      <c r="D26" s="104"/>
      <c r="E26" s="104"/>
      <c r="F26" s="4"/>
      <c r="G26" s="4"/>
    </row>
    <row r="27" spans="3:7" x14ac:dyDescent="0.15">
      <c r="C27" s="105"/>
      <c r="D27" s="105"/>
      <c r="E27" s="105"/>
      <c r="F27" s="9"/>
      <c r="G27" s="9"/>
    </row>
    <row r="28" spans="3:7" x14ac:dyDescent="0.15">
      <c r="C28" s="105"/>
      <c r="D28" s="105"/>
      <c r="E28" s="105"/>
      <c r="F28" s="9"/>
      <c r="G28" s="9"/>
    </row>
    <row r="29" spans="3:7" x14ac:dyDescent="0.15">
      <c r="C29" s="105"/>
      <c r="D29" s="105"/>
      <c r="E29" s="105"/>
      <c r="F29" s="9"/>
      <c r="G29" s="9"/>
    </row>
    <row r="30" spans="3:7" x14ac:dyDescent="0.15">
      <c r="C30" s="105"/>
      <c r="D30" s="105"/>
      <c r="E30" s="105"/>
      <c r="F30" s="9"/>
      <c r="G30" s="9"/>
    </row>
    <row r="31" spans="3:7" x14ac:dyDescent="0.15">
      <c r="C31" s="105"/>
      <c r="D31" s="105"/>
      <c r="E31" s="105"/>
      <c r="F31" s="9"/>
      <c r="G31" s="9"/>
    </row>
    <row r="32" spans="3:7" x14ac:dyDescent="0.15">
      <c r="C32" s="105"/>
      <c r="D32" s="105"/>
      <c r="E32" s="105"/>
      <c r="F32" s="9"/>
      <c r="G32" s="9"/>
    </row>
    <row r="33" spans="3:7" x14ac:dyDescent="0.15">
      <c r="C33" s="105"/>
      <c r="D33" s="105"/>
      <c r="E33" s="105"/>
      <c r="F33" s="9"/>
      <c r="G33" s="9"/>
    </row>
    <row r="34" spans="3:7" x14ac:dyDescent="0.15">
      <c r="C34" s="105"/>
      <c r="D34" s="105"/>
      <c r="E34" s="105"/>
      <c r="F34" s="9"/>
      <c r="G34" s="9"/>
    </row>
    <row r="35" spans="3:7" x14ac:dyDescent="0.15">
      <c r="C35" s="105"/>
      <c r="D35" s="105"/>
      <c r="E35" s="105"/>
      <c r="F35" s="9"/>
      <c r="G35" s="9"/>
    </row>
    <row r="36" spans="3:7" x14ac:dyDescent="0.15">
      <c r="C36" s="105"/>
      <c r="D36" s="105"/>
      <c r="E36" s="105"/>
      <c r="F36" s="9"/>
      <c r="G36" s="9"/>
    </row>
    <row r="37" spans="3:7" x14ac:dyDescent="0.15">
      <c r="C37" s="105"/>
      <c r="D37" s="105"/>
      <c r="E37" s="105"/>
      <c r="F37" s="9"/>
      <c r="G37" s="9"/>
    </row>
    <row r="38" spans="3:7" x14ac:dyDescent="0.15">
      <c r="C38" s="105"/>
      <c r="D38" s="105"/>
      <c r="E38" s="105"/>
      <c r="F38" s="9"/>
      <c r="G38" s="9"/>
    </row>
    <row r="39" spans="3:7" x14ac:dyDescent="0.15">
      <c r="C39" s="105"/>
      <c r="D39" s="105"/>
      <c r="E39" s="105"/>
      <c r="F39" s="9"/>
      <c r="G39" s="9"/>
    </row>
    <row r="40" spans="3:7" x14ac:dyDescent="0.2">
      <c r="D40" s="104"/>
      <c r="E40" s="104"/>
      <c r="F40" s="4"/>
      <c r="G40" s="4"/>
    </row>
    <row r="41" spans="3:7" x14ac:dyDescent="0.2">
      <c r="C41" s="106"/>
      <c r="D41" s="104"/>
      <c r="E41" s="104"/>
      <c r="F41" s="4"/>
      <c r="G41" s="4"/>
    </row>
    <row r="42" spans="3:7" x14ac:dyDescent="0.15">
      <c r="C42" s="105"/>
      <c r="D42" s="105"/>
      <c r="E42" s="105"/>
      <c r="F42" s="9"/>
      <c r="G42" s="9"/>
    </row>
    <row r="43" spans="3:7" x14ac:dyDescent="0.15">
      <c r="C43" s="105"/>
      <c r="D43" s="105"/>
      <c r="E43" s="105"/>
      <c r="F43" s="9"/>
      <c r="G43" s="9"/>
    </row>
    <row r="44" spans="3:7" x14ac:dyDescent="0.15">
      <c r="C44" s="105"/>
      <c r="D44" s="105"/>
      <c r="E44" s="105"/>
      <c r="F44" s="9"/>
      <c r="G44" s="9"/>
    </row>
    <row r="45" spans="3:7" x14ac:dyDescent="0.15">
      <c r="C45" s="105"/>
      <c r="D45" s="105"/>
      <c r="E45" s="105"/>
      <c r="F45" s="9"/>
      <c r="G45" s="9"/>
    </row>
    <row r="46" spans="3:7" x14ac:dyDescent="0.15">
      <c r="C46" s="105"/>
      <c r="D46" s="105"/>
      <c r="E46" s="105"/>
      <c r="F46" s="9"/>
      <c r="G46" s="9"/>
    </row>
    <row r="47" spans="3:7" x14ac:dyDescent="0.15">
      <c r="C47" s="105"/>
      <c r="D47" s="105"/>
      <c r="E47" s="105"/>
      <c r="F47" s="9"/>
      <c r="G47" s="9"/>
    </row>
    <row r="48" spans="3:7" x14ac:dyDescent="0.15">
      <c r="C48" s="105"/>
      <c r="D48" s="105"/>
      <c r="E48" s="105"/>
      <c r="F48" s="9"/>
      <c r="G48" s="9"/>
    </row>
    <row r="49" spans="3:7" x14ac:dyDescent="0.15">
      <c r="C49" s="105"/>
      <c r="D49" s="105"/>
      <c r="E49" s="105"/>
      <c r="F49" s="9"/>
      <c r="G49" s="9"/>
    </row>
    <row r="50" spans="3:7" x14ac:dyDescent="0.15">
      <c r="C50" s="105"/>
      <c r="D50" s="105"/>
      <c r="E50" s="105"/>
      <c r="F50" s="9"/>
      <c r="G50" s="9"/>
    </row>
    <row r="51" spans="3:7" x14ac:dyDescent="0.15">
      <c r="C51" s="105"/>
      <c r="D51" s="105"/>
      <c r="E51" s="105"/>
      <c r="F51" s="9"/>
      <c r="G51" s="9"/>
    </row>
    <row r="52" spans="3:7" x14ac:dyDescent="0.15">
      <c r="C52" s="105"/>
      <c r="D52" s="105"/>
      <c r="E52" s="105"/>
      <c r="F52" s="9"/>
      <c r="G52" s="9"/>
    </row>
    <row r="53" spans="3:7" x14ac:dyDescent="0.15">
      <c r="C53" s="105"/>
      <c r="D53" s="105"/>
      <c r="E53" s="105"/>
      <c r="F53" s="9"/>
      <c r="G53" s="9"/>
    </row>
    <row r="54" spans="3:7" x14ac:dyDescent="0.15">
      <c r="C54" s="105"/>
      <c r="D54" s="105"/>
      <c r="E54" s="105"/>
      <c r="F54" s="9"/>
      <c r="G54" s="9"/>
    </row>
    <row r="55" spans="3:7" x14ac:dyDescent="0.15">
      <c r="C55" s="105"/>
      <c r="D55" s="105"/>
      <c r="E55" s="105"/>
      <c r="F55" s="9"/>
      <c r="G55" s="9"/>
    </row>
    <row r="56" spans="3:7" x14ac:dyDescent="0.2">
      <c r="D56" s="104"/>
      <c r="E56" s="104"/>
      <c r="F56" s="4"/>
      <c r="G56" s="4"/>
    </row>
    <row r="57" spans="3:7" x14ac:dyDescent="0.2">
      <c r="C57" s="106"/>
      <c r="D57" s="104"/>
      <c r="E57" s="104"/>
      <c r="F57" s="4"/>
      <c r="G57" s="4"/>
    </row>
    <row r="58" spans="3:7" x14ac:dyDescent="0.15">
      <c r="C58" s="105"/>
      <c r="D58" s="105"/>
      <c r="E58" s="105"/>
      <c r="F58" s="9"/>
      <c r="G58" s="9"/>
    </row>
    <row r="59" spans="3:7" x14ac:dyDescent="0.15">
      <c r="C59" s="105"/>
      <c r="D59" s="105"/>
      <c r="E59" s="105"/>
      <c r="F59" s="9"/>
      <c r="G59" s="9"/>
    </row>
    <row r="60" spans="3:7" x14ac:dyDescent="0.15">
      <c r="C60" s="105"/>
      <c r="D60" s="105"/>
      <c r="E60" s="105"/>
      <c r="F60" s="9"/>
      <c r="G60" s="9"/>
    </row>
    <row r="61" spans="3:7" x14ac:dyDescent="0.15">
      <c r="C61" s="105"/>
      <c r="D61" s="105"/>
      <c r="E61" s="105"/>
      <c r="F61" s="9"/>
      <c r="G61" s="9"/>
    </row>
    <row r="62" spans="3:7" x14ac:dyDescent="0.15">
      <c r="C62" s="105"/>
      <c r="D62" s="105"/>
      <c r="E62" s="105"/>
      <c r="F62" s="9"/>
      <c r="G62" s="9"/>
    </row>
    <row r="63" spans="3:7" x14ac:dyDescent="0.15">
      <c r="C63" s="105"/>
      <c r="D63" s="105"/>
      <c r="E63" s="105"/>
      <c r="F63" s="9"/>
      <c r="G63" s="9"/>
    </row>
    <row r="64" spans="3:7" x14ac:dyDescent="0.15">
      <c r="C64" s="105"/>
      <c r="D64" s="105"/>
      <c r="E64" s="105"/>
      <c r="F64" s="9"/>
      <c r="G64" s="9"/>
    </row>
    <row r="65" spans="3:7" x14ac:dyDescent="0.15">
      <c r="C65" s="105"/>
      <c r="D65" s="105"/>
      <c r="E65" s="105"/>
      <c r="F65" s="9"/>
      <c r="G65" s="9"/>
    </row>
    <row r="66" spans="3:7" x14ac:dyDescent="0.15">
      <c r="C66" s="105"/>
      <c r="D66" s="105"/>
      <c r="E66" s="105"/>
      <c r="F66" s="9"/>
      <c r="G66" s="9"/>
    </row>
    <row r="67" spans="3:7" x14ac:dyDescent="0.15">
      <c r="C67" s="105"/>
      <c r="D67" s="105"/>
      <c r="E67" s="105"/>
      <c r="F67" s="9"/>
      <c r="G67" s="9"/>
    </row>
    <row r="68" spans="3:7" x14ac:dyDescent="0.15">
      <c r="C68" s="105"/>
      <c r="D68" s="105"/>
      <c r="E68" s="105"/>
      <c r="F68" s="9"/>
      <c r="G68" s="9"/>
    </row>
    <row r="69" spans="3:7" x14ac:dyDescent="0.15">
      <c r="C69" s="105"/>
      <c r="D69" s="105"/>
      <c r="E69" s="105"/>
      <c r="F69" s="9"/>
      <c r="G69" s="9"/>
    </row>
    <row r="70" spans="3:7" x14ac:dyDescent="0.15">
      <c r="C70" s="105"/>
      <c r="D70" s="105"/>
      <c r="E70" s="105"/>
      <c r="F70" s="9"/>
      <c r="G70" s="9"/>
    </row>
    <row r="71" spans="3:7" x14ac:dyDescent="0.2">
      <c r="D71" s="104"/>
      <c r="E71" s="104"/>
      <c r="F71" s="4"/>
      <c r="G71" s="4"/>
    </row>
    <row r="72" spans="3:7" x14ac:dyDescent="0.2">
      <c r="D72" s="104"/>
      <c r="E72" s="104"/>
      <c r="F72" s="4"/>
      <c r="G72" s="4"/>
    </row>
    <row r="73" spans="3:7" x14ac:dyDescent="0.2">
      <c r="D73" s="104"/>
      <c r="E73" s="104"/>
      <c r="F73" s="4"/>
      <c r="G73" s="4"/>
    </row>
    <row r="74" spans="3:7" x14ac:dyDescent="0.2">
      <c r="D74" s="104"/>
      <c r="E74" s="104"/>
      <c r="F74" s="4"/>
      <c r="G74" s="4"/>
    </row>
    <row r="75" spans="3:7" x14ac:dyDescent="0.2">
      <c r="D75" s="104"/>
      <c r="E75" s="104"/>
      <c r="F75" s="4"/>
      <c r="G75" s="4"/>
    </row>
    <row r="76" spans="3:7" x14ac:dyDescent="0.2">
      <c r="D76" s="104"/>
      <c r="E76" s="104"/>
      <c r="F76" s="4"/>
      <c r="G76" s="4"/>
    </row>
    <row r="77" spans="3:7" x14ac:dyDescent="0.2">
      <c r="D77" s="104"/>
      <c r="E77" s="104"/>
      <c r="F77" s="4"/>
      <c r="G77" s="4"/>
    </row>
    <row r="78" spans="3:7" x14ac:dyDescent="0.2">
      <c r="D78" s="104"/>
      <c r="E78" s="104"/>
      <c r="F78" s="4"/>
      <c r="G78" s="4"/>
    </row>
    <row r="79" spans="3:7" x14ac:dyDescent="0.2">
      <c r="D79" s="104"/>
      <c r="E79" s="104"/>
      <c r="F79" s="4"/>
      <c r="G79" s="4"/>
    </row>
    <row r="80" spans="3:7" x14ac:dyDescent="0.2">
      <c r="D80" s="104"/>
      <c r="E80" s="104"/>
      <c r="F80" s="4"/>
      <c r="G80" s="4"/>
    </row>
    <row r="81" spans="4:7" x14ac:dyDescent="0.2">
      <c r="D81" s="104"/>
      <c r="E81" s="104"/>
      <c r="F81" s="4"/>
      <c r="G81" s="4"/>
    </row>
    <row r="82" spans="4:7" x14ac:dyDescent="0.2">
      <c r="D82" s="104"/>
      <c r="E82" s="104"/>
      <c r="F82" s="4"/>
      <c r="G82" s="4"/>
    </row>
    <row r="83" spans="4:7" x14ac:dyDescent="0.2">
      <c r="D83" s="104"/>
      <c r="E83" s="104"/>
      <c r="F83" s="4"/>
      <c r="G83" s="4"/>
    </row>
    <row r="84" spans="4:7" x14ac:dyDescent="0.2">
      <c r="D84" s="104"/>
      <c r="E84" s="104"/>
      <c r="F84" s="4"/>
      <c r="G84" s="4"/>
    </row>
    <row r="85" spans="4:7" x14ac:dyDescent="0.2">
      <c r="D85" s="104"/>
      <c r="E85" s="104"/>
      <c r="F85" s="4"/>
      <c r="G85" s="4"/>
    </row>
    <row r="86" spans="4:7" x14ac:dyDescent="0.2">
      <c r="D86" s="104"/>
      <c r="E86" s="104"/>
      <c r="F86" s="4"/>
      <c r="G86" s="4"/>
    </row>
    <row r="87" spans="4:7" x14ac:dyDescent="0.2">
      <c r="D87" s="104"/>
      <c r="E87" s="104"/>
      <c r="F87" s="4"/>
      <c r="G87" s="4"/>
    </row>
    <row r="88" spans="4:7" x14ac:dyDescent="0.2">
      <c r="D88" s="104"/>
      <c r="E88" s="104"/>
      <c r="F88" s="4"/>
      <c r="G88" s="4"/>
    </row>
    <row r="89" spans="4:7" x14ac:dyDescent="0.2">
      <c r="D89" s="104"/>
      <c r="E89" s="104"/>
      <c r="F89" s="4"/>
      <c r="G89" s="4"/>
    </row>
    <row r="90" spans="4:7" x14ac:dyDescent="0.2">
      <c r="D90" s="104"/>
      <c r="E90" s="104"/>
      <c r="F90" s="4"/>
      <c r="G90" s="4"/>
    </row>
    <row r="91" spans="4:7" x14ac:dyDescent="0.2">
      <c r="D91" s="104"/>
      <c r="E91" s="104"/>
      <c r="F91" s="4"/>
      <c r="G91" s="4"/>
    </row>
    <row r="92" spans="4:7" x14ac:dyDescent="0.2">
      <c r="D92" s="104"/>
      <c r="E92" s="104"/>
      <c r="F92" s="4"/>
      <c r="G92" s="4"/>
    </row>
    <row r="93" spans="4:7" x14ac:dyDescent="0.2">
      <c r="D93" s="104"/>
      <c r="E93" s="104"/>
      <c r="F93" s="4"/>
      <c r="G93" s="4"/>
    </row>
    <row r="94" spans="4:7" x14ac:dyDescent="0.2">
      <c r="D94" s="104"/>
      <c r="E94" s="104"/>
      <c r="F94" s="4"/>
      <c r="G94" s="4"/>
    </row>
    <row r="95" spans="4:7" x14ac:dyDescent="0.2">
      <c r="D95" s="104"/>
      <c r="E95" s="104"/>
      <c r="F95" s="4"/>
      <c r="G95" s="4"/>
    </row>
    <row r="96" spans="4:7" x14ac:dyDescent="0.2">
      <c r="D96" s="104"/>
      <c r="E96" s="104"/>
      <c r="F96" s="4"/>
      <c r="G96" s="4"/>
    </row>
    <row r="97" spans="4:7" x14ac:dyDescent="0.2">
      <c r="D97" s="104"/>
      <c r="E97" s="104"/>
      <c r="F97" s="4"/>
      <c r="G97" s="4"/>
    </row>
    <row r="98" spans="4:7" x14ac:dyDescent="0.2">
      <c r="D98" s="104"/>
      <c r="E98" s="104"/>
      <c r="F98" s="4"/>
      <c r="G98" s="4"/>
    </row>
    <row r="99" spans="4:7" x14ac:dyDescent="0.2">
      <c r="D99" s="104"/>
      <c r="E99" s="104"/>
      <c r="F99" s="4"/>
      <c r="G99" s="4"/>
    </row>
    <row r="100" spans="4:7" x14ac:dyDescent="0.2">
      <c r="D100" s="104"/>
      <c r="E100" s="104"/>
      <c r="F100" s="4"/>
      <c r="G100" s="4"/>
    </row>
    <row r="101" spans="4:7" x14ac:dyDescent="0.2">
      <c r="D101" s="104"/>
      <c r="E101" s="104"/>
      <c r="F101" s="4"/>
      <c r="G101" s="4"/>
    </row>
    <row r="102" spans="4:7" x14ac:dyDescent="0.2">
      <c r="D102" s="104"/>
      <c r="E102" s="104"/>
      <c r="F102" s="4"/>
      <c r="G102" s="4"/>
    </row>
    <row r="103" spans="4:7" x14ac:dyDescent="0.2">
      <c r="D103" s="104"/>
      <c r="E103" s="104"/>
      <c r="F103" s="4"/>
      <c r="G103" s="4"/>
    </row>
    <row r="104" spans="4:7" x14ac:dyDescent="0.2">
      <c r="D104" s="104"/>
      <c r="E104" s="104"/>
      <c r="F104" s="4"/>
      <c r="G104" s="4"/>
    </row>
    <row r="105" spans="4:7" x14ac:dyDescent="0.2">
      <c r="D105" s="104"/>
      <c r="E105" s="104"/>
      <c r="F105" s="4"/>
      <c r="G105" s="4"/>
    </row>
    <row r="106" spans="4:7" x14ac:dyDescent="0.2">
      <c r="D106" s="104"/>
      <c r="E106" s="104"/>
      <c r="F106" s="4"/>
      <c r="G106" s="4"/>
    </row>
    <row r="107" spans="4:7" x14ac:dyDescent="0.2">
      <c r="D107" s="104"/>
      <c r="E107" s="104"/>
      <c r="F107" s="4"/>
      <c r="G107" s="4"/>
    </row>
    <row r="108" spans="4:7" x14ac:dyDescent="0.2">
      <c r="D108" s="104"/>
      <c r="E108" s="104"/>
      <c r="F108" s="4"/>
      <c r="G108" s="4"/>
    </row>
    <row r="109" spans="4:7" x14ac:dyDescent="0.2">
      <c r="D109" s="104"/>
      <c r="E109" s="104"/>
      <c r="F109" s="4"/>
      <c r="G109" s="4"/>
    </row>
    <row r="110" spans="4:7" x14ac:dyDescent="0.2">
      <c r="D110" s="104"/>
      <c r="E110" s="104"/>
      <c r="F110" s="4"/>
      <c r="G110" s="4"/>
    </row>
    <row r="111" spans="4:7" x14ac:dyDescent="0.2">
      <c r="D111" s="104"/>
      <c r="E111" s="104"/>
      <c r="F111" s="4"/>
      <c r="G111" s="4"/>
    </row>
    <row r="112" spans="4:7" x14ac:dyDescent="0.2">
      <c r="D112" s="104"/>
      <c r="E112" s="104"/>
      <c r="F112" s="4"/>
      <c r="G112" s="4"/>
    </row>
    <row r="113" spans="4:7" x14ac:dyDescent="0.2">
      <c r="D113" s="104"/>
      <c r="E113" s="104"/>
      <c r="F113" s="4"/>
      <c r="G113" s="4"/>
    </row>
    <row r="114" spans="4:7" x14ac:dyDescent="0.2">
      <c r="D114" s="104"/>
      <c r="E114" s="104"/>
      <c r="F114" s="4"/>
      <c r="G114" s="4"/>
    </row>
    <row r="115" spans="4:7" x14ac:dyDescent="0.2">
      <c r="D115" s="104"/>
      <c r="E115" s="104"/>
      <c r="F115" s="4"/>
      <c r="G115" s="4"/>
    </row>
    <row r="116" spans="4:7" x14ac:dyDescent="0.2">
      <c r="D116" s="104"/>
      <c r="E116" s="104"/>
      <c r="F116" s="4"/>
      <c r="G116" s="4"/>
    </row>
    <row r="117" spans="4:7" x14ac:dyDescent="0.2">
      <c r="D117" s="104"/>
      <c r="E117" s="104"/>
      <c r="F117" s="4"/>
      <c r="G117" s="4"/>
    </row>
    <row r="118" spans="4:7" x14ac:dyDescent="0.2">
      <c r="D118" s="104"/>
      <c r="E118" s="104"/>
      <c r="F118" s="4"/>
      <c r="G118" s="4"/>
    </row>
    <row r="119" spans="4:7" x14ac:dyDescent="0.2">
      <c r="D119" s="104"/>
      <c r="E119" s="104"/>
      <c r="F119" s="4"/>
      <c r="G119" s="4"/>
    </row>
    <row r="120" spans="4:7" x14ac:dyDescent="0.2">
      <c r="D120" s="104"/>
      <c r="E120" s="104"/>
      <c r="F120" s="4"/>
      <c r="G120" s="4"/>
    </row>
    <row r="121" spans="4:7" x14ac:dyDescent="0.2">
      <c r="D121" s="104"/>
      <c r="E121" s="104"/>
      <c r="F121" s="4"/>
      <c r="G121" s="4"/>
    </row>
    <row r="122" spans="4:7" x14ac:dyDescent="0.2">
      <c r="D122" s="104"/>
      <c r="E122" s="104"/>
      <c r="F122" s="4"/>
      <c r="G122" s="4"/>
    </row>
    <row r="123" spans="4:7" x14ac:dyDescent="0.2">
      <c r="D123" s="104"/>
      <c r="E123" s="104"/>
      <c r="F123" s="4"/>
      <c r="G123" s="4"/>
    </row>
    <row r="124" spans="4:7" x14ac:dyDescent="0.2">
      <c r="D124" s="104"/>
      <c r="E124" s="104"/>
      <c r="F124" s="4"/>
      <c r="G124" s="4"/>
    </row>
    <row r="125" spans="4:7" x14ac:dyDescent="0.2">
      <c r="D125" s="104"/>
      <c r="E125" s="104"/>
      <c r="F125" s="4"/>
      <c r="G125" s="4"/>
    </row>
    <row r="126" spans="4:7" x14ac:dyDescent="0.2">
      <c r="D126" s="104"/>
      <c r="E126" s="104"/>
      <c r="F126" s="4"/>
      <c r="G126" s="4"/>
    </row>
    <row r="127" spans="4:7" x14ac:dyDescent="0.2">
      <c r="D127" s="104"/>
      <c r="E127" s="104"/>
      <c r="F127" s="4"/>
      <c r="G127" s="4"/>
    </row>
    <row r="128" spans="4:7" x14ac:dyDescent="0.2">
      <c r="D128" s="104"/>
      <c r="E128" s="104"/>
      <c r="F128" s="4"/>
      <c r="G128" s="4"/>
    </row>
    <row r="129" spans="4:7" x14ac:dyDescent="0.2">
      <c r="D129" s="104"/>
      <c r="E129" s="104"/>
      <c r="F129" s="4"/>
      <c r="G129" s="4"/>
    </row>
    <row r="130" spans="4:7" x14ac:dyDescent="0.2">
      <c r="D130" s="104"/>
      <c r="E130" s="104"/>
      <c r="F130" s="4"/>
      <c r="G130" s="4"/>
    </row>
    <row r="131" spans="4:7" x14ac:dyDescent="0.2">
      <c r="D131" s="104"/>
      <c r="E131" s="104"/>
      <c r="F131" s="4"/>
      <c r="G131" s="4"/>
    </row>
    <row r="132" spans="4:7" x14ac:dyDescent="0.2">
      <c r="D132" s="104"/>
      <c r="E132" s="104"/>
      <c r="F132" s="4"/>
      <c r="G132" s="4"/>
    </row>
    <row r="133" spans="4:7" x14ac:dyDescent="0.2">
      <c r="D133" s="104"/>
      <c r="E133" s="104"/>
      <c r="F133" s="4"/>
      <c r="G133" s="4"/>
    </row>
    <row r="134" spans="4:7" x14ac:dyDescent="0.2">
      <c r="D134" s="104"/>
      <c r="E134" s="104"/>
      <c r="F134" s="4"/>
      <c r="G134" s="4"/>
    </row>
    <row r="135" spans="4:7" x14ac:dyDescent="0.2">
      <c r="D135" s="104"/>
      <c r="E135" s="104"/>
      <c r="F135" s="4"/>
      <c r="G135" s="4"/>
    </row>
    <row r="136" spans="4:7" x14ac:dyDescent="0.2">
      <c r="D136" s="104"/>
      <c r="E136" s="104"/>
      <c r="F136" s="4"/>
      <c r="G136" s="4"/>
    </row>
    <row r="137" spans="4:7" x14ac:dyDescent="0.2">
      <c r="D137" s="104"/>
      <c r="E137" s="104"/>
      <c r="F137" s="4"/>
      <c r="G137" s="4"/>
    </row>
    <row r="138" spans="4:7" x14ac:dyDescent="0.2">
      <c r="D138" s="104"/>
      <c r="E138" s="104"/>
      <c r="F138" s="4"/>
      <c r="G138" s="4"/>
    </row>
    <row r="139" spans="4:7" x14ac:dyDescent="0.2">
      <c r="D139" s="104"/>
      <c r="E139" s="104"/>
      <c r="F139" s="4"/>
      <c r="G139" s="4"/>
    </row>
    <row r="140" spans="4:7" x14ac:dyDescent="0.2">
      <c r="D140" s="104"/>
      <c r="E140" s="104"/>
      <c r="F140" s="4"/>
      <c r="G140" s="4"/>
    </row>
    <row r="141" spans="4:7" x14ac:dyDescent="0.2">
      <c r="D141" s="104"/>
      <c r="E141" s="104"/>
      <c r="F141" s="4"/>
      <c r="G141" s="4"/>
    </row>
    <row r="142" spans="4:7" x14ac:dyDescent="0.2">
      <c r="D142" s="104"/>
      <c r="E142" s="104"/>
      <c r="F142" s="4"/>
      <c r="G142" s="4"/>
    </row>
    <row r="143" spans="4:7" x14ac:dyDescent="0.2">
      <c r="D143" s="104"/>
      <c r="E143" s="104"/>
      <c r="F143" s="4"/>
      <c r="G143" s="4"/>
    </row>
    <row r="144" spans="4:7" x14ac:dyDescent="0.2">
      <c r="D144" s="104"/>
      <c r="E144" s="104"/>
      <c r="F144" s="4"/>
      <c r="G144" s="4"/>
    </row>
    <row r="145" spans="4:7" x14ac:dyDescent="0.2">
      <c r="D145" s="104"/>
      <c r="E145" s="104"/>
      <c r="F145" s="4"/>
      <c r="G145" s="4"/>
    </row>
    <row r="146" spans="4:7" x14ac:dyDescent="0.2">
      <c r="D146" s="104"/>
      <c r="E146" s="104"/>
      <c r="F146" s="4"/>
      <c r="G146" s="4"/>
    </row>
    <row r="147" spans="4:7" x14ac:dyDescent="0.2">
      <c r="D147" s="104"/>
      <c r="E147" s="104"/>
      <c r="F147" s="4"/>
      <c r="G147" s="4"/>
    </row>
    <row r="148" spans="4:7" x14ac:dyDescent="0.2">
      <c r="D148" s="104"/>
      <c r="E148" s="104"/>
      <c r="F148" s="4"/>
      <c r="G148" s="4"/>
    </row>
    <row r="149" spans="4:7" x14ac:dyDescent="0.2">
      <c r="D149" s="104"/>
      <c r="E149" s="104"/>
      <c r="F149" s="4"/>
      <c r="G149" s="4"/>
    </row>
    <row r="150" spans="4:7" x14ac:dyDescent="0.2">
      <c r="D150" s="104"/>
      <c r="E150" s="104"/>
      <c r="F150" s="4"/>
      <c r="G150" s="4"/>
    </row>
    <row r="151" spans="4:7" x14ac:dyDescent="0.2">
      <c r="D151" s="104"/>
      <c r="E151" s="104"/>
      <c r="F151" s="4"/>
      <c r="G151" s="4"/>
    </row>
    <row r="152" spans="4:7" x14ac:dyDescent="0.2">
      <c r="D152" s="104"/>
      <c r="E152" s="104"/>
      <c r="F152" s="4"/>
      <c r="G152" s="4"/>
    </row>
    <row r="153" spans="4:7" x14ac:dyDescent="0.2">
      <c r="D153" s="104"/>
      <c r="E153" s="104"/>
      <c r="F153" s="4"/>
      <c r="G153" s="4"/>
    </row>
    <row r="154" spans="4:7" x14ac:dyDescent="0.2">
      <c r="D154" s="104"/>
      <c r="E154" s="104"/>
      <c r="F154" s="4"/>
      <c r="G154" s="4"/>
    </row>
    <row r="155" spans="4:7" x14ac:dyDescent="0.2">
      <c r="D155" s="104"/>
      <c r="E155" s="104"/>
      <c r="F155" s="4"/>
      <c r="G155" s="4"/>
    </row>
    <row r="156" spans="4:7" x14ac:dyDescent="0.2">
      <c r="D156" s="104"/>
      <c r="E156" s="104"/>
      <c r="F156" s="4"/>
      <c r="G156" s="4"/>
    </row>
    <row r="157" spans="4:7" x14ac:dyDescent="0.2">
      <c r="D157" s="104"/>
      <c r="E157" s="104"/>
      <c r="F157" s="4"/>
      <c r="G157" s="4"/>
    </row>
    <row r="158" spans="4:7" x14ac:dyDescent="0.2">
      <c r="D158" s="104"/>
      <c r="E158" s="104"/>
      <c r="F158" s="4"/>
      <c r="G158" s="4"/>
    </row>
    <row r="159" spans="4:7" x14ac:dyDescent="0.2">
      <c r="D159" s="104"/>
      <c r="E159" s="104"/>
      <c r="F159" s="4"/>
      <c r="G159" s="4"/>
    </row>
    <row r="160" spans="4:7" x14ac:dyDescent="0.2">
      <c r="D160" s="104"/>
      <c r="E160" s="104"/>
      <c r="F160" s="4"/>
      <c r="G160" s="4"/>
    </row>
    <row r="161" spans="4:7" x14ac:dyDescent="0.2">
      <c r="D161" s="104"/>
      <c r="E161" s="104"/>
      <c r="F161" s="4"/>
      <c r="G161" s="4"/>
    </row>
    <row r="162" spans="4:7" x14ac:dyDescent="0.2">
      <c r="D162" s="104"/>
      <c r="E162" s="104"/>
      <c r="F162" s="4"/>
      <c r="G162" s="4"/>
    </row>
    <row r="163" spans="4:7" x14ac:dyDescent="0.2">
      <c r="D163" s="104"/>
      <c r="E163" s="104"/>
      <c r="F163" s="4"/>
      <c r="G163" s="4"/>
    </row>
    <row r="164" spans="4:7" x14ac:dyDescent="0.2">
      <c r="D164" s="104"/>
      <c r="E164" s="104"/>
      <c r="F164" s="4"/>
      <c r="G164" s="4"/>
    </row>
    <row r="165" spans="4:7" x14ac:dyDescent="0.2">
      <c r="D165" s="104"/>
      <c r="E165" s="104"/>
      <c r="F165" s="4"/>
      <c r="G165" s="4"/>
    </row>
    <row r="166" spans="4:7" x14ac:dyDescent="0.2">
      <c r="D166" s="104"/>
      <c r="E166" s="104"/>
      <c r="F166" s="4"/>
      <c r="G166" s="4"/>
    </row>
    <row r="167" spans="4:7" x14ac:dyDescent="0.2">
      <c r="D167" s="104"/>
      <c r="E167" s="104"/>
      <c r="F167" s="4"/>
      <c r="G167" s="4"/>
    </row>
    <row r="168" spans="4:7" x14ac:dyDescent="0.2">
      <c r="D168" s="104"/>
      <c r="E168" s="104"/>
      <c r="F168" s="4"/>
      <c r="G168" s="4"/>
    </row>
    <row r="169" spans="4:7" x14ac:dyDescent="0.2">
      <c r="D169" s="104"/>
      <c r="E169" s="104"/>
      <c r="F169" s="4"/>
      <c r="G169" s="4"/>
    </row>
    <row r="170" spans="4:7" x14ac:dyDescent="0.2">
      <c r="D170" s="104"/>
      <c r="E170" s="104"/>
      <c r="F170" s="4"/>
      <c r="G170" s="4"/>
    </row>
    <row r="171" spans="4:7" x14ac:dyDescent="0.2">
      <c r="D171" s="104"/>
      <c r="E171" s="104"/>
      <c r="F171" s="4"/>
      <c r="G171" s="4"/>
    </row>
    <row r="172" spans="4:7" x14ac:dyDescent="0.2">
      <c r="D172" s="104"/>
      <c r="E172" s="104"/>
      <c r="F172" s="4"/>
      <c r="G172" s="4"/>
    </row>
    <row r="173" spans="4:7" x14ac:dyDescent="0.2">
      <c r="D173" s="104"/>
      <c r="E173" s="104"/>
      <c r="F173" s="4"/>
      <c r="G173" s="4"/>
    </row>
    <row r="174" spans="4:7" x14ac:dyDescent="0.2">
      <c r="D174" s="104"/>
      <c r="E174" s="104"/>
      <c r="F174" s="4"/>
      <c r="G174" s="4"/>
    </row>
    <row r="175" spans="4:7" x14ac:dyDescent="0.2">
      <c r="D175" s="104"/>
      <c r="E175" s="104"/>
      <c r="F175" s="4"/>
      <c r="G175" s="4"/>
    </row>
    <row r="176" spans="4:7" x14ac:dyDescent="0.2">
      <c r="D176" s="104"/>
      <c r="E176" s="104"/>
      <c r="F176" s="4"/>
      <c r="G176" s="4"/>
    </row>
    <row r="177" spans="4:7" x14ac:dyDescent="0.2">
      <c r="D177" s="104"/>
      <c r="E177" s="104"/>
      <c r="F177" s="4"/>
      <c r="G177" s="4"/>
    </row>
    <row r="178" spans="4:7" x14ac:dyDescent="0.2">
      <c r="D178" s="104"/>
      <c r="E178" s="104"/>
      <c r="F178" s="4"/>
      <c r="G178" s="4"/>
    </row>
    <row r="179" spans="4:7" x14ac:dyDescent="0.2">
      <c r="D179" s="104"/>
      <c r="E179" s="104"/>
      <c r="F179" s="4"/>
      <c r="G179" s="4"/>
    </row>
    <row r="180" spans="4:7" x14ac:dyDescent="0.2">
      <c r="D180" s="104"/>
      <c r="E180" s="104"/>
      <c r="F180" s="4"/>
      <c r="G180" s="4"/>
    </row>
    <row r="181" spans="4:7" x14ac:dyDescent="0.2">
      <c r="D181" s="104"/>
      <c r="E181" s="104"/>
      <c r="F181" s="4"/>
      <c r="G181" s="4"/>
    </row>
    <row r="182" spans="4:7" x14ac:dyDescent="0.2">
      <c r="D182" s="104"/>
      <c r="E182" s="104"/>
      <c r="F182" s="4"/>
      <c r="G182" s="4"/>
    </row>
    <row r="183" spans="4:7" x14ac:dyDescent="0.2">
      <c r="D183" s="104"/>
      <c r="E183" s="104"/>
      <c r="F183" s="4"/>
      <c r="G183" s="4"/>
    </row>
    <row r="184" spans="4:7" x14ac:dyDescent="0.2">
      <c r="D184" s="104"/>
      <c r="E184" s="104"/>
      <c r="F184" s="4"/>
      <c r="G184" s="4"/>
    </row>
    <row r="185" spans="4:7" x14ac:dyDescent="0.2">
      <c r="D185" s="104"/>
      <c r="E185" s="104"/>
      <c r="F185" s="4"/>
      <c r="G185" s="4"/>
    </row>
    <row r="186" spans="4:7" x14ac:dyDescent="0.2">
      <c r="D186" s="104"/>
      <c r="E186" s="104"/>
      <c r="F186" s="4"/>
      <c r="G186" s="4"/>
    </row>
    <row r="187" spans="4:7" x14ac:dyDescent="0.2">
      <c r="D187" s="104"/>
      <c r="E187" s="104"/>
      <c r="F187" s="4"/>
      <c r="G187" s="4"/>
    </row>
    <row r="188" spans="4:7" x14ac:dyDescent="0.2">
      <c r="D188" s="104"/>
      <c r="E188" s="104"/>
      <c r="F188" s="4"/>
      <c r="G188" s="4"/>
    </row>
    <row r="189" spans="4:7" x14ac:dyDescent="0.2">
      <c r="D189" s="104"/>
      <c r="E189" s="104"/>
      <c r="F189" s="4"/>
      <c r="G189" s="4"/>
    </row>
    <row r="190" spans="4:7" x14ac:dyDescent="0.2">
      <c r="D190" s="104"/>
      <c r="E190" s="104"/>
      <c r="F190" s="4"/>
      <c r="G190" s="4"/>
    </row>
    <row r="191" spans="4:7" x14ac:dyDescent="0.2">
      <c r="D191" s="104"/>
      <c r="E191" s="104"/>
      <c r="F191" s="4"/>
      <c r="G191" s="4"/>
    </row>
    <row r="192" spans="4:7" x14ac:dyDescent="0.2">
      <c r="D192" s="104"/>
      <c r="E192" s="104"/>
      <c r="F192" s="4"/>
      <c r="G192" s="4"/>
    </row>
    <row r="193" spans="4:7" x14ac:dyDescent="0.2">
      <c r="D193" s="104"/>
      <c r="E193" s="104"/>
      <c r="F193" s="4"/>
      <c r="G193" s="4"/>
    </row>
    <row r="194" spans="4:7" x14ac:dyDescent="0.2">
      <c r="D194" s="104"/>
      <c r="E194" s="104"/>
      <c r="F194" s="4"/>
      <c r="G194" s="4"/>
    </row>
    <row r="195" spans="4:7" x14ac:dyDescent="0.2">
      <c r="D195" s="104"/>
      <c r="E195" s="104"/>
      <c r="F195" s="4"/>
      <c r="G195" s="4"/>
    </row>
    <row r="196" spans="4:7" x14ac:dyDescent="0.2">
      <c r="D196" s="104"/>
      <c r="E196" s="104"/>
      <c r="F196" s="4"/>
      <c r="G196" s="4"/>
    </row>
    <row r="197" spans="4:7" x14ac:dyDescent="0.2">
      <c r="D197" s="104"/>
      <c r="E197" s="104"/>
      <c r="F197" s="4"/>
      <c r="G197" s="4"/>
    </row>
    <row r="198" spans="4:7" x14ac:dyDescent="0.2">
      <c r="D198" s="104"/>
      <c r="E198" s="104"/>
      <c r="F198" s="4"/>
      <c r="G198" s="4"/>
    </row>
    <row r="199" spans="4:7" x14ac:dyDescent="0.2">
      <c r="D199" s="104"/>
      <c r="E199" s="104"/>
      <c r="F199" s="4"/>
      <c r="G199" s="4"/>
    </row>
    <row r="200" spans="4:7" x14ac:dyDescent="0.2">
      <c r="D200" s="104"/>
      <c r="E200" s="104"/>
      <c r="F200" s="4"/>
      <c r="G200" s="4"/>
    </row>
    <row r="201" spans="4:7" x14ac:dyDescent="0.2">
      <c r="D201" s="104"/>
      <c r="E201" s="104"/>
      <c r="F201" s="4"/>
      <c r="G201" s="4"/>
    </row>
    <row r="202" spans="4:7" x14ac:dyDescent="0.2">
      <c r="D202" s="104"/>
      <c r="E202" s="104"/>
      <c r="F202" s="4"/>
      <c r="G202" s="4"/>
    </row>
    <row r="203" spans="4:7" x14ac:dyDescent="0.2">
      <c r="D203" s="104"/>
      <c r="E203" s="104"/>
      <c r="F203" s="4"/>
      <c r="G203" s="4"/>
    </row>
    <row r="204" spans="4:7" x14ac:dyDescent="0.2">
      <c r="D204" s="104"/>
      <c r="E204" s="104"/>
      <c r="F204" s="4"/>
      <c r="G204" s="4"/>
    </row>
    <row r="205" spans="4:7" x14ac:dyDescent="0.2">
      <c r="D205" s="104"/>
      <c r="E205" s="104"/>
      <c r="F205" s="4"/>
      <c r="G205" s="4"/>
    </row>
    <row r="206" spans="4:7" x14ac:dyDescent="0.2">
      <c r="D206" s="104"/>
      <c r="E206" s="104"/>
      <c r="F206" s="4"/>
      <c r="G206" s="4"/>
    </row>
    <row r="207" spans="4:7" x14ac:dyDescent="0.2">
      <c r="D207" s="104"/>
      <c r="E207" s="104"/>
      <c r="F207" s="4"/>
      <c r="G207" s="4"/>
    </row>
    <row r="208" spans="4:7" x14ac:dyDescent="0.2">
      <c r="D208" s="104"/>
      <c r="E208" s="104"/>
      <c r="F208" s="4"/>
      <c r="G208" s="4"/>
    </row>
    <row r="209" spans="4:7" x14ac:dyDescent="0.2">
      <c r="D209" s="104"/>
      <c r="E209" s="104"/>
      <c r="F209" s="4"/>
      <c r="G209" s="4"/>
    </row>
    <row r="210" spans="4:7" x14ac:dyDescent="0.2">
      <c r="D210" s="104"/>
      <c r="E210" s="104"/>
      <c r="F210" s="4"/>
      <c r="G210" s="4"/>
    </row>
    <row r="211" spans="4:7" x14ac:dyDescent="0.2">
      <c r="D211" s="104"/>
      <c r="E211" s="104"/>
      <c r="F211" s="4"/>
      <c r="G211" s="4"/>
    </row>
    <row r="212" spans="4:7" x14ac:dyDescent="0.2">
      <c r="D212" s="104"/>
      <c r="E212" s="104"/>
      <c r="F212" s="4"/>
      <c r="G212" s="4"/>
    </row>
    <row r="213" spans="4:7" x14ac:dyDescent="0.2">
      <c r="D213" s="104"/>
      <c r="E213" s="104"/>
      <c r="F213" s="4"/>
      <c r="G213" s="4"/>
    </row>
    <row r="214" spans="4:7" x14ac:dyDescent="0.2">
      <c r="D214" s="104"/>
      <c r="E214" s="104"/>
      <c r="F214" s="4"/>
      <c r="G214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9B210-BA7C-3F45-A4E0-07860C989A6B}">
  <dimension ref="B3:N228"/>
  <sheetViews>
    <sheetView tabSelected="1" workbookViewId="0">
      <selection activeCell="I10" sqref="I10"/>
    </sheetView>
  </sheetViews>
  <sheetFormatPr baseColWidth="10" defaultRowHeight="13" x14ac:dyDescent="0.2"/>
  <cols>
    <col min="1" max="1" width="10.83203125" style="2"/>
    <col min="2" max="2" width="17.5" style="2" customWidth="1"/>
    <col min="3" max="14" width="6.83203125" style="95" customWidth="1"/>
    <col min="15" max="16384" width="10.83203125" style="2"/>
  </cols>
  <sheetData>
    <row r="3" spans="2:9" ht="15" x14ac:dyDescent="0.2">
      <c r="B3" s="2" t="s">
        <v>6</v>
      </c>
      <c r="C3" s="103" t="s">
        <v>336</v>
      </c>
      <c r="D3" s="104"/>
      <c r="E3" s="104"/>
      <c r="F3" s="103"/>
    </row>
    <row r="4" spans="2:9" ht="15" x14ac:dyDescent="0.15">
      <c r="C4" s="99" t="s">
        <v>23</v>
      </c>
      <c r="D4" s="99" t="s">
        <v>24</v>
      </c>
      <c r="E4" s="99" t="s">
        <v>25</v>
      </c>
      <c r="F4" s="105"/>
    </row>
    <row r="5" spans="2:9" x14ac:dyDescent="0.15">
      <c r="C5" s="102">
        <v>1.0278626099999999</v>
      </c>
      <c r="D5" s="102">
        <v>0.52296180999999997</v>
      </c>
      <c r="E5" s="102">
        <v>1.03795009</v>
      </c>
      <c r="F5" s="105"/>
    </row>
    <row r="6" spans="2:9" x14ac:dyDescent="0.15">
      <c r="C6" s="102">
        <v>0.90146143999999995</v>
      </c>
      <c r="D6" s="102">
        <v>0.47504712999999998</v>
      </c>
      <c r="E6" s="102">
        <v>0.84608918</v>
      </c>
      <c r="F6" s="105"/>
    </row>
    <row r="7" spans="2:9" x14ac:dyDescent="0.15">
      <c r="C7" s="102">
        <v>0.68639910000000004</v>
      </c>
      <c r="D7" s="102">
        <v>0.57832150000000004</v>
      </c>
      <c r="E7" s="102">
        <v>1.12401526</v>
      </c>
      <c r="F7" s="105"/>
    </row>
    <row r="8" spans="2:9" x14ac:dyDescent="0.15">
      <c r="C8" s="102">
        <v>0.66588859</v>
      </c>
      <c r="D8" s="102">
        <v>0.51960898</v>
      </c>
      <c r="E8" s="102">
        <v>1.01105198</v>
      </c>
      <c r="F8" s="105"/>
    </row>
    <row r="9" spans="2:9" x14ac:dyDescent="0.2">
      <c r="C9" s="106"/>
      <c r="D9" s="104"/>
      <c r="E9" s="104"/>
      <c r="F9" s="104"/>
      <c r="G9" s="106"/>
    </row>
    <row r="10" spans="2:9" ht="15" x14ac:dyDescent="0.2">
      <c r="C10" s="103" t="s">
        <v>335</v>
      </c>
    </row>
    <row r="11" spans="2:9" ht="15" x14ac:dyDescent="0.2">
      <c r="C11" s="99" t="s">
        <v>23</v>
      </c>
      <c r="D11" s="99" t="s">
        <v>24</v>
      </c>
      <c r="E11" s="99" t="s">
        <v>25</v>
      </c>
    </row>
    <row r="12" spans="2:9" x14ac:dyDescent="0.15">
      <c r="C12" s="102">
        <v>0.30932999999999999</v>
      </c>
      <c r="D12" s="102">
        <v>0.17815</v>
      </c>
      <c r="E12" s="102">
        <v>0.28555999999999998</v>
      </c>
    </row>
    <row r="13" spans="2:9" x14ac:dyDescent="0.15">
      <c r="C13" s="102">
        <v>0.27894999999999998</v>
      </c>
      <c r="D13" s="102">
        <v>0.16081999999999999</v>
      </c>
      <c r="E13" s="102">
        <v>0.26012999999999997</v>
      </c>
    </row>
    <row r="14" spans="2:9" x14ac:dyDescent="0.15">
      <c r="C14" s="102">
        <v>0.40405000000000002</v>
      </c>
      <c r="D14" s="102">
        <v>0.15168999999999999</v>
      </c>
      <c r="E14" s="102">
        <v>0.27409</v>
      </c>
    </row>
    <row r="15" spans="2:9" x14ac:dyDescent="0.15">
      <c r="C15" s="102">
        <v>0.44918999999999998</v>
      </c>
      <c r="D15" s="102">
        <v>0.191</v>
      </c>
      <c r="E15" s="102">
        <v>0.27039999999999997</v>
      </c>
    </row>
    <row r="16" spans="2:9" x14ac:dyDescent="0.15">
      <c r="C16" s="105"/>
      <c r="D16" s="105"/>
      <c r="E16" s="104"/>
      <c r="F16" s="105"/>
      <c r="G16" s="105"/>
      <c r="H16" s="105"/>
      <c r="I16" s="105"/>
    </row>
    <row r="17" spans="3:14" ht="15" x14ac:dyDescent="0.15">
      <c r="C17" s="106" t="s">
        <v>334</v>
      </c>
      <c r="D17" s="106"/>
      <c r="E17" s="105"/>
      <c r="F17" s="105"/>
      <c r="G17" s="105"/>
      <c r="H17" s="105"/>
      <c r="I17" s="105"/>
      <c r="J17" s="105"/>
      <c r="K17" s="105"/>
      <c r="L17" s="105"/>
    </row>
    <row r="18" spans="3:14" ht="15" x14ac:dyDescent="0.2">
      <c r="C18" s="116" t="s">
        <v>23</v>
      </c>
      <c r="D18" s="117"/>
      <c r="E18" s="117"/>
      <c r="F18" s="118"/>
      <c r="G18" s="116" t="s">
        <v>24</v>
      </c>
      <c r="H18" s="117"/>
      <c r="I18" s="117"/>
      <c r="J18" s="118"/>
      <c r="K18" s="116" t="s">
        <v>25</v>
      </c>
      <c r="L18" s="117"/>
      <c r="M18" s="117"/>
      <c r="N18" s="118"/>
    </row>
    <row r="19" spans="3:14" x14ac:dyDescent="0.15">
      <c r="C19" s="102" t="s">
        <v>18</v>
      </c>
      <c r="D19" s="102" t="s">
        <v>19</v>
      </c>
      <c r="E19" s="102" t="s">
        <v>20</v>
      </c>
      <c r="F19" s="102" t="s">
        <v>21</v>
      </c>
      <c r="G19" s="102" t="s">
        <v>18</v>
      </c>
      <c r="H19" s="102" t="s">
        <v>19</v>
      </c>
      <c r="I19" s="102" t="s">
        <v>20</v>
      </c>
      <c r="J19" s="102" t="s">
        <v>21</v>
      </c>
      <c r="K19" s="102" t="s">
        <v>18</v>
      </c>
      <c r="L19" s="102" t="s">
        <v>19</v>
      </c>
      <c r="M19" s="102" t="s">
        <v>20</v>
      </c>
      <c r="N19" s="102" t="s">
        <v>21</v>
      </c>
    </row>
    <row r="20" spans="3:14" x14ac:dyDescent="0.15">
      <c r="C20" s="102">
        <v>1.0936300000000001</v>
      </c>
      <c r="D20" s="102">
        <v>7.7942189999999995E-2</v>
      </c>
      <c r="E20" s="102">
        <v>2.2457099999999999</v>
      </c>
      <c r="F20" s="102">
        <v>6.089E-2</v>
      </c>
      <c r="G20" s="102">
        <v>0.77007999999999999</v>
      </c>
      <c r="H20" s="102">
        <v>7.4708830000000004E-2</v>
      </c>
      <c r="I20" s="102">
        <v>1.60145</v>
      </c>
      <c r="J20" s="102">
        <v>5.9380000000000002E-2</v>
      </c>
      <c r="K20" s="102">
        <v>1.2539800000000001</v>
      </c>
      <c r="L20" s="102">
        <v>6.4561489999999999E-2</v>
      </c>
      <c r="M20" s="102">
        <v>2.7562799999999998</v>
      </c>
      <c r="N20" s="102">
        <v>7.4490000000000001E-2</v>
      </c>
    </row>
    <row r="21" spans="3:14" x14ac:dyDescent="0.15">
      <c r="C21" s="102">
        <v>1.7853000000000001</v>
      </c>
      <c r="D21" s="102">
        <v>9.6899760000000001E-2</v>
      </c>
      <c r="E21" s="102">
        <v>2.3960699999999999</v>
      </c>
      <c r="F21" s="102">
        <v>7.6350000000000001E-2</v>
      </c>
      <c r="G21" s="102">
        <v>1.1702999999999999</v>
      </c>
      <c r="H21" s="102">
        <v>0.11628758</v>
      </c>
      <c r="I21" s="102">
        <v>1.4993700000000001</v>
      </c>
      <c r="J21" s="102">
        <v>9.1550000000000006E-2</v>
      </c>
      <c r="K21" s="102">
        <v>1.3873800000000001</v>
      </c>
      <c r="L21" s="102">
        <v>8.4083400000000003E-2</v>
      </c>
      <c r="M21" s="102">
        <v>2.8115399999999999</v>
      </c>
      <c r="N21" s="102">
        <v>4.2040000000000001E-2</v>
      </c>
    </row>
    <row r="22" spans="3:14" x14ac:dyDescent="0.15">
      <c r="C22" s="102">
        <v>0.74968000000000001</v>
      </c>
      <c r="D22" s="102">
        <v>3.6510590000000002E-2</v>
      </c>
      <c r="E22" s="102">
        <v>1.44825</v>
      </c>
      <c r="F22" s="102">
        <v>3.6510000000000001E-2</v>
      </c>
      <c r="G22" s="102">
        <v>1.27278</v>
      </c>
      <c r="H22" s="102">
        <v>9.2436630000000006E-2</v>
      </c>
      <c r="I22" s="102">
        <v>1.61646</v>
      </c>
      <c r="J22" s="102">
        <v>6.6360000000000002E-2</v>
      </c>
      <c r="K22" s="102">
        <v>1.28746</v>
      </c>
      <c r="L22" s="102">
        <v>7.2922689999999998E-2</v>
      </c>
      <c r="M22" s="102">
        <v>2.7408899999999998</v>
      </c>
      <c r="N22" s="102">
        <v>7.041E-2</v>
      </c>
    </row>
    <row r="23" spans="3:14" x14ac:dyDescent="0.15">
      <c r="C23" s="102">
        <v>0.69974999999999998</v>
      </c>
      <c r="D23" s="102">
        <v>4.0630489999999998E-2</v>
      </c>
      <c r="E23" s="102">
        <v>1.41981</v>
      </c>
      <c r="F23" s="102">
        <v>4.9660000000000003E-2</v>
      </c>
      <c r="G23" s="102">
        <v>1.2959400000000001</v>
      </c>
      <c r="H23" s="102">
        <v>3.2860649999999998E-2</v>
      </c>
      <c r="I23" s="102">
        <v>1.7231300000000001</v>
      </c>
      <c r="J23" s="102">
        <v>1.15E-2</v>
      </c>
      <c r="K23" s="102">
        <v>1.2403</v>
      </c>
      <c r="L23" s="102">
        <v>0.13225971</v>
      </c>
      <c r="M23" s="102">
        <v>2.45709</v>
      </c>
      <c r="N23" s="102">
        <v>8.8169999999999998E-2</v>
      </c>
    </row>
    <row r="24" spans="3:14" x14ac:dyDescent="0.15">
      <c r="C24" s="105"/>
      <c r="D24" s="105"/>
      <c r="E24" s="105"/>
      <c r="F24" s="105"/>
      <c r="G24" s="105"/>
      <c r="H24" s="105"/>
      <c r="I24" s="105"/>
      <c r="J24" s="105"/>
      <c r="K24" s="105"/>
      <c r="N24" s="105"/>
    </row>
    <row r="25" spans="3:14" x14ac:dyDescent="0.2">
      <c r="D25" s="104"/>
      <c r="E25" s="104"/>
      <c r="F25" s="104"/>
      <c r="G25" s="104"/>
    </row>
    <row r="26" spans="3:14" s="40" customFormat="1" ht="28" customHeight="1" x14ac:dyDescent="0.2">
      <c r="C26" s="109"/>
      <c r="D26" s="110"/>
      <c r="E26" s="111"/>
      <c r="F26" s="110"/>
      <c r="G26" s="110"/>
      <c r="H26" s="109"/>
      <c r="I26" s="109"/>
      <c r="J26" s="109"/>
      <c r="K26" s="109"/>
      <c r="L26" s="109"/>
      <c r="M26" s="109"/>
      <c r="N26" s="109"/>
    </row>
    <row r="27" spans="3:14" ht="12" customHeight="1" x14ac:dyDescent="0.2">
      <c r="C27" s="104"/>
      <c r="D27" s="104"/>
      <c r="E27" s="104"/>
      <c r="F27" s="104"/>
      <c r="G27" s="104"/>
      <c r="H27" s="104"/>
      <c r="I27" s="104"/>
      <c r="J27" s="104"/>
      <c r="K27" s="104"/>
      <c r="L27" s="104"/>
      <c r="M27" s="104"/>
    </row>
    <row r="28" spans="3:14" ht="12" customHeight="1" x14ac:dyDescent="0.2">
      <c r="C28" s="104"/>
      <c r="D28" s="104"/>
      <c r="E28" s="104"/>
      <c r="F28" s="104"/>
      <c r="G28" s="104"/>
      <c r="H28" s="104"/>
      <c r="I28" s="104"/>
      <c r="J28" s="104"/>
      <c r="K28" s="104"/>
      <c r="L28" s="104"/>
      <c r="M28" s="104"/>
    </row>
    <row r="29" spans="3:14" ht="12" customHeight="1" x14ac:dyDescent="0.2">
      <c r="C29" s="104"/>
      <c r="D29" s="104"/>
      <c r="E29" s="104"/>
      <c r="F29" s="104"/>
      <c r="G29" s="104"/>
      <c r="H29" s="104"/>
      <c r="I29" s="104"/>
      <c r="J29" s="104"/>
      <c r="K29" s="104"/>
      <c r="L29" s="104"/>
      <c r="M29" s="104"/>
    </row>
    <row r="30" spans="3:14" ht="12" customHeight="1" x14ac:dyDescent="0.2">
      <c r="C30" s="104"/>
      <c r="D30" s="104"/>
      <c r="E30" s="104"/>
      <c r="F30" s="104"/>
      <c r="G30" s="104"/>
      <c r="H30" s="104"/>
      <c r="I30" s="104"/>
      <c r="J30" s="104"/>
      <c r="K30" s="104"/>
      <c r="L30" s="104"/>
      <c r="M30" s="104"/>
    </row>
    <row r="31" spans="3:14" ht="12" customHeight="1" x14ac:dyDescent="0.2">
      <c r="D31" s="104"/>
      <c r="E31" s="104"/>
      <c r="F31" s="104"/>
      <c r="G31" s="104"/>
    </row>
    <row r="32" spans="3:14" ht="12" customHeight="1" x14ac:dyDescent="0.2">
      <c r="D32" s="107"/>
      <c r="E32" s="104"/>
      <c r="F32" s="104"/>
      <c r="G32" s="104"/>
      <c r="J32" s="106"/>
    </row>
    <row r="33" spans="3:14" ht="12" customHeight="1" x14ac:dyDescent="0.2">
      <c r="C33" s="104"/>
      <c r="D33" s="104"/>
      <c r="E33" s="104"/>
      <c r="F33" s="104"/>
      <c r="G33" s="104"/>
      <c r="H33" s="104"/>
      <c r="I33" s="104"/>
      <c r="J33" s="104"/>
      <c r="K33" s="104"/>
      <c r="L33" s="104"/>
      <c r="M33" s="104"/>
      <c r="N33" s="104"/>
    </row>
    <row r="34" spans="3:14" ht="12" customHeight="1" x14ac:dyDescent="0.2">
      <c r="C34" s="104"/>
      <c r="D34" s="104"/>
      <c r="E34" s="104"/>
      <c r="F34" s="104"/>
      <c r="G34" s="104"/>
      <c r="H34" s="104"/>
      <c r="I34" s="104"/>
      <c r="J34" s="104"/>
      <c r="K34" s="104"/>
      <c r="L34" s="104"/>
      <c r="M34" s="104"/>
      <c r="N34" s="104"/>
    </row>
    <row r="35" spans="3:14" ht="12" customHeight="1" x14ac:dyDescent="0.2">
      <c r="C35" s="104"/>
      <c r="D35" s="104"/>
      <c r="E35" s="104"/>
      <c r="F35" s="104"/>
      <c r="G35" s="104"/>
      <c r="H35" s="104"/>
      <c r="I35" s="104"/>
      <c r="J35" s="104"/>
      <c r="K35" s="104"/>
      <c r="L35" s="104"/>
      <c r="M35" s="104"/>
      <c r="N35" s="104"/>
    </row>
    <row r="36" spans="3:14" ht="12" customHeight="1" x14ac:dyDescent="0.2">
      <c r="C36" s="104"/>
      <c r="D36" s="104"/>
      <c r="E36" s="104"/>
      <c r="F36" s="104"/>
      <c r="G36" s="104"/>
      <c r="H36" s="104"/>
      <c r="I36" s="104"/>
      <c r="J36" s="104"/>
      <c r="K36" s="104"/>
      <c r="L36" s="104"/>
      <c r="M36" s="104"/>
      <c r="N36" s="104"/>
    </row>
    <row r="37" spans="3:14" ht="12" customHeight="1" x14ac:dyDescent="0.2">
      <c r="C37" s="104"/>
      <c r="D37" s="104"/>
      <c r="E37" s="104"/>
      <c r="F37" s="104"/>
      <c r="G37" s="104"/>
      <c r="H37" s="104"/>
      <c r="I37" s="104"/>
      <c r="J37" s="104"/>
      <c r="K37" s="104"/>
      <c r="L37" s="104"/>
      <c r="M37" s="104"/>
      <c r="N37" s="104"/>
    </row>
    <row r="38" spans="3:14" ht="12" customHeight="1" x14ac:dyDescent="0.2">
      <c r="C38" s="104"/>
      <c r="D38" s="104"/>
      <c r="E38" s="104"/>
      <c r="F38" s="104"/>
      <c r="G38" s="104"/>
      <c r="H38" s="104"/>
      <c r="I38" s="104"/>
      <c r="J38" s="104"/>
      <c r="K38" s="104"/>
      <c r="L38" s="104"/>
      <c r="M38" s="104"/>
      <c r="N38" s="104"/>
    </row>
    <row r="39" spans="3:14" ht="12" customHeight="1" x14ac:dyDescent="0.15">
      <c r="C39" s="105"/>
      <c r="D39" s="105"/>
      <c r="E39" s="105"/>
      <c r="F39" s="105"/>
      <c r="G39" s="105"/>
      <c r="H39" s="105"/>
      <c r="I39" s="105"/>
      <c r="J39" s="105"/>
      <c r="K39" s="105"/>
      <c r="L39" s="105"/>
      <c r="M39" s="105"/>
      <c r="N39" s="105"/>
    </row>
    <row r="40" spans="3:14" ht="12" customHeight="1" x14ac:dyDescent="0.2">
      <c r="D40" s="104"/>
      <c r="E40" s="104"/>
      <c r="F40" s="104"/>
      <c r="G40" s="104"/>
      <c r="H40" s="106"/>
    </row>
    <row r="41" spans="3:14" ht="12" customHeight="1" x14ac:dyDescent="0.15">
      <c r="C41" s="105"/>
      <c r="D41" s="105"/>
      <c r="E41" s="105"/>
      <c r="F41" s="105"/>
      <c r="G41" s="105"/>
      <c r="H41" s="105"/>
      <c r="I41" s="105"/>
      <c r="J41" s="105"/>
      <c r="K41" s="105"/>
      <c r="L41" s="105"/>
      <c r="M41" s="105"/>
      <c r="N41" s="105"/>
    </row>
    <row r="42" spans="3:14" ht="12" customHeight="1" x14ac:dyDescent="0.15">
      <c r="C42" s="105"/>
      <c r="D42" s="105"/>
      <c r="E42" s="105"/>
      <c r="F42" s="105"/>
      <c r="G42" s="105"/>
      <c r="H42" s="105"/>
      <c r="I42" s="105"/>
      <c r="J42" s="105"/>
      <c r="K42" s="105"/>
      <c r="L42" s="105"/>
      <c r="M42" s="105"/>
      <c r="N42" s="105"/>
    </row>
    <row r="43" spans="3:14" ht="12" customHeight="1" x14ac:dyDescent="0.15">
      <c r="C43" s="105"/>
      <c r="D43" s="105"/>
      <c r="E43" s="105"/>
      <c r="F43" s="105"/>
      <c r="G43" s="105"/>
      <c r="H43" s="105"/>
      <c r="I43" s="105"/>
      <c r="J43" s="105"/>
      <c r="K43" s="105"/>
      <c r="L43" s="105"/>
      <c r="M43" s="105"/>
      <c r="N43" s="105"/>
    </row>
    <row r="44" spans="3:14" x14ac:dyDescent="0.15">
      <c r="C44" s="105"/>
      <c r="D44" s="105"/>
      <c r="E44" s="105"/>
      <c r="F44" s="105"/>
      <c r="G44" s="105"/>
      <c r="H44" s="105"/>
      <c r="I44" s="105"/>
      <c r="J44" s="105"/>
      <c r="K44" s="105"/>
      <c r="L44" s="105"/>
      <c r="M44" s="105"/>
      <c r="N44" s="105"/>
    </row>
    <row r="45" spans="3:14" x14ac:dyDescent="0.15">
      <c r="C45" s="105"/>
      <c r="D45" s="105"/>
      <c r="E45" s="105"/>
      <c r="F45" s="105"/>
      <c r="G45" s="105"/>
      <c r="H45" s="105"/>
      <c r="I45" s="105"/>
      <c r="J45" s="105"/>
      <c r="K45" s="105"/>
      <c r="L45" s="105"/>
      <c r="M45" s="105"/>
      <c r="N45" s="105"/>
    </row>
    <row r="46" spans="3:14" x14ac:dyDescent="0.15">
      <c r="C46" s="105"/>
      <c r="D46" s="105"/>
      <c r="E46" s="105"/>
      <c r="F46" s="105"/>
      <c r="G46" s="105"/>
      <c r="H46" s="105"/>
      <c r="I46" s="105"/>
      <c r="J46" s="105"/>
      <c r="K46" s="105"/>
      <c r="L46" s="105"/>
      <c r="M46" s="105"/>
      <c r="N46" s="105"/>
    </row>
    <row r="47" spans="3:14" x14ac:dyDescent="0.15">
      <c r="C47" s="105"/>
      <c r="D47" s="105"/>
      <c r="E47" s="105"/>
      <c r="F47" s="105"/>
      <c r="G47" s="105"/>
      <c r="H47" s="105"/>
      <c r="I47" s="105"/>
      <c r="J47" s="105"/>
      <c r="K47" s="105"/>
      <c r="L47" s="105"/>
      <c r="M47" s="105"/>
      <c r="N47" s="105"/>
    </row>
    <row r="48" spans="3:14" x14ac:dyDescent="0.15">
      <c r="C48" s="105"/>
      <c r="D48" s="105"/>
      <c r="E48" s="105"/>
      <c r="F48" s="105"/>
      <c r="G48" s="105"/>
      <c r="H48" s="105"/>
      <c r="I48" s="105"/>
      <c r="J48" s="105"/>
      <c r="K48" s="105"/>
      <c r="L48" s="105"/>
      <c r="M48" s="105"/>
      <c r="N48" s="105"/>
    </row>
    <row r="49" spans="3:14" x14ac:dyDescent="0.15">
      <c r="C49" s="105"/>
      <c r="D49" s="105"/>
      <c r="E49" s="105"/>
      <c r="F49" s="105"/>
      <c r="G49" s="105"/>
      <c r="H49" s="105"/>
      <c r="I49" s="105"/>
      <c r="J49" s="105"/>
      <c r="K49" s="105"/>
      <c r="L49" s="105"/>
      <c r="M49" s="105"/>
      <c r="N49" s="105"/>
    </row>
    <row r="50" spans="3:14" x14ac:dyDescent="0.15">
      <c r="C50" s="105"/>
      <c r="D50" s="105"/>
      <c r="E50" s="105"/>
      <c r="F50" s="105"/>
      <c r="G50" s="105"/>
      <c r="H50" s="105"/>
      <c r="I50" s="105"/>
      <c r="J50" s="105"/>
      <c r="K50" s="105"/>
      <c r="L50" s="105"/>
      <c r="M50" s="105"/>
      <c r="N50" s="105"/>
    </row>
    <row r="51" spans="3:14" x14ac:dyDescent="0.15">
      <c r="C51" s="105"/>
      <c r="D51" s="105"/>
      <c r="E51" s="105"/>
      <c r="F51" s="105"/>
      <c r="G51" s="105"/>
      <c r="H51" s="105"/>
      <c r="I51" s="105"/>
      <c r="J51" s="105"/>
      <c r="K51" s="105"/>
      <c r="L51" s="105"/>
      <c r="M51" s="105"/>
      <c r="N51" s="105"/>
    </row>
    <row r="52" spans="3:14" x14ac:dyDescent="0.15">
      <c r="C52" s="105"/>
      <c r="D52" s="105"/>
      <c r="E52" s="105"/>
      <c r="F52" s="105"/>
      <c r="G52" s="105"/>
      <c r="H52" s="105"/>
      <c r="I52" s="105"/>
      <c r="J52" s="105"/>
      <c r="K52" s="105"/>
      <c r="L52" s="105"/>
      <c r="M52" s="105"/>
      <c r="N52" s="105"/>
    </row>
    <row r="53" spans="3:14" x14ac:dyDescent="0.15">
      <c r="C53" s="105"/>
      <c r="D53" s="105"/>
      <c r="E53" s="105"/>
      <c r="F53" s="105"/>
      <c r="G53" s="105"/>
      <c r="H53" s="105"/>
      <c r="I53" s="105"/>
      <c r="J53" s="105"/>
      <c r="K53" s="105"/>
      <c r="L53" s="105"/>
      <c r="M53" s="105"/>
      <c r="N53" s="105"/>
    </row>
    <row r="54" spans="3:14" x14ac:dyDescent="0.2">
      <c r="D54" s="104"/>
      <c r="E54" s="104"/>
      <c r="F54" s="104"/>
      <c r="G54" s="104"/>
    </row>
    <row r="55" spans="3:14" x14ac:dyDescent="0.2">
      <c r="C55" s="106"/>
      <c r="D55" s="104"/>
      <c r="E55" s="104"/>
      <c r="F55" s="104"/>
      <c r="G55" s="104"/>
    </row>
    <row r="56" spans="3:14" x14ac:dyDescent="0.15">
      <c r="C56" s="105"/>
      <c r="D56" s="105"/>
      <c r="E56" s="105"/>
      <c r="F56" s="105"/>
      <c r="G56" s="105"/>
      <c r="H56" s="105"/>
      <c r="I56" s="105"/>
      <c r="J56" s="105"/>
      <c r="K56" s="105"/>
      <c r="L56" s="105"/>
      <c r="M56" s="105"/>
      <c r="N56" s="105"/>
    </row>
    <row r="57" spans="3:14" x14ac:dyDescent="0.15">
      <c r="C57" s="105"/>
      <c r="D57" s="105"/>
      <c r="E57" s="105"/>
      <c r="F57" s="105"/>
      <c r="G57" s="105"/>
      <c r="H57" s="105"/>
      <c r="I57" s="105"/>
      <c r="J57" s="105"/>
      <c r="K57" s="105"/>
      <c r="L57" s="105"/>
      <c r="M57" s="105"/>
      <c r="N57" s="105"/>
    </row>
    <row r="58" spans="3:14" x14ac:dyDescent="0.15">
      <c r="C58" s="105"/>
      <c r="D58" s="105"/>
      <c r="E58" s="105"/>
      <c r="F58" s="105"/>
      <c r="G58" s="105"/>
      <c r="H58" s="105"/>
      <c r="I58" s="105"/>
      <c r="J58" s="105"/>
      <c r="K58" s="105"/>
      <c r="L58" s="105"/>
      <c r="M58" s="105"/>
      <c r="N58" s="105"/>
    </row>
    <row r="59" spans="3:14" x14ac:dyDescent="0.15">
      <c r="C59" s="105"/>
      <c r="D59" s="105"/>
      <c r="E59" s="105"/>
      <c r="F59" s="105"/>
      <c r="G59" s="105"/>
      <c r="H59" s="105"/>
      <c r="I59" s="105"/>
      <c r="J59" s="105"/>
      <c r="K59" s="105"/>
      <c r="L59" s="105"/>
      <c r="M59" s="105"/>
      <c r="N59" s="105"/>
    </row>
    <row r="60" spans="3:14" x14ac:dyDescent="0.15">
      <c r="C60" s="105"/>
      <c r="D60" s="105"/>
      <c r="E60" s="105"/>
      <c r="F60" s="105"/>
      <c r="G60" s="105"/>
      <c r="H60" s="105"/>
      <c r="I60" s="105"/>
      <c r="J60" s="105"/>
      <c r="K60" s="105"/>
      <c r="L60" s="105"/>
      <c r="M60" s="105"/>
      <c r="N60" s="105"/>
    </row>
    <row r="61" spans="3:14" x14ac:dyDescent="0.15">
      <c r="C61" s="105"/>
      <c r="D61" s="105"/>
      <c r="E61" s="105"/>
      <c r="F61" s="105"/>
      <c r="G61" s="105"/>
      <c r="H61" s="105"/>
      <c r="I61" s="105"/>
      <c r="J61" s="105"/>
      <c r="K61" s="105"/>
      <c r="L61" s="105"/>
      <c r="M61" s="105"/>
      <c r="N61" s="105"/>
    </row>
    <row r="62" spans="3:14" x14ac:dyDescent="0.15">
      <c r="C62" s="105"/>
      <c r="D62" s="105"/>
      <c r="E62" s="105"/>
      <c r="F62" s="105"/>
      <c r="G62" s="105"/>
      <c r="H62" s="105"/>
      <c r="I62" s="105"/>
      <c r="J62" s="105"/>
      <c r="K62" s="105"/>
      <c r="L62" s="105"/>
      <c r="M62" s="105"/>
      <c r="N62" s="105"/>
    </row>
    <row r="63" spans="3:14" x14ac:dyDescent="0.15">
      <c r="C63" s="105"/>
      <c r="D63" s="105"/>
      <c r="E63" s="105"/>
      <c r="F63" s="105"/>
      <c r="G63" s="105"/>
      <c r="H63" s="105"/>
      <c r="I63" s="105"/>
      <c r="J63" s="105"/>
      <c r="K63" s="105"/>
      <c r="L63" s="105"/>
      <c r="M63" s="105"/>
      <c r="N63" s="105"/>
    </row>
    <row r="64" spans="3:14" x14ac:dyDescent="0.15">
      <c r="C64" s="105"/>
      <c r="D64" s="105"/>
      <c r="E64" s="105"/>
      <c r="F64" s="105"/>
      <c r="G64" s="105"/>
      <c r="H64" s="105"/>
      <c r="I64" s="105"/>
      <c r="J64" s="105"/>
      <c r="K64" s="105"/>
      <c r="L64" s="105"/>
      <c r="M64" s="105"/>
      <c r="N64" s="105"/>
    </row>
    <row r="65" spans="3:14" x14ac:dyDescent="0.15">
      <c r="C65" s="105"/>
      <c r="D65" s="105"/>
      <c r="E65" s="105"/>
      <c r="F65" s="105"/>
      <c r="G65" s="105"/>
      <c r="H65" s="105"/>
      <c r="I65" s="105"/>
      <c r="J65" s="105"/>
      <c r="K65" s="105"/>
      <c r="L65" s="105"/>
      <c r="M65" s="105"/>
      <c r="N65" s="105"/>
    </row>
    <row r="66" spans="3:14" x14ac:dyDescent="0.15">
      <c r="C66" s="105"/>
      <c r="D66" s="105"/>
      <c r="E66" s="105"/>
      <c r="F66" s="105"/>
      <c r="G66" s="105"/>
      <c r="H66" s="105"/>
      <c r="I66" s="105"/>
      <c r="J66" s="105"/>
      <c r="K66" s="105"/>
      <c r="L66" s="105"/>
      <c r="M66" s="105"/>
      <c r="N66" s="105"/>
    </row>
    <row r="67" spans="3:14" x14ac:dyDescent="0.15">
      <c r="C67" s="105"/>
      <c r="D67" s="105"/>
      <c r="E67" s="105"/>
      <c r="F67" s="105"/>
      <c r="G67" s="105"/>
      <c r="H67" s="105"/>
      <c r="I67" s="105"/>
      <c r="J67" s="105"/>
      <c r="K67" s="105"/>
      <c r="L67" s="105"/>
      <c r="M67" s="105"/>
      <c r="N67" s="105"/>
    </row>
    <row r="68" spans="3:14" x14ac:dyDescent="0.15">
      <c r="C68" s="105"/>
      <c r="D68" s="105"/>
      <c r="E68" s="105"/>
      <c r="F68" s="105"/>
      <c r="G68" s="105"/>
      <c r="H68" s="105"/>
      <c r="I68" s="105"/>
      <c r="J68" s="105"/>
      <c r="K68" s="105"/>
      <c r="L68" s="105"/>
      <c r="M68" s="105"/>
      <c r="N68" s="105"/>
    </row>
    <row r="69" spans="3:14" x14ac:dyDescent="0.15">
      <c r="C69" s="105"/>
      <c r="D69" s="105"/>
      <c r="E69" s="105"/>
      <c r="F69" s="105"/>
      <c r="G69" s="105"/>
      <c r="H69" s="105"/>
      <c r="I69" s="105"/>
      <c r="J69" s="105"/>
      <c r="K69" s="105"/>
      <c r="L69" s="105"/>
      <c r="M69" s="105"/>
      <c r="N69" s="105"/>
    </row>
    <row r="70" spans="3:14" x14ac:dyDescent="0.2">
      <c r="D70" s="104"/>
      <c r="E70" s="104"/>
      <c r="F70" s="104"/>
      <c r="G70" s="104"/>
    </row>
    <row r="71" spans="3:14" x14ac:dyDescent="0.2">
      <c r="C71" s="106"/>
      <c r="D71" s="104"/>
      <c r="E71" s="104"/>
      <c r="F71" s="104"/>
      <c r="G71" s="104"/>
    </row>
    <row r="72" spans="3:14" x14ac:dyDescent="0.15">
      <c r="C72" s="105"/>
      <c r="D72" s="105"/>
      <c r="E72" s="105"/>
      <c r="F72" s="105"/>
      <c r="G72" s="105"/>
      <c r="H72" s="105"/>
      <c r="I72" s="105"/>
      <c r="J72" s="105"/>
      <c r="K72" s="105"/>
      <c r="L72" s="105"/>
      <c r="M72" s="105"/>
      <c r="N72" s="105"/>
    </row>
    <row r="73" spans="3:14" x14ac:dyDescent="0.15">
      <c r="C73" s="105"/>
      <c r="D73" s="105"/>
      <c r="E73" s="105"/>
      <c r="F73" s="105"/>
      <c r="G73" s="105"/>
      <c r="H73" s="105"/>
      <c r="I73" s="105"/>
      <c r="J73" s="105"/>
      <c r="K73" s="105"/>
      <c r="L73" s="105"/>
      <c r="M73" s="105"/>
      <c r="N73" s="105"/>
    </row>
    <row r="74" spans="3:14" x14ac:dyDescent="0.15">
      <c r="C74" s="105"/>
      <c r="D74" s="105"/>
      <c r="E74" s="105"/>
      <c r="F74" s="105"/>
      <c r="G74" s="105"/>
      <c r="H74" s="105"/>
      <c r="I74" s="105"/>
      <c r="J74" s="105"/>
      <c r="K74" s="105"/>
      <c r="L74" s="105"/>
      <c r="M74" s="105"/>
      <c r="N74" s="105"/>
    </row>
    <row r="75" spans="3:14" x14ac:dyDescent="0.15">
      <c r="C75" s="105"/>
      <c r="D75" s="105"/>
      <c r="E75" s="105"/>
      <c r="F75" s="105"/>
      <c r="G75" s="105"/>
      <c r="H75" s="105"/>
      <c r="I75" s="105"/>
      <c r="J75" s="105"/>
      <c r="K75" s="105"/>
      <c r="L75" s="105"/>
      <c r="M75" s="105"/>
      <c r="N75" s="105"/>
    </row>
    <row r="76" spans="3:14" x14ac:dyDescent="0.15">
      <c r="C76" s="105"/>
      <c r="D76" s="105"/>
      <c r="E76" s="105"/>
      <c r="F76" s="105"/>
      <c r="G76" s="105"/>
      <c r="H76" s="105"/>
      <c r="I76" s="105"/>
      <c r="J76" s="105"/>
      <c r="K76" s="105"/>
      <c r="L76" s="105"/>
      <c r="M76" s="105"/>
      <c r="N76" s="105"/>
    </row>
    <row r="77" spans="3:14" x14ac:dyDescent="0.15">
      <c r="C77" s="105"/>
      <c r="D77" s="105"/>
      <c r="E77" s="105"/>
      <c r="F77" s="105"/>
      <c r="G77" s="105"/>
      <c r="H77" s="105"/>
      <c r="I77" s="105"/>
      <c r="J77" s="105"/>
      <c r="K77" s="105"/>
      <c r="L77" s="105"/>
      <c r="M77" s="105"/>
      <c r="N77" s="105"/>
    </row>
    <row r="78" spans="3:14" x14ac:dyDescent="0.15">
      <c r="C78" s="105"/>
      <c r="D78" s="105"/>
      <c r="E78" s="105"/>
      <c r="F78" s="105"/>
      <c r="G78" s="105"/>
      <c r="H78" s="105"/>
      <c r="I78" s="105"/>
      <c r="J78" s="105"/>
      <c r="K78" s="105"/>
      <c r="L78" s="105"/>
      <c r="M78" s="105"/>
      <c r="N78" s="105"/>
    </row>
    <row r="79" spans="3:14" x14ac:dyDescent="0.15">
      <c r="C79" s="105"/>
      <c r="D79" s="105"/>
      <c r="E79" s="105"/>
      <c r="F79" s="105"/>
      <c r="G79" s="105"/>
      <c r="H79" s="105"/>
      <c r="I79" s="105"/>
      <c r="J79" s="105"/>
      <c r="K79" s="105"/>
      <c r="L79" s="105"/>
      <c r="M79" s="105"/>
      <c r="N79" s="105"/>
    </row>
    <row r="80" spans="3:14" x14ac:dyDescent="0.15">
      <c r="C80" s="105"/>
      <c r="D80" s="105"/>
      <c r="E80" s="105"/>
      <c r="F80" s="105"/>
      <c r="G80" s="105"/>
      <c r="H80" s="105"/>
      <c r="I80" s="105"/>
      <c r="J80" s="105"/>
      <c r="K80" s="105"/>
      <c r="L80" s="105"/>
      <c r="M80" s="105"/>
      <c r="N80" s="105"/>
    </row>
    <row r="81" spans="3:14" x14ac:dyDescent="0.15">
      <c r="C81" s="105"/>
      <c r="D81" s="105"/>
      <c r="E81" s="105"/>
      <c r="F81" s="105"/>
      <c r="G81" s="105"/>
      <c r="H81" s="105"/>
      <c r="I81" s="105"/>
      <c r="J81" s="105"/>
      <c r="K81" s="105"/>
      <c r="L81" s="105"/>
      <c r="M81" s="105"/>
      <c r="N81" s="105"/>
    </row>
    <row r="82" spans="3:14" x14ac:dyDescent="0.15">
      <c r="C82" s="105"/>
      <c r="D82" s="105"/>
      <c r="E82" s="105"/>
      <c r="F82" s="105"/>
      <c r="G82" s="105"/>
      <c r="H82" s="105"/>
      <c r="I82" s="105"/>
      <c r="J82" s="105"/>
      <c r="K82" s="105"/>
      <c r="L82" s="105"/>
      <c r="M82" s="105"/>
      <c r="N82" s="105"/>
    </row>
    <row r="83" spans="3:14" x14ac:dyDescent="0.15">
      <c r="C83" s="105"/>
      <c r="D83" s="105"/>
      <c r="E83" s="105"/>
      <c r="F83" s="105"/>
      <c r="G83" s="105"/>
      <c r="H83" s="105"/>
      <c r="I83" s="105"/>
      <c r="J83" s="105"/>
      <c r="K83" s="105"/>
      <c r="L83" s="105"/>
      <c r="M83" s="105"/>
      <c r="N83" s="105"/>
    </row>
    <row r="84" spans="3:14" x14ac:dyDescent="0.15">
      <c r="C84" s="105"/>
      <c r="D84" s="105"/>
      <c r="E84" s="105"/>
      <c r="F84" s="105"/>
      <c r="G84" s="105"/>
      <c r="H84" s="105"/>
      <c r="I84" s="105"/>
      <c r="J84" s="105"/>
      <c r="K84" s="105"/>
      <c r="L84" s="105"/>
      <c r="M84" s="105"/>
      <c r="N84" s="105"/>
    </row>
    <row r="85" spans="3:14" x14ac:dyDescent="0.2">
      <c r="D85" s="104"/>
      <c r="E85" s="104"/>
      <c r="F85" s="104"/>
      <c r="G85" s="104"/>
    </row>
    <row r="86" spans="3:14" x14ac:dyDescent="0.2">
      <c r="D86" s="104"/>
      <c r="E86" s="104"/>
      <c r="F86" s="104"/>
      <c r="G86" s="104"/>
    </row>
    <row r="87" spans="3:14" x14ac:dyDescent="0.2">
      <c r="D87" s="104"/>
      <c r="E87" s="104"/>
      <c r="F87" s="104"/>
      <c r="G87" s="104"/>
    </row>
    <row r="88" spans="3:14" x14ac:dyDescent="0.2">
      <c r="D88" s="104"/>
      <c r="E88" s="104"/>
      <c r="F88" s="104"/>
      <c r="G88" s="104"/>
    </row>
    <row r="89" spans="3:14" x14ac:dyDescent="0.2">
      <c r="D89" s="104"/>
      <c r="E89" s="104"/>
      <c r="F89" s="104"/>
      <c r="G89" s="104"/>
    </row>
    <row r="90" spans="3:14" x14ac:dyDescent="0.2">
      <c r="D90" s="104"/>
      <c r="E90" s="104"/>
      <c r="F90" s="104"/>
      <c r="G90" s="104"/>
    </row>
    <row r="91" spans="3:14" x14ac:dyDescent="0.2">
      <c r="D91" s="104"/>
      <c r="E91" s="104"/>
      <c r="F91" s="104"/>
      <c r="G91" s="104"/>
    </row>
    <row r="92" spans="3:14" x14ac:dyDescent="0.2">
      <c r="D92" s="104"/>
      <c r="E92" s="104"/>
      <c r="F92" s="104"/>
      <c r="G92" s="104"/>
    </row>
    <row r="93" spans="3:14" x14ac:dyDescent="0.2">
      <c r="D93" s="104"/>
      <c r="E93" s="104"/>
      <c r="F93" s="104"/>
      <c r="G93" s="104"/>
    </row>
    <row r="94" spans="3:14" x14ac:dyDescent="0.2">
      <c r="D94" s="104"/>
      <c r="E94" s="104"/>
      <c r="F94" s="104"/>
      <c r="G94" s="104"/>
    </row>
    <row r="95" spans="3:14" x14ac:dyDescent="0.2">
      <c r="D95" s="104"/>
      <c r="E95" s="104"/>
      <c r="F95" s="104"/>
      <c r="G95" s="104"/>
    </row>
    <row r="96" spans="3:14" x14ac:dyDescent="0.2">
      <c r="D96" s="104"/>
      <c r="E96" s="104"/>
      <c r="F96" s="104"/>
      <c r="G96" s="104"/>
    </row>
    <row r="97" spans="4:7" x14ac:dyDescent="0.2">
      <c r="D97" s="104"/>
      <c r="E97" s="104"/>
      <c r="F97" s="104"/>
      <c r="G97" s="104"/>
    </row>
    <row r="98" spans="4:7" x14ac:dyDescent="0.2">
      <c r="D98" s="104"/>
      <c r="E98" s="104"/>
      <c r="F98" s="104"/>
      <c r="G98" s="104"/>
    </row>
    <row r="99" spans="4:7" x14ac:dyDescent="0.2">
      <c r="D99" s="104"/>
      <c r="E99" s="104"/>
      <c r="F99" s="104"/>
      <c r="G99" s="104"/>
    </row>
    <row r="100" spans="4:7" x14ac:dyDescent="0.2">
      <c r="D100" s="104"/>
      <c r="E100" s="104"/>
      <c r="F100" s="104"/>
      <c r="G100" s="104"/>
    </row>
    <row r="101" spans="4:7" x14ac:dyDescent="0.2">
      <c r="D101" s="104"/>
      <c r="E101" s="104"/>
      <c r="F101" s="104"/>
      <c r="G101" s="104"/>
    </row>
    <row r="102" spans="4:7" x14ac:dyDescent="0.2">
      <c r="D102" s="104"/>
      <c r="E102" s="104"/>
      <c r="F102" s="104"/>
      <c r="G102" s="104"/>
    </row>
    <row r="103" spans="4:7" x14ac:dyDescent="0.2">
      <c r="D103" s="104"/>
      <c r="E103" s="104"/>
      <c r="F103" s="104"/>
      <c r="G103" s="104"/>
    </row>
    <row r="104" spans="4:7" x14ac:dyDescent="0.2">
      <c r="D104" s="104"/>
      <c r="E104" s="104"/>
      <c r="F104" s="104"/>
      <c r="G104" s="104"/>
    </row>
    <row r="105" spans="4:7" x14ac:dyDescent="0.2">
      <c r="D105" s="104"/>
      <c r="E105" s="104"/>
      <c r="F105" s="104"/>
      <c r="G105" s="104"/>
    </row>
    <row r="106" spans="4:7" x14ac:dyDescent="0.2">
      <c r="D106" s="104"/>
      <c r="E106" s="104"/>
      <c r="F106" s="104"/>
      <c r="G106" s="104"/>
    </row>
    <row r="107" spans="4:7" x14ac:dyDescent="0.2">
      <c r="D107" s="104"/>
      <c r="E107" s="104"/>
      <c r="F107" s="104"/>
      <c r="G107" s="104"/>
    </row>
    <row r="108" spans="4:7" x14ac:dyDescent="0.2">
      <c r="D108" s="104"/>
      <c r="E108" s="104"/>
      <c r="F108" s="104"/>
      <c r="G108" s="104"/>
    </row>
    <row r="109" spans="4:7" x14ac:dyDescent="0.2">
      <c r="D109" s="104"/>
      <c r="E109" s="104"/>
      <c r="F109" s="104"/>
      <c r="G109" s="104"/>
    </row>
    <row r="110" spans="4:7" x14ac:dyDescent="0.2">
      <c r="D110" s="104"/>
      <c r="E110" s="104"/>
      <c r="F110" s="104"/>
      <c r="G110" s="104"/>
    </row>
    <row r="111" spans="4:7" x14ac:dyDescent="0.2">
      <c r="D111" s="104"/>
      <c r="E111" s="104"/>
      <c r="F111" s="104"/>
      <c r="G111" s="104"/>
    </row>
    <row r="112" spans="4:7" x14ac:dyDescent="0.2">
      <c r="D112" s="104"/>
      <c r="E112" s="104"/>
      <c r="F112" s="104"/>
      <c r="G112" s="104"/>
    </row>
    <row r="113" spans="4:7" x14ac:dyDescent="0.2">
      <c r="D113" s="104"/>
      <c r="E113" s="104"/>
      <c r="F113" s="104"/>
      <c r="G113" s="104"/>
    </row>
    <row r="114" spans="4:7" x14ac:dyDescent="0.2">
      <c r="D114" s="104"/>
      <c r="E114" s="104"/>
      <c r="F114" s="104"/>
      <c r="G114" s="104"/>
    </row>
    <row r="115" spans="4:7" x14ac:dyDescent="0.2">
      <c r="D115" s="104"/>
      <c r="E115" s="104"/>
      <c r="F115" s="104"/>
      <c r="G115" s="104"/>
    </row>
    <row r="116" spans="4:7" x14ac:dyDescent="0.2">
      <c r="D116" s="104"/>
      <c r="E116" s="104"/>
      <c r="F116" s="104"/>
      <c r="G116" s="104"/>
    </row>
    <row r="117" spans="4:7" x14ac:dyDescent="0.2">
      <c r="D117" s="104"/>
      <c r="E117" s="104"/>
      <c r="F117" s="104"/>
      <c r="G117" s="104"/>
    </row>
    <row r="118" spans="4:7" x14ac:dyDescent="0.2">
      <c r="D118" s="104"/>
      <c r="E118" s="104"/>
      <c r="F118" s="104"/>
      <c r="G118" s="104"/>
    </row>
    <row r="119" spans="4:7" x14ac:dyDescent="0.2">
      <c r="D119" s="104"/>
      <c r="E119" s="104"/>
      <c r="F119" s="104"/>
      <c r="G119" s="104"/>
    </row>
    <row r="120" spans="4:7" x14ac:dyDescent="0.2">
      <c r="D120" s="104"/>
      <c r="E120" s="104"/>
      <c r="F120" s="104"/>
      <c r="G120" s="104"/>
    </row>
    <row r="121" spans="4:7" x14ac:dyDescent="0.2">
      <c r="D121" s="104"/>
      <c r="E121" s="104"/>
      <c r="F121" s="104"/>
      <c r="G121" s="104"/>
    </row>
    <row r="122" spans="4:7" x14ac:dyDescent="0.2">
      <c r="D122" s="104"/>
      <c r="E122" s="104"/>
      <c r="F122" s="104"/>
      <c r="G122" s="104"/>
    </row>
    <row r="123" spans="4:7" x14ac:dyDescent="0.2">
      <c r="D123" s="104"/>
      <c r="E123" s="104"/>
      <c r="F123" s="104"/>
      <c r="G123" s="104"/>
    </row>
    <row r="124" spans="4:7" x14ac:dyDescent="0.2">
      <c r="D124" s="104"/>
      <c r="E124" s="104"/>
      <c r="F124" s="104"/>
      <c r="G124" s="104"/>
    </row>
    <row r="125" spans="4:7" x14ac:dyDescent="0.2">
      <c r="D125" s="104"/>
      <c r="E125" s="104"/>
      <c r="F125" s="104"/>
      <c r="G125" s="104"/>
    </row>
    <row r="126" spans="4:7" x14ac:dyDescent="0.2">
      <c r="D126" s="104"/>
      <c r="E126" s="104"/>
      <c r="F126" s="104"/>
      <c r="G126" s="104"/>
    </row>
    <row r="127" spans="4:7" x14ac:dyDescent="0.2">
      <c r="D127" s="104"/>
      <c r="E127" s="104"/>
      <c r="F127" s="104"/>
      <c r="G127" s="104"/>
    </row>
    <row r="128" spans="4:7" x14ac:dyDescent="0.2">
      <c r="D128" s="104"/>
      <c r="E128" s="104"/>
      <c r="F128" s="104"/>
      <c r="G128" s="104"/>
    </row>
    <row r="129" spans="4:7" x14ac:dyDescent="0.2">
      <c r="D129" s="104"/>
      <c r="E129" s="104"/>
      <c r="F129" s="104"/>
      <c r="G129" s="104"/>
    </row>
    <row r="130" spans="4:7" x14ac:dyDescent="0.2">
      <c r="D130" s="104"/>
      <c r="E130" s="104"/>
      <c r="F130" s="104"/>
      <c r="G130" s="104"/>
    </row>
    <row r="131" spans="4:7" x14ac:dyDescent="0.2">
      <c r="D131" s="104"/>
      <c r="E131" s="104"/>
      <c r="F131" s="104"/>
      <c r="G131" s="104"/>
    </row>
    <row r="132" spans="4:7" x14ac:dyDescent="0.2">
      <c r="D132" s="104"/>
      <c r="E132" s="104"/>
      <c r="F132" s="104"/>
      <c r="G132" s="104"/>
    </row>
    <row r="133" spans="4:7" x14ac:dyDescent="0.2">
      <c r="D133" s="104"/>
      <c r="E133" s="104"/>
      <c r="F133" s="104"/>
      <c r="G133" s="104"/>
    </row>
    <row r="134" spans="4:7" x14ac:dyDescent="0.2">
      <c r="D134" s="104"/>
      <c r="E134" s="104"/>
      <c r="F134" s="104"/>
      <c r="G134" s="104"/>
    </row>
    <row r="135" spans="4:7" x14ac:dyDescent="0.2">
      <c r="D135" s="104"/>
      <c r="E135" s="104"/>
      <c r="F135" s="104"/>
      <c r="G135" s="104"/>
    </row>
    <row r="136" spans="4:7" x14ac:dyDescent="0.2">
      <c r="D136" s="104"/>
      <c r="E136" s="104"/>
      <c r="F136" s="104"/>
      <c r="G136" s="104"/>
    </row>
    <row r="137" spans="4:7" x14ac:dyDescent="0.2">
      <c r="D137" s="104"/>
      <c r="E137" s="104"/>
      <c r="F137" s="104"/>
      <c r="G137" s="104"/>
    </row>
    <row r="138" spans="4:7" x14ac:dyDescent="0.2">
      <c r="D138" s="104"/>
      <c r="E138" s="104"/>
      <c r="F138" s="104"/>
      <c r="G138" s="104"/>
    </row>
    <row r="139" spans="4:7" x14ac:dyDescent="0.2">
      <c r="D139" s="104"/>
      <c r="E139" s="104"/>
      <c r="F139" s="104"/>
      <c r="G139" s="104"/>
    </row>
    <row r="140" spans="4:7" x14ac:dyDescent="0.2">
      <c r="D140" s="104"/>
      <c r="E140" s="104"/>
      <c r="F140" s="104"/>
      <c r="G140" s="104"/>
    </row>
    <row r="141" spans="4:7" x14ac:dyDescent="0.2">
      <c r="D141" s="104"/>
      <c r="E141" s="104"/>
      <c r="F141" s="104"/>
      <c r="G141" s="104"/>
    </row>
    <row r="142" spans="4:7" x14ac:dyDescent="0.2">
      <c r="D142" s="104"/>
      <c r="E142" s="104"/>
      <c r="F142" s="104"/>
      <c r="G142" s="104"/>
    </row>
    <row r="143" spans="4:7" x14ac:dyDescent="0.2">
      <c r="D143" s="104"/>
      <c r="E143" s="104"/>
      <c r="F143" s="104"/>
      <c r="G143" s="104"/>
    </row>
    <row r="144" spans="4:7" x14ac:dyDescent="0.2">
      <c r="D144" s="104"/>
      <c r="E144" s="104"/>
      <c r="F144" s="104"/>
      <c r="G144" s="104"/>
    </row>
    <row r="145" spans="4:7" x14ac:dyDescent="0.2">
      <c r="D145" s="104"/>
      <c r="E145" s="104"/>
      <c r="F145" s="104"/>
      <c r="G145" s="104"/>
    </row>
    <row r="146" spans="4:7" x14ac:dyDescent="0.2">
      <c r="D146" s="104"/>
      <c r="E146" s="104"/>
      <c r="F146" s="104"/>
      <c r="G146" s="104"/>
    </row>
    <row r="147" spans="4:7" x14ac:dyDescent="0.2">
      <c r="D147" s="104"/>
      <c r="E147" s="104"/>
      <c r="F147" s="104"/>
      <c r="G147" s="104"/>
    </row>
    <row r="148" spans="4:7" x14ac:dyDescent="0.2">
      <c r="D148" s="104"/>
      <c r="E148" s="104"/>
      <c r="F148" s="104"/>
      <c r="G148" s="104"/>
    </row>
    <row r="149" spans="4:7" x14ac:dyDescent="0.2">
      <c r="D149" s="104"/>
      <c r="E149" s="104"/>
      <c r="F149" s="104"/>
      <c r="G149" s="104"/>
    </row>
    <row r="150" spans="4:7" x14ac:dyDescent="0.2">
      <c r="D150" s="104"/>
      <c r="E150" s="104"/>
      <c r="F150" s="104"/>
      <c r="G150" s="104"/>
    </row>
    <row r="151" spans="4:7" x14ac:dyDescent="0.2">
      <c r="D151" s="104"/>
      <c r="E151" s="104"/>
      <c r="F151" s="104"/>
      <c r="G151" s="104"/>
    </row>
    <row r="152" spans="4:7" x14ac:dyDescent="0.2">
      <c r="D152" s="104"/>
      <c r="E152" s="104"/>
      <c r="F152" s="104"/>
      <c r="G152" s="104"/>
    </row>
    <row r="153" spans="4:7" x14ac:dyDescent="0.2">
      <c r="D153" s="104"/>
      <c r="E153" s="104"/>
      <c r="F153" s="104"/>
      <c r="G153" s="104"/>
    </row>
    <row r="154" spans="4:7" x14ac:dyDescent="0.2">
      <c r="D154" s="104"/>
      <c r="E154" s="104"/>
      <c r="F154" s="104"/>
      <c r="G154" s="104"/>
    </row>
    <row r="155" spans="4:7" x14ac:dyDescent="0.2">
      <c r="D155" s="104"/>
      <c r="E155" s="104"/>
      <c r="F155" s="104"/>
      <c r="G155" s="104"/>
    </row>
    <row r="156" spans="4:7" x14ac:dyDescent="0.2">
      <c r="D156" s="104"/>
      <c r="E156" s="104"/>
      <c r="F156" s="104"/>
      <c r="G156" s="104"/>
    </row>
    <row r="157" spans="4:7" x14ac:dyDescent="0.2">
      <c r="D157" s="104"/>
      <c r="E157" s="104"/>
      <c r="F157" s="104"/>
      <c r="G157" s="104"/>
    </row>
    <row r="158" spans="4:7" x14ac:dyDescent="0.2">
      <c r="D158" s="104"/>
      <c r="E158" s="104"/>
      <c r="F158" s="104"/>
      <c r="G158" s="104"/>
    </row>
    <row r="159" spans="4:7" x14ac:dyDescent="0.2">
      <c r="D159" s="104"/>
      <c r="E159" s="104"/>
      <c r="F159" s="104"/>
      <c r="G159" s="104"/>
    </row>
    <row r="160" spans="4:7" x14ac:dyDescent="0.2">
      <c r="D160" s="104"/>
      <c r="E160" s="104"/>
      <c r="F160" s="104"/>
      <c r="G160" s="104"/>
    </row>
    <row r="161" spans="4:7" x14ac:dyDescent="0.2">
      <c r="D161" s="104"/>
      <c r="E161" s="104"/>
      <c r="F161" s="104"/>
      <c r="G161" s="104"/>
    </row>
    <row r="162" spans="4:7" x14ac:dyDescent="0.2">
      <c r="D162" s="104"/>
      <c r="E162" s="104"/>
      <c r="F162" s="104"/>
      <c r="G162" s="104"/>
    </row>
    <row r="163" spans="4:7" x14ac:dyDescent="0.2">
      <c r="D163" s="104"/>
      <c r="E163" s="104"/>
      <c r="F163" s="104"/>
      <c r="G163" s="104"/>
    </row>
    <row r="164" spans="4:7" x14ac:dyDescent="0.2">
      <c r="D164" s="104"/>
      <c r="E164" s="104"/>
      <c r="F164" s="104"/>
      <c r="G164" s="104"/>
    </row>
    <row r="165" spans="4:7" x14ac:dyDescent="0.2">
      <c r="D165" s="104"/>
      <c r="E165" s="104"/>
      <c r="F165" s="104"/>
      <c r="G165" s="104"/>
    </row>
    <row r="166" spans="4:7" x14ac:dyDescent="0.2">
      <c r="D166" s="104"/>
      <c r="E166" s="104"/>
      <c r="F166" s="104"/>
      <c r="G166" s="104"/>
    </row>
    <row r="167" spans="4:7" x14ac:dyDescent="0.2">
      <c r="D167" s="104"/>
      <c r="E167" s="104"/>
      <c r="F167" s="104"/>
      <c r="G167" s="104"/>
    </row>
    <row r="168" spans="4:7" x14ac:dyDescent="0.2">
      <c r="D168" s="104"/>
      <c r="E168" s="104"/>
      <c r="F168" s="104"/>
      <c r="G168" s="104"/>
    </row>
    <row r="169" spans="4:7" x14ac:dyDescent="0.2">
      <c r="D169" s="104"/>
      <c r="E169" s="104"/>
      <c r="F169" s="104"/>
      <c r="G169" s="104"/>
    </row>
    <row r="170" spans="4:7" x14ac:dyDescent="0.2">
      <c r="D170" s="104"/>
      <c r="E170" s="104"/>
      <c r="F170" s="104"/>
      <c r="G170" s="104"/>
    </row>
    <row r="171" spans="4:7" x14ac:dyDescent="0.2">
      <c r="D171" s="104"/>
      <c r="E171" s="104"/>
      <c r="F171" s="104"/>
      <c r="G171" s="104"/>
    </row>
    <row r="172" spans="4:7" x14ac:dyDescent="0.2">
      <c r="D172" s="104"/>
      <c r="E172" s="104"/>
      <c r="F172" s="104"/>
      <c r="G172" s="104"/>
    </row>
    <row r="173" spans="4:7" x14ac:dyDescent="0.2">
      <c r="D173" s="104"/>
      <c r="E173" s="104"/>
      <c r="F173" s="104"/>
      <c r="G173" s="104"/>
    </row>
    <row r="174" spans="4:7" x14ac:dyDescent="0.2">
      <c r="D174" s="104"/>
      <c r="E174" s="104"/>
      <c r="F174" s="104"/>
      <c r="G174" s="104"/>
    </row>
    <row r="175" spans="4:7" x14ac:dyDescent="0.2">
      <c r="D175" s="104"/>
      <c r="E175" s="104"/>
      <c r="F175" s="104"/>
      <c r="G175" s="104"/>
    </row>
    <row r="176" spans="4:7" x14ac:dyDescent="0.2">
      <c r="D176" s="104"/>
      <c r="E176" s="104"/>
      <c r="F176" s="104"/>
      <c r="G176" s="104"/>
    </row>
    <row r="177" spans="4:7" x14ac:dyDescent="0.2">
      <c r="D177" s="104"/>
      <c r="E177" s="104"/>
      <c r="F177" s="104"/>
      <c r="G177" s="104"/>
    </row>
    <row r="178" spans="4:7" x14ac:dyDescent="0.2">
      <c r="D178" s="104"/>
      <c r="E178" s="104"/>
      <c r="F178" s="104"/>
      <c r="G178" s="104"/>
    </row>
    <row r="179" spans="4:7" x14ac:dyDescent="0.2">
      <c r="D179" s="104"/>
      <c r="E179" s="104"/>
      <c r="F179" s="104"/>
      <c r="G179" s="104"/>
    </row>
    <row r="180" spans="4:7" x14ac:dyDescent="0.2">
      <c r="D180" s="104"/>
      <c r="E180" s="104"/>
      <c r="F180" s="104"/>
      <c r="G180" s="104"/>
    </row>
    <row r="181" spans="4:7" x14ac:dyDescent="0.2">
      <c r="D181" s="104"/>
      <c r="E181" s="104"/>
      <c r="F181" s="104"/>
      <c r="G181" s="104"/>
    </row>
    <row r="182" spans="4:7" x14ac:dyDescent="0.2">
      <c r="D182" s="104"/>
      <c r="E182" s="104"/>
      <c r="F182" s="104"/>
      <c r="G182" s="104"/>
    </row>
    <row r="183" spans="4:7" x14ac:dyDescent="0.2">
      <c r="D183" s="104"/>
      <c r="E183" s="104"/>
      <c r="F183" s="104"/>
      <c r="G183" s="104"/>
    </row>
    <row r="184" spans="4:7" x14ac:dyDescent="0.2">
      <c r="D184" s="104"/>
      <c r="E184" s="104"/>
      <c r="F184" s="104"/>
      <c r="G184" s="104"/>
    </row>
    <row r="185" spans="4:7" x14ac:dyDescent="0.2">
      <c r="D185" s="104"/>
      <c r="E185" s="104"/>
      <c r="F185" s="104"/>
      <c r="G185" s="104"/>
    </row>
    <row r="186" spans="4:7" x14ac:dyDescent="0.2">
      <c r="D186" s="104"/>
      <c r="E186" s="104"/>
      <c r="F186" s="104"/>
      <c r="G186" s="104"/>
    </row>
    <row r="187" spans="4:7" x14ac:dyDescent="0.2">
      <c r="D187" s="104"/>
      <c r="E187" s="104"/>
      <c r="F187" s="104"/>
      <c r="G187" s="104"/>
    </row>
    <row r="188" spans="4:7" x14ac:dyDescent="0.2">
      <c r="D188" s="104"/>
      <c r="E188" s="104"/>
      <c r="F188" s="104"/>
      <c r="G188" s="104"/>
    </row>
    <row r="189" spans="4:7" x14ac:dyDescent="0.2">
      <c r="D189" s="104"/>
      <c r="E189" s="104"/>
      <c r="F189" s="104"/>
      <c r="G189" s="104"/>
    </row>
    <row r="190" spans="4:7" x14ac:dyDescent="0.2">
      <c r="D190" s="104"/>
      <c r="E190" s="104"/>
      <c r="F190" s="104"/>
      <c r="G190" s="104"/>
    </row>
    <row r="191" spans="4:7" x14ac:dyDescent="0.2">
      <c r="D191" s="104"/>
      <c r="E191" s="104"/>
      <c r="F191" s="104"/>
      <c r="G191" s="104"/>
    </row>
    <row r="192" spans="4:7" x14ac:dyDescent="0.2">
      <c r="D192" s="104"/>
      <c r="E192" s="104"/>
      <c r="F192" s="104"/>
      <c r="G192" s="104"/>
    </row>
    <row r="193" spans="4:7" x14ac:dyDescent="0.2">
      <c r="D193" s="104"/>
      <c r="E193" s="104"/>
      <c r="F193" s="104"/>
      <c r="G193" s="104"/>
    </row>
    <row r="194" spans="4:7" x14ac:dyDescent="0.2">
      <c r="D194" s="104"/>
      <c r="E194" s="104"/>
      <c r="F194" s="104"/>
      <c r="G194" s="104"/>
    </row>
    <row r="195" spans="4:7" x14ac:dyDescent="0.2">
      <c r="D195" s="104"/>
      <c r="E195" s="104"/>
      <c r="F195" s="104"/>
      <c r="G195" s="104"/>
    </row>
    <row r="196" spans="4:7" x14ac:dyDescent="0.2">
      <c r="D196" s="104"/>
      <c r="E196" s="104"/>
      <c r="F196" s="104"/>
      <c r="G196" s="104"/>
    </row>
    <row r="197" spans="4:7" x14ac:dyDescent="0.2">
      <c r="D197" s="104"/>
      <c r="E197" s="104"/>
      <c r="F197" s="104"/>
      <c r="G197" s="104"/>
    </row>
    <row r="198" spans="4:7" x14ac:dyDescent="0.2">
      <c r="D198" s="104"/>
      <c r="E198" s="104"/>
      <c r="F198" s="104"/>
      <c r="G198" s="104"/>
    </row>
    <row r="199" spans="4:7" x14ac:dyDescent="0.2">
      <c r="D199" s="104"/>
      <c r="E199" s="104"/>
      <c r="F199" s="104"/>
      <c r="G199" s="104"/>
    </row>
    <row r="200" spans="4:7" x14ac:dyDescent="0.2">
      <c r="D200" s="104"/>
      <c r="E200" s="104"/>
      <c r="F200" s="104"/>
      <c r="G200" s="104"/>
    </row>
    <row r="201" spans="4:7" x14ac:dyDescent="0.2">
      <c r="D201" s="104"/>
      <c r="E201" s="104"/>
      <c r="F201" s="104"/>
      <c r="G201" s="104"/>
    </row>
    <row r="202" spans="4:7" x14ac:dyDescent="0.2">
      <c r="D202" s="104"/>
      <c r="E202" s="104"/>
      <c r="F202" s="104"/>
      <c r="G202" s="104"/>
    </row>
    <row r="203" spans="4:7" x14ac:dyDescent="0.2">
      <c r="D203" s="104"/>
      <c r="E203" s="104"/>
      <c r="F203" s="104"/>
      <c r="G203" s="104"/>
    </row>
    <row r="204" spans="4:7" x14ac:dyDescent="0.2">
      <c r="D204" s="104"/>
      <c r="E204" s="104"/>
      <c r="F204" s="104"/>
      <c r="G204" s="104"/>
    </row>
    <row r="205" spans="4:7" x14ac:dyDescent="0.2">
      <c r="D205" s="104"/>
      <c r="E205" s="104"/>
      <c r="F205" s="104"/>
      <c r="G205" s="104"/>
    </row>
    <row r="206" spans="4:7" x14ac:dyDescent="0.2">
      <c r="D206" s="104"/>
      <c r="E206" s="104"/>
      <c r="F206" s="104"/>
      <c r="G206" s="104"/>
    </row>
    <row r="207" spans="4:7" x14ac:dyDescent="0.2">
      <c r="D207" s="104"/>
      <c r="E207" s="104"/>
      <c r="F207" s="104"/>
      <c r="G207" s="104"/>
    </row>
    <row r="208" spans="4:7" x14ac:dyDescent="0.2">
      <c r="D208" s="104"/>
      <c r="E208" s="104"/>
      <c r="F208" s="104"/>
      <c r="G208" s="104"/>
    </row>
    <row r="209" spans="4:7" x14ac:dyDescent="0.2">
      <c r="D209" s="104"/>
      <c r="E209" s="104"/>
      <c r="F209" s="104"/>
      <c r="G209" s="104"/>
    </row>
    <row r="210" spans="4:7" x14ac:dyDescent="0.2">
      <c r="D210" s="104"/>
      <c r="E210" s="104"/>
      <c r="F210" s="104"/>
      <c r="G210" s="104"/>
    </row>
    <row r="211" spans="4:7" x14ac:dyDescent="0.2">
      <c r="D211" s="104"/>
      <c r="E211" s="104"/>
      <c r="F211" s="104"/>
      <c r="G211" s="104"/>
    </row>
    <row r="212" spans="4:7" x14ac:dyDescent="0.2">
      <c r="D212" s="104"/>
      <c r="E212" s="104"/>
      <c r="F212" s="104"/>
      <c r="G212" s="104"/>
    </row>
    <row r="213" spans="4:7" x14ac:dyDescent="0.2">
      <c r="D213" s="104"/>
      <c r="E213" s="104"/>
      <c r="F213" s="104"/>
      <c r="G213" s="104"/>
    </row>
    <row r="214" spans="4:7" x14ac:dyDescent="0.2">
      <c r="D214" s="104"/>
      <c r="E214" s="104"/>
      <c r="F214" s="104"/>
      <c r="G214" s="104"/>
    </row>
    <row r="215" spans="4:7" x14ac:dyDescent="0.2">
      <c r="D215" s="104"/>
      <c r="E215" s="104"/>
      <c r="F215" s="104"/>
      <c r="G215" s="104"/>
    </row>
    <row r="216" spans="4:7" x14ac:dyDescent="0.2">
      <c r="D216" s="104"/>
      <c r="E216" s="104"/>
      <c r="F216" s="104"/>
      <c r="G216" s="104"/>
    </row>
    <row r="217" spans="4:7" x14ac:dyDescent="0.2">
      <c r="D217" s="104"/>
      <c r="E217" s="104"/>
      <c r="F217" s="104"/>
      <c r="G217" s="104"/>
    </row>
    <row r="218" spans="4:7" x14ac:dyDescent="0.2">
      <c r="D218" s="104"/>
      <c r="E218" s="104"/>
      <c r="F218" s="104"/>
      <c r="G218" s="104"/>
    </row>
    <row r="219" spans="4:7" x14ac:dyDescent="0.2">
      <c r="D219" s="104"/>
      <c r="E219" s="104"/>
      <c r="F219" s="104"/>
      <c r="G219" s="104"/>
    </row>
    <row r="220" spans="4:7" x14ac:dyDescent="0.2">
      <c r="D220" s="104"/>
      <c r="E220" s="104"/>
      <c r="F220" s="104"/>
      <c r="G220" s="104"/>
    </row>
    <row r="221" spans="4:7" x14ac:dyDescent="0.2">
      <c r="D221" s="104"/>
      <c r="E221" s="104"/>
      <c r="F221" s="104"/>
      <c r="G221" s="104"/>
    </row>
    <row r="222" spans="4:7" x14ac:dyDescent="0.2">
      <c r="D222" s="104"/>
      <c r="E222" s="104"/>
      <c r="F222" s="104"/>
      <c r="G222" s="104"/>
    </row>
    <row r="223" spans="4:7" x14ac:dyDescent="0.2">
      <c r="D223" s="104"/>
      <c r="E223" s="104"/>
      <c r="F223" s="104"/>
      <c r="G223" s="104"/>
    </row>
    <row r="224" spans="4:7" x14ac:dyDescent="0.2">
      <c r="D224" s="104"/>
      <c r="E224" s="104"/>
      <c r="F224" s="104"/>
      <c r="G224" s="104"/>
    </row>
    <row r="225" spans="4:7" x14ac:dyDescent="0.2">
      <c r="D225" s="104"/>
      <c r="E225" s="104"/>
      <c r="F225" s="104"/>
      <c r="G225" s="104"/>
    </row>
    <row r="226" spans="4:7" x14ac:dyDescent="0.2">
      <c r="D226" s="104"/>
      <c r="E226" s="104"/>
      <c r="F226" s="104"/>
      <c r="G226" s="104"/>
    </row>
    <row r="227" spans="4:7" x14ac:dyDescent="0.2">
      <c r="D227" s="104"/>
      <c r="E227" s="104"/>
      <c r="F227" s="104"/>
      <c r="G227" s="104"/>
    </row>
    <row r="228" spans="4:7" x14ac:dyDescent="0.2">
      <c r="D228" s="104"/>
      <c r="E228" s="104"/>
      <c r="F228" s="104"/>
      <c r="G228" s="104"/>
    </row>
  </sheetData>
  <mergeCells count="3">
    <mergeCell ref="C18:F18"/>
    <mergeCell ref="G18:J18"/>
    <mergeCell ref="K18: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7a</vt:lpstr>
      <vt:lpstr>Extended data Fig7e</vt:lpstr>
      <vt:lpstr>Extended data Fig7g</vt:lpstr>
      <vt:lpstr>Extended data Fig7h</vt:lpstr>
      <vt:lpstr>Extended data Fig7i</vt:lpstr>
      <vt:lpstr>Extended data Fig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, Zihou/Sloan Kettering Institute</dc:creator>
  <cp:lastModifiedBy>Deng, Zihou</cp:lastModifiedBy>
  <dcterms:created xsi:type="dcterms:W3CDTF">2022-03-29T18:03:04Z</dcterms:created>
  <dcterms:modified xsi:type="dcterms:W3CDTF">2023-11-17T15:26:03Z</dcterms:modified>
</cp:coreProperties>
</file>